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zi/Desktop/CD20project/Paper_Versions/20220923/Final_FiO_submission/"/>
    </mc:Choice>
  </mc:AlternateContent>
  <xr:revisionPtr revIDLastSave="0" documentId="13_ncr:1_{70256CDD-45B0-5547-83C0-799832D492F0}" xr6:coauthVersionLast="47" xr6:coauthVersionMax="47" xr10:uidLastSave="{00000000-0000-0000-0000-000000000000}"/>
  <bookViews>
    <workbookView xWindow="0" yWindow="500" windowWidth="28800" windowHeight="15980" xr2:uid="{00000000-000D-0000-FFFF-FFFF00000000}"/>
  </bookViews>
  <sheets>
    <sheet name="Suppl. Table 2" sheetId="3" r:id="rId1"/>
  </sheets>
  <definedNames>
    <definedName name="_xlnm._FilterDatabase" localSheetId="0" hidden="1">'Suppl. Table 2'!$A$306:$XCY$30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83" uniqueCount="578">
  <si>
    <t>top cln/stem abu ratio</t>
  </si>
  <si>
    <t>V6-1</t>
  </si>
  <si>
    <t>V1-2</t>
  </si>
  <si>
    <t>V1-3</t>
  </si>
  <si>
    <t>V4-4</t>
  </si>
  <si>
    <t>V7-4-1</t>
  </si>
  <si>
    <t>V2-5</t>
  </si>
  <si>
    <t>V3-7</t>
  </si>
  <si>
    <t>V3-64D</t>
  </si>
  <si>
    <t>V5-10-1</t>
  </si>
  <si>
    <t>V1-8</t>
  </si>
  <si>
    <t>V3-9</t>
  </si>
  <si>
    <t>V2-10</t>
  </si>
  <si>
    <t>V3-11</t>
  </si>
  <si>
    <t>V3-13</t>
  </si>
  <si>
    <t>V3-15</t>
  </si>
  <si>
    <t>V1-18</t>
  </si>
  <si>
    <t>V3-19</t>
  </si>
  <si>
    <t>V3-20</t>
  </si>
  <si>
    <t>V3-21</t>
  </si>
  <si>
    <t>V3-22</t>
  </si>
  <si>
    <t>V3-23</t>
  </si>
  <si>
    <t>V1-24</t>
  </si>
  <si>
    <t>V2-26</t>
  </si>
  <si>
    <t>V3-30</t>
  </si>
  <si>
    <t>V4-30-2</t>
  </si>
  <si>
    <t>V3-30-3</t>
  </si>
  <si>
    <t>V4-30-4</t>
  </si>
  <si>
    <t>V4-31</t>
  </si>
  <si>
    <t>V3-33</t>
  </si>
  <si>
    <t>V4-34</t>
  </si>
  <si>
    <t>V3-35</t>
  </si>
  <si>
    <t>V4-38-2</t>
  </si>
  <si>
    <t>V3-43D</t>
  </si>
  <si>
    <t>V3-38-3</t>
  </si>
  <si>
    <t>V4-39</t>
  </si>
  <si>
    <t>V3-43</t>
  </si>
  <si>
    <t>V1-45</t>
  </si>
  <si>
    <t>V1-46</t>
  </si>
  <si>
    <t>V3-47</t>
  </si>
  <si>
    <t>V3-48</t>
  </si>
  <si>
    <t>V3-49</t>
  </si>
  <si>
    <t>V5-51</t>
  </si>
  <si>
    <t>V3-52</t>
  </si>
  <si>
    <t>V3-53</t>
  </si>
  <si>
    <t>V4-55</t>
  </si>
  <si>
    <t>V1-58</t>
  </si>
  <si>
    <t>V4-59</t>
  </si>
  <si>
    <t>V4-61</t>
  </si>
  <si>
    <t>V3-64</t>
  </si>
  <si>
    <t>V3-66</t>
  </si>
  <si>
    <t>V1-69</t>
  </si>
  <si>
    <t>V2-70D</t>
  </si>
  <si>
    <t>V3-69-1</t>
  </si>
  <si>
    <t>V1-69-2</t>
  </si>
  <si>
    <t>V2-70</t>
  </si>
  <si>
    <t>V3-71</t>
  </si>
  <si>
    <t>V3-72</t>
  </si>
  <si>
    <t>V3-73</t>
  </si>
  <si>
    <t>V3-74</t>
  </si>
  <si>
    <t>V7-81</t>
  </si>
  <si>
    <t>GMALL ID</t>
  </si>
  <si>
    <t>cohorts</t>
  </si>
  <si>
    <t>Ph-neg#109</t>
  </si>
  <si>
    <t>CDX2/UBTF</t>
  </si>
  <si>
    <t>IGH-VJ</t>
  </si>
  <si>
    <t>stable</t>
  </si>
  <si>
    <t>D-18-10438</t>
  </si>
  <si>
    <t>U15091979BOW</t>
  </si>
  <si>
    <t>Ph-neg#80</t>
  </si>
  <si>
    <t>D-18-04474</t>
  </si>
  <si>
    <t>D26011964USW</t>
  </si>
  <si>
    <t>Ph-neg#179</t>
  </si>
  <si>
    <t>D-19-11057</t>
  </si>
  <si>
    <t>U23011968XXW</t>
  </si>
  <si>
    <t>Ph-neg#2</t>
  </si>
  <si>
    <t>D-16-06909</t>
  </si>
  <si>
    <t>F28111960CJW</t>
  </si>
  <si>
    <t>Ph-neg#150</t>
  </si>
  <si>
    <t>D-19-06682</t>
  </si>
  <si>
    <t>G30061988RKW</t>
  </si>
  <si>
    <t>Ph-neg#66</t>
  </si>
  <si>
    <t>D-18-00561</t>
  </si>
  <si>
    <t>F24041971AIW</t>
  </si>
  <si>
    <t>Ph-neg#44</t>
  </si>
  <si>
    <t>D-17-09018</t>
  </si>
  <si>
    <t>N01061977MMW</t>
  </si>
  <si>
    <t>Ph-neg#213</t>
  </si>
  <si>
    <t>D-20-05099</t>
  </si>
  <si>
    <t>U01041980XXM</t>
  </si>
  <si>
    <t>Ph-neg#163</t>
  </si>
  <si>
    <t>CEBP</t>
  </si>
  <si>
    <t>evolving</t>
  </si>
  <si>
    <t>rooted</t>
  </si>
  <si>
    <t>Ph-neg#226</t>
  </si>
  <si>
    <t>D-20-09879</t>
  </si>
  <si>
    <t>D08081976TLM</t>
  </si>
  <si>
    <t>Ph-neg#173</t>
  </si>
  <si>
    <t>DUX4</t>
  </si>
  <si>
    <t>D-19-08391</t>
  </si>
  <si>
    <t>E23021994MBW</t>
  </si>
  <si>
    <t>Ph-neg#187</t>
  </si>
  <si>
    <t>D-19-12816</t>
  </si>
  <si>
    <t>U18071983XXM</t>
  </si>
  <si>
    <t>Ph-neg#121</t>
  </si>
  <si>
    <t>D-19-01030</t>
  </si>
  <si>
    <t>F04022000SMW</t>
  </si>
  <si>
    <t>Ph-neg#19</t>
  </si>
  <si>
    <t>Ph-neg#203</t>
  </si>
  <si>
    <t>Ph-neg#11</t>
  </si>
  <si>
    <t>Ph-neg#108</t>
  </si>
  <si>
    <t>D-18-10856</t>
  </si>
  <si>
    <t>D22081996ABW</t>
  </si>
  <si>
    <t>Ph-neg#87</t>
  </si>
  <si>
    <t>D-18-06526</t>
  </si>
  <si>
    <t>M12012000YGW</t>
  </si>
  <si>
    <t>Ph-neg#106</t>
  </si>
  <si>
    <t>D-18-10469</t>
  </si>
  <si>
    <t>E17101986MBM</t>
  </si>
  <si>
    <t>Ph-neg#186</t>
  </si>
  <si>
    <t>Ph-neg#20</t>
  </si>
  <si>
    <t>D-17-00868</t>
  </si>
  <si>
    <t>E27121979TLM</t>
  </si>
  <si>
    <t>Ph-neg#137</t>
  </si>
  <si>
    <t>Ph-neg#26</t>
  </si>
  <si>
    <t>D-17-03672</t>
  </si>
  <si>
    <t>D11121997LSM</t>
  </si>
  <si>
    <t>Ph-neg#79</t>
  </si>
  <si>
    <t>HLF</t>
  </si>
  <si>
    <t>D-18-03862</t>
  </si>
  <si>
    <t>F14091988JMW</t>
  </si>
  <si>
    <t>Ph-neg#165</t>
  </si>
  <si>
    <t>D-18-10239</t>
  </si>
  <si>
    <t>L07041984SBM</t>
  </si>
  <si>
    <t>Ph-neg#144</t>
  </si>
  <si>
    <t>IKZF1 N159Y</t>
  </si>
  <si>
    <t>D-19-05080</t>
  </si>
  <si>
    <t>M06011987FKW</t>
  </si>
  <si>
    <t>Ph-neg#231</t>
  </si>
  <si>
    <t>D-20-11282</t>
  </si>
  <si>
    <t>K04121979MBM</t>
  </si>
  <si>
    <t>Ph-neg#89</t>
  </si>
  <si>
    <t>KMT2A</t>
  </si>
  <si>
    <t>D-18-07361</t>
  </si>
  <si>
    <t>S21061979APM</t>
  </si>
  <si>
    <t>Ph-neg#128</t>
  </si>
  <si>
    <t>D-19-02415</t>
  </si>
  <si>
    <t>T29111968CSW</t>
  </si>
  <si>
    <t>Ph-neg#113</t>
  </si>
  <si>
    <t>D-18-12160</t>
  </si>
  <si>
    <t>U04091975CEW</t>
  </si>
  <si>
    <t>Ph-neg#218</t>
  </si>
  <si>
    <t>D-20-06043</t>
  </si>
  <si>
    <t>B12071997RDW</t>
  </si>
  <si>
    <t>Ph-neg#195</t>
  </si>
  <si>
    <t>D-20-00066</t>
  </si>
  <si>
    <t>A30031988BMW</t>
  </si>
  <si>
    <t>Ph-neg#168</t>
  </si>
  <si>
    <t>D-19-09086</t>
  </si>
  <si>
    <t>S25051987NRW</t>
  </si>
  <si>
    <t>Ph-neg#184</t>
  </si>
  <si>
    <t>Ph-neg#61</t>
  </si>
  <si>
    <t>D-17-13396</t>
  </si>
  <si>
    <t>F31081967MKW</t>
  </si>
  <si>
    <t>Ph-neg#209</t>
  </si>
  <si>
    <t>Ph-neg#78</t>
  </si>
  <si>
    <t>Ph-neg#199</t>
  </si>
  <si>
    <t>Ph-neg#171</t>
  </si>
  <si>
    <t>Ph-neg#35</t>
  </si>
  <si>
    <t>D-17-06693</t>
  </si>
  <si>
    <t>D24011998MJM</t>
  </si>
  <si>
    <t>Ph-neg#208</t>
  </si>
  <si>
    <t>D-20-03852</t>
  </si>
  <si>
    <t>M07041995JBM</t>
  </si>
  <si>
    <t>Ph-neg#83</t>
  </si>
  <si>
    <t>Ph-neg#60</t>
  </si>
  <si>
    <t>Ph-neg#158</t>
  </si>
  <si>
    <t>Ph-neg#155</t>
  </si>
  <si>
    <t>D-19-07280</t>
  </si>
  <si>
    <t>E25011970SSW</t>
  </si>
  <si>
    <t>Ph-neg#176</t>
  </si>
  <si>
    <t>LH-NT</t>
  </si>
  <si>
    <t>D-19-10320</t>
  </si>
  <si>
    <t>W14041999LHM</t>
  </si>
  <si>
    <t>Ph-neg#28</t>
  </si>
  <si>
    <t>D-17-04251</t>
  </si>
  <si>
    <t>F02111988JGW</t>
  </si>
  <si>
    <t>Ph-neg#101</t>
  </si>
  <si>
    <t>D-18-09819</t>
  </si>
  <si>
    <t>M11121970GLW</t>
  </si>
  <si>
    <t>Ph-neg#118</t>
  </si>
  <si>
    <t>D-19-00659</t>
  </si>
  <si>
    <t>M28041972SLW</t>
  </si>
  <si>
    <t>Ph-neg#37</t>
  </si>
  <si>
    <t>D-17-07162</t>
  </si>
  <si>
    <t>H21081976GIW</t>
  </si>
  <si>
    <t>Ph-neg#151</t>
  </si>
  <si>
    <t>MEF2D</t>
  </si>
  <si>
    <t>D-19-06861</t>
  </si>
  <si>
    <t>F25042001NGM</t>
  </si>
  <si>
    <t>Ph-neg#130</t>
  </si>
  <si>
    <t>D-19-02963</t>
  </si>
  <si>
    <t>A15091986RYM</t>
  </si>
  <si>
    <t>Ph-neg#131</t>
  </si>
  <si>
    <t>D-19-03106</t>
  </si>
  <si>
    <t>F30081972RKW</t>
  </si>
  <si>
    <t>Ph-neg#95</t>
  </si>
  <si>
    <t>NH/HeH</t>
  </si>
  <si>
    <t>D-18-08858</t>
  </si>
  <si>
    <t>W17051965JWW</t>
  </si>
  <si>
    <t>Ph-neg#114</t>
  </si>
  <si>
    <t>Ph-neg#17</t>
  </si>
  <si>
    <t>D-17-00228</t>
  </si>
  <si>
    <t>W21071977DWM</t>
  </si>
  <si>
    <t>Ph-neg#193</t>
  </si>
  <si>
    <t>D-19-13085</t>
  </si>
  <si>
    <t>D17092001CSM</t>
  </si>
  <si>
    <t>Ph-neg#48</t>
  </si>
  <si>
    <t>Ph-neg#73</t>
  </si>
  <si>
    <t>D-18-01958</t>
  </si>
  <si>
    <t>B13071998JPM</t>
  </si>
  <si>
    <t>Ph-neg#157</t>
  </si>
  <si>
    <t>D-19-07717</t>
  </si>
  <si>
    <t>W05022000KDW</t>
  </si>
  <si>
    <t>Ph-neg#160</t>
  </si>
  <si>
    <t>D-19-08085</t>
  </si>
  <si>
    <t>M16051995FSM</t>
  </si>
  <si>
    <t>Ph-neg#181</t>
  </si>
  <si>
    <t>D-19-11450</t>
  </si>
  <si>
    <t>T29081998LGW</t>
  </si>
  <si>
    <t>Ph-neg#129</t>
  </si>
  <si>
    <t>PAX5 P80R</t>
  </si>
  <si>
    <t>D-19-02584</t>
  </si>
  <si>
    <t>J04071970SKW</t>
  </si>
  <si>
    <t>Ph-neg#224</t>
  </si>
  <si>
    <t>D-20-08624</t>
  </si>
  <si>
    <t>M19071978AEW</t>
  </si>
  <si>
    <t>Ph-neg#188</t>
  </si>
  <si>
    <t>D-19-12793</t>
  </si>
  <si>
    <t>L19041984MMM</t>
  </si>
  <si>
    <t>Ph-neg#212</t>
  </si>
  <si>
    <t>D-20-04104</t>
  </si>
  <si>
    <t>F09072001SUM</t>
  </si>
  <si>
    <t>Ph-neg#29</t>
  </si>
  <si>
    <t>D-17-05331</t>
  </si>
  <si>
    <t>H20061963AMM</t>
  </si>
  <si>
    <t>Ph-neg#228</t>
  </si>
  <si>
    <t>D-20-10436</t>
  </si>
  <si>
    <t>B31101981FKM</t>
  </si>
  <si>
    <t>Ph-neg#177</t>
  </si>
  <si>
    <t>D-19-10321</t>
  </si>
  <si>
    <t>F29012001CBM</t>
  </si>
  <si>
    <t>Ph-neg#167</t>
  </si>
  <si>
    <t>D-19-08770</t>
  </si>
  <si>
    <t>N11091998JSM</t>
  </si>
  <si>
    <t>V1-NL1</t>
  </si>
  <si>
    <t>Ph-neg#183</t>
  </si>
  <si>
    <t>D-19-11803</t>
  </si>
  <si>
    <t>K16032001MSM</t>
  </si>
  <si>
    <t>Ph-neg#164</t>
  </si>
  <si>
    <t>PAX5alt</t>
  </si>
  <si>
    <t>D-19-08274</t>
  </si>
  <si>
    <t>G21071981LHM</t>
  </si>
  <si>
    <t>Ph-neg#169</t>
  </si>
  <si>
    <t>D-19-09050</t>
  </si>
  <si>
    <t>A01021999JZM</t>
  </si>
  <si>
    <t>Ph-neg#200</t>
  </si>
  <si>
    <t>D-20-00836</t>
  </si>
  <si>
    <t>F19101977JKM</t>
  </si>
  <si>
    <t>Ph-neg#152</t>
  </si>
  <si>
    <t>Ph-neg#126</t>
  </si>
  <si>
    <t>D-19-02327</t>
  </si>
  <si>
    <t>J19041977JLM</t>
  </si>
  <si>
    <t>Ph-neg#39</t>
  </si>
  <si>
    <t>D-17-07422</t>
  </si>
  <si>
    <t>H22031998JKM</t>
  </si>
  <si>
    <t>Ph-neg#175</t>
  </si>
  <si>
    <t>D-19-10113</t>
  </si>
  <si>
    <t>D13121968SAW</t>
  </si>
  <si>
    <t>Ph-neg#51</t>
  </si>
  <si>
    <t>D-17-10036</t>
  </si>
  <si>
    <t>B10101991NJM</t>
  </si>
  <si>
    <t>Ph-neg#53</t>
  </si>
  <si>
    <t>D-17-10840</t>
  </si>
  <si>
    <t>N07051975KPM</t>
  </si>
  <si>
    <t>Ph-neg#117</t>
  </si>
  <si>
    <t>D-18-09851</t>
  </si>
  <si>
    <t>Ph-neg#191</t>
  </si>
  <si>
    <t>Ph-like</t>
  </si>
  <si>
    <t>D-19-12328</t>
  </si>
  <si>
    <t>M03111989JGW</t>
  </si>
  <si>
    <t>Ph-neg#194</t>
  </si>
  <si>
    <t>D-20-00092</t>
  </si>
  <si>
    <t>M13061990SVW</t>
  </si>
  <si>
    <t>Ph-neg#225</t>
  </si>
  <si>
    <t>D-20-09015</t>
  </si>
  <si>
    <t>G20051985KSW</t>
  </si>
  <si>
    <t>Ph-neg#205</t>
  </si>
  <si>
    <t>D-20-02440</t>
  </si>
  <si>
    <t>W22041994CBM</t>
  </si>
  <si>
    <t>Ph-neg#47</t>
  </si>
  <si>
    <t>D-17-09453</t>
  </si>
  <si>
    <t>T10111975GDM</t>
  </si>
  <si>
    <t>Ph-neg#99</t>
  </si>
  <si>
    <t>D-18-05648</t>
  </si>
  <si>
    <t>A01121972GKW</t>
  </si>
  <si>
    <t>Ph-neg#3</t>
  </si>
  <si>
    <t>D-16-07524</t>
  </si>
  <si>
    <t>P29041987SHW</t>
  </si>
  <si>
    <t>Ph-neg#227</t>
  </si>
  <si>
    <t>D-20-10421</t>
  </si>
  <si>
    <t>E23112000JMM</t>
  </si>
  <si>
    <t>Ph-neg#162</t>
  </si>
  <si>
    <t>D-19-07855</t>
  </si>
  <si>
    <t>R24031991GGW</t>
  </si>
  <si>
    <t>Ph-neg#174</t>
  </si>
  <si>
    <t>D-18-07320</t>
  </si>
  <si>
    <t>P23081996UKM</t>
  </si>
  <si>
    <t>Ph-neg#107</t>
  </si>
  <si>
    <t>D-18-10655</t>
  </si>
  <si>
    <t>F08061970MTW</t>
  </si>
  <si>
    <t>Ph-neg#22</t>
  </si>
  <si>
    <t>D-17-01792</t>
  </si>
  <si>
    <t>U14081987SSM</t>
  </si>
  <si>
    <t>Ph-neg#178</t>
  </si>
  <si>
    <t>D-19-10448</t>
  </si>
  <si>
    <t>T27011996FKM</t>
  </si>
  <si>
    <t>Ph-pos#41</t>
  </si>
  <si>
    <t>D-18-09520</t>
  </si>
  <si>
    <t>J23011970JHM</t>
  </si>
  <si>
    <t>Ph-neg#229</t>
  </si>
  <si>
    <t>Ph-neg#67</t>
  </si>
  <si>
    <t>Ph-neg#94</t>
  </si>
  <si>
    <t>Ph-neg#100</t>
  </si>
  <si>
    <t>D-18-09696</t>
  </si>
  <si>
    <t>H30071970MMM</t>
  </si>
  <si>
    <t>Ph-neg#5</t>
  </si>
  <si>
    <t>D-16-07497</t>
  </si>
  <si>
    <t>A21021962FSM</t>
  </si>
  <si>
    <t>Ph-neg#189</t>
  </si>
  <si>
    <t>D-19-12694</t>
  </si>
  <si>
    <t>H13051973BKW</t>
  </si>
  <si>
    <t>Ph-neg#185</t>
  </si>
  <si>
    <t>D-19-12006</t>
  </si>
  <si>
    <t>H05011999MBM</t>
  </si>
  <si>
    <t>Ph-neg#93</t>
  </si>
  <si>
    <t>Ph-neg#120</t>
  </si>
  <si>
    <t>D-19-00929</t>
  </si>
  <si>
    <t>N30051967MFM</t>
  </si>
  <si>
    <t>Ph-neg#21</t>
  </si>
  <si>
    <t>D-17-01115</t>
  </si>
  <si>
    <t>B07051996YDM</t>
  </si>
  <si>
    <t>Ph-neg#222</t>
  </si>
  <si>
    <t>D-20-08186</t>
  </si>
  <si>
    <t>H19111967KKW</t>
  </si>
  <si>
    <t>Ph-neg#161</t>
  </si>
  <si>
    <t>D-19-08058</t>
  </si>
  <si>
    <t>K14061983MHW</t>
  </si>
  <si>
    <t>Ph-neg#33</t>
  </si>
  <si>
    <t>D-17-05869</t>
  </si>
  <si>
    <t>H13031968MLW</t>
  </si>
  <si>
    <t>Ph-neg#58</t>
  </si>
  <si>
    <t>D-17-11913</t>
  </si>
  <si>
    <t>F30041962MBM</t>
  </si>
  <si>
    <t>Ph-neg#190</t>
  </si>
  <si>
    <t>D-19-12650</t>
  </si>
  <si>
    <t>M22111997ASM</t>
  </si>
  <si>
    <t>Ph-pos#67</t>
  </si>
  <si>
    <t>Ph-pos</t>
  </si>
  <si>
    <t>D-19-13038</t>
  </si>
  <si>
    <t>U08081992XXM</t>
  </si>
  <si>
    <t>Ph-pos#11</t>
  </si>
  <si>
    <t>D-17-06946</t>
  </si>
  <si>
    <t>K03061966PSW</t>
  </si>
  <si>
    <t>Ph-pos#59</t>
  </si>
  <si>
    <t>D-19-05798</t>
  </si>
  <si>
    <t>G10061984MDW</t>
  </si>
  <si>
    <t>Ph-pos#42</t>
  </si>
  <si>
    <t>D-18-09560</t>
  </si>
  <si>
    <t>W15061969MLW</t>
  </si>
  <si>
    <t>Ph-pos#79</t>
  </si>
  <si>
    <t>D-20-12838</t>
  </si>
  <si>
    <t>T25091967BGM</t>
  </si>
  <si>
    <t>Ph-pos#74</t>
  </si>
  <si>
    <t>D-19-08861</t>
  </si>
  <si>
    <t>M23051992DPM</t>
  </si>
  <si>
    <t>Ph-pos#66</t>
  </si>
  <si>
    <t>D-19-09669</t>
  </si>
  <si>
    <t>E22061996KSM</t>
  </si>
  <si>
    <t>Ph-pos#28</t>
  </si>
  <si>
    <t>D-18-02704</t>
  </si>
  <si>
    <t>K30121970HMM</t>
  </si>
  <si>
    <t>Ph-pos#60</t>
  </si>
  <si>
    <t>D-19-06393</t>
  </si>
  <si>
    <t>A31011966BBW</t>
  </si>
  <si>
    <t>Ph-pos#81</t>
  </si>
  <si>
    <t>D-20-10416</t>
  </si>
  <si>
    <t>T26021971MGM</t>
  </si>
  <si>
    <t>Ph-pos#44</t>
  </si>
  <si>
    <t>D-18-11412</t>
  </si>
  <si>
    <t>M04011969IWW</t>
  </si>
  <si>
    <t>Ph-pos#68</t>
  </si>
  <si>
    <t>D-20-03053</t>
  </si>
  <si>
    <t>R26071966CFM</t>
  </si>
  <si>
    <t>Ph-pos#62</t>
  </si>
  <si>
    <t>D-19-08834</t>
  </si>
  <si>
    <t>E13111963JPM</t>
  </si>
  <si>
    <t>Ph-pos#38</t>
  </si>
  <si>
    <t>D-18-07358</t>
  </si>
  <si>
    <t>M29121981APM</t>
  </si>
  <si>
    <t>Ph-pos#69</t>
  </si>
  <si>
    <t>D-20-03366</t>
  </si>
  <si>
    <t>R07031967MLW</t>
  </si>
  <si>
    <t>Ph-neg#41</t>
  </si>
  <si>
    <t>TCF3::PBX1</t>
  </si>
  <si>
    <t>D-17-07903</t>
  </si>
  <si>
    <t>T10041984GWM</t>
  </si>
  <si>
    <t>Ph-neg#31</t>
  </si>
  <si>
    <t>D-17-05711</t>
  </si>
  <si>
    <t>M11111971MHW</t>
  </si>
  <si>
    <t>Ph-neg#50</t>
  </si>
  <si>
    <t>D-17-09963</t>
  </si>
  <si>
    <t>D16021977SNW</t>
  </si>
  <si>
    <t>Ph-neg#122</t>
  </si>
  <si>
    <t>D-19-01349</t>
  </si>
  <si>
    <t>T29101996FWW</t>
  </si>
  <si>
    <t>Ph-neg#142</t>
  </si>
  <si>
    <t>D-19-04864</t>
  </si>
  <si>
    <t>H21071975TGM</t>
  </si>
  <si>
    <t>Ph-neg#40</t>
  </si>
  <si>
    <t>D-17-07648</t>
  </si>
  <si>
    <t>C19101988SKW</t>
  </si>
  <si>
    <t>Ph-neg#10</t>
  </si>
  <si>
    <t>ZNF384</t>
  </si>
  <si>
    <t>Ph-neg#134</t>
  </si>
  <si>
    <t>D-19-03223</t>
  </si>
  <si>
    <t>T12111987MKW</t>
  </si>
  <si>
    <t>Ph-neg#146</t>
  </si>
  <si>
    <t>D-19-05575</t>
  </si>
  <si>
    <t>F12031964MLW</t>
  </si>
  <si>
    <t>Ph-neg#105</t>
  </si>
  <si>
    <t>D-18-10040</t>
  </si>
  <si>
    <t>E20071985LKW</t>
  </si>
  <si>
    <t>Ph-neg#215</t>
  </si>
  <si>
    <t>D-20-03634</t>
  </si>
  <si>
    <t>B09081965SJM</t>
  </si>
  <si>
    <t>Ph-neg#56</t>
  </si>
  <si>
    <t>D-17-11591</t>
  </si>
  <si>
    <t>A14111979IPW</t>
  </si>
  <si>
    <t>Ph-neg#34</t>
  </si>
  <si>
    <t>D-17-06165</t>
  </si>
  <si>
    <t>H22031998MEW</t>
  </si>
  <si>
    <t>Ph-neg#30</t>
  </si>
  <si>
    <t>D-17-05690</t>
  </si>
  <si>
    <t>F01111994DZW</t>
  </si>
  <si>
    <t>Ph-neg#202</t>
  </si>
  <si>
    <t>Ph-neg#9</t>
  </si>
  <si>
    <t>name</t>
  </si>
  <si>
    <t>immunophenotype</t>
  </si>
  <si>
    <t>molecular subtype</t>
  </si>
  <si>
    <t>age</t>
  </si>
  <si>
    <t>evolution</t>
  </si>
  <si>
    <t>mechanism</t>
  </si>
  <si>
    <t>(VH gene not localised)</t>
  </si>
  <si>
    <t>gene usage on locus order</t>
  </si>
  <si>
    <t>% reads</t>
  </si>
  <si>
    <t>unk.</t>
  </si>
  <si>
    <t>c/pre-B</t>
  </si>
  <si>
    <t>pro-B</t>
  </si>
  <si>
    <t>Ph-neg#7</t>
  </si>
  <si>
    <t>Ph-neg#8</t>
  </si>
  <si>
    <t>Ph-neg#15</t>
  </si>
  <si>
    <t>Ph-neg#16</t>
  </si>
  <si>
    <t>Ph-neg#25</t>
  </si>
  <si>
    <t>Ph-neg#57</t>
  </si>
  <si>
    <t>Ph-neg#38</t>
  </si>
  <si>
    <t>Ph-neg#46</t>
  </si>
  <si>
    <t>Ph-neg#49</t>
  </si>
  <si>
    <t>Ph-neg#55</t>
  </si>
  <si>
    <t>Ph-neg#62</t>
  </si>
  <si>
    <t>Ph-neg#72</t>
  </si>
  <si>
    <t>Ph-neg#74</t>
  </si>
  <si>
    <t>Ph-neg#76</t>
  </si>
  <si>
    <t>Ph-neg#77</t>
  </si>
  <si>
    <t>Ph-neg#63</t>
  </si>
  <si>
    <t>Ph-neg#98</t>
  </si>
  <si>
    <t>Ph-neg#75</t>
  </si>
  <si>
    <t>Ph-neg#81</t>
  </si>
  <si>
    <t>Ph-neg#88</t>
  </si>
  <si>
    <t>Ph-neg#90</t>
  </si>
  <si>
    <t>Ph-neg#91</t>
  </si>
  <si>
    <t>Ph-neg#92</t>
  </si>
  <si>
    <t>Ph-neg#133</t>
  </si>
  <si>
    <t>Ph-neg#103</t>
  </si>
  <si>
    <t>Ph-neg#104</t>
  </si>
  <si>
    <t>Ph-neg#153</t>
  </si>
  <si>
    <t>Ph-neg#115</t>
  </si>
  <si>
    <t>Ph-neg#119</t>
  </si>
  <si>
    <t>Ph-neg#123</t>
  </si>
  <si>
    <t>Ph-neg#125</t>
  </si>
  <si>
    <t>Ph-neg#127</t>
  </si>
  <si>
    <t>Ph-neg#135</t>
  </si>
  <si>
    <t>Ph-neg#138</t>
  </si>
  <si>
    <t>Ph-neg#140</t>
  </si>
  <si>
    <t>Ph-neg#141</t>
  </si>
  <si>
    <t>Ph-neg#182</t>
  </si>
  <si>
    <t>Ph-neg#154</t>
  </si>
  <si>
    <t>Ph-neg#156</t>
  </si>
  <si>
    <t>Ph-neg#159</t>
  </si>
  <si>
    <t>Ph-neg#166</t>
  </si>
  <si>
    <t>Ph-neg#242</t>
  </si>
  <si>
    <t>Ph-neg#247</t>
  </si>
  <si>
    <t>Ph-neg#255</t>
  </si>
  <si>
    <t>Ph-neg#196</t>
  </si>
  <si>
    <t>Ph-neg#198</t>
  </si>
  <si>
    <t>Ph-neg#279</t>
  </si>
  <si>
    <t>Ph-neg#280</t>
  </si>
  <si>
    <t>Ph-neg#281</t>
  </si>
  <si>
    <t>Ph-neg#287</t>
  </si>
  <si>
    <t>Ph-pos#54</t>
  </si>
  <si>
    <t>Ph-pos#83</t>
  </si>
  <si>
    <t>Ph-neg#206</t>
  </si>
  <si>
    <t>Ph-neg#27</t>
  </si>
  <si>
    <t>Ph-neg#36</t>
  </si>
  <si>
    <t>Ph-neg#211</t>
  </si>
  <si>
    <t>Ph-neg#217</t>
  </si>
  <si>
    <t>Ph-neg#219</t>
  </si>
  <si>
    <t>Ph-neg#221</t>
  </si>
  <si>
    <t>Ph-neg#223</t>
  </si>
  <si>
    <t>Ph-neg#232</t>
  </si>
  <si>
    <t>Ph-neg#233</t>
  </si>
  <si>
    <t>Ph-neg#234</t>
  </si>
  <si>
    <t>Ph-neg#236</t>
  </si>
  <si>
    <t>Ph-neg#238</t>
  </si>
  <si>
    <t>Ph-neg#240</t>
  </si>
  <si>
    <t>Ph-neg#241</t>
  </si>
  <si>
    <t>Ph-neg#243</t>
  </si>
  <si>
    <t>Ph-neg#244</t>
  </si>
  <si>
    <t>Ph-neg#246</t>
  </si>
  <si>
    <t>Ph-neg#248</t>
  </si>
  <si>
    <t>Ph-neg#250</t>
  </si>
  <si>
    <t>Ph-neg#251</t>
  </si>
  <si>
    <t>Ph-neg#254</t>
  </si>
  <si>
    <t>Ph-neg#257</t>
  </si>
  <si>
    <t>Ph-neg#258</t>
  </si>
  <si>
    <t>Ph-neg#259</t>
  </si>
  <si>
    <t>Ph-neg#262</t>
  </si>
  <si>
    <t>Ph-neg#263</t>
  </si>
  <si>
    <t>Ph-neg#264</t>
  </si>
  <si>
    <t>Ph-neg#265</t>
  </si>
  <si>
    <t>Ph-neg#266</t>
  </si>
  <si>
    <t>Ph-neg#267</t>
  </si>
  <si>
    <t>Ph-neg#268</t>
  </si>
  <si>
    <t>Ph-neg#269</t>
  </si>
  <si>
    <t>Ph-neg#270</t>
  </si>
  <si>
    <t>Ph-neg#272</t>
  </si>
  <si>
    <t>Ph-neg#273</t>
  </si>
  <si>
    <t>Ph-neg#274</t>
  </si>
  <si>
    <t>Ph-neg#275</t>
  </si>
  <si>
    <t>Ph-neg#276</t>
  </si>
  <si>
    <t>Ph-neg#278</t>
  </si>
  <si>
    <t>Ph-neg#230</t>
  </si>
  <si>
    <t>Ph-neg#282</t>
  </si>
  <si>
    <t>Ph-neg#283</t>
  </si>
  <si>
    <t>Ph-neg#285</t>
  </si>
  <si>
    <t>Ph-neg#256</t>
  </si>
  <si>
    <t>Ph-neg#267b</t>
  </si>
  <si>
    <t>Ph-pos#51</t>
  </si>
  <si>
    <t>Ph-neg#288</t>
  </si>
  <si>
    <t>Ph-pos#57</t>
  </si>
  <si>
    <t>Ph-pos#61</t>
  </si>
  <si>
    <t>Ph-pos#88</t>
  </si>
  <si>
    <t>other</t>
  </si>
  <si>
    <t>no data</t>
  </si>
  <si>
    <r>
      <rPr>
        <b/>
        <sz val="12"/>
        <color theme="1"/>
        <rFont val="Times New Roman"/>
        <family val="1"/>
      </rPr>
      <t>Supplementary Table 2</t>
    </r>
    <r>
      <rPr>
        <sz val="12"/>
        <color theme="1"/>
        <rFont val="Times New Roman"/>
        <family val="1"/>
      </rPr>
      <t>: VH-usage of all marker DNJ-stems detected in the IGH-VJ library. Each row represents one marker DNJ-stem. VH genes are sorted by their proximity to the DH genes (proximal left to distal right), respectively; red gene names: pseudogenes, yellow: ORFs. Heatmap cells are coloured by number of DNJ-stem family members featuring each gene, blue to red.</t>
    </r>
  </si>
  <si>
    <t>library</t>
  </si>
  <si>
    <t>VH-DJH</t>
  </si>
  <si>
    <t>VH r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onsolas"/>
      <family val="2"/>
    </font>
    <font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FFC00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 style="double">
        <color theme="2" tint="-0.499984740745262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double">
        <color theme="2" tint="-0.499984740745262"/>
      </right>
      <top style="thin">
        <color indexed="64"/>
      </top>
      <bottom/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/>
      <right style="double">
        <color theme="2" tint="-0.499984740745262"/>
      </right>
      <top/>
      <bottom style="medium">
        <color indexed="64"/>
      </bottom>
      <diagonal/>
    </border>
    <border>
      <left/>
      <right style="double">
        <color theme="2" tint="-0.499984740745262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double">
        <color theme="2" tint="-0.499984740745262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theme="2" tint="-0.499984740745262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2" borderId="0" xfId="0" applyFont="1" applyFill="1"/>
    <xf numFmtId="0" fontId="0" fillId="2" borderId="0" xfId="0" applyFont="1" applyFill="1"/>
    <xf numFmtId="0" fontId="0" fillId="2" borderId="2" xfId="0" applyFont="1" applyFill="1" applyBorder="1" applyAlignment="1"/>
    <xf numFmtId="0" fontId="0" fillId="2" borderId="0" xfId="0" applyFont="1" applyFill="1" applyAlignment="1"/>
    <xf numFmtId="0" fontId="1" fillId="2" borderId="2" xfId="0" applyFont="1" applyFill="1" applyBorder="1" applyAlignment="1">
      <alignment horizontal="left"/>
    </xf>
    <xf numFmtId="0" fontId="0" fillId="2" borderId="2" xfId="0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0" fontId="0" fillId="2" borderId="0" xfId="0" applyFont="1" applyFill="1" applyAlignment="1">
      <alignment horizontal="left"/>
    </xf>
    <xf numFmtId="0" fontId="0" fillId="2" borderId="0" xfId="0" applyFont="1" applyFill="1" applyAlignment="1">
      <alignment horizontal="center" textRotation="90"/>
    </xf>
    <xf numFmtId="0" fontId="4" fillId="2" borderId="0" xfId="0" applyFont="1" applyFill="1" applyAlignment="1">
      <alignment horizontal="center" textRotation="90"/>
    </xf>
    <xf numFmtId="0" fontId="5" fillId="2" borderId="0" xfId="0" applyFont="1" applyFill="1" applyAlignment="1">
      <alignment horizontal="center" textRotation="90"/>
    </xf>
    <xf numFmtId="0" fontId="3" fillId="2" borderId="0" xfId="0" applyFont="1" applyFill="1" applyAlignment="1">
      <alignment horizontal="center" textRotation="90"/>
    </xf>
    <xf numFmtId="0" fontId="6" fillId="2" borderId="0" xfId="0" applyFont="1" applyFill="1" applyAlignment="1">
      <alignment horizontal="center" textRotation="90"/>
    </xf>
    <xf numFmtId="0" fontId="6" fillId="2" borderId="1" xfId="0" applyFont="1" applyFill="1" applyBorder="1" applyAlignment="1">
      <alignment horizontal="center" textRotation="90"/>
    </xf>
    <xf numFmtId="0" fontId="0" fillId="2" borderId="5" xfId="0" applyFont="1" applyFill="1" applyBorder="1" applyAlignment="1">
      <alignment horizontal="left"/>
    </xf>
    <xf numFmtId="0" fontId="0" fillId="2" borderId="3" xfId="0" applyFont="1" applyFill="1" applyBorder="1" applyAlignment="1"/>
    <xf numFmtId="0" fontId="0" fillId="2" borderId="4" xfId="0" applyFont="1" applyFill="1" applyBorder="1" applyAlignment="1">
      <alignment horizontal="left"/>
    </xf>
    <xf numFmtId="0" fontId="0" fillId="2" borderId="1" xfId="0" applyFont="1" applyFill="1" applyBorder="1" applyAlignment="1"/>
    <xf numFmtId="0" fontId="0" fillId="2" borderId="4" xfId="0" applyFont="1" applyFill="1" applyBorder="1" applyAlignment="1">
      <alignment horizontal="center" textRotation="90"/>
    </xf>
    <xf numFmtId="0" fontId="0" fillId="0" borderId="0" xfId="0" applyFont="1" applyAlignment="1">
      <alignment horizontal="center" textRotation="90"/>
    </xf>
    <xf numFmtId="0" fontId="0" fillId="0" borderId="0" xfId="0" applyFont="1" applyAlignment="1">
      <alignment horizontal="center"/>
    </xf>
    <xf numFmtId="0" fontId="0" fillId="2" borderId="4" xfId="0" applyFont="1" applyFill="1" applyBorder="1"/>
    <xf numFmtId="0" fontId="0" fillId="2" borderId="1" xfId="0" applyFont="1" applyFill="1" applyBorder="1"/>
    <xf numFmtId="0" fontId="0" fillId="0" borderId="0" xfId="0" applyFont="1"/>
    <xf numFmtId="0" fontId="0" fillId="2" borderId="6" xfId="0" applyFont="1" applyFill="1" applyBorder="1"/>
    <xf numFmtId="0" fontId="1" fillId="2" borderId="6" xfId="0" applyFont="1" applyFill="1" applyBorder="1"/>
    <xf numFmtId="0" fontId="0" fillId="2" borderId="7" xfId="0" applyFont="1" applyFill="1" applyBorder="1"/>
    <xf numFmtId="0" fontId="0" fillId="0" borderId="6" xfId="0" applyFont="1" applyBorder="1"/>
    <xf numFmtId="0" fontId="0" fillId="2" borderId="10" xfId="0" applyFont="1" applyFill="1" applyBorder="1" applyAlignment="1">
      <alignment horizontal="left"/>
    </xf>
    <xf numFmtId="0" fontId="1" fillId="2" borderId="10" xfId="0" applyFont="1" applyFill="1" applyBorder="1" applyAlignment="1">
      <alignment horizontal="left"/>
    </xf>
    <xf numFmtId="0" fontId="0" fillId="2" borderId="10" xfId="0" applyFont="1" applyFill="1" applyBorder="1" applyAlignment="1"/>
    <xf numFmtId="0" fontId="0" fillId="2" borderId="9" xfId="0" applyFont="1" applyFill="1" applyBorder="1" applyAlignment="1"/>
    <xf numFmtId="0" fontId="2" fillId="0" borderId="0" xfId="0" applyFont="1" applyAlignment="1">
      <alignment horizontal="left" vertical="top"/>
    </xf>
    <xf numFmtId="0" fontId="2" fillId="0" borderId="0" xfId="0" applyFont="1" applyBorder="1" applyAlignment="1">
      <alignment horizontal="left" vertical="top"/>
    </xf>
    <xf numFmtId="0" fontId="1" fillId="2" borderId="4" xfId="0" applyFont="1" applyFill="1" applyBorder="1" applyAlignment="1">
      <alignment horizontal="left"/>
    </xf>
    <xf numFmtId="0" fontId="0" fillId="2" borderId="12" xfId="0" applyFont="1" applyFill="1" applyBorder="1"/>
    <xf numFmtId="0" fontId="1" fillId="2" borderId="12" xfId="0" applyFont="1" applyFill="1" applyBorder="1"/>
    <xf numFmtId="0" fontId="0" fillId="2" borderId="13" xfId="0" applyFont="1" applyFill="1" applyBorder="1"/>
    <xf numFmtId="0" fontId="0" fillId="0" borderId="12" xfId="0" applyFont="1" applyBorder="1"/>
    <xf numFmtId="0" fontId="0" fillId="2" borderId="6" xfId="0" applyFont="1" applyFill="1" applyBorder="1" applyAlignment="1">
      <alignment horizontal="left"/>
    </xf>
    <xf numFmtId="0" fontId="0" fillId="2" borderId="6" xfId="0" applyFont="1" applyFill="1" applyBorder="1" applyAlignment="1"/>
    <xf numFmtId="0" fontId="0" fillId="2" borderId="8" xfId="0" applyFont="1" applyFill="1" applyBorder="1" applyAlignment="1"/>
    <xf numFmtId="0" fontId="4" fillId="2" borderId="0" xfId="0" applyFont="1" applyFill="1" applyAlignment="1">
      <alignment horizontal="left"/>
    </xf>
    <xf numFmtId="0" fontId="0" fillId="2" borderId="12" xfId="0" applyFont="1" applyFill="1" applyBorder="1" applyAlignment="1"/>
    <xf numFmtId="0" fontId="0" fillId="2" borderId="0" xfId="0" applyFont="1" applyFill="1" applyAlignment="1">
      <alignment horizontal="left" textRotation="90"/>
    </xf>
    <xf numFmtId="0" fontId="0" fillId="2" borderId="12" xfId="0" applyFont="1" applyFill="1" applyBorder="1" applyAlignment="1">
      <alignment horizontal="left"/>
    </xf>
    <xf numFmtId="0" fontId="0" fillId="2" borderId="14" xfId="0" applyFont="1" applyFill="1" applyBorder="1" applyAlignment="1"/>
    <xf numFmtId="0" fontId="0" fillId="2" borderId="0" xfId="0" applyFont="1" applyFill="1" applyBorder="1"/>
    <xf numFmtId="0" fontId="1" fillId="2" borderId="0" xfId="0" applyFont="1" applyFill="1" applyBorder="1"/>
    <xf numFmtId="0" fontId="0" fillId="2" borderId="0" xfId="0" applyFont="1" applyFill="1" applyBorder="1" applyAlignment="1">
      <alignment horizontal="left"/>
    </xf>
    <xf numFmtId="0" fontId="0" fillId="0" borderId="0" xfId="0" applyFont="1" applyBorder="1"/>
    <xf numFmtId="0" fontId="0" fillId="2" borderId="15" xfId="0" applyFont="1" applyFill="1" applyBorder="1"/>
    <xf numFmtId="0" fontId="1" fillId="2" borderId="15" xfId="0" applyFont="1" applyFill="1" applyBorder="1"/>
    <xf numFmtId="0" fontId="0" fillId="2" borderId="15" xfId="0" applyFont="1" applyFill="1" applyBorder="1" applyAlignment="1">
      <alignment horizontal="left"/>
    </xf>
    <xf numFmtId="0" fontId="0" fillId="2" borderId="16" xfId="0" applyFont="1" applyFill="1" applyBorder="1"/>
    <xf numFmtId="0" fontId="0" fillId="2" borderId="15" xfId="0" applyFont="1" applyFill="1" applyBorder="1" applyAlignment="1"/>
    <xf numFmtId="0" fontId="0" fillId="2" borderId="17" xfId="0" applyFont="1" applyFill="1" applyBorder="1" applyAlignment="1"/>
    <xf numFmtId="0" fontId="0" fillId="0" borderId="15" xfId="0" applyFont="1" applyBorder="1"/>
    <xf numFmtId="0" fontId="1" fillId="2" borderId="0" xfId="0" applyFont="1" applyFill="1" applyBorder="1" applyAlignment="1">
      <alignment horizontal="left"/>
    </xf>
    <xf numFmtId="0" fontId="0" fillId="2" borderId="0" xfId="0" applyFont="1" applyFill="1" applyBorder="1" applyAlignment="1"/>
    <xf numFmtId="0" fontId="0" fillId="0" borderId="0" xfId="0" applyFont="1" applyBorder="1" applyAlignment="1">
      <alignment horizontal="center" textRotation="90"/>
    </xf>
    <xf numFmtId="0" fontId="4" fillId="2" borderId="12" xfId="0" applyFont="1" applyFill="1" applyBorder="1" applyAlignment="1">
      <alignment horizontal="left"/>
    </xf>
    <xf numFmtId="0" fontId="1" fillId="2" borderId="12" xfId="0" applyFont="1" applyFill="1" applyBorder="1" applyAlignment="1">
      <alignment horizontal="left"/>
    </xf>
    <xf numFmtId="0" fontId="1" fillId="2" borderId="13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left"/>
    </xf>
    <xf numFmtId="0" fontId="4" fillId="2" borderId="10" xfId="0" applyFont="1" applyFill="1" applyBorder="1" applyAlignment="1">
      <alignment horizontal="left"/>
    </xf>
    <xf numFmtId="0" fontId="1" fillId="2" borderId="11" xfId="0" applyFont="1" applyFill="1" applyBorder="1" applyAlignment="1">
      <alignment horizontal="left"/>
    </xf>
    <xf numFmtId="0" fontId="0" fillId="0" borderId="10" xfId="0" applyFont="1" applyBorder="1"/>
    <xf numFmtId="0" fontId="0" fillId="2" borderId="13" xfId="0" applyFont="1" applyFill="1" applyBorder="1" applyAlignment="1">
      <alignment horizontal="left"/>
    </xf>
    <xf numFmtId="0" fontId="7" fillId="2" borderId="0" xfId="0" applyFont="1" applyFill="1" applyAlignment="1">
      <alignment horizontal="left" wrapText="1"/>
    </xf>
    <xf numFmtId="0" fontId="7" fillId="2" borderId="1" xfId="0" applyFont="1" applyFill="1" applyBorder="1" applyAlignment="1">
      <alignment horizontal="left" wrapText="1"/>
    </xf>
  </cellXfs>
  <cellStyles count="1">
    <cellStyle name="Standard" xfId="0" builtinId="0"/>
  </cellStyles>
  <dxfs count="9"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0AAFF"/>
      <color rgb="FFFF9984"/>
      <color rgb="FFFD8185"/>
      <color rgb="FFFF5C5D"/>
      <color rgb="FFF45101"/>
      <color rgb="FFFF89D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CY513"/>
  <sheetViews>
    <sheetView tabSelected="1" zoomScale="80" zoomScaleNormal="80" workbookViewId="0">
      <selection activeCell="AA186" sqref="AA186"/>
    </sheetView>
  </sheetViews>
  <sheetFormatPr baseColWidth="10" defaultRowHeight="16" x14ac:dyDescent="0.2"/>
  <cols>
    <col min="1" max="1" width="11.5" style="2" bestFit="1" customWidth="1"/>
    <col min="2" max="2" width="12.1640625" style="2" customWidth="1"/>
    <col min="3" max="3" width="12.33203125" style="1" bestFit="1" customWidth="1"/>
    <col min="4" max="4" width="3.6640625" style="8" customWidth="1"/>
    <col min="5" max="5" width="7" style="2" bestFit="1" customWidth="1"/>
    <col min="6" max="6" width="8.5" style="2" bestFit="1" customWidth="1"/>
    <col min="7" max="7" width="6.83203125" style="2" bestFit="1" customWidth="1"/>
    <col min="8" max="8" width="7.6640625" style="2" bestFit="1" customWidth="1"/>
    <col min="9" max="10" width="4.33203125" style="2" customWidth="1"/>
    <col min="11" max="11" width="4.33203125" style="22" customWidth="1"/>
    <col min="12" max="70" width="3.1640625" style="2" customWidth="1"/>
    <col min="71" max="71" width="3.1640625" style="23" customWidth="1"/>
    <col min="72" max="73" width="0" style="24" hidden="1" customWidth="1"/>
    <col min="74" max="104" width="10.83203125" style="51"/>
    <col min="105" max="16384" width="10.83203125" style="24"/>
  </cols>
  <sheetData>
    <row r="1" spans="1:16327" ht="42" customHeight="1" x14ac:dyDescent="0.2">
      <c r="A1" s="70" t="s">
        <v>574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/>
      <c r="AC1" s="70"/>
      <c r="AD1" s="70"/>
      <c r="AE1" s="70"/>
      <c r="AF1" s="70"/>
      <c r="AG1" s="70"/>
      <c r="AH1" s="70"/>
      <c r="AI1" s="70"/>
      <c r="AJ1" s="70"/>
      <c r="AK1" s="70"/>
      <c r="AL1" s="70"/>
      <c r="AM1" s="70"/>
      <c r="AN1" s="70"/>
      <c r="AO1" s="70"/>
      <c r="AP1" s="70"/>
      <c r="AQ1" s="70"/>
      <c r="AR1" s="70"/>
      <c r="AS1" s="70"/>
      <c r="AT1" s="70"/>
      <c r="AU1" s="70"/>
      <c r="AV1" s="70"/>
      <c r="AW1" s="70"/>
      <c r="AX1" s="70"/>
      <c r="AY1" s="70"/>
      <c r="AZ1" s="70"/>
      <c r="BA1" s="70"/>
      <c r="BB1" s="70"/>
      <c r="BC1" s="70"/>
      <c r="BD1" s="70"/>
      <c r="BE1" s="70"/>
      <c r="BF1" s="70"/>
      <c r="BG1" s="70"/>
      <c r="BH1" s="70"/>
      <c r="BI1" s="70"/>
      <c r="BJ1" s="70"/>
      <c r="BK1" s="70"/>
      <c r="BL1" s="70"/>
      <c r="BM1" s="70"/>
      <c r="BN1" s="70"/>
      <c r="BO1" s="70"/>
      <c r="BP1" s="70"/>
      <c r="BQ1" s="70"/>
      <c r="BR1" s="70"/>
      <c r="BS1" s="71"/>
    </row>
    <row r="2" spans="1:16327" s="21" customFormat="1" ht="137" x14ac:dyDescent="0.2">
      <c r="A2" s="9" t="s">
        <v>457</v>
      </c>
      <c r="B2" s="9" t="s">
        <v>458</v>
      </c>
      <c r="C2" s="10" t="s">
        <v>459</v>
      </c>
      <c r="D2" s="45" t="s">
        <v>460</v>
      </c>
      <c r="E2" s="9" t="s">
        <v>575</v>
      </c>
      <c r="F2" s="9" t="s">
        <v>461</v>
      </c>
      <c r="G2" s="11" t="s">
        <v>93</v>
      </c>
      <c r="H2" s="9" t="s">
        <v>462</v>
      </c>
      <c r="I2" s="9" t="s">
        <v>465</v>
      </c>
      <c r="J2" s="9" t="s">
        <v>0</v>
      </c>
      <c r="K2" s="19" t="s">
        <v>464</v>
      </c>
      <c r="L2" s="9" t="s">
        <v>1</v>
      </c>
      <c r="M2" s="9" t="s">
        <v>2</v>
      </c>
      <c r="N2" s="9" t="s">
        <v>3</v>
      </c>
      <c r="O2" s="9" t="s">
        <v>4</v>
      </c>
      <c r="P2" s="9" t="s">
        <v>5</v>
      </c>
      <c r="Q2" s="9" t="s">
        <v>6</v>
      </c>
      <c r="R2" s="9" t="s">
        <v>7</v>
      </c>
      <c r="S2" s="9" t="s">
        <v>8</v>
      </c>
      <c r="T2" s="9" t="s">
        <v>9</v>
      </c>
      <c r="U2" s="9" t="s">
        <v>10</v>
      </c>
      <c r="V2" s="9" t="s">
        <v>11</v>
      </c>
      <c r="W2" s="12" t="s">
        <v>12</v>
      </c>
      <c r="X2" s="9" t="s">
        <v>13</v>
      </c>
      <c r="Y2" s="9" t="s">
        <v>14</v>
      </c>
      <c r="Z2" s="9" t="s">
        <v>15</v>
      </c>
      <c r="AA2" s="9" t="s">
        <v>16</v>
      </c>
      <c r="AB2" s="12" t="s">
        <v>17</v>
      </c>
      <c r="AC2" s="9" t="s">
        <v>18</v>
      </c>
      <c r="AD2" s="9" t="s">
        <v>19</v>
      </c>
      <c r="AE2" s="12" t="s">
        <v>20</v>
      </c>
      <c r="AF2" s="9" t="s">
        <v>21</v>
      </c>
      <c r="AG2" s="9" t="s">
        <v>22</v>
      </c>
      <c r="AH2" s="9" t="s">
        <v>23</v>
      </c>
      <c r="AI2" s="9" t="s">
        <v>24</v>
      </c>
      <c r="AJ2" s="9" t="s">
        <v>25</v>
      </c>
      <c r="AK2" s="9" t="s">
        <v>26</v>
      </c>
      <c r="AL2" s="9" t="s">
        <v>27</v>
      </c>
      <c r="AM2" s="9" t="s">
        <v>28</v>
      </c>
      <c r="AN2" s="9" t="s">
        <v>29</v>
      </c>
      <c r="AO2" s="9" t="s">
        <v>30</v>
      </c>
      <c r="AP2" s="9" t="s">
        <v>31</v>
      </c>
      <c r="AQ2" s="9" t="s">
        <v>32</v>
      </c>
      <c r="AR2" s="9" t="s">
        <v>33</v>
      </c>
      <c r="AS2" s="13" t="s">
        <v>34</v>
      </c>
      <c r="AT2" s="9" t="s">
        <v>35</v>
      </c>
      <c r="AU2" s="9" t="s">
        <v>36</v>
      </c>
      <c r="AV2" s="9" t="s">
        <v>37</v>
      </c>
      <c r="AW2" s="9" t="s">
        <v>38</v>
      </c>
      <c r="AX2" s="12" t="s">
        <v>39</v>
      </c>
      <c r="AY2" s="9" t="s">
        <v>40</v>
      </c>
      <c r="AZ2" s="9" t="s">
        <v>41</v>
      </c>
      <c r="BA2" s="9" t="s">
        <v>42</v>
      </c>
      <c r="BB2" s="12" t="s">
        <v>43</v>
      </c>
      <c r="BC2" s="9" t="s">
        <v>44</v>
      </c>
      <c r="BD2" s="12" t="s">
        <v>45</v>
      </c>
      <c r="BE2" s="9" t="s">
        <v>46</v>
      </c>
      <c r="BF2" s="9" t="s">
        <v>47</v>
      </c>
      <c r="BG2" s="9" t="s">
        <v>48</v>
      </c>
      <c r="BH2" s="9" t="s">
        <v>49</v>
      </c>
      <c r="BI2" s="9" t="s">
        <v>50</v>
      </c>
      <c r="BJ2" s="9" t="s">
        <v>51</v>
      </c>
      <c r="BK2" s="9" t="s">
        <v>52</v>
      </c>
      <c r="BL2" s="12" t="s">
        <v>53</v>
      </c>
      <c r="BM2" s="9" t="s">
        <v>54</v>
      </c>
      <c r="BN2" s="9" t="s">
        <v>55</v>
      </c>
      <c r="BO2" s="12" t="s">
        <v>56</v>
      </c>
      <c r="BP2" s="9" t="s">
        <v>57</v>
      </c>
      <c r="BQ2" s="9" t="s">
        <v>58</v>
      </c>
      <c r="BR2" s="9" t="s">
        <v>59</v>
      </c>
      <c r="BS2" s="14" t="s">
        <v>60</v>
      </c>
      <c r="BT2" s="20" t="s">
        <v>61</v>
      </c>
      <c r="BU2" s="20" t="s">
        <v>62</v>
      </c>
      <c r="BV2" s="61"/>
      <c r="BW2" s="61"/>
      <c r="BX2" s="61"/>
      <c r="BY2" s="61"/>
      <c r="BZ2" s="61"/>
      <c r="CA2" s="61"/>
      <c r="CB2" s="61"/>
      <c r="CC2" s="61"/>
      <c r="CD2" s="61"/>
      <c r="CE2" s="61"/>
      <c r="CF2" s="61"/>
      <c r="CG2" s="61"/>
      <c r="CH2" s="61"/>
      <c r="CI2" s="61"/>
      <c r="CJ2" s="61"/>
      <c r="CK2" s="61"/>
      <c r="CL2" s="61"/>
      <c r="CM2" s="61"/>
      <c r="CN2" s="61"/>
      <c r="CO2" s="61"/>
      <c r="CP2" s="61"/>
      <c r="CQ2" s="61"/>
      <c r="CR2" s="61"/>
      <c r="CS2" s="61"/>
      <c r="CT2" s="61"/>
      <c r="CU2" s="61"/>
      <c r="CV2" s="61"/>
      <c r="CW2" s="61"/>
      <c r="CX2" s="61"/>
      <c r="CY2" s="61"/>
      <c r="CZ2" s="61"/>
      <c r="DA2" s="20"/>
      <c r="DB2" s="20"/>
      <c r="DC2" s="20"/>
      <c r="DD2" s="20"/>
      <c r="DE2" s="20"/>
      <c r="DF2" s="20"/>
      <c r="DG2" s="20"/>
      <c r="DH2" s="20"/>
      <c r="DI2" s="20"/>
      <c r="DJ2" s="20"/>
      <c r="DK2" s="20"/>
      <c r="DL2" s="20"/>
      <c r="DM2" s="20"/>
      <c r="DN2" s="20"/>
      <c r="DO2" s="20"/>
      <c r="DP2" s="20"/>
      <c r="DQ2" s="20"/>
      <c r="DR2" s="20"/>
      <c r="DS2" s="20"/>
      <c r="DT2" s="20"/>
      <c r="DU2" s="20"/>
      <c r="DV2" s="20"/>
      <c r="DW2" s="20"/>
      <c r="DX2" s="20"/>
      <c r="DY2" s="20"/>
      <c r="DZ2" s="20"/>
      <c r="EA2" s="20"/>
      <c r="EB2" s="20"/>
      <c r="EC2" s="20"/>
      <c r="ED2" s="20"/>
      <c r="EE2" s="20"/>
      <c r="EF2" s="20"/>
      <c r="EG2" s="20"/>
      <c r="EH2" s="20"/>
      <c r="EI2" s="20"/>
      <c r="EJ2" s="20"/>
      <c r="EK2" s="20"/>
      <c r="EL2" s="20"/>
      <c r="EM2" s="20"/>
      <c r="EN2" s="20"/>
      <c r="EO2" s="20"/>
      <c r="EP2" s="20"/>
      <c r="EQ2" s="20"/>
      <c r="ER2" s="20"/>
      <c r="ES2" s="20"/>
      <c r="ET2" s="20"/>
      <c r="EU2" s="20"/>
      <c r="EV2" s="20"/>
      <c r="EW2" s="20"/>
      <c r="EX2" s="20"/>
      <c r="EY2" s="20"/>
      <c r="EZ2" s="20"/>
      <c r="FA2" s="20"/>
      <c r="FB2" s="20"/>
      <c r="FC2" s="20"/>
      <c r="FD2" s="20"/>
      <c r="FE2" s="20"/>
      <c r="FF2" s="20"/>
      <c r="FG2" s="20"/>
      <c r="FH2" s="20"/>
      <c r="FI2" s="20"/>
      <c r="FJ2" s="20"/>
      <c r="FK2" s="20"/>
      <c r="FL2" s="20"/>
      <c r="FM2" s="20"/>
      <c r="FN2" s="20"/>
      <c r="FO2" s="20"/>
      <c r="FP2" s="20"/>
      <c r="FQ2" s="20"/>
      <c r="FR2" s="20"/>
      <c r="FS2" s="20"/>
      <c r="FT2" s="20"/>
      <c r="FU2" s="20"/>
      <c r="FV2" s="20"/>
      <c r="FW2" s="20"/>
      <c r="FX2" s="20"/>
      <c r="FY2" s="20"/>
      <c r="FZ2" s="20"/>
      <c r="GA2" s="20"/>
      <c r="GB2" s="20"/>
      <c r="GC2" s="20"/>
      <c r="GD2" s="20"/>
      <c r="GE2" s="20"/>
      <c r="GF2" s="20"/>
      <c r="GG2" s="20"/>
      <c r="GH2" s="20"/>
      <c r="GI2" s="20"/>
      <c r="GJ2" s="20"/>
      <c r="GK2" s="20"/>
      <c r="GL2" s="20"/>
      <c r="GM2" s="20"/>
      <c r="GN2" s="20"/>
      <c r="GO2" s="20"/>
      <c r="GP2" s="20"/>
      <c r="GQ2" s="20"/>
      <c r="GR2" s="20"/>
      <c r="GS2" s="20"/>
      <c r="GT2" s="20"/>
      <c r="GU2" s="20"/>
      <c r="GV2" s="20"/>
      <c r="GW2" s="20"/>
      <c r="GX2" s="20"/>
      <c r="GY2" s="20"/>
      <c r="GZ2" s="20"/>
      <c r="HA2" s="20"/>
      <c r="HB2" s="20"/>
      <c r="HC2" s="20"/>
      <c r="HD2" s="20"/>
      <c r="HE2" s="20"/>
      <c r="HF2" s="20"/>
      <c r="HG2" s="20"/>
      <c r="HH2" s="20"/>
      <c r="HI2" s="20"/>
      <c r="HJ2" s="20"/>
      <c r="HK2" s="20"/>
      <c r="HL2" s="20"/>
      <c r="HM2" s="20"/>
      <c r="HN2" s="20"/>
      <c r="HO2" s="20"/>
      <c r="HP2" s="20"/>
      <c r="HQ2" s="20"/>
      <c r="HR2" s="20"/>
      <c r="HS2" s="20"/>
      <c r="HT2" s="20"/>
      <c r="HU2" s="20"/>
      <c r="HV2" s="20"/>
      <c r="HW2" s="20"/>
      <c r="HX2" s="20"/>
      <c r="HY2" s="20"/>
      <c r="HZ2" s="20"/>
      <c r="IA2" s="20"/>
      <c r="IB2" s="20"/>
      <c r="IC2" s="20"/>
      <c r="ID2" s="20"/>
      <c r="IE2" s="20"/>
      <c r="IF2" s="20"/>
      <c r="IG2" s="20"/>
      <c r="IH2" s="20"/>
      <c r="II2" s="20"/>
      <c r="IJ2" s="20"/>
      <c r="IK2" s="20"/>
      <c r="IL2" s="20"/>
      <c r="IM2" s="20"/>
      <c r="IN2" s="20"/>
      <c r="IO2" s="20"/>
      <c r="IP2" s="20"/>
      <c r="IQ2" s="20"/>
      <c r="IR2" s="20"/>
      <c r="IS2" s="20"/>
      <c r="IT2" s="20"/>
      <c r="IU2" s="20"/>
      <c r="IV2" s="20"/>
      <c r="IW2" s="20"/>
      <c r="IX2" s="20"/>
      <c r="IY2" s="20"/>
      <c r="IZ2" s="20"/>
      <c r="JA2" s="20"/>
      <c r="JB2" s="20"/>
      <c r="JC2" s="20"/>
      <c r="JD2" s="20"/>
      <c r="JE2" s="20"/>
      <c r="JF2" s="20"/>
      <c r="JG2" s="20"/>
      <c r="JH2" s="20"/>
      <c r="JI2" s="20"/>
      <c r="JJ2" s="20"/>
      <c r="JK2" s="20"/>
      <c r="JL2" s="20"/>
      <c r="JM2" s="20"/>
      <c r="JN2" s="20"/>
      <c r="JO2" s="20"/>
      <c r="JP2" s="20"/>
      <c r="JQ2" s="20"/>
      <c r="JR2" s="20"/>
      <c r="JS2" s="20"/>
      <c r="JT2" s="20"/>
      <c r="JU2" s="20"/>
      <c r="JV2" s="20"/>
      <c r="JW2" s="20"/>
      <c r="JX2" s="20"/>
      <c r="JY2" s="20"/>
      <c r="JZ2" s="20"/>
      <c r="KA2" s="20"/>
      <c r="KB2" s="20"/>
      <c r="KC2" s="20"/>
      <c r="KD2" s="20"/>
      <c r="KE2" s="20"/>
      <c r="KF2" s="20"/>
      <c r="KG2" s="20"/>
      <c r="KH2" s="20"/>
      <c r="KI2" s="20"/>
      <c r="KJ2" s="20"/>
      <c r="KK2" s="20"/>
      <c r="KL2" s="20"/>
      <c r="KM2" s="20"/>
      <c r="KN2" s="20"/>
      <c r="KO2" s="20"/>
      <c r="KP2" s="20"/>
      <c r="KQ2" s="20"/>
      <c r="KR2" s="20"/>
      <c r="KS2" s="20"/>
      <c r="KT2" s="20"/>
      <c r="KU2" s="20"/>
      <c r="KV2" s="20"/>
      <c r="KW2" s="20"/>
      <c r="KX2" s="20"/>
      <c r="KY2" s="20"/>
      <c r="KZ2" s="20"/>
      <c r="LA2" s="20"/>
      <c r="LB2" s="20"/>
      <c r="LC2" s="20"/>
      <c r="LD2" s="20"/>
      <c r="LE2" s="20"/>
      <c r="LF2" s="20"/>
      <c r="LG2" s="20"/>
      <c r="LH2" s="20"/>
      <c r="LI2" s="20"/>
      <c r="LJ2" s="20"/>
      <c r="LK2" s="20"/>
      <c r="LL2" s="20"/>
      <c r="LM2" s="20"/>
      <c r="LN2" s="20"/>
      <c r="LO2" s="20"/>
      <c r="LP2" s="20"/>
      <c r="LQ2" s="20"/>
      <c r="LR2" s="20"/>
      <c r="LS2" s="20"/>
      <c r="LT2" s="20"/>
      <c r="LU2" s="20"/>
      <c r="LV2" s="20"/>
      <c r="LW2" s="20"/>
      <c r="LX2" s="20"/>
      <c r="LY2" s="20"/>
      <c r="LZ2" s="20"/>
      <c r="MA2" s="20"/>
      <c r="MB2" s="20"/>
      <c r="MC2" s="20"/>
      <c r="MD2" s="20"/>
      <c r="ME2" s="20"/>
      <c r="MF2" s="20"/>
      <c r="MG2" s="20"/>
      <c r="MH2" s="20"/>
      <c r="MI2" s="20"/>
      <c r="MJ2" s="20"/>
      <c r="MK2" s="20"/>
      <c r="ML2" s="20"/>
      <c r="MM2" s="20"/>
      <c r="MN2" s="20"/>
      <c r="MO2" s="20"/>
      <c r="MP2" s="20"/>
      <c r="MQ2" s="20"/>
      <c r="MR2" s="20"/>
      <c r="MS2" s="20"/>
      <c r="MT2" s="20"/>
      <c r="MU2" s="20"/>
      <c r="MV2" s="20"/>
      <c r="MW2" s="20"/>
      <c r="MX2" s="20"/>
      <c r="MY2" s="20"/>
      <c r="MZ2" s="20"/>
      <c r="NA2" s="20"/>
      <c r="NB2" s="20"/>
      <c r="NC2" s="20"/>
      <c r="ND2" s="20"/>
      <c r="NE2" s="20"/>
      <c r="NF2" s="20"/>
      <c r="NG2" s="20"/>
      <c r="NH2" s="20"/>
      <c r="NI2" s="20"/>
      <c r="NJ2" s="20"/>
      <c r="NK2" s="20"/>
      <c r="NL2" s="20"/>
      <c r="NM2" s="20"/>
      <c r="NN2" s="20"/>
      <c r="NO2" s="20"/>
      <c r="NP2" s="20"/>
      <c r="NQ2" s="20"/>
      <c r="NR2" s="20"/>
      <c r="NS2" s="20"/>
      <c r="NT2" s="20"/>
      <c r="NU2" s="20"/>
      <c r="NV2" s="20"/>
      <c r="NW2" s="20"/>
      <c r="NX2" s="20"/>
      <c r="NY2" s="20"/>
      <c r="NZ2" s="20"/>
      <c r="OA2" s="20"/>
      <c r="OB2" s="20"/>
      <c r="OC2" s="20"/>
      <c r="OD2" s="20"/>
      <c r="OE2" s="20"/>
      <c r="OF2" s="20"/>
      <c r="OG2" s="20"/>
      <c r="OH2" s="20"/>
      <c r="OI2" s="20"/>
      <c r="OJ2" s="20"/>
      <c r="OK2" s="20"/>
      <c r="OL2" s="20"/>
      <c r="OM2" s="20"/>
      <c r="ON2" s="20"/>
      <c r="OO2" s="20"/>
      <c r="OP2" s="20"/>
      <c r="OQ2" s="20"/>
      <c r="OR2" s="20"/>
      <c r="OS2" s="20"/>
      <c r="OT2" s="20"/>
      <c r="OU2" s="20"/>
      <c r="OV2" s="20"/>
      <c r="OW2" s="20"/>
      <c r="OX2" s="20"/>
      <c r="OY2" s="20"/>
      <c r="OZ2" s="20"/>
      <c r="PA2" s="20"/>
      <c r="PB2" s="20"/>
      <c r="PC2" s="20"/>
      <c r="PD2" s="20"/>
      <c r="PE2" s="20"/>
      <c r="PF2" s="20"/>
      <c r="PG2" s="20"/>
      <c r="PH2" s="20"/>
      <c r="PI2" s="20"/>
      <c r="PJ2" s="20"/>
      <c r="PK2" s="20"/>
      <c r="PL2" s="20"/>
      <c r="PM2" s="20"/>
      <c r="PN2" s="20"/>
      <c r="PO2" s="20"/>
      <c r="PP2" s="20"/>
      <c r="PQ2" s="20"/>
      <c r="PR2" s="20"/>
      <c r="PS2" s="20"/>
      <c r="PT2" s="20"/>
      <c r="PU2" s="20"/>
      <c r="PV2" s="20"/>
      <c r="PW2" s="20"/>
      <c r="PX2" s="20"/>
      <c r="PY2" s="20"/>
      <c r="PZ2" s="20"/>
      <c r="QA2" s="20"/>
      <c r="QB2" s="20"/>
      <c r="QC2" s="20"/>
      <c r="QD2" s="20"/>
      <c r="QE2" s="20"/>
      <c r="QF2" s="20"/>
      <c r="QG2" s="20"/>
      <c r="QH2" s="20"/>
      <c r="QI2" s="20"/>
      <c r="QJ2" s="20"/>
      <c r="QK2" s="20"/>
      <c r="QL2" s="20"/>
      <c r="QM2" s="20"/>
      <c r="QN2" s="20"/>
      <c r="QO2" s="20"/>
      <c r="QP2" s="20"/>
      <c r="QQ2" s="20"/>
      <c r="QR2" s="20"/>
      <c r="QS2" s="20"/>
      <c r="QT2" s="20"/>
      <c r="QU2" s="20"/>
      <c r="QV2" s="20"/>
      <c r="QW2" s="20"/>
      <c r="QX2" s="20"/>
      <c r="QY2" s="20"/>
      <c r="QZ2" s="20"/>
      <c r="RA2" s="20"/>
      <c r="RB2" s="20"/>
      <c r="RC2" s="20"/>
      <c r="RD2" s="20"/>
      <c r="RE2" s="20"/>
      <c r="RF2" s="20"/>
      <c r="RG2" s="20"/>
      <c r="RH2" s="20"/>
      <c r="RI2" s="20"/>
      <c r="RJ2" s="20"/>
      <c r="RK2" s="20"/>
      <c r="RL2" s="20"/>
      <c r="RM2" s="20"/>
      <c r="RN2" s="20"/>
      <c r="RO2" s="20"/>
      <c r="RP2" s="20"/>
      <c r="RQ2" s="20"/>
      <c r="RR2" s="20"/>
      <c r="RS2" s="20"/>
      <c r="RT2" s="20"/>
      <c r="RU2" s="20"/>
      <c r="RV2" s="20"/>
      <c r="RW2" s="20"/>
      <c r="RX2" s="20"/>
      <c r="RY2" s="20"/>
      <c r="RZ2" s="20"/>
      <c r="SA2" s="20"/>
      <c r="SB2" s="20"/>
      <c r="SC2" s="20"/>
      <c r="SD2" s="20"/>
      <c r="SE2" s="20"/>
      <c r="SF2" s="20"/>
      <c r="SG2" s="20"/>
      <c r="SH2" s="20"/>
      <c r="SI2" s="20"/>
      <c r="SJ2" s="20"/>
      <c r="SK2" s="20"/>
      <c r="SL2" s="20"/>
      <c r="SM2" s="20"/>
      <c r="SN2" s="20"/>
      <c r="SO2" s="20"/>
      <c r="SP2" s="20"/>
      <c r="SQ2" s="20"/>
      <c r="SR2" s="20"/>
      <c r="SS2" s="20"/>
      <c r="ST2" s="20"/>
      <c r="SU2" s="20"/>
      <c r="SV2" s="20"/>
      <c r="SW2" s="20"/>
      <c r="SX2" s="20"/>
      <c r="SY2" s="20"/>
      <c r="SZ2" s="20"/>
      <c r="TA2" s="20"/>
      <c r="TB2" s="20"/>
      <c r="TC2" s="20"/>
      <c r="TD2" s="20"/>
      <c r="TE2" s="20"/>
      <c r="TF2" s="20"/>
      <c r="TG2" s="20"/>
      <c r="TH2" s="20"/>
      <c r="TI2" s="20"/>
      <c r="TJ2" s="20"/>
      <c r="TK2" s="20"/>
      <c r="TL2" s="20"/>
      <c r="TM2" s="20"/>
      <c r="TN2" s="20"/>
      <c r="TO2" s="20"/>
      <c r="TP2" s="20"/>
      <c r="TQ2" s="20"/>
      <c r="TR2" s="20"/>
      <c r="TS2" s="20"/>
      <c r="TT2" s="20"/>
      <c r="TU2" s="20"/>
      <c r="TV2" s="20"/>
      <c r="TW2" s="20"/>
      <c r="TX2" s="20"/>
      <c r="TY2" s="20"/>
      <c r="TZ2" s="20"/>
      <c r="UA2" s="20"/>
      <c r="UB2" s="20"/>
      <c r="UC2" s="20"/>
      <c r="UD2" s="20"/>
      <c r="UE2" s="20"/>
      <c r="UF2" s="20"/>
      <c r="UG2" s="20"/>
      <c r="UH2" s="20"/>
      <c r="UI2" s="20"/>
      <c r="UJ2" s="20"/>
      <c r="UK2" s="20"/>
      <c r="UL2" s="20"/>
      <c r="UM2" s="20"/>
      <c r="UN2" s="20"/>
      <c r="UO2" s="20"/>
      <c r="UP2" s="20"/>
      <c r="UQ2" s="20"/>
      <c r="UR2" s="20"/>
      <c r="US2" s="20"/>
      <c r="UT2" s="20"/>
      <c r="UU2" s="20"/>
      <c r="UV2" s="20"/>
      <c r="UW2" s="20"/>
      <c r="UX2" s="20"/>
      <c r="UY2" s="20"/>
      <c r="UZ2" s="20"/>
      <c r="VA2" s="20"/>
      <c r="VB2" s="20"/>
      <c r="VC2" s="20"/>
      <c r="VD2" s="20"/>
      <c r="VE2" s="20"/>
      <c r="VF2" s="20"/>
      <c r="VG2" s="20"/>
      <c r="VH2" s="20"/>
      <c r="VI2" s="20"/>
      <c r="VJ2" s="20"/>
      <c r="VK2" s="20"/>
      <c r="VL2" s="20"/>
      <c r="VM2" s="20"/>
      <c r="VN2" s="20"/>
      <c r="VO2" s="20"/>
      <c r="VP2" s="20"/>
      <c r="VQ2" s="20"/>
      <c r="VR2" s="20"/>
      <c r="VS2" s="20"/>
      <c r="VT2" s="20"/>
      <c r="VU2" s="20"/>
      <c r="VV2" s="20"/>
      <c r="VW2" s="20"/>
      <c r="VX2" s="20"/>
      <c r="VY2" s="20"/>
      <c r="VZ2" s="20"/>
      <c r="WA2" s="20"/>
      <c r="WB2" s="20"/>
      <c r="WC2" s="20"/>
      <c r="WD2" s="20"/>
      <c r="WE2" s="20"/>
      <c r="WF2" s="20"/>
      <c r="WG2" s="20"/>
      <c r="WH2" s="20"/>
      <c r="WI2" s="20"/>
      <c r="WJ2" s="20"/>
      <c r="WK2" s="20"/>
      <c r="WL2" s="20"/>
      <c r="WM2" s="20"/>
      <c r="WN2" s="20"/>
      <c r="WO2" s="20"/>
      <c r="WP2" s="20"/>
      <c r="WQ2" s="20"/>
      <c r="WR2" s="20"/>
      <c r="WS2" s="20"/>
      <c r="WT2" s="20"/>
      <c r="WU2" s="20"/>
      <c r="WV2" s="20"/>
      <c r="WW2" s="20"/>
      <c r="WX2" s="20"/>
      <c r="WY2" s="20"/>
      <c r="WZ2" s="20"/>
      <c r="XA2" s="20"/>
      <c r="XB2" s="20"/>
      <c r="XC2" s="20"/>
      <c r="XD2" s="20"/>
      <c r="XE2" s="20"/>
      <c r="XF2" s="20"/>
      <c r="XG2" s="20"/>
      <c r="XH2" s="20"/>
      <c r="XI2" s="20"/>
      <c r="XJ2" s="20"/>
      <c r="XK2" s="20"/>
      <c r="XL2" s="20"/>
      <c r="XM2" s="20"/>
      <c r="XN2" s="20"/>
      <c r="XO2" s="20"/>
      <c r="XP2" s="20"/>
      <c r="XQ2" s="20"/>
      <c r="XR2" s="20"/>
      <c r="XS2" s="20"/>
      <c r="XT2" s="20"/>
      <c r="XU2" s="20"/>
      <c r="XV2" s="20"/>
      <c r="XW2" s="20"/>
      <c r="XX2" s="20"/>
      <c r="XY2" s="20"/>
      <c r="XZ2" s="20"/>
      <c r="YA2" s="20"/>
      <c r="YB2" s="20"/>
      <c r="YC2" s="20"/>
      <c r="YD2" s="20"/>
      <c r="YE2" s="20"/>
      <c r="YF2" s="20"/>
      <c r="YG2" s="20"/>
      <c r="YH2" s="20"/>
      <c r="YI2" s="20"/>
      <c r="YJ2" s="20"/>
      <c r="YK2" s="20"/>
      <c r="YL2" s="20"/>
      <c r="YM2" s="20"/>
      <c r="YN2" s="20"/>
      <c r="YO2" s="20"/>
      <c r="YP2" s="20"/>
      <c r="YQ2" s="20"/>
      <c r="YR2" s="20"/>
      <c r="YS2" s="20"/>
      <c r="YT2" s="20"/>
      <c r="YU2" s="20"/>
      <c r="YV2" s="20"/>
      <c r="YW2" s="20"/>
      <c r="YX2" s="20"/>
      <c r="YY2" s="20"/>
      <c r="YZ2" s="20"/>
      <c r="ZA2" s="20"/>
      <c r="ZB2" s="20"/>
      <c r="ZC2" s="20"/>
      <c r="ZD2" s="20"/>
      <c r="ZE2" s="20"/>
      <c r="ZF2" s="20"/>
      <c r="ZG2" s="20"/>
      <c r="ZH2" s="20"/>
      <c r="ZI2" s="20"/>
      <c r="ZJ2" s="20"/>
      <c r="ZK2" s="20"/>
      <c r="ZL2" s="20"/>
      <c r="ZM2" s="20"/>
      <c r="ZN2" s="20"/>
      <c r="ZO2" s="20"/>
      <c r="ZP2" s="20"/>
      <c r="ZQ2" s="20"/>
      <c r="ZR2" s="20"/>
      <c r="ZS2" s="20"/>
      <c r="ZT2" s="20"/>
      <c r="ZU2" s="20"/>
      <c r="ZV2" s="20"/>
      <c r="ZW2" s="20"/>
      <c r="ZX2" s="20"/>
      <c r="ZY2" s="20"/>
      <c r="ZZ2" s="20"/>
      <c r="AAA2" s="20"/>
      <c r="AAB2" s="20"/>
      <c r="AAC2" s="20"/>
      <c r="AAD2" s="20"/>
      <c r="AAE2" s="20"/>
      <c r="AAF2" s="20"/>
      <c r="AAG2" s="20"/>
      <c r="AAH2" s="20"/>
      <c r="AAI2" s="20"/>
      <c r="AAJ2" s="20"/>
      <c r="AAK2" s="20"/>
      <c r="AAL2" s="20"/>
      <c r="AAM2" s="20"/>
      <c r="AAN2" s="20"/>
      <c r="AAO2" s="20"/>
      <c r="AAP2" s="20"/>
      <c r="AAQ2" s="20"/>
      <c r="AAR2" s="20"/>
      <c r="AAS2" s="20"/>
      <c r="AAT2" s="20"/>
      <c r="AAU2" s="20"/>
      <c r="AAV2" s="20"/>
      <c r="AAW2" s="20"/>
      <c r="AAX2" s="20"/>
      <c r="AAY2" s="20"/>
      <c r="AAZ2" s="20"/>
      <c r="ABA2" s="20"/>
      <c r="ABB2" s="20"/>
      <c r="ABC2" s="20"/>
      <c r="ABD2" s="20"/>
      <c r="ABE2" s="20"/>
      <c r="ABF2" s="20"/>
      <c r="ABG2" s="20"/>
      <c r="ABH2" s="20"/>
      <c r="ABI2" s="20"/>
      <c r="ABJ2" s="20"/>
      <c r="ABK2" s="20"/>
      <c r="ABL2" s="20"/>
      <c r="ABM2" s="20"/>
      <c r="ABN2" s="20"/>
      <c r="ABO2" s="20"/>
      <c r="ABP2" s="20"/>
      <c r="ABQ2" s="20"/>
      <c r="ABR2" s="20"/>
      <c r="ABS2" s="20"/>
      <c r="ABT2" s="20"/>
      <c r="ABU2" s="20"/>
      <c r="ABV2" s="20"/>
      <c r="ABW2" s="20"/>
      <c r="ABX2" s="20"/>
      <c r="ABY2" s="20"/>
      <c r="ABZ2" s="20"/>
      <c r="ACA2" s="20"/>
      <c r="ACB2" s="20"/>
      <c r="ACC2" s="20"/>
      <c r="ACD2" s="20"/>
      <c r="ACE2" s="20"/>
      <c r="ACF2" s="20"/>
      <c r="ACG2" s="20"/>
      <c r="ACH2" s="20"/>
      <c r="ACI2" s="20"/>
      <c r="ACJ2" s="20"/>
      <c r="ACK2" s="20"/>
      <c r="ACL2" s="20"/>
      <c r="ACM2" s="20"/>
      <c r="ACN2" s="20"/>
      <c r="ACO2" s="20"/>
      <c r="ACP2" s="20"/>
      <c r="ACQ2" s="20"/>
      <c r="ACR2" s="20"/>
      <c r="ACS2" s="20"/>
      <c r="ACT2" s="20"/>
      <c r="ACU2" s="20"/>
      <c r="ACV2" s="20"/>
      <c r="ACW2" s="20"/>
      <c r="ACX2" s="20"/>
      <c r="ACY2" s="20"/>
      <c r="ACZ2" s="20"/>
      <c r="ADA2" s="20"/>
      <c r="ADB2" s="20"/>
      <c r="ADC2" s="20"/>
      <c r="ADD2" s="20"/>
      <c r="ADE2" s="20"/>
      <c r="ADF2" s="20"/>
      <c r="ADG2" s="20"/>
      <c r="ADH2" s="20"/>
      <c r="ADI2" s="20"/>
      <c r="ADJ2" s="20"/>
      <c r="ADK2" s="20"/>
      <c r="ADL2" s="20"/>
      <c r="ADM2" s="20"/>
      <c r="ADN2" s="20"/>
      <c r="ADO2" s="20"/>
      <c r="ADP2" s="20"/>
      <c r="ADQ2" s="20"/>
      <c r="ADR2" s="20"/>
      <c r="ADS2" s="20"/>
      <c r="ADT2" s="20"/>
      <c r="ADU2" s="20"/>
      <c r="ADV2" s="20"/>
      <c r="ADW2" s="20"/>
      <c r="ADX2" s="20"/>
      <c r="ADY2" s="20"/>
      <c r="ADZ2" s="20"/>
      <c r="AEA2" s="20"/>
      <c r="AEB2" s="20"/>
      <c r="AEC2" s="20"/>
      <c r="AED2" s="20"/>
      <c r="AEE2" s="20"/>
      <c r="AEF2" s="20"/>
      <c r="AEG2" s="20"/>
      <c r="AEH2" s="20"/>
      <c r="AEI2" s="20"/>
      <c r="AEJ2" s="20"/>
      <c r="AEK2" s="20"/>
      <c r="AEL2" s="20"/>
      <c r="AEM2" s="20"/>
      <c r="AEN2" s="20"/>
      <c r="AEO2" s="20"/>
      <c r="AEP2" s="20"/>
      <c r="AEQ2" s="20"/>
      <c r="AER2" s="20"/>
      <c r="AES2" s="20"/>
      <c r="AET2" s="20"/>
      <c r="AEU2" s="20"/>
      <c r="AEV2" s="20"/>
      <c r="AEW2" s="20"/>
      <c r="AEX2" s="20"/>
      <c r="AEY2" s="20"/>
      <c r="AEZ2" s="20"/>
      <c r="AFA2" s="20"/>
      <c r="AFB2" s="20"/>
      <c r="AFC2" s="20"/>
      <c r="AFD2" s="20"/>
      <c r="AFE2" s="20"/>
      <c r="AFF2" s="20"/>
      <c r="AFG2" s="20"/>
      <c r="AFH2" s="20"/>
      <c r="AFI2" s="20"/>
      <c r="AFJ2" s="20"/>
      <c r="AFK2" s="20"/>
      <c r="AFL2" s="20"/>
      <c r="AFM2" s="20"/>
      <c r="AFN2" s="20"/>
      <c r="AFO2" s="20"/>
      <c r="AFP2" s="20"/>
      <c r="AFQ2" s="20"/>
      <c r="AFR2" s="20"/>
      <c r="AFS2" s="20"/>
      <c r="AFT2" s="20"/>
      <c r="AFU2" s="20"/>
      <c r="AFV2" s="20"/>
      <c r="AFW2" s="20"/>
      <c r="AFX2" s="20"/>
      <c r="AFY2" s="20"/>
      <c r="AFZ2" s="20"/>
      <c r="AGA2" s="20"/>
      <c r="AGB2" s="20"/>
      <c r="AGC2" s="20"/>
      <c r="AGD2" s="20"/>
      <c r="AGE2" s="20"/>
      <c r="AGF2" s="20"/>
      <c r="AGG2" s="20"/>
      <c r="AGH2" s="20"/>
      <c r="AGI2" s="20"/>
      <c r="AGJ2" s="20"/>
      <c r="AGK2" s="20"/>
      <c r="AGL2" s="20"/>
      <c r="AGM2" s="20"/>
      <c r="AGN2" s="20"/>
      <c r="AGO2" s="20"/>
      <c r="AGP2" s="20"/>
      <c r="AGQ2" s="20"/>
      <c r="AGR2" s="20"/>
      <c r="AGS2" s="20"/>
      <c r="AGT2" s="20"/>
      <c r="AGU2" s="20"/>
      <c r="AGV2" s="20"/>
      <c r="AGW2" s="20"/>
      <c r="AGX2" s="20"/>
      <c r="AGY2" s="20"/>
      <c r="AGZ2" s="20"/>
      <c r="AHA2" s="20"/>
      <c r="AHB2" s="20"/>
      <c r="AHC2" s="20"/>
      <c r="AHD2" s="20"/>
      <c r="AHE2" s="20"/>
      <c r="AHF2" s="20"/>
      <c r="AHG2" s="20"/>
      <c r="AHH2" s="20"/>
      <c r="AHI2" s="20"/>
      <c r="AHJ2" s="20"/>
      <c r="AHK2" s="20"/>
      <c r="AHL2" s="20"/>
      <c r="AHM2" s="20"/>
      <c r="AHN2" s="20"/>
      <c r="AHO2" s="20"/>
      <c r="AHP2" s="20"/>
      <c r="AHQ2" s="20"/>
      <c r="AHR2" s="20"/>
      <c r="AHS2" s="20"/>
      <c r="AHT2" s="20"/>
      <c r="AHU2" s="20"/>
      <c r="AHV2" s="20"/>
      <c r="AHW2" s="20"/>
      <c r="AHX2" s="20"/>
      <c r="AHY2" s="20"/>
      <c r="AHZ2" s="20"/>
      <c r="AIA2" s="20"/>
      <c r="AIB2" s="20"/>
      <c r="AIC2" s="20"/>
      <c r="AID2" s="20"/>
      <c r="AIE2" s="20"/>
      <c r="AIF2" s="20"/>
      <c r="AIG2" s="20"/>
      <c r="AIH2" s="20"/>
      <c r="AII2" s="20"/>
      <c r="AIJ2" s="20"/>
      <c r="AIK2" s="20"/>
      <c r="AIL2" s="20"/>
      <c r="AIM2" s="20"/>
      <c r="AIN2" s="20"/>
      <c r="AIO2" s="20"/>
      <c r="AIP2" s="20"/>
      <c r="AIQ2" s="20"/>
      <c r="AIR2" s="20"/>
      <c r="AIS2" s="20"/>
      <c r="AIT2" s="20"/>
      <c r="AIU2" s="20"/>
      <c r="AIV2" s="20"/>
      <c r="AIW2" s="20"/>
      <c r="AIX2" s="20"/>
      <c r="AIY2" s="20"/>
      <c r="AIZ2" s="20"/>
      <c r="AJA2" s="20"/>
      <c r="AJB2" s="20"/>
      <c r="AJC2" s="20"/>
      <c r="AJD2" s="20"/>
      <c r="AJE2" s="20"/>
      <c r="AJF2" s="20"/>
      <c r="AJG2" s="20"/>
      <c r="AJH2" s="20"/>
      <c r="AJI2" s="20"/>
      <c r="AJJ2" s="20"/>
      <c r="AJK2" s="20"/>
      <c r="AJL2" s="20"/>
      <c r="AJM2" s="20"/>
      <c r="AJN2" s="20"/>
      <c r="AJO2" s="20"/>
      <c r="AJP2" s="20"/>
      <c r="AJQ2" s="20"/>
      <c r="AJR2" s="20"/>
      <c r="AJS2" s="20"/>
      <c r="AJT2" s="20"/>
      <c r="AJU2" s="20"/>
      <c r="AJV2" s="20"/>
      <c r="AJW2" s="20"/>
      <c r="AJX2" s="20"/>
      <c r="AJY2" s="20"/>
      <c r="AJZ2" s="20"/>
      <c r="AKA2" s="20"/>
      <c r="AKB2" s="20"/>
      <c r="AKC2" s="20"/>
      <c r="AKD2" s="20"/>
      <c r="AKE2" s="20"/>
      <c r="AKF2" s="20"/>
      <c r="AKG2" s="20"/>
      <c r="AKH2" s="20"/>
      <c r="AKI2" s="20"/>
      <c r="AKJ2" s="20"/>
      <c r="AKK2" s="20"/>
      <c r="AKL2" s="20"/>
      <c r="AKM2" s="20"/>
      <c r="AKN2" s="20"/>
      <c r="AKO2" s="20"/>
      <c r="AKP2" s="20"/>
      <c r="AKQ2" s="20"/>
      <c r="AKR2" s="20"/>
      <c r="AKS2" s="20"/>
      <c r="AKT2" s="20"/>
      <c r="AKU2" s="20"/>
      <c r="AKV2" s="20"/>
      <c r="AKW2" s="20"/>
      <c r="AKX2" s="20"/>
      <c r="AKY2" s="20"/>
      <c r="AKZ2" s="20"/>
      <c r="ALA2" s="20"/>
      <c r="ALB2" s="20"/>
      <c r="ALC2" s="20"/>
      <c r="ALD2" s="20"/>
      <c r="ALE2" s="20"/>
      <c r="ALF2" s="20"/>
      <c r="ALG2" s="20"/>
      <c r="ALH2" s="20"/>
      <c r="ALI2" s="20"/>
      <c r="ALJ2" s="20"/>
      <c r="ALK2" s="20"/>
      <c r="ALL2" s="20"/>
      <c r="ALM2" s="20"/>
      <c r="ALN2" s="20"/>
      <c r="ALO2" s="20"/>
      <c r="ALP2" s="20"/>
      <c r="ALQ2" s="20"/>
      <c r="ALR2" s="20"/>
      <c r="ALS2" s="20"/>
      <c r="ALT2" s="20"/>
      <c r="ALU2" s="20"/>
      <c r="ALV2" s="20"/>
      <c r="ALW2" s="20"/>
      <c r="ALX2" s="20"/>
      <c r="ALY2" s="20"/>
      <c r="ALZ2" s="20"/>
      <c r="AMA2" s="20"/>
      <c r="AMB2" s="20"/>
      <c r="AMC2" s="20"/>
      <c r="AMD2" s="20"/>
      <c r="AME2" s="20"/>
      <c r="AMF2" s="20"/>
      <c r="AMG2" s="20"/>
      <c r="AMH2" s="20"/>
      <c r="AMI2" s="20"/>
      <c r="AMJ2" s="20"/>
      <c r="AMK2" s="20"/>
      <c r="AML2" s="20"/>
      <c r="AMM2" s="20"/>
      <c r="AMN2" s="20"/>
      <c r="AMO2" s="20"/>
      <c r="AMP2" s="20"/>
      <c r="AMQ2" s="20"/>
      <c r="AMR2" s="20"/>
      <c r="AMS2" s="20"/>
      <c r="AMT2" s="20"/>
      <c r="AMU2" s="20"/>
      <c r="AMV2" s="20"/>
      <c r="AMW2" s="20"/>
      <c r="AMX2" s="20"/>
      <c r="AMY2" s="20"/>
      <c r="AMZ2" s="20"/>
      <c r="ANA2" s="20"/>
      <c r="ANB2" s="20"/>
      <c r="ANC2" s="20"/>
      <c r="AND2" s="20"/>
      <c r="ANE2" s="20"/>
      <c r="ANF2" s="20"/>
      <c r="ANG2" s="20"/>
      <c r="ANH2" s="20"/>
      <c r="ANI2" s="20"/>
      <c r="ANJ2" s="20"/>
      <c r="ANK2" s="20"/>
      <c r="ANL2" s="20"/>
      <c r="ANM2" s="20"/>
      <c r="ANN2" s="20"/>
      <c r="ANO2" s="20"/>
      <c r="ANP2" s="20"/>
      <c r="ANQ2" s="20"/>
      <c r="ANR2" s="20"/>
      <c r="ANS2" s="20"/>
      <c r="ANT2" s="20"/>
      <c r="ANU2" s="20"/>
      <c r="ANV2" s="20"/>
      <c r="ANW2" s="20"/>
      <c r="ANX2" s="20"/>
      <c r="ANY2" s="20"/>
      <c r="ANZ2" s="20"/>
      <c r="AOA2" s="20"/>
      <c r="AOB2" s="20"/>
      <c r="AOC2" s="20"/>
      <c r="AOD2" s="20"/>
      <c r="AOE2" s="20"/>
      <c r="AOF2" s="20"/>
      <c r="AOG2" s="20"/>
      <c r="AOH2" s="20"/>
      <c r="AOI2" s="20"/>
      <c r="AOJ2" s="20"/>
      <c r="AOK2" s="20"/>
      <c r="AOL2" s="20"/>
      <c r="AOM2" s="20"/>
      <c r="AON2" s="20"/>
      <c r="AOO2" s="20"/>
      <c r="AOP2" s="20"/>
      <c r="AOQ2" s="20"/>
      <c r="AOR2" s="20"/>
      <c r="AOS2" s="20"/>
      <c r="AOT2" s="20"/>
      <c r="AOU2" s="20"/>
      <c r="AOV2" s="20"/>
      <c r="AOW2" s="20"/>
      <c r="AOX2" s="20"/>
      <c r="AOY2" s="20"/>
      <c r="AOZ2" s="20"/>
      <c r="APA2" s="20"/>
      <c r="APB2" s="20"/>
      <c r="APC2" s="20"/>
      <c r="APD2" s="20"/>
      <c r="APE2" s="20"/>
      <c r="APF2" s="20"/>
      <c r="APG2" s="20"/>
      <c r="APH2" s="20"/>
      <c r="API2" s="20"/>
      <c r="APJ2" s="20"/>
      <c r="APK2" s="20"/>
      <c r="APL2" s="20"/>
      <c r="APM2" s="20"/>
      <c r="APN2" s="20"/>
      <c r="APO2" s="20"/>
      <c r="APP2" s="20"/>
      <c r="APQ2" s="20"/>
      <c r="APR2" s="20"/>
      <c r="APS2" s="20"/>
      <c r="APT2" s="20"/>
      <c r="APU2" s="20"/>
      <c r="APV2" s="20"/>
      <c r="APW2" s="20"/>
      <c r="APX2" s="20"/>
      <c r="APY2" s="20"/>
      <c r="APZ2" s="20"/>
      <c r="AQA2" s="20"/>
      <c r="AQB2" s="20"/>
      <c r="AQC2" s="20"/>
      <c r="AQD2" s="20"/>
      <c r="AQE2" s="20"/>
      <c r="AQF2" s="20"/>
      <c r="AQG2" s="20"/>
      <c r="AQH2" s="20"/>
      <c r="AQI2" s="20"/>
      <c r="AQJ2" s="20"/>
      <c r="AQK2" s="20"/>
      <c r="AQL2" s="20"/>
      <c r="AQM2" s="20"/>
      <c r="AQN2" s="20"/>
      <c r="AQO2" s="20"/>
      <c r="AQP2" s="20"/>
      <c r="AQQ2" s="20"/>
      <c r="AQR2" s="20"/>
      <c r="AQS2" s="20"/>
      <c r="AQT2" s="20"/>
      <c r="AQU2" s="20"/>
      <c r="AQV2" s="20"/>
      <c r="AQW2" s="20"/>
      <c r="AQX2" s="20"/>
      <c r="AQY2" s="20"/>
      <c r="AQZ2" s="20"/>
      <c r="ARA2" s="20"/>
      <c r="ARB2" s="20"/>
      <c r="ARC2" s="20"/>
      <c r="ARD2" s="20"/>
      <c r="ARE2" s="20"/>
      <c r="ARF2" s="20"/>
      <c r="ARG2" s="20"/>
      <c r="ARH2" s="20"/>
      <c r="ARI2" s="20"/>
      <c r="ARJ2" s="20"/>
      <c r="ARK2" s="20"/>
      <c r="ARL2" s="20"/>
      <c r="ARM2" s="20"/>
      <c r="ARN2" s="20"/>
      <c r="ARO2" s="20"/>
      <c r="ARP2" s="20"/>
      <c r="ARQ2" s="20"/>
      <c r="ARR2" s="20"/>
      <c r="ARS2" s="20"/>
      <c r="ART2" s="20"/>
      <c r="ARU2" s="20"/>
      <c r="ARV2" s="20"/>
      <c r="ARW2" s="20"/>
      <c r="ARX2" s="20"/>
      <c r="ARY2" s="20"/>
      <c r="ARZ2" s="20"/>
      <c r="ASA2" s="20"/>
      <c r="ASB2" s="20"/>
      <c r="ASC2" s="20"/>
      <c r="ASD2" s="20"/>
      <c r="ASE2" s="20"/>
      <c r="ASF2" s="20"/>
      <c r="ASG2" s="20"/>
      <c r="ASH2" s="20"/>
      <c r="ASI2" s="20"/>
      <c r="ASJ2" s="20"/>
      <c r="ASK2" s="20"/>
      <c r="ASL2" s="20"/>
      <c r="ASM2" s="20"/>
      <c r="ASN2" s="20"/>
      <c r="ASO2" s="20"/>
      <c r="ASP2" s="20"/>
      <c r="ASQ2" s="20"/>
      <c r="ASR2" s="20"/>
      <c r="ASS2" s="20"/>
      <c r="AST2" s="20"/>
      <c r="ASU2" s="20"/>
      <c r="ASV2" s="20"/>
      <c r="ASW2" s="20"/>
      <c r="ASX2" s="20"/>
      <c r="ASY2" s="20"/>
      <c r="ASZ2" s="20"/>
      <c r="ATA2" s="20"/>
      <c r="ATB2" s="20"/>
      <c r="ATC2" s="20"/>
      <c r="ATD2" s="20"/>
      <c r="ATE2" s="20"/>
      <c r="ATF2" s="20"/>
      <c r="ATG2" s="20"/>
      <c r="ATH2" s="20"/>
      <c r="ATI2" s="20"/>
      <c r="ATJ2" s="20"/>
      <c r="ATK2" s="20"/>
      <c r="ATL2" s="20"/>
      <c r="ATM2" s="20"/>
      <c r="ATN2" s="20"/>
      <c r="ATO2" s="20"/>
      <c r="ATP2" s="20"/>
      <c r="ATQ2" s="20"/>
      <c r="ATR2" s="20"/>
      <c r="ATS2" s="20"/>
      <c r="ATT2" s="20"/>
      <c r="ATU2" s="20"/>
      <c r="ATV2" s="20"/>
      <c r="ATW2" s="20"/>
      <c r="ATX2" s="20"/>
      <c r="ATY2" s="20"/>
      <c r="ATZ2" s="20"/>
      <c r="AUA2" s="20"/>
      <c r="AUB2" s="20"/>
      <c r="AUC2" s="20"/>
      <c r="AUD2" s="20"/>
      <c r="AUE2" s="20"/>
      <c r="AUF2" s="20"/>
      <c r="AUG2" s="20"/>
      <c r="AUH2" s="20"/>
      <c r="AUI2" s="20"/>
      <c r="AUJ2" s="20"/>
      <c r="AUK2" s="20"/>
      <c r="AUL2" s="20"/>
      <c r="AUM2" s="20"/>
      <c r="AUN2" s="20"/>
      <c r="AUO2" s="20"/>
      <c r="AUP2" s="20"/>
      <c r="AUQ2" s="20"/>
      <c r="AUR2" s="20"/>
      <c r="AUS2" s="20"/>
      <c r="AUT2" s="20"/>
      <c r="AUU2" s="20"/>
      <c r="AUV2" s="20"/>
      <c r="AUW2" s="20"/>
      <c r="AUX2" s="20"/>
      <c r="AUY2" s="20"/>
      <c r="AUZ2" s="20"/>
      <c r="AVA2" s="20"/>
      <c r="AVB2" s="20"/>
      <c r="AVC2" s="20"/>
      <c r="AVD2" s="20"/>
      <c r="AVE2" s="20"/>
      <c r="AVF2" s="20"/>
      <c r="AVG2" s="20"/>
      <c r="AVH2" s="20"/>
      <c r="AVI2" s="20"/>
      <c r="AVJ2" s="20"/>
      <c r="AVK2" s="20"/>
      <c r="AVL2" s="20"/>
      <c r="AVM2" s="20"/>
      <c r="AVN2" s="20"/>
      <c r="AVO2" s="20"/>
      <c r="AVP2" s="20"/>
      <c r="AVQ2" s="20"/>
      <c r="AVR2" s="20"/>
      <c r="AVS2" s="20"/>
      <c r="AVT2" s="20"/>
      <c r="AVU2" s="20"/>
      <c r="AVV2" s="20"/>
      <c r="AVW2" s="20"/>
      <c r="AVX2" s="20"/>
      <c r="AVY2" s="20"/>
      <c r="AVZ2" s="20"/>
      <c r="AWA2" s="20"/>
      <c r="AWB2" s="20"/>
      <c r="AWC2" s="20"/>
      <c r="AWD2" s="20"/>
      <c r="AWE2" s="20"/>
      <c r="AWF2" s="20"/>
      <c r="AWG2" s="20"/>
      <c r="AWH2" s="20"/>
      <c r="AWI2" s="20"/>
      <c r="AWJ2" s="20"/>
      <c r="AWK2" s="20"/>
      <c r="AWL2" s="20"/>
      <c r="AWM2" s="20"/>
      <c r="AWN2" s="20"/>
      <c r="AWO2" s="20"/>
      <c r="AWP2" s="20"/>
      <c r="AWQ2" s="20"/>
      <c r="AWR2" s="20"/>
      <c r="AWS2" s="20"/>
      <c r="AWT2" s="20"/>
      <c r="AWU2" s="20"/>
      <c r="AWV2" s="20"/>
      <c r="AWW2" s="20"/>
      <c r="AWX2" s="20"/>
      <c r="AWY2" s="20"/>
      <c r="AWZ2" s="20"/>
      <c r="AXA2" s="20"/>
      <c r="AXB2" s="20"/>
      <c r="AXC2" s="20"/>
      <c r="AXD2" s="20"/>
      <c r="AXE2" s="20"/>
      <c r="AXF2" s="20"/>
      <c r="AXG2" s="20"/>
      <c r="AXH2" s="20"/>
      <c r="AXI2" s="20"/>
      <c r="AXJ2" s="20"/>
      <c r="AXK2" s="20"/>
      <c r="AXL2" s="20"/>
      <c r="AXM2" s="20"/>
      <c r="AXN2" s="20"/>
      <c r="AXO2" s="20"/>
      <c r="AXP2" s="20"/>
      <c r="AXQ2" s="20"/>
      <c r="AXR2" s="20"/>
      <c r="AXS2" s="20"/>
      <c r="AXT2" s="20"/>
      <c r="AXU2" s="20"/>
      <c r="AXV2" s="20"/>
      <c r="AXW2" s="20"/>
      <c r="AXX2" s="20"/>
      <c r="AXY2" s="20"/>
      <c r="AXZ2" s="20"/>
      <c r="AYA2" s="20"/>
      <c r="AYB2" s="20"/>
      <c r="AYC2" s="20"/>
      <c r="AYD2" s="20"/>
      <c r="AYE2" s="20"/>
      <c r="AYF2" s="20"/>
      <c r="AYG2" s="20"/>
      <c r="AYH2" s="20"/>
      <c r="AYI2" s="20"/>
      <c r="AYJ2" s="20"/>
      <c r="AYK2" s="20"/>
      <c r="AYL2" s="20"/>
      <c r="AYM2" s="20"/>
      <c r="AYN2" s="20"/>
      <c r="AYO2" s="20"/>
      <c r="AYP2" s="20"/>
      <c r="AYQ2" s="20"/>
      <c r="AYR2" s="20"/>
      <c r="AYS2" s="20"/>
      <c r="AYT2" s="20"/>
      <c r="AYU2" s="20"/>
      <c r="AYV2" s="20"/>
      <c r="AYW2" s="20"/>
      <c r="AYX2" s="20"/>
      <c r="AYY2" s="20"/>
      <c r="AYZ2" s="20"/>
      <c r="AZA2" s="20"/>
      <c r="AZB2" s="20"/>
      <c r="AZC2" s="20"/>
      <c r="AZD2" s="20"/>
      <c r="AZE2" s="20"/>
      <c r="AZF2" s="20"/>
      <c r="AZG2" s="20"/>
      <c r="AZH2" s="20"/>
      <c r="AZI2" s="20"/>
      <c r="AZJ2" s="20"/>
      <c r="AZK2" s="20"/>
      <c r="AZL2" s="20"/>
      <c r="AZM2" s="20"/>
      <c r="AZN2" s="20"/>
      <c r="AZO2" s="20"/>
      <c r="AZP2" s="20"/>
      <c r="AZQ2" s="20"/>
      <c r="AZR2" s="20"/>
      <c r="AZS2" s="20"/>
      <c r="AZT2" s="20"/>
      <c r="AZU2" s="20"/>
      <c r="AZV2" s="20"/>
      <c r="AZW2" s="20"/>
      <c r="AZX2" s="20"/>
      <c r="AZY2" s="20"/>
      <c r="AZZ2" s="20"/>
      <c r="BAA2" s="20"/>
      <c r="BAB2" s="20"/>
      <c r="BAC2" s="20"/>
      <c r="BAD2" s="20"/>
      <c r="BAE2" s="20"/>
      <c r="BAF2" s="20"/>
      <c r="BAG2" s="20"/>
      <c r="BAH2" s="20"/>
      <c r="BAI2" s="20"/>
      <c r="BAJ2" s="20"/>
      <c r="BAK2" s="20"/>
      <c r="BAL2" s="20"/>
      <c r="BAM2" s="20"/>
      <c r="BAN2" s="20"/>
      <c r="BAO2" s="20"/>
      <c r="BAP2" s="20"/>
      <c r="BAQ2" s="20"/>
      <c r="BAR2" s="20"/>
      <c r="BAS2" s="20"/>
      <c r="BAT2" s="20"/>
      <c r="BAU2" s="20"/>
      <c r="BAV2" s="20"/>
      <c r="BAW2" s="20"/>
      <c r="BAX2" s="20"/>
      <c r="BAY2" s="20"/>
      <c r="BAZ2" s="20"/>
      <c r="BBA2" s="20"/>
      <c r="BBB2" s="20"/>
      <c r="BBC2" s="20"/>
      <c r="BBD2" s="20"/>
      <c r="BBE2" s="20"/>
      <c r="BBF2" s="20"/>
      <c r="BBG2" s="20"/>
      <c r="BBH2" s="20"/>
      <c r="BBI2" s="20"/>
      <c r="BBJ2" s="20"/>
      <c r="BBK2" s="20"/>
      <c r="BBL2" s="20"/>
      <c r="BBM2" s="20"/>
      <c r="BBN2" s="20"/>
      <c r="BBO2" s="20"/>
      <c r="BBP2" s="20"/>
      <c r="BBQ2" s="20"/>
      <c r="BBR2" s="20"/>
      <c r="BBS2" s="20"/>
      <c r="BBT2" s="20"/>
      <c r="BBU2" s="20"/>
      <c r="BBV2" s="20"/>
      <c r="BBW2" s="20"/>
      <c r="BBX2" s="20"/>
      <c r="BBY2" s="20"/>
      <c r="BBZ2" s="20"/>
      <c r="BCA2" s="20"/>
      <c r="BCB2" s="20"/>
      <c r="BCC2" s="20"/>
      <c r="BCD2" s="20"/>
      <c r="BCE2" s="20"/>
      <c r="BCF2" s="20"/>
      <c r="BCG2" s="20"/>
      <c r="BCH2" s="20"/>
      <c r="BCI2" s="20"/>
      <c r="BCJ2" s="20"/>
      <c r="BCK2" s="20"/>
      <c r="BCL2" s="20"/>
      <c r="BCM2" s="20"/>
      <c r="BCN2" s="20"/>
      <c r="BCO2" s="20"/>
      <c r="BCP2" s="20"/>
      <c r="BCQ2" s="20"/>
      <c r="BCR2" s="20"/>
      <c r="BCS2" s="20"/>
      <c r="BCT2" s="20"/>
      <c r="BCU2" s="20"/>
      <c r="BCV2" s="20"/>
      <c r="BCW2" s="20"/>
      <c r="BCX2" s="20"/>
      <c r="BCY2" s="20"/>
      <c r="BCZ2" s="20"/>
      <c r="BDA2" s="20"/>
      <c r="BDB2" s="20"/>
      <c r="BDC2" s="20"/>
      <c r="BDD2" s="20"/>
      <c r="BDE2" s="20"/>
      <c r="BDF2" s="20"/>
      <c r="BDG2" s="20"/>
      <c r="BDH2" s="20"/>
      <c r="BDI2" s="20"/>
      <c r="BDJ2" s="20"/>
      <c r="BDK2" s="20"/>
      <c r="BDL2" s="20"/>
      <c r="BDM2" s="20"/>
      <c r="BDN2" s="20"/>
      <c r="BDO2" s="20"/>
      <c r="BDP2" s="20"/>
      <c r="BDQ2" s="20"/>
      <c r="BDR2" s="20"/>
      <c r="BDS2" s="20"/>
      <c r="BDT2" s="20"/>
      <c r="BDU2" s="20"/>
      <c r="BDV2" s="20"/>
      <c r="BDW2" s="20"/>
      <c r="BDX2" s="20"/>
      <c r="BDY2" s="20"/>
      <c r="BDZ2" s="20"/>
      <c r="BEA2" s="20"/>
      <c r="BEB2" s="20"/>
      <c r="BEC2" s="20"/>
      <c r="BED2" s="20"/>
      <c r="BEE2" s="20"/>
      <c r="BEF2" s="20"/>
      <c r="BEG2" s="20"/>
      <c r="BEH2" s="20"/>
      <c r="BEI2" s="20"/>
      <c r="BEJ2" s="20"/>
      <c r="BEK2" s="20"/>
      <c r="BEL2" s="20"/>
      <c r="BEM2" s="20"/>
      <c r="BEN2" s="20"/>
      <c r="BEO2" s="20"/>
      <c r="BEP2" s="20"/>
      <c r="BEQ2" s="20"/>
      <c r="BER2" s="20"/>
      <c r="BES2" s="20"/>
      <c r="BET2" s="20"/>
      <c r="BEU2" s="20"/>
      <c r="BEV2" s="20"/>
      <c r="BEW2" s="20"/>
      <c r="BEX2" s="20"/>
      <c r="BEY2" s="20"/>
      <c r="BEZ2" s="20"/>
      <c r="BFA2" s="20"/>
      <c r="BFB2" s="20"/>
      <c r="BFC2" s="20"/>
      <c r="BFD2" s="20"/>
      <c r="BFE2" s="20"/>
      <c r="BFF2" s="20"/>
      <c r="BFG2" s="20"/>
      <c r="BFH2" s="20"/>
      <c r="BFI2" s="20"/>
      <c r="BFJ2" s="20"/>
      <c r="BFK2" s="20"/>
      <c r="BFL2" s="20"/>
      <c r="BFM2" s="20"/>
      <c r="BFN2" s="20"/>
      <c r="BFO2" s="20"/>
      <c r="BFP2" s="20"/>
      <c r="BFQ2" s="20"/>
      <c r="BFR2" s="20"/>
      <c r="BFS2" s="20"/>
      <c r="BFT2" s="20"/>
      <c r="BFU2" s="20"/>
      <c r="BFV2" s="20"/>
      <c r="BFW2" s="20"/>
      <c r="BFX2" s="20"/>
      <c r="BFY2" s="20"/>
      <c r="BFZ2" s="20"/>
      <c r="BGA2" s="20"/>
      <c r="BGB2" s="20"/>
      <c r="BGC2" s="20"/>
      <c r="BGD2" s="20"/>
      <c r="BGE2" s="20"/>
      <c r="BGF2" s="20"/>
      <c r="BGG2" s="20"/>
      <c r="BGH2" s="20"/>
      <c r="BGI2" s="20"/>
      <c r="BGJ2" s="20"/>
      <c r="BGK2" s="20"/>
      <c r="BGL2" s="20"/>
      <c r="BGM2" s="20"/>
      <c r="BGN2" s="20"/>
      <c r="BGO2" s="20"/>
      <c r="BGP2" s="20"/>
      <c r="BGQ2" s="20"/>
      <c r="BGR2" s="20"/>
      <c r="BGS2" s="20"/>
      <c r="BGT2" s="20"/>
      <c r="BGU2" s="20"/>
      <c r="BGV2" s="20"/>
      <c r="BGW2" s="20"/>
      <c r="BGX2" s="20"/>
      <c r="BGY2" s="20"/>
      <c r="BGZ2" s="20"/>
      <c r="BHA2" s="20"/>
      <c r="BHB2" s="20"/>
      <c r="BHC2" s="20"/>
      <c r="BHD2" s="20"/>
      <c r="BHE2" s="20"/>
      <c r="BHF2" s="20"/>
      <c r="BHG2" s="20"/>
      <c r="BHH2" s="20"/>
      <c r="BHI2" s="20"/>
      <c r="BHJ2" s="20"/>
      <c r="BHK2" s="20"/>
      <c r="BHL2" s="20"/>
      <c r="BHM2" s="20"/>
      <c r="BHN2" s="20"/>
      <c r="BHO2" s="20"/>
      <c r="BHP2" s="20"/>
      <c r="BHQ2" s="20"/>
      <c r="BHR2" s="20"/>
      <c r="BHS2" s="20"/>
      <c r="BHT2" s="20"/>
      <c r="BHU2" s="20"/>
      <c r="BHV2" s="20"/>
      <c r="BHW2" s="20"/>
      <c r="BHX2" s="20"/>
      <c r="BHY2" s="20"/>
      <c r="BHZ2" s="20"/>
      <c r="BIA2" s="20"/>
      <c r="BIB2" s="20"/>
      <c r="BIC2" s="20"/>
      <c r="BID2" s="20"/>
      <c r="BIE2" s="20"/>
      <c r="BIF2" s="20"/>
      <c r="BIG2" s="20"/>
      <c r="BIH2" s="20"/>
      <c r="BII2" s="20"/>
      <c r="BIJ2" s="20"/>
      <c r="BIK2" s="20"/>
      <c r="BIL2" s="20"/>
      <c r="BIM2" s="20"/>
      <c r="BIN2" s="20"/>
      <c r="BIO2" s="20"/>
      <c r="BIP2" s="20"/>
      <c r="BIQ2" s="20"/>
      <c r="BIR2" s="20"/>
      <c r="BIS2" s="20"/>
      <c r="BIT2" s="20"/>
      <c r="BIU2" s="20"/>
      <c r="BIV2" s="20"/>
      <c r="BIW2" s="20"/>
      <c r="BIX2" s="20"/>
      <c r="BIY2" s="20"/>
      <c r="BIZ2" s="20"/>
      <c r="BJA2" s="20"/>
      <c r="BJB2" s="20"/>
      <c r="BJC2" s="20"/>
      <c r="BJD2" s="20"/>
      <c r="BJE2" s="20"/>
      <c r="BJF2" s="20"/>
      <c r="BJG2" s="20"/>
      <c r="BJH2" s="20"/>
      <c r="BJI2" s="20"/>
      <c r="BJJ2" s="20"/>
      <c r="BJK2" s="20"/>
      <c r="BJL2" s="20"/>
      <c r="BJM2" s="20"/>
      <c r="BJN2" s="20"/>
      <c r="BJO2" s="20"/>
      <c r="BJP2" s="20"/>
      <c r="BJQ2" s="20"/>
      <c r="BJR2" s="20"/>
      <c r="BJS2" s="20"/>
      <c r="BJT2" s="20"/>
      <c r="BJU2" s="20"/>
      <c r="BJV2" s="20"/>
      <c r="BJW2" s="20"/>
      <c r="BJX2" s="20"/>
      <c r="BJY2" s="20"/>
      <c r="BJZ2" s="20"/>
      <c r="BKA2" s="20"/>
      <c r="BKB2" s="20"/>
      <c r="BKC2" s="20"/>
      <c r="BKD2" s="20"/>
      <c r="BKE2" s="20"/>
      <c r="BKF2" s="20"/>
      <c r="BKG2" s="20"/>
      <c r="BKH2" s="20"/>
      <c r="BKI2" s="20"/>
      <c r="BKJ2" s="20"/>
      <c r="BKK2" s="20"/>
      <c r="BKL2" s="20"/>
      <c r="BKM2" s="20"/>
      <c r="BKN2" s="20"/>
      <c r="BKO2" s="20"/>
      <c r="BKP2" s="20"/>
      <c r="BKQ2" s="20"/>
      <c r="BKR2" s="20"/>
      <c r="BKS2" s="20"/>
      <c r="BKT2" s="20"/>
      <c r="BKU2" s="20"/>
      <c r="BKV2" s="20"/>
      <c r="BKW2" s="20"/>
      <c r="BKX2" s="20"/>
      <c r="BKY2" s="20"/>
      <c r="BKZ2" s="20"/>
      <c r="BLA2" s="20"/>
      <c r="BLB2" s="20"/>
      <c r="BLC2" s="20"/>
      <c r="BLD2" s="20"/>
      <c r="BLE2" s="20"/>
      <c r="BLF2" s="20"/>
      <c r="BLG2" s="20"/>
      <c r="BLH2" s="20"/>
      <c r="BLI2" s="20"/>
      <c r="BLJ2" s="20"/>
      <c r="BLK2" s="20"/>
      <c r="BLL2" s="20"/>
      <c r="BLM2" s="20"/>
      <c r="BLN2" s="20"/>
      <c r="BLO2" s="20"/>
      <c r="BLP2" s="20"/>
      <c r="BLQ2" s="20"/>
      <c r="BLR2" s="20"/>
      <c r="BLS2" s="20"/>
      <c r="BLT2" s="20"/>
      <c r="BLU2" s="20"/>
      <c r="BLV2" s="20"/>
      <c r="BLW2" s="20"/>
      <c r="BLX2" s="20"/>
      <c r="BLY2" s="20"/>
      <c r="BLZ2" s="20"/>
      <c r="BMA2" s="20"/>
      <c r="BMB2" s="20"/>
      <c r="BMC2" s="20"/>
      <c r="BMD2" s="20"/>
      <c r="BME2" s="20"/>
      <c r="BMF2" s="20"/>
      <c r="BMG2" s="20"/>
      <c r="BMH2" s="20"/>
      <c r="BMI2" s="20"/>
      <c r="BMJ2" s="20"/>
      <c r="BMK2" s="20"/>
      <c r="BML2" s="20"/>
      <c r="BMM2" s="20"/>
      <c r="BMN2" s="20"/>
      <c r="BMO2" s="20"/>
      <c r="BMP2" s="20"/>
      <c r="BMQ2" s="20"/>
      <c r="BMR2" s="20"/>
      <c r="BMS2" s="20"/>
      <c r="BMT2" s="20"/>
      <c r="BMU2" s="20"/>
      <c r="BMV2" s="20"/>
      <c r="BMW2" s="20"/>
      <c r="BMX2" s="20"/>
      <c r="BMY2" s="20"/>
      <c r="BMZ2" s="20"/>
      <c r="BNA2" s="20"/>
      <c r="BNB2" s="20"/>
      <c r="BNC2" s="20"/>
      <c r="BND2" s="20"/>
      <c r="BNE2" s="20"/>
      <c r="BNF2" s="20"/>
      <c r="BNG2" s="20"/>
      <c r="BNH2" s="20"/>
      <c r="BNI2" s="20"/>
      <c r="BNJ2" s="20"/>
      <c r="BNK2" s="20"/>
      <c r="BNL2" s="20"/>
      <c r="BNM2" s="20"/>
      <c r="BNN2" s="20"/>
      <c r="BNO2" s="20"/>
      <c r="BNP2" s="20"/>
      <c r="BNQ2" s="20"/>
      <c r="BNR2" s="20"/>
      <c r="BNS2" s="20"/>
      <c r="BNT2" s="20"/>
      <c r="BNU2" s="20"/>
      <c r="BNV2" s="20"/>
      <c r="BNW2" s="20"/>
      <c r="BNX2" s="20"/>
      <c r="BNY2" s="20"/>
      <c r="BNZ2" s="20"/>
      <c r="BOA2" s="20"/>
      <c r="BOB2" s="20"/>
      <c r="BOC2" s="20"/>
      <c r="BOD2" s="20"/>
      <c r="BOE2" s="20"/>
      <c r="BOF2" s="20"/>
      <c r="BOG2" s="20"/>
      <c r="BOH2" s="20"/>
      <c r="BOI2" s="20"/>
      <c r="BOJ2" s="20"/>
      <c r="BOK2" s="20"/>
      <c r="BOL2" s="20"/>
      <c r="BOM2" s="20"/>
      <c r="BON2" s="20"/>
      <c r="BOO2" s="20"/>
      <c r="BOP2" s="20"/>
      <c r="BOQ2" s="20"/>
      <c r="BOR2" s="20"/>
      <c r="BOS2" s="20"/>
      <c r="BOT2" s="20"/>
      <c r="BOU2" s="20"/>
      <c r="BOV2" s="20"/>
      <c r="BOW2" s="20"/>
      <c r="BOX2" s="20"/>
      <c r="BOY2" s="20"/>
      <c r="BOZ2" s="20"/>
      <c r="BPA2" s="20"/>
      <c r="BPB2" s="20"/>
      <c r="BPC2" s="20"/>
      <c r="BPD2" s="20"/>
      <c r="BPE2" s="20"/>
      <c r="BPF2" s="20"/>
      <c r="BPG2" s="20"/>
      <c r="BPH2" s="20"/>
      <c r="BPI2" s="20"/>
      <c r="BPJ2" s="20"/>
      <c r="BPK2" s="20"/>
      <c r="BPL2" s="20"/>
      <c r="BPM2" s="20"/>
      <c r="BPN2" s="20"/>
      <c r="BPO2" s="20"/>
      <c r="BPP2" s="20"/>
      <c r="BPQ2" s="20"/>
      <c r="BPR2" s="20"/>
      <c r="BPS2" s="20"/>
      <c r="BPT2" s="20"/>
      <c r="BPU2" s="20"/>
      <c r="BPV2" s="20"/>
      <c r="BPW2" s="20"/>
      <c r="BPX2" s="20"/>
      <c r="BPY2" s="20"/>
      <c r="BPZ2" s="20"/>
      <c r="BQA2" s="20"/>
      <c r="BQB2" s="20"/>
      <c r="BQC2" s="20"/>
      <c r="BQD2" s="20"/>
      <c r="BQE2" s="20"/>
      <c r="BQF2" s="20"/>
      <c r="BQG2" s="20"/>
      <c r="BQH2" s="20"/>
      <c r="BQI2" s="20"/>
      <c r="BQJ2" s="20"/>
      <c r="BQK2" s="20"/>
      <c r="BQL2" s="20"/>
      <c r="BQM2" s="20"/>
      <c r="BQN2" s="20"/>
      <c r="BQO2" s="20"/>
      <c r="BQP2" s="20"/>
      <c r="BQQ2" s="20"/>
      <c r="BQR2" s="20"/>
      <c r="BQS2" s="20"/>
      <c r="BQT2" s="20"/>
      <c r="BQU2" s="20"/>
      <c r="BQV2" s="20"/>
      <c r="BQW2" s="20"/>
      <c r="BQX2" s="20"/>
      <c r="BQY2" s="20"/>
      <c r="BQZ2" s="20"/>
      <c r="BRA2" s="20"/>
      <c r="BRB2" s="20"/>
      <c r="BRC2" s="20"/>
      <c r="BRD2" s="20"/>
      <c r="BRE2" s="20"/>
      <c r="BRF2" s="20"/>
      <c r="BRG2" s="20"/>
      <c r="BRH2" s="20"/>
      <c r="BRI2" s="20"/>
      <c r="BRJ2" s="20"/>
      <c r="BRK2" s="20"/>
      <c r="BRL2" s="20"/>
      <c r="BRM2" s="20"/>
      <c r="BRN2" s="20"/>
      <c r="BRO2" s="20"/>
      <c r="BRP2" s="20"/>
      <c r="BRQ2" s="20"/>
      <c r="BRR2" s="20"/>
      <c r="BRS2" s="20"/>
      <c r="BRT2" s="20"/>
      <c r="BRU2" s="20"/>
      <c r="BRV2" s="20"/>
      <c r="BRW2" s="20"/>
      <c r="BRX2" s="20"/>
      <c r="BRY2" s="20"/>
      <c r="BRZ2" s="20"/>
      <c r="BSA2" s="20"/>
      <c r="BSB2" s="20"/>
      <c r="BSC2" s="20"/>
      <c r="BSD2" s="20"/>
      <c r="BSE2" s="20"/>
      <c r="BSF2" s="20"/>
      <c r="BSG2" s="20"/>
      <c r="BSH2" s="20"/>
      <c r="BSI2" s="20"/>
      <c r="BSJ2" s="20"/>
      <c r="BSK2" s="20"/>
      <c r="BSL2" s="20"/>
      <c r="BSM2" s="20"/>
      <c r="BSN2" s="20"/>
      <c r="BSO2" s="20"/>
      <c r="BSP2" s="20"/>
      <c r="BSQ2" s="20"/>
      <c r="BSR2" s="20"/>
      <c r="BSS2" s="20"/>
      <c r="BST2" s="20"/>
      <c r="BSU2" s="20"/>
      <c r="BSV2" s="20"/>
      <c r="BSW2" s="20"/>
      <c r="BSX2" s="20"/>
      <c r="BSY2" s="20"/>
      <c r="BSZ2" s="20"/>
      <c r="BTA2" s="20"/>
      <c r="BTB2" s="20"/>
      <c r="BTC2" s="20"/>
      <c r="BTD2" s="20"/>
      <c r="BTE2" s="20"/>
      <c r="BTF2" s="20"/>
      <c r="BTG2" s="20"/>
      <c r="BTH2" s="20"/>
      <c r="BTI2" s="20"/>
      <c r="BTJ2" s="20"/>
      <c r="BTK2" s="20"/>
      <c r="BTL2" s="20"/>
      <c r="BTM2" s="20"/>
      <c r="BTN2" s="20"/>
      <c r="BTO2" s="20"/>
      <c r="BTP2" s="20"/>
      <c r="BTQ2" s="20"/>
      <c r="BTR2" s="20"/>
      <c r="BTS2" s="20"/>
      <c r="BTT2" s="20"/>
      <c r="BTU2" s="20"/>
      <c r="BTV2" s="20"/>
      <c r="BTW2" s="20"/>
      <c r="BTX2" s="20"/>
      <c r="BTY2" s="20"/>
      <c r="BTZ2" s="20"/>
      <c r="BUA2" s="20"/>
      <c r="BUB2" s="20"/>
      <c r="BUC2" s="20"/>
      <c r="BUD2" s="20"/>
      <c r="BUE2" s="20"/>
      <c r="BUF2" s="20"/>
      <c r="BUG2" s="20"/>
      <c r="BUH2" s="20"/>
      <c r="BUI2" s="20"/>
      <c r="BUJ2" s="20"/>
      <c r="BUK2" s="20"/>
      <c r="BUL2" s="20"/>
      <c r="BUM2" s="20"/>
      <c r="BUN2" s="20"/>
      <c r="BUO2" s="20"/>
      <c r="BUP2" s="20"/>
      <c r="BUQ2" s="20"/>
      <c r="BUR2" s="20"/>
      <c r="BUS2" s="20"/>
      <c r="BUT2" s="20"/>
      <c r="BUU2" s="20"/>
      <c r="BUV2" s="20"/>
      <c r="BUW2" s="20"/>
      <c r="BUX2" s="20"/>
      <c r="BUY2" s="20"/>
      <c r="BUZ2" s="20"/>
      <c r="BVA2" s="20"/>
      <c r="BVB2" s="20"/>
      <c r="BVC2" s="20"/>
      <c r="BVD2" s="20"/>
      <c r="BVE2" s="20"/>
      <c r="BVF2" s="20"/>
      <c r="BVG2" s="20"/>
      <c r="BVH2" s="20"/>
      <c r="BVI2" s="20"/>
      <c r="BVJ2" s="20"/>
      <c r="BVK2" s="20"/>
      <c r="BVL2" s="20"/>
      <c r="BVM2" s="20"/>
      <c r="BVN2" s="20"/>
      <c r="BVO2" s="20"/>
      <c r="BVP2" s="20"/>
      <c r="BVQ2" s="20"/>
      <c r="BVR2" s="20"/>
      <c r="BVS2" s="20"/>
      <c r="BVT2" s="20"/>
      <c r="BVU2" s="20"/>
      <c r="BVV2" s="20"/>
      <c r="BVW2" s="20"/>
      <c r="BVX2" s="20"/>
      <c r="BVY2" s="20"/>
      <c r="BVZ2" s="20"/>
      <c r="BWA2" s="20"/>
      <c r="BWB2" s="20"/>
      <c r="BWC2" s="20"/>
      <c r="BWD2" s="20"/>
      <c r="BWE2" s="20"/>
      <c r="BWF2" s="20"/>
      <c r="BWG2" s="20"/>
      <c r="BWH2" s="20"/>
      <c r="BWI2" s="20"/>
      <c r="BWJ2" s="20"/>
      <c r="BWK2" s="20"/>
      <c r="BWL2" s="20"/>
      <c r="BWM2" s="20"/>
      <c r="BWN2" s="20"/>
      <c r="BWO2" s="20"/>
      <c r="BWP2" s="20"/>
      <c r="BWQ2" s="20"/>
      <c r="BWR2" s="20"/>
      <c r="BWS2" s="20"/>
      <c r="BWT2" s="20"/>
      <c r="BWU2" s="20"/>
      <c r="BWV2" s="20"/>
      <c r="BWW2" s="20"/>
      <c r="BWX2" s="20"/>
      <c r="BWY2" s="20"/>
      <c r="BWZ2" s="20"/>
      <c r="BXA2" s="20"/>
      <c r="BXB2" s="20"/>
      <c r="BXC2" s="20"/>
      <c r="BXD2" s="20"/>
      <c r="BXE2" s="20"/>
      <c r="BXF2" s="20"/>
      <c r="BXG2" s="20"/>
      <c r="BXH2" s="20"/>
      <c r="BXI2" s="20"/>
      <c r="BXJ2" s="20"/>
      <c r="BXK2" s="20"/>
      <c r="BXL2" s="20"/>
      <c r="BXM2" s="20"/>
      <c r="BXN2" s="20"/>
      <c r="BXO2" s="20"/>
      <c r="BXP2" s="20"/>
      <c r="BXQ2" s="20"/>
      <c r="BXR2" s="20"/>
      <c r="BXS2" s="20"/>
      <c r="BXT2" s="20"/>
      <c r="BXU2" s="20"/>
      <c r="BXV2" s="20"/>
      <c r="BXW2" s="20"/>
      <c r="BXX2" s="20"/>
      <c r="BXY2" s="20"/>
      <c r="BXZ2" s="20"/>
      <c r="BYA2" s="20"/>
      <c r="BYB2" s="20"/>
      <c r="BYC2" s="20"/>
      <c r="BYD2" s="20"/>
      <c r="BYE2" s="20"/>
      <c r="BYF2" s="20"/>
      <c r="BYG2" s="20"/>
      <c r="BYH2" s="20"/>
      <c r="BYI2" s="20"/>
      <c r="BYJ2" s="20"/>
      <c r="BYK2" s="20"/>
      <c r="BYL2" s="20"/>
      <c r="BYM2" s="20"/>
      <c r="BYN2" s="20"/>
      <c r="BYO2" s="20"/>
      <c r="BYP2" s="20"/>
      <c r="BYQ2" s="20"/>
      <c r="BYR2" s="20"/>
      <c r="BYS2" s="20"/>
      <c r="BYT2" s="20"/>
      <c r="BYU2" s="20"/>
      <c r="BYV2" s="20"/>
      <c r="BYW2" s="20"/>
      <c r="BYX2" s="20"/>
      <c r="BYY2" s="20"/>
      <c r="BYZ2" s="20"/>
      <c r="BZA2" s="20"/>
      <c r="BZB2" s="20"/>
      <c r="BZC2" s="20"/>
      <c r="BZD2" s="20"/>
      <c r="BZE2" s="20"/>
      <c r="BZF2" s="20"/>
      <c r="BZG2" s="20"/>
      <c r="BZH2" s="20"/>
      <c r="BZI2" s="20"/>
      <c r="BZJ2" s="20"/>
      <c r="BZK2" s="20"/>
      <c r="BZL2" s="20"/>
      <c r="BZM2" s="20"/>
      <c r="BZN2" s="20"/>
      <c r="BZO2" s="20"/>
      <c r="BZP2" s="20"/>
      <c r="BZQ2" s="20"/>
      <c r="BZR2" s="20"/>
      <c r="BZS2" s="20"/>
      <c r="BZT2" s="20"/>
      <c r="BZU2" s="20"/>
      <c r="BZV2" s="20"/>
      <c r="BZW2" s="20"/>
      <c r="BZX2" s="20"/>
      <c r="BZY2" s="20"/>
      <c r="BZZ2" s="20"/>
      <c r="CAA2" s="20"/>
      <c r="CAB2" s="20"/>
      <c r="CAC2" s="20"/>
      <c r="CAD2" s="20"/>
      <c r="CAE2" s="20"/>
      <c r="CAF2" s="20"/>
      <c r="CAG2" s="20"/>
      <c r="CAH2" s="20"/>
      <c r="CAI2" s="20"/>
      <c r="CAJ2" s="20"/>
      <c r="CAK2" s="20"/>
      <c r="CAL2" s="20"/>
      <c r="CAM2" s="20"/>
      <c r="CAN2" s="20"/>
      <c r="CAO2" s="20"/>
      <c r="CAP2" s="20"/>
      <c r="CAQ2" s="20"/>
      <c r="CAR2" s="20"/>
      <c r="CAS2" s="20"/>
      <c r="CAT2" s="20"/>
      <c r="CAU2" s="20"/>
      <c r="CAV2" s="20"/>
      <c r="CAW2" s="20"/>
      <c r="CAX2" s="20"/>
      <c r="CAY2" s="20"/>
      <c r="CAZ2" s="20"/>
      <c r="CBA2" s="20"/>
      <c r="CBB2" s="20"/>
      <c r="CBC2" s="20"/>
      <c r="CBD2" s="20"/>
      <c r="CBE2" s="20"/>
      <c r="CBF2" s="20"/>
      <c r="CBG2" s="20"/>
      <c r="CBH2" s="20"/>
      <c r="CBI2" s="20"/>
      <c r="CBJ2" s="20"/>
      <c r="CBK2" s="20"/>
      <c r="CBL2" s="20"/>
      <c r="CBM2" s="20"/>
      <c r="CBN2" s="20"/>
      <c r="CBO2" s="20"/>
      <c r="CBP2" s="20"/>
      <c r="CBQ2" s="20"/>
      <c r="CBR2" s="20"/>
      <c r="CBS2" s="20"/>
      <c r="CBT2" s="20"/>
      <c r="CBU2" s="20"/>
      <c r="CBV2" s="20"/>
      <c r="CBW2" s="20"/>
      <c r="CBX2" s="20"/>
      <c r="CBY2" s="20"/>
      <c r="CBZ2" s="20"/>
      <c r="CCA2" s="20"/>
      <c r="CCB2" s="20"/>
      <c r="CCC2" s="20"/>
      <c r="CCD2" s="20"/>
      <c r="CCE2" s="20"/>
      <c r="CCF2" s="20"/>
      <c r="CCG2" s="20"/>
      <c r="CCH2" s="20"/>
      <c r="CCI2" s="20"/>
      <c r="CCJ2" s="20"/>
      <c r="CCK2" s="20"/>
      <c r="CCL2" s="20"/>
      <c r="CCM2" s="20"/>
      <c r="CCN2" s="20"/>
      <c r="CCO2" s="20"/>
      <c r="CCP2" s="20"/>
      <c r="CCQ2" s="20"/>
      <c r="CCR2" s="20"/>
      <c r="CCS2" s="20"/>
      <c r="CCT2" s="20"/>
      <c r="CCU2" s="20"/>
      <c r="CCV2" s="20"/>
      <c r="CCW2" s="20"/>
      <c r="CCX2" s="20"/>
      <c r="CCY2" s="20"/>
      <c r="CCZ2" s="20"/>
      <c r="CDA2" s="20"/>
      <c r="CDB2" s="20"/>
      <c r="CDC2" s="20"/>
      <c r="CDD2" s="20"/>
      <c r="CDE2" s="20"/>
      <c r="CDF2" s="20"/>
      <c r="CDG2" s="20"/>
      <c r="CDH2" s="20"/>
      <c r="CDI2" s="20"/>
      <c r="CDJ2" s="20"/>
      <c r="CDK2" s="20"/>
      <c r="CDL2" s="20"/>
      <c r="CDM2" s="20"/>
      <c r="CDN2" s="20"/>
      <c r="CDO2" s="20"/>
      <c r="CDP2" s="20"/>
      <c r="CDQ2" s="20"/>
      <c r="CDR2" s="20"/>
      <c r="CDS2" s="20"/>
      <c r="CDT2" s="20"/>
      <c r="CDU2" s="20"/>
      <c r="CDV2" s="20"/>
      <c r="CDW2" s="20"/>
      <c r="CDX2" s="20"/>
      <c r="CDY2" s="20"/>
      <c r="CDZ2" s="20"/>
      <c r="CEA2" s="20"/>
      <c r="CEB2" s="20"/>
      <c r="CEC2" s="20"/>
      <c r="CED2" s="20"/>
      <c r="CEE2" s="20"/>
      <c r="CEF2" s="20"/>
      <c r="CEG2" s="20"/>
      <c r="CEH2" s="20"/>
      <c r="CEI2" s="20"/>
      <c r="CEJ2" s="20"/>
      <c r="CEK2" s="20"/>
      <c r="CEL2" s="20"/>
      <c r="CEM2" s="20"/>
      <c r="CEN2" s="20"/>
      <c r="CEO2" s="20"/>
      <c r="CEP2" s="20"/>
      <c r="CEQ2" s="20"/>
      <c r="CER2" s="20"/>
      <c r="CES2" s="20"/>
      <c r="CET2" s="20"/>
      <c r="CEU2" s="20"/>
      <c r="CEV2" s="20"/>
      <c r="CEW2" s="20"/>
      <c r="CEX2" s="20"/>
      <c r="CEY2" s="20"/>
      <c r="CEZ2" s="20"/>
      <c r="CFA2" s="20"/>
      <c r="CFB2" s="20"/>
      <c r="CFC2" s="20"/>
      <c r="CFD2" s="20"/>
      <c r="CFE2" s="20"/>
      <c r="CFF2" s="20"/>
      <c r="CFG2" s="20"/>
      <c r="CFH2" s="20"/>
      <c r="CFI2" s="20"/>
      <c r="CFJ2" s="20"/>
      <c r="CFK2" s="20"/>
      <c r="CFL2" s="20"/>
      <c r="CFM2" s="20"/>
      <c r="CFN2" s="20"/>
      <c r="CFO2" s="20"/>
      <c r="CFP2" s="20"/>
      <c r="CFQ2" s="20"/>
      <c r="CFR2" s="20"/>
      <c r="CFS2" s="20"/>
      <c r="CFT2" s="20"/>
      <c r="CFU2" s="20"/>
      <c r="CFV2" s="20"/>
      <c r="CFW2" s="20"/>
      <c r="CFX2" s="20"/>
      <c r="CFY2" s="20"/>
      <c r="CFZ2" s="20"/>
      <c r="CGA2" s="20"/>
      <c r="CGB2" s="20"/>
      <c r="CGC2" s="20"/>
      <c r="CGD2" s="20"/>
      <c r="CGE2" s="20"/>
      <c r="CGF2" s="20"/>
      <c r="CGG2" s="20"/>
      <c r="CGH2" s="20"/>
      <c r="CGI2" s="20"/>
      <c r="CGJ2" s="20"/>
      <c r="CGK2" s="20"/>
      <c r="CGL2" s="20"/>
      <c r="CGM2" s="20"/>
      <c r="CGN2" s="20"/>
      <c r="CGO2" s="20"/>
      <c r="CGP2" s="20"/>
      <c r="CGQ2" s="20"/>
      <c r="CGR2" s="20"/>
      <c r="CGS2" s="20"/>
      <c r="CGT2" s="20"/>
      <c r="CGU2" s="20"/>
      <c r="CGV2" s="20"/>
      <c r="CGW2" s="20"/>
      <c r="CGX2" s="20"/>
      <c r="CGY2" s="20"/>
      <c r="CGZ2" s="20"/>
      <c r="CHA2" s="20"/>
      <c r="CHB2" s="20"/>
      <c r="CHC2" s="20"/>
      <c r="CHD2" s="20"/>
      <c r="CHE2" s="20"/>
      <c r="CHF2" s="20"/>
      <c r="CHG2" s="20"/>
      <c r="CHH2" s="20"/>
      <c r="CHI2" s="20"/>
      <c r="CHJ2" s="20"/>
      <c r="CHK2" s="20"/>
      <c r="CHL2" s="20"/>
      <c r="CHM2" s="20"/>
      <c r="CHN2" s="20"/>
      <c r="CHO2" s="20"/>
      <c r="CHP2" s="20"/>
      <c r="CHQ2" s="20"/>
      <c r="CHR2" s="20"/>
      <c r="CHS2" s="20"/>
      <c r="CHT2" s="20"/>
      <c r="CHU2" s="20"/>
      <c r="CHV2" s="20"/>
      <c r="CHW2" s="20"/>
      <c r="CHX2" s="20"/>
      <c r="CHY2" s="20"/>
      <c r="CHZ2" s="20"/>
      <c r="CIA2" s="20"/>
      <c r="CIB2" s="20"/>
      <c r="CIC2" s="20"/>
      <c r="CID2" s="20"/>
      <c r="CIE2" s="20"/>
      <c r="CIF2" s="20"/>
      <c r="CIG2" s="20"/>
      <c r="CIH2" s="20"/>
      <c r="CII2" s="20"/>
      <c r="CIJ2" s="20"/>
      <c r="CIK2" s="20"/>
      <c r="CIL2" s="20"/>
      <c r="CIM2" s="20"/>
      <c r="CIN2" s="20"/>
      <c r="CIO2" s="20"/>
      <c r="CIP2" s="20"/>
      <c r="CIQ2" s="20"/>
      <c r="CIR2" s="20"/>
      <c r="CIS2" s="20"/>
      <c r="CIT2" s="20"/>
      <c r="CIU2" s="20"/>
      <c r="CIV2" s="20"/>
      <c r="CIW2" s="20"/>
      <c r="CIX2" s="20"/>
      <c r="CIY2" s="20"/>
      <c r="CIZ2" s="20"/>
      <c r="CJA2" s="20"/>
      <c r="CJB2" s="20"/>
      <c r="CJC2" s="20"/>
      <c r="CJD2" s="20"/>
      <c r="CJE2" s="20"/>
      <c r="CJF2" s="20"/>
      <c r="CJG2" s="20"/>
      <c r="CJH2" s="20"/>
      <c r="CJI2" s="20"/>
      <c r="CJJ2" s="20"/>
      <c r="CJK2" s="20"/>
      <c r="CJL2" s="20"/>
      <c r="CJM2" s="20"/>
      <c r="CJN2" s="20"/>
      <c r="CJO2" s="20"/>
      <c r="CJP2" s="20"/>
      <c r="CJQ2" s="20"/>
      <c r="CJR2" s="20"/>
      <c r="CJS2" s="20"/>
      <c r="CJT2" s="20"/>
      <c r="CJU2" s="20"/>
      <c r="CJV2" s="20"/>
      <c r="CJW2" s="20"/>
      <c r="CJX2" s="20"/>
      <c r="CJY2" s="20"/>
      <c r="CJZ2" s="20"/>
      <c r="CKA2" s="20"/>
      <c r="CKB2" s="20"/>
      <c r="CKC2" s="20"/>
      <c r="CKD2" s="20"/>
      <c r="CKE2" s="20"/>
      <c r="CKF2" s="20"/>
      <c r="CKG2" s="20"/>
      <c r="CKH2" s="20"/>
      <c r="CKI2" s="20"/>
      <c r="CKJ2" s="20"/>
      <c r="CKK2" s="20"/>
      <c r="CKL2" s="20"/>
      <c r="CKM2" s="20"/>
      <c r="CKN2" s="20"/>
      <c r="CKO2" s="20"/>
      <c r="CKP2" s="20"/>
      <c r="CKQ2" s="20"/>
      <c r="CKR2" s="20"/>
      <c r="CKS2" s="20"/>
      <c r="CKT2" s="20"/>
      <c r="CKU2" s="20"/>
      <c r="CKV2" s="20"/>
      <c r="CKW2" s="20"/>
      <c r="CKX2" s="20"/>
      <c r="CKY2" s="20"/>
      <c r="CKZ2" s="20"/>
      <c r="CLA2" s="20"/>
      <c r="CLB2" s="20"/>
      <c r="CLC2" s="20"/>
      <c r="CLD2" s="20"/>
      <c r="CLE2" s="20"/>
      <c r="CLF2" s="20"/>
      <c r="CLG2" s="20"/>
      <c r="CLH2" s="20"/>
      <c r="CLI2" s="20"/>
      <c r="CLJ2" s="20"/>
      <c r="CLK2" s="20"/>
      <c r="CLL2" s="20"/>
      <c r="CLM2" s="20"/>
      <c r="CLN2" s="20"/>
      <c r="CLO2" s="20"/>
      <c r="CLP2" s="20"/>
      <c r="CLQ2" s="20"/>
      <c r="CLR2" s="20"/>
      <c r="CLS2" s="20"/>
      <c r="CLT2" s="20"/>
      <c r="CLU2" s="20"/>
      <c r="CLV2" s="20"/>
      <c r="CLW2" s="20"/>
      <c r="CLX2" s="20"/>
      <c r="CLY2" s="20"/>
      <c r="CLZ2" s="20"/>
      <c r="CMA2" s="20"/>
      <c r="CMB2" s="20"/>
      <c r="CMC2" s="20"/>
      <c r="CMD2" s="20"/>
      <c r="CME2" s="20"/>
      <c r="CMF2" s="20"/>
      <c r="CMG2" s="20"/>
      <c r="CMH2" s="20"/>
      <c r="CMI2" s="20"/>
      <c r="CMJ2" s="20"/>
      <c r="CMK2" s="20"/>
      <c r="CML2" s="20"/>
      <c r="CMM2" s="20"/>
      <c r="CMN2" s="20"/>
      <c r="CMO2" s="20"/>
      <c r="CMP2" s="20"/>
      <c r="CMQ2" s="20"/>
      <c r="CMR2" s="20"/>
      <c r="CMS2" s="20"/>
      <c r="CMT2" s="20"/>
      <c r="CMU2" s="20"/>
      <c r="CMV2" s="20"/>
      <c r="CMW2" s="20"/>
      <c r="CMX2" s="20"/>
      <c r="CMY2" s="20"/>
      <c r="CMZ2" s="20"/>
      <c r="CNA2" s="20"/>
      <c r="CNB2" s="20"/>
      <c r="CNC2" s="20"/>
      <c r="CND2" s="20"/>
      <c r="CNE2" s="20"/>
      <c r="CNF2" s="20"/>
      <c r="CNG2" s="20"/>
      <c r="CNH2" s="20"/>
      <c r="CNI2" s="20"/>
      <c r="CNJ2" s="20"/>
      <c r="CNK2" s="20"/>
      <c r="CNL2" s="20"/>
      <c r="CNM2" s="20"/>
      <c r="CNN2" s="20"/>
      <c r="CNO2" s="20"/>
      <c r="CNP2" s="20"/>
      <c r="CNQ2" s="20"/>
      <c r="CNR2" s="20"/>
      <c r="CNS2" s="20"/>
      <c r="CNT2" s="20"/>
      <c r="CNU2" s="20"/>
      <c r="CNV2" s="20"/>
      <c r="CNW2" s="20"/>
      <c r="CNX2" s="20"/>
      <c r="CNY2" s="20"/>
      <c r="CNZ2" s="20"/>
      <c r="COA2" s="20"/>
      <c r="COB2" s="20"/>
      <c r="COC2" s="20"/>
      <c r="COD2" s="20"/>
      <c r="COE2" s="20"/>
      <c r="COF2" s="20"/>
      <c r="COG2" s="20"/>
      <c r="COH2" s="20"/>
      <c r="COI2" s="20"/>
      <c r="COJ2" s="20"/>
      <c r="COK2" s="20"/>
      <c r="COL2" s="20"/>
      <c r="COM2" s="20"/>
      <c r="CON2" s="20"/>
      <c r="COO2" s="20"/>
      <c r="COP2" s="20"/>
      <c r="COQ2" s="20"/>
      <c r="COR2" s="20"/>
      <c r="COS2" s="20"/>
      <c r="COT2" s="20"/>
      <c r="COU2" s="20"/>
      <c r="COV2" s="20"/>
      <c r="COW2" s="20"/>
      <c r="COX2" s="20"/>
      <c r="COY2" s="20"/>
      <c r="COZ2" s="20"/>
      <c r="CPA2" s="20"/>
      <c r="CPB2" s="20"/>
      <c r="CPC2" s="20"/>
      <c r="CPD2" s="20"/>
      <c r="CPE2" s="20"/>
      <c r="CPF2" s="20"/>
      <c r="CPG2" s="20"/>
      <c r="CPH2" s="20"/>
      <c r="CPI2" s="20"/>
      <c r="CPJ2" s="20"/>
      <c r="CPK2" s="20"/>
      <c r="CPL2" s="20"/>
      <c r="CPM2" s="20"/>
      <c r="CPN2" s="20"/>
      <c r="CPO2" s="20"/>
      <c r="CPP2" s="20"/>
      <c r="CPQ2" s="20"/>
      <c r="CPR2" s="20"/>
      <c r="CPS2" s="20"/>
      <c r="CPT2" s="20"/>
      <c r="CPU2" s="20"/>
      <c r="CPV2" s="20"/>
      <c r="CPW2" s="20"/>
      <c r="CPX2" s="20"/>
      <c r="CPY2" s="20"/>
      <c r="CPZ2" s="20"/>
      <c r="CQA2" s="20"/>
      <c r="CQB2" s="20"/>
      <c r="CQC2" s="20"/>
      <c r="CQD2" s="20"/>
      <c r="CQE2" s="20"/>
      <c r="CQF2" s="20"/>
      <c r="CQG2" s="20"/>
      <c r="CQH2" s="20"/>
      <c r="CQI2" s="20"/>
      <c r="CQJ2" s="20"/>
      <c r="CQK2" s="20"/>
      <c r="CQL2" s="20"/>
      <c r="CQM2" s="20"/>
      <c r="CQN2" s="20"/>
      <c r="CQO2" s="20"/>
      <c r="CQP2" s="20"/>
      <c r="CQQ2" s="20"/>
      <c r="CQR2" s="20"/>
      <c r="CQS2" s="20"/>
      <c r="CQT2" s="20"/>
      <c r="CQU2" s="20"/>
      <c r="CQV2" s="20"/>
      <c r="CQW2" s="20"/>
      <c r="CQX2" s="20"/>
      <c r="CQY2" s="20"/>
      <c r="CQZ2" s="20"/>
      <c r="CRA2" s="20"/>
      <c r="CRB2" s="20"/>
      <c r="CRC2" s="20"/>
      <c r="CRD2" s="20"/>
      <c r="CRE2" s="20"/>
      <c r="CRF2" s="20"/>
      <c r="CRG2" s="20"/>
      <c r="CRH2" s="20"/>
      <c r="CRI2" s="20"/>
      <c r="CRJ2" s="20"/>
      <c r="CRK2" s="20"/>
      <c r="CRL2" s="20"/>
      <c r="CRM2" s="20"/>
      <c r="CRN2" s="20"/>
      <c r="CRO2" s="20"/>
      <c r="CRP2" s="20"/>
      <c r="CRQ2" s="20"/>
      <c r="CRR2" s="20"/>
      <c r="CRS2" s="20"/>
      <c r="CRT2" s="20"/>
      <c r="CRU2" s="20"/>
      <c r="CRV2" s="20"/>
      <c r="CRW2" s="20"/>
      <c r="CRX2" s="20"/>
      <c r="CRY2" s="20"/>
      <c r="CRZ2" s="20"/>
      <c r="CSA2" s="20"/>
      <c r="CSB2" s="20"/>
      <c r="CSC2" s="20"/>
      <c r="CSD2" s="20"/>
      <c r="CSE2" s="20"/>
      <c r="CSF2" s="20"/>
      <c r="CSG2" s="20"/>
      <c r="CSH2" s="20"/>
      <c r="CSI2" s="20"/>
      <c r="CSJ2" s="20"/>
      <c r="CSK2" s="20"/>
      <c r="CSL2" s="20"/>
      <c r="CSM2" s="20"/>
      <c r="CSN2" s="20"/>
      <c r="CSO2" s="20"/>
      <c r="CSP2" s="20"/>
      <c r="CSQ2" s="20"/>
      <c r="CSR2" s="20"/>
      <c r="CSS2" s="20"/>
      <c r="CST2" s="20"/>
      <c r="CSU2" s="20"/>
      <c r="CSV2" s="20"/>
      <c r="CSW2" s="20"/>
      <c r="CSX2" s="20"/>
      <c r="CSY2" s="20"/>
      <c r="CSZ2" s="20"/>
      <c r="CTA2" s="20"/>
      <c r="CTB2" s="20"/>
      <c r="CTC2" s="20"/>
      <c r="CTD2" s="20"/>
      <c r="CTE2" s="20"/>
      <c r="CTF2" s="20"/>
      <c r="CTG2" s="20"/>
      <c r="CTH2" s="20"/>
      <c r="CTI2" s="20"/>
      <c r="CTJ2" s="20"/>
      <c r="CTK2" s="20"/>
      <c r="CTL2" s="20"/>
      <c r="CTM2" s="20"/>
      <c r="CTN2" s="20"/>
      <c r="CTO2" s="20"/>
      <c r="CTP2" s="20"/>
      <c r="CTQ2" s="20"/>
      <c r="CTR2" s="20"/>
      <c r="CTS2" s="20"/>
      <c r="CTT2" s="20"/>
      <c r="CTU2" s="20"/>
      <c r="CTV2" s="20"/>
      <c r="CTW2" s="20"/>
      <c r="CTX2" s="20"/>
      <c r="CTY2" s="20"/>
      <c r="CTZ2" s="20"/>
      <c r="CUA2" s="20"/>
      <c r="CUB2" s="20"/>
      <c r="CUC2" s="20"/>
      <c r="CUD2" s="20"/>
      <c r="CUE2" s="20"/>
      <c r="CUF2" s="20"/>
      <c r="CUG2" s="20"/>
      <c r="CUH2" s="20"/>
      <c r="CUI2" s="20"/>
      <c r="CUJ2" s="20"/>
      <c r="CUK2" s="20"/>
      <c r="CUL2" s="20"/>
      <c r="CUM2" s="20"/>
      <c r="CUN2" s="20"/>
      <c r="CUO2" s="20"/>
      <c r="CUP2" s="20"/>
      <c r="CUQ2" s="20"/>
      <c r="CUR2" s="20"/>
      <c r="CUS2" s="20"/>
      <c r="CUT2" s="20"/>
      <c r="CUU2" s="20"/>
      <c r="CUV2" s="20"/>
      <c r="CUW2" s="20"/>
      <c r="CUX2" s="20"/>
      <c r="CUY2" s="20"/>
      <c r="CUZ2" s="20"/>
      <c r="CVA2" s="20"/>
      <c r="CVB2" s="20"/>
      <c r="CVC2" s="20"/>
      <c r="CVD2" s="20"/>
      <c r="CVE2" s="20"/>
      <c r="CVF2" s="20"/>
      <c r="CVG2" s="20"/>
      <c r="CVH2" s="20"/>
      <c r="CVI2" s="20"/>
      <c r="CVJ2" s="20"/>
      <c r="CVK2" s="20"/>
      <c r="CVL2" s="20"/>
      <c r="CVM2" s="20"/>
      <c r="CVN2" s="20"/>
      <c r="CVO2" s="20"/>
      <c r="CVP2" s="20"/>
      <c r="CVQ2" s="20"/>
      <c r="CVR2" s="20"/>
      <c r="CVS2" s="20"/>
      <c r="CVT2" s="20"/>
      <c r="CVU2" s="20"/>
      <c r="CVV2" s="20"/>
      <c r="CVW2" s="20"/>
      <c r="CVX2" s="20"/>
      <c r="CVY2" s="20"/>
      <c r="CVZ2" s="20"/>
      <c r="CWA2" s="20"/>
      <c r="CWB2" s="20"/>
      <c r="CWC2" s="20"/>
      <c r="CWD2" s="20"/>
      <c r="CWE2" s="20"/>
      <c r="CWF2" s="20"/>
      <c r="CWG2" s="20"/>
      <c r="CWH2" s="20"/>
      <c r="CWI2" s="20"/>
      <c r="CWJ2" s="20"/>
      <c r="CWK2" s="20"/>
      <c r="CWL2" s="20"/>
      <c r="CWM2" s="20"/>
      <c r="CWN2" s="20"/>
      <c r="CWO2" s="20"/>
      <c r="CWP2" s="20"/>
      <c r="CWQ2" s="20"/>
      <c r="CWR2" s="20"/>
      <c r="CWS2" s="20"/>
      <c r="CWT2" s="20"/>
      <c r="CWU2" s="20"/>
      <c r="CWV2" s="20"/>
      <c r="CWW2" s="20"/>
      <c r="CWX2" s="20"/>
      <c r="CWY2" s="20"/>
      <c r="CWZ2" s="20"/>
      <c r="CXA2" s="20"/>
      <c r="CXB2" s="20"/>
      <c r="CXC2" s="20"/>
      <c r="CXD2" s="20"/>
      <c r="CXE2" s="20"/>
      <c r="CXF2" s="20"/>
      <c r="CXG2" s="20"/>
      <c r="CXH2" s="20"/>
      <c r="CXI2" s="20"/>
      <c r="CXJ2" s="20"/>
      <c r="CXK2" s="20"/>
      <c r="CXL2" s="20"/>
      <c r="CXM2" s="20"/>
      <c r="CXN2" s="20"/>
      <c r="CXO2" s="20"/>
      <c r="CXP2" s="20"/>
      <c r="CXQ2" s="20"/>
      <c r="CXR2" s="20"/>
      <c r="CXS2" s="20"/>
      <c r="CXT2" s="20"/>
      <c r="CXU2" s="20"/>
      <c r="CXV2" s="20"/>
      <c r="CXW2" s="20"/>
      <c r="CXX2" s="20"/>
      <c r="CXY2" s="20"/>
      <c r="CXZ2" s="20"/>
      <c r="CYA2" s="20"/>
      <c r="CYB2" s="20"/>
      <c r="CYC2" s="20"/>
      <c r="CYD2" s="20"/>
      <c r="CYE2" s="20"/>
      <c r="CYF2" s="20"/>
      <c r="CYG2" s="20"/>
      <c r="CYH2" s="20"/>
      <c r="CYI2" s="20"/>
      <c r="CYJ2" s="20"/>
      <c r="CYK2" s="20"/>
      <c r="CYL2" s="20"/>
      <c r="CYM2" s="20"/>
      <c r="CYN2" s="20"/>
      <c r="CYO2" s="20"/>
      <c r="CYP2" s="20"/>
      <c r="CYQ2" s="20"/>
      <c r="CYR2" s="20"/>
      <c r="CYS2" s="20"/>
      <c r="CYT2" s="20"/>
      <c r="CYU2" s="20"/>
      <c r="CYV2" s="20"/>
      <c r="CYW2" s="20"/>
      <c r="CYX2" s="20"/>
      <c r="CYY2" s="20"/>
      <c r="CYZ2" s="20"/>
      <c r="CZA2" s="20"/>
      <c r="CZB2" s="20"/>
      <c r="CZC2" s="20"/>
      <c r="CZD2" s="20"/>
      <c r="CZE2" s="20"/>
      <c r="CZF2" s="20"/>
      <c r="CZG2" s="20"/>
      <c r="CZH2" s="20"/>
      <c r="CZI2" s="20"/>
      <c r="CZJ2" s="20"/>
      <c r="CZK2" s="20"/>
      <c r="CZL2" s="20"/>
      <c r="CZM2" s="20"/>
      <c r="CZN2" s="20"/>
      <c r="CZO2" s="20"/>
      <c r="CZP2" s="20"/>
      <c r="CZQ2" s="20"/>
      <c r="CZR2" s="20"/>
      <c r="CZS2" s="20"/>
      <c r="CZT2" s="20"/>
      <c r="CZU2" s="20"/>
      <c r="CZV2" s="20"/>
      <c r="CZW2" s="20"/>
      <c r="CZX2" s="20"/>
      <c r="CZY2" s="20"/>
      <c r="CZZ2" s="20"/>
      <c r="DAA2" s="20"/>
      <c r="DAB2" s="20"/>
      <c r="DAC2" s="20"/>
      <c r="DAD2" s="20"/>
      <c r="DAE2" s="20"/>
      <c r="DAF2" s="20"/>
      <c r="DAG2" s="20"/>
      <c r="DAH2" s="20"/>
      <c r="DAI2" s="20"/>
      <c r="DAJ2" s="20"/>
      <c r="DAK2" s="20"/>
      <c r="DAL2" s="20"/>
      <c r="DAM2" s="20"/>
      <c r="DAN2" s="20"/>
      <c r="DAO2" s="20"/>
      <c r="DAP2" s="20"/>
      <c r="DAQ2" s="20"/>
      <c r="DAR2" s="20"/>
      <c r="DAS2" s="20"/>
      <c r="DAT2" s="20"/>
      <c r="DAU2" s="20"/>
      <c r="DAV2" s="20"/>
      <c r="DAW2" s="20"/>
      <c r="DAX2" s="20"/>
      <c r="DAY2" s="20"/>
      <c r="DAZ2" s="20"/>
      <c r="DBA2" s="20"/>
      <c r="DBB2" s="20"/>
      <c r="DBC2" s="20"/>
      <c r="DBD2" s="20"/>
      <c r="DBE2" s="20"/>
      <c r="DBF2" s="20"/>
      <c r="DBG2" s="20"/>
      <c r="DBH2" s="20"/>
      <c r="DBI2" s="20"/>
      <c r="DBJ2" s="20"/>
      <c r="DBK2" s="20"/>
      <c r="DBL2" s="20"/>
      <c r="DBM2" s="20"/>
      <c r="DBN2" s="20"/>
      <c r="DBO2" s="20"/>
      <c r="DBP2" s="20"/>
      <c r="DBQ2" s="20"/>
      <c r="DBR2" s="20"/>
      <c r="DBS2" s="20"/>
      <c r="DBT2" s="20"/>
      <c r="DBU2" s="20"/>
      <c r="DBV2" s="20"/>
      <c r="DBW2" s="20"/>
      <c r="DBX2" s="20"/>
      <c r="DBY2" s="20"/>
      <c r="DBZ2" s="20"/>
      <c r="DCA2" s="20"/>
      <c r="DCB2" s="20"/>
      <c r="DCC2" s="20"/>
      <c r="DCD2" s="20"/>
      <c r="DCE2" s="20"/>
      <c r="DCF2" s="20"/>
      <c r="DCG2" s="20"/>
      <c r="DCH2" s="20"/>
      <c r="DCI2" s="20"/>
      <c r="DCJ2" s="20"/>
      <c r="DCK2" s="20"/>
      <c r="DCL2" s="20"/>
      <c r="DCM2" s="20"/>
      <c r="DCN2" s="20"/>
      <c r="DCO2" s="20"/>
      <c r="DCP2" s="20"/>
      <c r="DCQ2" s="20"/>
      <c r="DCR2" s="20"/>
      <c r="DCS2" s="20"/>
      <c r="DCT2" s="20"/>
      <c r="DCU2" s="20"/>
      <c r="DCV2" s="20"/>
      <c r="DCW2" s="20"/>
      <c r="DCX2" s="20"/>
      <c r="DCY2" s="20"/>
      <c r="DCZ2" s="20"/>
      <c r="DDA2" s="20"/>
      <c r="DDB2" s="20"/>
      <c r="DDC2" s="20"/>
      <c r="DDD2" s="20"/>
      <c r="DDE2" s="20"/>
      <c r="DDF2" s="20"/>
      <c r="DDG2" s="20"/>
      <c r="DDH2" s="20"/>
      <c r="DDI2" s="20"/>
      <c r="DDJ2" s="20"/>
      <c r="DDK2" s="20"/>
      <c r="DDL2" s="20"/>
      <c r="DDM2" s="20"/>
      <c r="DDN2" s="20"/>
      <c r="DDO2" s="20"/>
      <c r="DDP2" s="20"/>
      <c r="DDQ2" s="20"/>
      <c r="DDR2" s="20"/>
      <c r="DDS2" s="20"/>
      <c r="DDT2" s="20"/>
      <c r="DDU2" s="20"/>
      <c r="DDV2" s="20"/>
      <c r="DDW2" s="20"/>
      <c r="DDX2" s="20"/>
      <c r="DDY2" s="20"/>
      <c r="DDZ2" s="20"/>
      <c r="DEA2" s="20"/>
      <c r="DEB2" s="20"/>
      <c r="DEC2" s="20"/>
      <c r="DED2" s="20"/>
      <c r="DEE2" s="20"/>
      <c r="DEF2" s="20"/>
      <c r="DEG2" s="20"/>
      <c r="DEH2" s="20"/>
      <c r="DEI2" s="20"/>
      <c r="DEJ2" s="20"/>
      <c r="DEK2" s="20"/>
      <c r="DEL2" s="20"/>
      <c r="DEM2" s="20"/>
      <c r="DEN2" s="20"/>
      <c r="DEO2" s="20"/>
      <c r="DEP2" s="20"/>
      <c r="DEQ2" s="20"/>
      <c r="DER2" s="20"/>
      <c r="DES2" s="20"/>
      <c r="DET2" s="20"/>
      <c r="DEU2" s="20"/>
      <c r="DEV2" s="20"/>
      <c r="DEW2" s="20"/>
      <c r="DEX2" s="20"/>
      <c r="DEY2" s="20"/>
      <c r="DEZ2" s="20"/>
      <c r="DFA2" s="20"/>
      <c r="DFB2" s="20"/>
      <c r="DFC2" s="20"/>
      <c r="DFD2" s="20"/>
      <c r="DFE2" s="20"/>
      <c r="DFF2" s="20"/>
      <c r="DFG2" s="20"/>
      <c r="DFH2" s="20"/>
      <c r="DFI2" s="20"/>
      <c r="DFJ2" s="20"/>
      <c r="DFK2" s="20"/>
      <c r="DFL2" s="20"/>
      <c r="DFM2" s="20"/>
      <c r="DFN2" s="20"/>
      <c r="DFO2" s="20"/>
      <c r="DFP2" s="20"/>
      <c r="DFQ2" s="20"/>
      <c r="DFR2" s="20"/>
      <c r="DFS2" s="20"/>
      <c r="DFT2" s="20"/>
      <c r="DFU2" s="20"/>
      <c r="DFV2" s="20"/>
      <c r="DFW2" s="20"/>
      <c r="DFX2" s="20"/>
      <c r="DFY2" s="20"/>
      <c r="DFZ2" s="20"/>
      <c r="DGA2" s="20"/>
      <c r="DGB2" s="20"/>
      <c r="DGC2" s="20"/>
      <c r="DGD2" s="20"/>
      <c r="DGE2" s="20"/>
      <c r="DGF2" s="20"/>
      <c r="DGG2" s="20"/>
      <c r="DGH2" s="20"/>
      <c r="DGI2" s="20"/>
      <c r="DGJ2" s="20"/>
      <c r="DGK2" s="20"/>
      <c r="DGL2" s="20"/>
      <c r="DGM2" s="20"/>
      <c r="DGN2" s="20"/>
      <c r="DGO2" s="20"/>
      <c r="DGP2" s="20"/>
      <c r="DGQ2" s="20"/>
      <c r="DGR2" s="20"/>
      <c r="DGS2" s="20"/>
      <c r="DGT2" s="20"/>
      <c r="DGU2" s="20"/>
      <c r="DGV2" s="20"/>
      <c r="DGW2" s="20"/>
      <c r="DGX2" s="20"/>
      <c r="DGY2" s="20"/>
      <c r="DGZ2" s="20"/>
      <c r="DHA2" s="20"/>
      <c r="DHB2" s="20"/>
      <c r="DHC2" s="20"/>
      <c r="DHD2" s="20"/>
      <c r="DHE2" s="20"/>
      <c r="DHF2" s="20"/>
      <c r="DHG2" s="20"/>
      <c r="DHH2" s="20"/>
      <c r="DHI2" s="20"/>
      <c r="DHJ2" s="20"/>
      <c r="DHK2" s="20"/>
      <c r="DHL2" s="20"/>
      <c r="DHM2" s="20"/>
      <c r="DHN2" s="20"/>
      <c r="DHO2" s="20"/>
      <c r="DHP2" s="20"/>
      <c r="DHQ2" s="20"/>
      <c r="DHR2" s="20"/>
      <c r="DHS2" s="20"/>
      <c r="DHT2" s="20"/>
      <c r="DHU2" s="20"/>
      <c r="DHV2" s="20"/>
      <c r="DHW2" s="20"/>
      <c r="DHX2" s="20"/>
      <c r="DHY2" s="20"/>
      <c r="DHZ2" s="20"/>
      <c r="DIA2" s="20"/>
      <c r="DIB2" s="20"/>
      <c r="DIC2" s="20"/>
      <c r="DID2" s="20"/>
      <c r="DIE2" s="20"/>
      <c r="DIF2" s="20"/>
      <c r="DIG2" s="20"/>
      <c r="DIH2" s="20"/>
      <c r="DII2" s="20"/>
      <c r="DIJ2" s="20"/>
      <c r="DIK2" s="20"/>
      <c r="DIL2" s="20"/>
      <c r="DIM2" s="20"/>
      <c r="DIN2" s="20"/>
      <c r="DIO2" s="20"/>
      <c r="DIP2" s="20"/>
      <c r="DIQ2" s="20"/>
      <c r="DIR2" s="20"/>
      <c r="DIS2" s="20"/>
      <c r="DIT2" s="20"/>
      <c r="DIU2" s="20"/>
      <c r="DIV2" s="20"/>
      <c r="DIW2" s="20"/>
      <c r="DIX2" s="20"/>
      <c r="DIY2" s="20"/>
      <c r="DIZ2" s="20"/>
      <c r="DJA2" s="20"/>
      <c r="DJB2" s="20"/>
      <c r="DJC2" s="20"/>
      <c r="DJD2" s="20"/>
      <c r="DJE2" s="20"/>
      <c r="DJF2" s="20"/>
      <c r="DJG2" s="20"/>
      <c r="DJH2" s="20"/>
      <c r="DJI2" s="20"/>
      <c r="DJJ2" s="20"/>
      <c r="DJK2" s="20"/>
      <c r="DJL2" s="20"/>
      <c r="DJM2" s="20"/>
      <c r="DJN2" s="20"/>
      <c r="DJO2" s="20"/>
      <c r="DJP2" s="20"/>
      <c r="DJQ2" s="20"/>
      <c r="DJR2" s="20"/>
      <c r="DJS2" s="20"/>
      <c r="DJT2" s="20"/>
      <c r="DJU2" s="20"/>
      <c r="DJV2" s="20"/>
      <c r="DJW2" s="20"/>
      <c r="DJX2" s="20"/>
      <c r="DJY2" s="20"/>
      <c r="DJZ2" s="20"/>
      <c r="DKA2" s="20"/>
      <c r="DKB2" s="20"/>
      <c r="DKC2" s="20"/>
      <c r="DKD2" s="20"/>
      <c r="DKE2" s="20"/>
      <c r="DKF2" s="20"/>
      <c r="DKG2" s="20"/>
      <c r="DKH2" s="20"/>
      <c r="DKI2" s="20"/>
      <c r="DKJ2" s="20"/>
      <c r="DKK2" s="20"/>
      <c r="DKL2" s="20"/>
      <c r="DKM2" s="20"/>
      <c r="DKN2" s="20"/>
      <c r="DKO2" s="20"/>
      <c r="DKP2" s="20"/>
      <c r="DKQ2" s="20"/>
      <c r="DKR2" s="20"/>
      <c r="DKS2" s="20"/>
      <c r="DKT2" s="20"/>
      <c r="DKU2" s="20"/>
      <c r="DKV2" s="20"/>
      <c r="DKW2" s="20"/>
      <c r="DKX2" s="20"/>
      <c r="DKY2" s="20"/>
      <c r="DKZ2" s="20"/>
      <c r="DLA2" s="20"/>
      <c r="DLB2" s="20"/>
      <c r="DLC2" s="20"/>
      <c r="DLD2" s="20"/>
      <c r="DLE2" s="20"/>
      <c r="DLF2" s="20"/>
      <c r="DLG2" s="20"/>
      <c r="DLH2" s="20"/>
      <c r="DLI2" s="20"/>
      <c r="DLJ2" s="20"/>
      <c r="DLK2" s="20"/>
      <c r="DLL2" s="20"/>
      <c r="DLM2" s="20"/>
      <c r="DLN2" s="20"/>
      <c r="DLO2" s="20"/>
      <c r="DLP2" s="20"/>
      <c r="DLQ2" s="20"/>
      <c r="DLR2" s="20"/>
      <c r="DLS2" s="20"/>
      <c r="DLT2" s="20"/>
      <c r="DLU2" s="20"/>
      <c r="DLV2" s="20"/>
      <c r="DLW2" s="20"/>
      <c r="DLX2" s="20"/>
      <c r="DLY2" s="20"/>
      <c r="DLZ2" s="20"/>
      <c r="DMA2" s="20"/>
      <c r="DMB2" s="20"/>
      <c r="DMC2" s="20"/>
      <c r="DMD2" s="20"/>
      <c r="DME2" s="20"/>
      <c r="DMF2" s="20"/>
      <c r="DMG2" s="20"/>
      <c r="DMH2" s="20"/>
      <c r="DMI2" s="20"/>
      <c r="DMJ2" s="20"/>
      <c r="DMK2" s="20"/>
      <c r="DML2" s="20"/>
      <c r="DMM2" s="20"/>
      <c r="DMN2" s="20"/>
      <c r="DMO2" s="20"/>
      <c r="DMP2" s="20"/>
      <c r="DMQ2" s="20"/>
      <c r="DMR2" s="20"/>
      <c r="DMS2" s="20"/>
      <c r="DMT2" s="20"/>
      <c r="DMU2" s="20"/>
      <c r="DMV2" s="20"/>
      <c r="DMW2" s="20"/>
      <c r="DMX2" s="20"/>
      <c r="DMY2" s="20"/>
      <c r="DMZ2" s="20"/>
      <c r="DNA2" s="20"/>
      <c r="DNB2" s="20"/>
      <c r="DNC2" s="20"/>
      <c r="DND2" s="20"/>
      <c r="DNE2" s="20"/>
      <c r="DNF2" s="20"/>
      <c r="DNG2" s="20"/>
      <c r="DNH2" s="20"/>
      <c r="DNI2" s="20"/>
      <c r="DNJ2" s="20"/>
      <c r="DNK2" s="20"/>
      <c r="DNL2" s="20"/>
      <c r="DNM2" s="20"/>
      <c r="DNN2" s="20"/>
      <c r="DNO2" s="20"/>
      <c r="DNP2" s="20"/>
      <c r="DNQ2" s="20"/>
      <c r="DNR2" s="20"/>
      <c r="DNS2" s="20"/>
      <c r="DNT2" s="20"/>
      <c r="DNU2" s="20"/>
      <c r="DNV2" s="20"/>
      <c r="DNW2" s="20"/>
      <c r="DNX2" s="20"/>
      <c r="DNY2" s="20"/>
      <c r="DNZ2" s="20"/>
      <c r="DOA2" s="20"/>
      <c r="DOB2" s="20"/>
      <c r="DOC2" s="20"/>
      <c r="DOD2" s="20"/>
      <c r="DOE2" s="20"/>
      <c r="DOF2" s="20"/>
      <c r="DOG2" s="20"/>
      <c r="DOH2" s="20"/>
      <c r="DOI2" s="20"/>
      <c r="DOJ2" s="20"/>
      <c r="DOK2" s="20"/>
      <c r="DOL2" s="20"/>
      <c r="DOM2" s="20"/>
      <c r="DON2" s="20"/>
      <c r="DOO2" s="20"/>
      <c r="DOP2" s="20"/>
      <c r="DOQ2" s="20"/>
      <c r="DOR2" s="20"/>
      <c r="DOS2" s="20"/>
      <c r="DOT2" s="20"/>
      <c r="DOU2" s="20"/>
      <c r="DOV2" s="20"/>
      <c r="DOW2" s="20"/>
      <c r="DOX2" s="20"/>
      <c r="DOY2" s="20"/>
      <c r="DOZ2" s="20"/>
      <c r="DPA2" s="20"/>
      <c r="DPB2" s="20"/>
      <c r="DPC2" s="20"/>
      <c r="DPD2" s="20"/>
      <c r="DPE2" s="20"/>
      <c r="DPF2" s="20"/>
      <c r="DPG2" s="20"/>
      <c r="DPH2" s="20"/>
      <c r="DPI2" s="20"/>
      <c r="DPJ2" s="20"/>
      <c r="DPK2" s="20"/>
      <c r="DPL2" s="20"/>
      <c r="DPM2" s="20"/>
      <c r="DPN2" s="20"/>
      <c r="DPO2" s="20"/>
      <c r="DPP2" s="20"/>
      <c r="DPQ2" s="20"/>
      <c r="DPR2" s="20"/>
      <c r="DPS2" s="20"/>
      <c r="DPT2" s="20"/>
      <c r="DPU2" s="20"/>
      <c r="DPV2" s="20"/>
      <c r="DPW2" s="20"/>
      <c r="DPX2" s="20"/>
      <c r="DPY2" s="20"/>
      <c r="DPZ2" s="20"/>
      <c r="DQA2" s="20"/>
      <c r="DQB2" s="20"/>
      <c r="DQC2" s="20"/>
      <c r="DQD2" s="20"/>
      <c r="DQE2" s="20"/>
      <c r="DQF2" s="20"/>
      <c r="DQG2" s="20"/>
      <c r="DQH2" s="20"/>
      <c r="DQI2" s="20"/>
      <c r="DQJ2" s="20"/>
      <c r="DQK2" s="20"/>
      <c r="DQL2" s="20"/>
      <c r="DQM2" s="20"/>
      <c r="DQN2" s="20"/>
      <c r="DQO2" s="20"/>
      <c r="DQP2" s="20"/>
      <c r="DQQ2" s="20"/>
      <c r="DQR2" s="20"/>
      <c r="DQS2" s="20"/>
      <c r="DQT2" s="20"/>
      <c r="DQU2" s="20"/>
      <c r="DQV2" s="20"/>
      <c r="DQW2" s="20"/>
      <c r="DQX2" s="20"/>
      <c r="DQY2" s="20"/>
      <c r="DQZ2" s="20"/>
      <c r="DRA2" s="20"/>
      <c r="DRB2" s="20"/>
      <c r="DRC2" s="20"/>
      <c r="DRD2" s="20"/>
      <c r="DRE2" s="20"/>
      <c r="DRF2" s="20"/>
      <c r="DRG2" s="20"/>
      <c r="DRH2" s="20"/>
      <c r="DRI2" s="20"/>
      <c r="DRJ2" s="20"/>
      <c r="DRK2" s="20"/>
      <c r="DRL2" s="20"/>
      <c r="DRM2" s="20"/>
      <c r="DRN2" s="20"/>
      <c r="DRO2" s="20"/>
      <c r="DRP2" s="20"/>
      <c r="DRQ2" s="20"/>
      <c r="DRR2" s="20"/>
      <c r="DRS2" s="20"/>
      <c r="DRT2" s="20"/>
      <c r="DRU2" s="20"/>
      <c r="DRV2" s="20"/>
      <c r="DRW2" s="20"/>
      <c r="DRX2" s="20"/>
      <c r="DRY2" s="20"/>
      <c r="DRZ2" s="20"/>
      <c r="DSA2" s="20"/>
      <c r="DSB2" s="20"/>
      <c r="DSC2" s="20"/>
      <c r="DSD2" s="20"/>
      <c r="DSE2" s="20"/>
      <c r="DSF2" s="20"/>
      <c r="DSG2" s="20"/>
      <c r="DSH2" s="20"/>
      <c r="DSI2" s="20"/>
      <c r="DSJ2" s="20"/>
      <c r="DSK2" s="20"/>
      <c r="DSL2" s="20"/>
      <c r="DSM2" s="20"/>
      <c r="DSN2" s="20"/>
      <c r="DSO2" s="20"/>
      <c r="DSP2" s="20"/>
      <c r="DSQ2" s="20"/>
      <c r="DSR2" s="20"/>
      <c r="DSS2" s="20"/>
      <c r="DST2" s="20"/>
      <c r="DSU2" s="20"/>
      <c r="DSV2" s="20"/>
      <c r="DSW2" s="20"/>
      <c r="DSX2" s="20"/>
      <c r="DSY2" s="20"/>
      <c r="DSZ2" s="20"/>
      <c r="DTA2" s="20"/>
      <c r="DTB2" s="20"/>
      <c r="DTC2" s="20"/>
      <c r="DTD2" s="20"/>
      <c r="DTE2" s="20"/>
      <c r="DTF2" s="20"/>
      <c r="DTG2" s="20"/>
      <c r="DTH2" s="20"/>
      <c r="DTI2" s="20"/>
      <c r="DTJ2" s="20"/>
      <c r="DTK2" s="20"/>
      <c r="DTL2" s="20"/>
      <c r="DTM2" s="20"/>
      <c r="DTN2" s="20"/>
      <c r="DTO2" s="20"/>
      <c r="DTP2" s="20"/>
      <c r="DTQ2" s="20"/>
      <c r="DTR2" s="20"/>
      <c r="DTS2" s="20"/>
      <c r="DTT2" s="20"/>
      <c r="DTU2" s="20"/>
      <c r="DTV2" s="20"/>
      <c r="DTW2" s="20"/>
      <c r="DTX2" s="20"/>
      <c r="DTY2" s="20"/>
      <c r="DTZ2" s="20"/>
      <c r="DUA2" s="20"/>
      <c r="DUB2" s="20"/>
      <c r="DUC2" s="20"/>
      <c r="DUD2" s="20"/>
      <c r="DUE2" s="20"/>
      <c r="DUF2" s="20"/>
      <c r="DUG2" s="20"/>
      <c r="DUH2" s="20"/>
      <c r="DUI2" s="20"/>
      <c r="DUJ2" s="20"/>
      <c r="DUK2" s="20"/>
      <c r="DUL2" s="20"/>
      <c r="DUM2" s="20"/>
      <c r="DUN2" s="20"/>
      <c r="DUO2" s="20"/>
      <c r="DUP2" s="20"/>
      <c r="DUQ2" s="20"/>
      <c r="DUR2" s="20"/>
      <c r="DUS2" s="20"/>
      <c r="DUT2" s="20"/>
      <c r="DUU2" s="20"/>
      <c r="DUV2" s="20"/>
      <c r="DUW2" s="20"/>
      <c r="DUX2" s="20"/>
      <c r="DUY2" s="20"/>
      <c r="DUZ2" s="20"/>
      <c r="DVA2" s="20"/>
      <c r="DVB2" s="20"/>
      <c r="DVC2" s="20"/>
      <c r="DVD2" s="20"/>
      <c r="DVE2" s="20"/>
      <c r="DVF2" s="20"/>
      <c r="DVG2" s="20"/>
      <c r="DVH2" s="20"/>
      <c r="DVI2" s="20"/>
      <c r="DVJ2" s="20"/>
      <c r="DVK2" s="20"/>
      <c r="DVL2" s="20"/>
      <c r="DVM2" s="20"/>
      <c r="DVN2" s="20"/>
      <c r="DVO2" s="20"/>
      <c r="DVP2" s="20"/>
      <c r="DVQ2" s="20"/>
      <c r="DVR2" s="20"/>
      <c r="DVS2" s="20"/>
      <c r="DVT2" s="20"/>
      <c r="DVU2" s="20"/>
      <c r="DVV2" s="20"/>
      <c r="DVW2" s="20"/>
      <c r="DVX2" s="20"/>
      <c r="DVY2" s="20"/>
      <c r="DVZ2" s="20"/>
      <c r="DWA2" s="20"/>
      <c r="DWB2" s="20"/>
      <c r="DWC2" s="20"/>
      <c r="DWD2" s="20"/>
      <c r="DWE2" s="20"/>
      <c r="DWF2" s="20"/>
      <c r="DWG2" s="20"/>
      <c r="DWH2" s="20"/>
      <c r="DWI2" s="20"/>
      <c r="DWJ2" s="20"/>
      <c r="DWK2" s="20"/>
      <c r="DWL2" s="20"/>
      <c r="DWM2" s="20"/>
      <c r="DWN2" s="20"/>
      <c r="DWO2" s="20"/>
      <c r="DWP2" s="20"/>
      <c r="DWQ2" s="20"/>
      <c r="DWR2" s="20"/>
      <c r="DWS2" s="20"/>
      <c r="DWT2" s="20"/>
      <c r="DWU2" s="20"/>
      <c r="DWV2" s="20"/>
      <c r="DWW2" s="20"/>
      <c r="DWX2" s="20"/>
      <c r="DWY2" s="20"/>
      <c r="DWZ2" s="20"/>
      <c r="DXA2" s="20"/>
      <c r="DXB2" s="20"/>
      <c r="DXC2" s="20"/>
      <c r="DXD2" s="20"/>
      <c r="DXE2" s="20"/>
      <c r="DXF2" s="20"/>
      <c r="DXG2" s="20"/>
      <c r="DXH2" s="20"/>
      <c r="DXI2" s="20"/>
      <c r="DXJ2" s="20"/>
      <c r="DXK2" s="20"/>
      <c r="DXL2" s="20"/>
      <c r="DXM2" s="20"/>
      <c r="DXN2" s="20"/>
      <c r="DXO2" s="20"/>
      <c r="DXP2" s="20"/>
      <c r="DXQ2" s="20"/>
      <c r="DXR2" s="20"/>
      <c r="DXS2" s="20"/>
      <c r="DXT2" s="20"/>
      <c r="DXU2" s="20"/>
      <c r="DXV2" s="20"/>
      <c r="DXW2" s="20"/>
      <c r="DXX2" s="20"/>
      <c r="DXY2" s="20"/>
      <c r="DXZ2" s="20"/>
      <c r="DYA2" s="20"/>
      <c r="DYB2" s="20"/>
      <c r="DYC2" s="20"/>
      <c r="DYD2" s="20"/>
      <c r="DYE2" s="20"/>
      <c r="DYF2" s="20"/>
      <c r="DYG2" s="20"/>
      <c r="DYH2" s="20"/>
      <c r="DYI2" s="20"/>
      <c r="DYJ2" s="20"/>
      <c r="DYK2" s="20"/>
      <c r="DYL2" s="20"/>
      <c r="DYM2" s="20"/>
      <c r="DYN2" s="20"/>
      <c r="DYO2" s="20"/>
      <c r="DYP2" s="20"/>
      <c r="DYQ2" s="20"/>
      <c r="DYR2" s="20"/>
      <c r="DYS2" s="20"/>
      <c r="DYT2" s="20"/>
      <c r="DYU2" s="20"/>
      <c r="DYV2" s="20"/>
      <c r="DYW2" s="20"/>
      <c r="DYX2" s="20"/>
      <c r="DYY2" s="20"/>
      <c r="DYZ2" s="20"/>
      <c r="DZA2" s="20"/>
      <c r="DZB2" s="20"/>
      <c r="DZC2" s="20"/>
      <c r="DZD2" s="20"/>
      <c r="DZE2" s="20"/>
      <c r="DZF2" s="20"/>
      <c r="DZG2" s="20"/>
      <c r="DZH2" s="20"/>
      <c r="DZI2" s="20"/>
      <c r="DZJ2" s="20"/>
      <c r="DZK2" s="20"/>
      <c r="DZL2" s="20"/>
      <c r="DZM2" s="20"/>
      <c r="DZN2" s="20"/>
      <c r="DZO2" s="20"/>
      <c r="DZP2" s="20"/>
      <c r="DZQ2" s="20"/>
      <c r="DZR2" s="20"/>
      <c r="DZS2" s="20"/>
      <c r="DZT2" s="20"/>
      <c r="DZU2" s="20"/>
      <c r="DZV2" s="20"/>
      <c r="DZW2" s="20"/>
      <c r="DZX2" s="20"/>
      <c r="DZY2" s="20"/>
      <c r="DZZ2" s="20"/>
      <c r="EAA2" s="20"/>
      <c r="EAB2" s="20"/>
      <c r="EAC2" s="20"/>
      <c r="EAD2" s="20"/>
      <c r="EAE2" s="20"/>
      <c r="EAF2" s="20"/>
      <c r="EAG2" s="20"/>
      <c r="EAH2" s="20"/>
      <c r="EAI2" s="20"/>
      <c r="EAJ2" s="20"/>
      <c r="EAK2" s="20"/>
      <c r="EAL2" s="20"/>
      <c r="EAM2" s="20"/>
      <c r="EAN2" s="20"/>
      <c r="EAO2" s="20"/>
      <c r="EAP2" s="20"/>
      <c r="EAQ2" s="20"/>
      <c r="EAR2" s="20"/>
      <c r="EAS2" s="20"/>
      <c r="EAT2" s="20"/>
      <c r="EAU2" s="20"/>
      <c r="EAV2" s="20"/>
      <c r="EAW2" s="20"/>
      <c r="EAX2" s="20"/>
      <c r="EAY2" s="20"/>
      <c r="EAZ2" s="20"/>
      <c r="EBA2" s="20"/>
      <c r="EBB2" s="20"/>
      <c r="EBC2" s="20"/>
      <c r="EBD2" s="20"/>
      <c r="EBE2" s="20"/>
      <c r="EBF2" s="20"/>
      <c r="EBG2" s="20"/>
      <c r="EBH2" s="20"/>
      <c r="EBI2" s="20"/>
      <c r="EBJ2" s="20"/>
      <c r="EBK2" s="20"/>
      <c r="EBL2" s="20"/>
      <c r="EBM2" s="20"/>
      <c r="EBN2" s="20"/>
      <c r="EBO2" s="20"/>
      <c r="EBP2" s="20"/>
      <c r="EBQ2" s="20"/>
      <c r="EBR2" s="20"/>
      <c r="EBS2" s="20"/>
      <c r="EBT2" s="20"/>
      <c r="EBU2" s="20"/>
      <c r="EBV2" s="20"/>
      <c r="EBW2" s="20"/>
      <c r="EBX2" s="20"/>
      <c r="EBY2" s="20"/>
      <c r="EBZ2" s="20"/>
      <c r="ECA2" s="20"/>
      <c r="ECB2" s="20"/>
      <c r="ECC2" s="20"/>
      <c r="ECD2" s="20"/>
      <c r="ECE2" s="20"/>
      <c r="ECF2" s="20"/>
      <c r="ECG2" s="20"/>
      <c r="ECH2" s="20"/>
      <c r="ECI2" s="20"/>
      <c r="ECJ2" s="20"/>
      <c r="ECK2" s="20"/>
      <c r="ECL2" s="20"/>
      <c r="ECM2" s="20"/>
      <c r="ECN2" s="20"/>
      <c r="ECO2" s="20"/>
      <c r="ECP2" s="20"/>
      <c r="ECQ2" s="20"/>
      <c r="ECR2" s="20"/>
      <c r="ECS2" s="20"/>
      <c r="ECT2" s="20"/>
      <c r="ECU2" s="20"/>
      <c r="ECV2" s="20"/>
      <c r="ECW2" s="20"/>
      <c r="ECX2" s="20"/>
      <c r="ECY2" s="20"/>
      <c r="ECZ2" s="20"/>
      <c r="EDA2" s="20"/>
      <c r="EDB2" s="20"/>
      <c r="EDC2" s="20"/>
      <c r="EDD2" s="20"/>
      <c r="EDE2" s="20"/>
      <c r="EDF2" s="20"/>
      <c r="EDG2" s="20"/>
      <c r="EDH2" s="20"/>
      <c r="EDI2" s="20"/>
      <c r="EDJ2" s="20"/>
      <c r="EDK2" s="20"/>
      <c r="EDL2" s="20"/>
      <c r="EDM2" s="20"/>
      <c r="EDN2" s="20"/>
      <c r="EDO2" s="20"/>
      <c r="EDP2" s="20"/>
      <c r="EDQ2" s="20"/>
      <c r="EDR2" s="20"/>
      <c r="EDS2" s="20"/>
      <c r="EDT2" s="20"/>
      <c r="EDU2" s="20"/>
      <c r="EDV2" s="20"/>
      <c r="EDW2" s="20"/>
      <c r="EDX2" s="20"/>
      <c r="EDY2" s="20"/>
      <c r="EDZ2" s="20"/>
      <c r="EEA2" s="20"/>
      <c r="EEB2" s="20"/>
      <c r="EEC2" s="20"/>
      <c r="EED2" s="20"/>
      <c r="EEE2" s="20"/>
      <c r="EEF2" s="20"/>
      <c r="EEG2" s="20"/>
      <c r="EEH2" s="20"/>
      <c r="EEI2" s="20"/>
      <c r="EEJ2" s="20"/>
      <c r="EEK2" s="20"/>
      <c r="EEL2" s="20"/>
      <c r="EEM2" s="20"/>
      <c r="EEN2" s="20"/>
      <c r="EEO2" s="20"/>
      <c r="EEP2" s="20"/>
      <c r="EEQ2" s="20"/>
      <c r="EER2" s="20"/>
      <c r="EES2" s="20"/>
      <c r="EET2" s="20"/>
      <c r="EEU2" s="20"/>
      <c r="EEV2" s="20"/>
      <c r="EEW2" s="20"/>
      <c r="EEX2" s="20"/>
      <c r="EEY2" s="20"/>
      <c r="EEZ2" s="20"/>
      <c r="EFA2" s="20"/>
      <c r="EFB2" s="20"/>
      <c r="EFC2" s="20"/>
      <c r="EFD2" s="20"/>
      <c r="EFE2" s="20"/>
      <c r="EFF2" s="20"/>
      <c r="EFG2" s="20"/>
      <c r="EFH2" s="20"/>
      <c r="EFI2" s="20"/>
      <c r="EFJ2" s="20"/>
      <c r="EFK2" s="20"/>
      <c r="EFL2" s="20"/>
      <c r="EFM2" s="20"/>
      <c r="EFN2" s="20"/>
      <c r="EFO2" s="20"/>
      <c r="EFP2" s="20"/>
      <c r="EFQ2" s="20"/>
      <c r="EFR2" s="20"/>
      <c r="EFS2" s="20"/>
      <c r="EFT2" s="20"/>
      <c r="EFU2" s="20"/>
      <c r="EFV2" s="20"/>
      <c r="EFW2" s="20"/>
      <c r="EFX2" s="20"/>
      <c r="EFY2" s="20"/>
      <c r="EFZ2" s="20"/>
      <c r="EGA2" s="20"/>
      <c r="EGB2" s="20"/>
      <c r="EGC2" s="20"/>
      <c r="EGD2" s="20"/>
      <c r="EGE2" s="20"/>
      <c r="EGF2" s="20"/>
      <c r="EGG2" s="20"/>
      <c r="EGH2" s="20"/>
      <c r="EGI2" s="20"/>
      <c r="EGJ2" s="20"/>
      <c r="EGK2" s="20"/>
      <c r="EGL2" s="20"/>
      <c r="EGM2" s="20"/>
      <c r="EGN2" s="20"/>
      <c r="EGO2" s="20"/>
      <c r="EGP2" s="20"/>
      <c r="EGQ2" s="20"/>
      <c r="EGR2" s="20"/>
      <c r="EGS2" s="20"/>
      <c r="EGT2" s="20"/>
      <c r="EGU2" s="20"/>
      <c r="EGV2" s="20"/>
      <c r="EGW2" s="20"/>
      <c r="EGX2" s="20"/>
      <c r="EGY2" s="20"/>
      <c r="EGZ2" s="20"/>
      <c r="EHA2" s="20"/>
      <c r="EHB2" s="20"/>
      <c r="EHC2" s="20"/>
      <c r="EHD2" s="20"/>
      <c r="EHE2" s="20"/>
      <c r="EHF2" s="20"/>
      <c r="EHG2" s="20"/>
      <c r="EHH2" s="20"/>
      <c r="EHI2" s="20"/>
      <c r="EHJ2" s="20"/>
      <c r="EHK2" s="20"/>
      <c r="EHL2" s="20"/>
      <c r="EHM2" s="20"/>
      <c r="EHN2" s="20"/>
      <c r="EHO2" s="20"/>
      <c r="EHP2" s="20"/>
      <c r="EHQ2" s="20"/>
      <c r="EHR2" s="20"/>
      <c r="EHS2" s="20"/>
      <c r="EHT2" s="20"/>
      <c r="EHU2" s="20"/>
      <c r="EHV2" s="20"/>
      <c r="EHW2" s="20"/>
      <c r="EHX2" s="20"/>
      <c r="EHY2" s="20"/>
      <c r="EHZ2" s="20"/>
      <c r="EIA2" s="20"/>
      <c r="EIB2" s="20"/>
      <c r="EIC2" s="20"/>
      <c r="EID2" s="20"/>
      <c r="EIE2" s="20"/>
      <c r="EIF2" s="20"/>
      <c r="EIG2" s="20"/>
      <c r="EIH2" s="20"/>
      <c r="EII2" s="20"/>
      <c r="EIJ2" s="20"/>
      <c r="EIK2" s="20"/>
      <c r="EIL2" s="20"/>
      <c r="EIM2" s="20"/>
      <c r="EIN2" s="20"/>
      <c r="EIO2" s="20"/>
      <c r="EIP2" s="20"/>
      <c r="EIQ2" s="20"/>
      <c r="EIR2" s="20"/>
      <c r="EIS2" s="20"/>
      <c r="EIT2" s="20"/>
      <c r="EIU2" s="20"/>
      <c r="EIV2" s="20"/>
      <c r="EIW2" s="20"/>
      <c r="EIX2" s="20"/>
      <c r="EIY2" s="20"/>
      <c r="EIZ2" s="20"/>
      <c r="EJA2" s="20"/>
      <c r="EJB2" s="20"/>
      <c r="EJC2" s="20"/>
      <c r="EJD2" s="20"/>
      <c r="EJE2" s="20"/>
      <c r="EJF2" s="20"/>
      <c r="EJG2" s="20"/>
      <c r="EJH2" s="20"/>
      <c r="EJI2" s="20"/>
      <c r="EJJ2" s="20"/>
      <c r="EJK2" s="20"/>
      <c r="EJL2" s="20"/>
      <c r="EJM2" s="20"/>
      <c r="EJN2" s="20"/>
      <c r="EJO2" s="20"/>
      <c r="EJP2" s="20"/>
      <c r="EJQ2" s="20"/>
      <c r="EJR2" s="20"/>
      <c r="EJS2" s="20"/>
      <c r="EJT2" s="20"/>
      <c r="EJU2" s="20"/>
      <c r="EJV2" s="20"/>
      <c r="EJW2" s="20"/>
      <c r="EJX2" s="20"/>
      <c r="EJY2" s="20"/>
      <c r="EJZ2" s="20"/>
      <c r="EKA2" s="20"/>
      <c r="EKB2" s="20"/>
      <c r="EKC2" s="20"/>
      <c r="EKD2" s="20"/>
      <c r="EKE2" s="20"/>
      <c r="EKF2" s="20"/>
      <c r="EKG2" s="20"/>
      <c r="EKH2" s="20"/>
      <c r="EKI2" s="20"/>
      <c r="EKJ2" s="20"/>
      <c r="EKK2" s="20"/>
      <c r="EKL2" s="20"/>
      <c r="EKM2" s="20"/>
      <c r="EKN2" s="20"/>
      <c r="EKO2" s="20"/>
      <c r="EKP2" s="20"/>
      <c r="EKQ2" s="20"/>
      <c r="EKR2" s="20"/>
      <c r="EKS2" s="20"/>
      <c r="EKT2" s="20"/>
      <c r="EKU2" s="20"/>
      <c r="EKV2" s="20"/>
      <c r="EKW2" s="20"/>
      <c r="EKX2" s="20"/>
      <c r="EKY2" s="20"/>
      <c r="EKZ2" s="20"/>
      <c r="ELA2" s="20"/>
      <c r="ELB2" s="20"/>
      <c r="ELC2" s="20"/>
      <c r="ELD2" s="20"/>
      <c r="ELE2" s="20"/>
      <c r="ELF2" s="20"/>
      <c r="ELG2" s="20"/>
      <c r="ELH2" s="20"/>
      <c r="ELI2" s="20"/>
      <c r="ELJ2" s="20"/>
      <c r="ELK2" s="20"/>
      <c r="ELL2" s="20"/>
      <c r="ELM2" s="20"/>
      <c r="ELN2" s="20"/>
      <c r="ELO2" s="20"/>
      <c r="ELP2" s="20"/>
      <c r="ELQ2" s="20"/>
      <c r="ELR2" s="20"/>
      <c r="ELS2" s="20"/>
      <c r="ELT2" s="20"/>
      <c r="ELU2" s="20"/>
      <c r="ELV2" s="20"/>
      <c r="ELW2" s="20"/>
      <c r="ELX2" s="20"/>
      <c r="ELY2" s="20"/>
      <c r="ELZ2" s="20"/>
      <c r="EMA2" s="20"/>
      <c r="EMB2" s="20"/>
      <c r="EMC2" s="20"/>
      <c r="EMD2" s="20"/>
      <c r="EME2" s="20"/>
      <c r="EMF2" s="20"/>
      <c r="EMG2" s="20"/>
      <c r="EMH2" s="20"/>
      <c r="EMI2" s="20"/>
      <c r="EMJ2" s="20"/>
      <c r="EMK2" s="20"/>
      <c r="EML2" s="20"/>
      <c r="EMM2" s="20"/>
      <c r="EMN2" s="20"/>
      <c r="EMO2" s="20"/>
      <c r="EMP2" s="20"/>
      <c r="EMQ2" s="20"/>
      <c r="EMR2" s="20"/>
      <c r="EMS2" s="20"/>
      <c r="EMT2" s="20"/>
      <c r="EMU2" s="20"/>
      <c r="EMV2" s="20"/>
      <c r="EMW2" s="20"/>
      <c r="EMX2" s="20"/>
      <c r="EMY2" s="20"/>
      <c r="EMZ2" s="20"/>
      <c r="ENA2" s="20"/>
      <c r="ENB2" s="20"/>
      <c r="ENC2" s="20"/>
      <c r="END2" s="20"/>
      <c r="ENE2" s="20"/>
      <c r="ENF2" s="20"/>
      <c r="ENG2" s="20"/>
      <c r="ENH2" s="20"/>
      <c r="ENI2" s="20"/>
      <c r="ENJ2" s="20"/>
      <c r="ENK2" s="20"/>
      <c r="ENL2" s="20"/>
      <c r="ENM2" s="20"/>
      <c r="ENN2" s="20"/>
      <c r="ENO2" s="20"/>
      <c r="ENP2" s="20"/>
      <c r="ENQ2" s="20"/>
      <c r="ENR2" s="20"/>
      <c r="ENS2" s="20"/>
      <c r="ENT2" s="20"/>
      <c r="ENU2" s="20"/>
      <c r="ENV2" s="20"/>
      <c r="ENW2" s="20"/>
      <c r="ENX2" s="20"/>
      <c r="ENY2" s="20"/>
      <c r="ENZ2" s="20"/>
      <c r="EOA2" s="20"/>
      <c r="EOB2" s="20"/>
      <c r="EOC2" s="20"/>
      <c r="EOD2" s="20"/>
      <c r="EOE2" s="20"/>
      <c r="EOF2" s="20"/>
      <c r="EOG2" s="20"/>
      <c r="EOH2" s="20"/>
      <c r="EOI2" s="20"/>
      <c r="EOJ2" s="20"/>
      <c r="EOK2" s="20"/>
      <c r="EOL2" s="20"/>
      <c r="EOM2" s="20"/>
      <c r="EON2" s="20"/>
      <c r="EOO2" s="20"/>
      <c r="EOP2" s="20"/>
      <c r="EOQ2" s="20"/>
      <c r="EOR2" s="20"/>
      <c r="EOS2" s="20"/>
      <c r="EOT2" s="20"/>
      <c r="EOU2" s="20"/>
      <c r="EOV2" s="20"/>
      <c r="EOW2" s="20"/>
      <c r="EOX2" s="20"/>
      <c r="EOY2" s="20"/>
      <c r="EOZ2" s="20"/>
      <c r="EPA2" s="20"/>
      <c r="EPB2" s="20"/>
      <c r="EPC2" s="20"/>
      <c r="EPD2" s="20"/>
      <c r="EPE2" s="20"/>
      <c r="EPF2" s="20"/>
      <c r="EPG2" s="20"/>
      <c r="EPH2" s="20"/>
      <c r="EPI2" s="20"/>
      <c r="EPJ2" s="20"/>
      <c r="EPK2" s="20"/>
      <c r="EPL2" s="20"/>
      <c r="EPM2" s="20"/>
      <c r="EPN2" s="20"/>
      <c r="EPO2" s="20"/>
      <c r="EPP2" s="20"/>
      <c r="EPQ2" s="20"/>
      <c r="EPR2" s="20"/>
      <c r="EPS2" s="20"/>
      <c r="EPT2" s="20"/>
      <c r="EPU2" s="20"/>
      <c r="EPV2" s="20"/>
      <c r="EPW2" s="20"/>
      <c r="EPX2" s="20"/>
      <c r="EPY2" s="20"/>
      <c r="EPZ2" s="20"/>
      <c r="EQA2" s="20"/>
      <c r="EQB2" s="20"/>
      <c r="EQC2" s="20"/>
      <c r="EQD2" s="20"/>
      <c r="EQE2" s="20"/>
      <c r="EQF2" s="20"/>
      <c r="EQG2" s="20"/>
      <c r="EQH2" s="20"/>
      <c r="EQI2" s="20"/>
      <c r="EQJ2" s="20"/>
      <c r="EQK2" s="20"/>
      <c r="EQL2" s="20"/>
      <c r="EQM2" s="20"/>
      <c r="EQN2" s="20"/>
      <c r="EQO2" s="20"/>
      <c r="EQP2" s="20"/>
      <c r="EQQ2" s="20"/>
      <c r="EQR2" s="20"/>
      <c r="EQS2" s="20"/>
      <c r="EQT2" s="20"/>
      <c r="EQU2" s="20"/>
      <c r="EQV2" s="20"/>
      <c r="EQW2" s="20"/>
      <c r="EQX2" s="20"/>
      <c r="EQY2" s="20"/>
      <c r="EQZ2" s="20"/>
      <c r="ERA2" s="20"/>
      <c r="ERB2" s="20"/>
      <c r="ERC2" s="20"/>
      <c r="ERD2" s="20"/>
      <c r="ERE2" s="20"/>
      <c r="ERF2" s="20"/>
      <c r="ERG2" s="20"/>
      <c r="ERH2" s="20"/>
      <c r="ERI2" s="20"/>
      <c r="ERJ2" s="20"/>
      <c r="ERK2" s="20"/>
      <c r="ERL2" s="20"/>
      <c r="ERM2" s="20"/>
      <c r="ERN2" s="20"/>
      <c r="ERO2" s="20"/>
      <c r="ERP2" s="20"/>
      <c r="ERQ2" s="20"/>
      <c r="ERR2" s="20"/>
      <c r="ERS2" s="20"/>
      <c r="ERT2" s="20"/>
      <c r="ERU2" s="20"/>
      <c r="ERV2" s="20"/>
      <c r="ERW2" s="20"/>
      <c r="ERX2" s="20"/>
      <c r="ERY2" s="20"/>
      <c r="ERZ2" s="20"/>
      <c r="ESA2" s="20"/>
      <c r="ESB2" s="20"/>
      <c r="ESC2" s="20"/>
      <c r="ESD2" s="20"/>
      <c r="ESE2" s="20"/>
      <c r="ESF2" s="20"/>
      <c r="ESG2" s="20"/>
      <c r="ESH2" s="20"/>
      <c r="ESI2" s="20"/>
      <c r="ESJ2" s="20"/>
      <c r="ESK2" s="20"/>
      <c r="ESL2" s="20"/>
      <c r="ESM2" s="20"/>
      <c r="ESN2" s="20"/>
      <c r="ESO2" s="20"/>
      <c r="ESP2" s="20"/>
      <c r="ESQ2" s="20"/>
      <c r="ESR2" s="20"/>
      <c r="ESS2" s="20"/>
      <c r="EST2" s="20"/>
      <c r="ESU2" s="20"/>
      <c r="ESV2" s="20"/>
      <c r="ESW2" s="20"/>
      <c r="ESX2" s="20"/>
      <c r="ESY2" s="20"/>
      <c r="ESZ2" s="20"/>
      <c r="ETA2" s="20"/>
      <c r="ETB2" s="20"/>
      <c r="ETC2" s="20"/>
      <c r="ETD2" s="20"/>
      <c r="ETE2" s="20"/>
      <c r="ETF2" s="20"/>
      <c r="ETG2" s="20"/>
      <c r="ETH2" s="20"/>
      <c r="ETI2" s="20"/>
      <c r="ETJ2" s="20"/>
      <c r="ETK2" s="20"/>
      <c r="ETL2" s="20"/>
      <c r="ETM2" s="20"/>
      <c r="ETN2" s="20"/>
      <c r="ETO2" s="20"/>
      <c r="ETP2" s="20"/>
      <c r="ETQ2" s="20"/>
      <c r="ETR2" s="20"/>
      <c r="ETS2" s="20"/>
      <c r="ETT2" s="20"/>
      <c r="ETU2" s="20"/>
      <c r="ETV2" s="20"/>
      <c r="ETW2" s="20"/>
      <c r="ETX2" s="20"/>
      <c r="ETY2" s="20"/>
      <c r="ETZ2" s="20"/>
      <c r="EUA2" s="20"/>
      <c r="EUB2" s="20"/>
      <c r="EUC2" s="20"/>
      <c r="EUD2" s="20"/>
      <c r="EUE2" s="20"/>
      <c r="EUF2" s="20"/>
      <c r="EUG2" s="20"/>
      <c r="EUH2" s="20"/>
      <c r="EUI2" s="20"/>
      <c r="EUJ2" s="20"/>
      <c r="EUK2" s="20"/>
      <c r="EUL2" s="20"/>
      <c r="EUM2" s="20"/>
      <c r="EUN2" s="20"/>
      <c r="EUO2" s="20"/>
      <c r="EUP2" s="20"/>
      <c r="EUQ2" s="20"/>
      <c r="EUR2" s="20"/>
      <c r="EUS2" s="20"/>
      <c r="EUT2" s="20"/>
      <c r="EUU2" s="20"/>
      <c r="EUV2" s="20"/>
      <c r="EUW2" s="20"/>
      <c r="EUX2" s="20"/>
      <c r="EUY2" s="20"/>
      <c r="EUZ2" s="20"/>
      <c r="EVA2" s="20"/>
      <c r="EVB2" s="20"/>
      <c r="EVC2" s="20"/>
      <c r="EVD2" s="20"/>
      <c r="EVE2" s="20"/>
      <c r="EVF2" s="20"/>
      <c r="EVG2" s="20"/>
      <c r="EVH2" s="20"/>
      <c r="EVI2" s="20"/>
      <c r="EVJ2" s="20"/>
      <c r="EVK2" s="20"/>
      <c r="EVL2" s="20"/>
      <c r="EVM2" s="20"/>
      <c r="EVN2" s="20"/>
      <c r="EVO2" s="20"/>
      <c r="EVP2" s="20"/>
      <c r="EVQ2" s="20"/>
      <c r="EVR2" s="20"/>
      <c r="EVS2" s="20"/>
      <c r="EVT2" s="20"/>
      <c r="EVU2" s="20"/>
      <c r="EVV2" s="20"/>
      <c r="EVW2" s="20"/>
      <c r="EVX2" s="20"/>
      <c r="EVY2" s="20"/>
      <c r="EVZ2" s="20"/>
      <c r="EWA2" s="20"/>
      <c r="EWB2" s="20"/>
      <c r="EWC2" s="20"/>
      <c r="EWD2" s="20"/>
      <c r="EWE2" s="20"/>
      <c r="EWF2" s="20"/>
      <c r="EWG2" s="20"/>
      <c r="EWH2" s="20"/>
      <c r="EWI2" s="20"/>
      <c r="EWJ2" s="20"/>
      <c r="EWK2" s="20"/>
      <c r="EWL2" s="20"/>
      <c r="EWM2" s="20"/>
      <c r="EWN2" s="20"/>
      <c r="EWO2" s="20"/>
      <c r="EWP2" s="20"/>
      <c r="EWQ2" s="20"/>
      <c r="EWR2" s="20"/>
      <c r="EWS2" s="20"/>
      <c r="EWT2" s="20"/>
      <c r="EWU2" s="20"/>
      <c r="EWV2" s="20"/>
      <c r="EWW2" s="20"/>
      <c r="EWX2" s="20"/>
      <c r="EWY2" s="20"/>
      <c r="EWZ2" s="20"/>
      <c r="EXA2" s="20"/>
      <c r="EXB2" s="20"/>
      <c r="EXC2" s="20"/>
      <c r="EXD2" s="20"/>
      <c r="EXE2" s="20"/>
      <c r="EXF2" s="20"/>
      <c r="EXG2" s="20"/>
      <c r="EXH2" s="20"/>
      <c r="EXI2" s="20"/>
      <c r="EXJ2" s="20"/>
      <c r="EXK2" s="20"/>
      <c r="EXL2" s="20"/>
      <c r="EXM2" s="20"/>
      <c r="EXN2" s="20"/>
      <c r="EXO2" s="20"/>
      <c r="EXP2" s="20"/>
      <c r="EXQ2" s="20"/>
      <c r="EXR2" s="20"/>
      <c r="EXS2" s="20"/>
      <c r="EXT2" s="20"/>
      <c r="EXU2" s="20"/>
      <c r="EXV2" s="20"/>
      <c r="EXW2" s="20"/>
      <c r="EXX2" s="20"/>
      <c r="EXY2" s="20"/>
      <c r="EXZ2" s="20"/>
      <c r="EYA2" s="20"/>
      <c r="EYB2" s="20"/>
      <c r="EYC2" s="20"/>
      <c r="EYD2" s="20"/>
      <c r="EYE2" s="20"/>
      <c r="EYF2" s="20"/>
      <c r="EYG2" s="20"/>
      <c r="EYH2" s="20"/>
      <c r="EYI2" s="20"/>
      <c r="EYJ2" s="20"/>
      <c r="EYK2" s="20"/>
      <c r="EYL2" s="20"/>
      <c r="EYM2" s="20"/>
      <c r="EYN2" s="20"/>
      <c r="EYO2" s="20"/>
      <c r="EYP2" s="20"/>
      <c r="EYQ2" s="20"/>
      <c r="EYR2" s="20"/>
      <c r="EYS2" s="20"/>
      <c r="EYT2" s="20"/>
      <c r="EYU2" s="20"/>
      <c r="EYV2" s="20"/>
      <c r="EYW2" s="20"/>
      <c r="EYX2" s="20"/>
      <c r="EYY2" s="20"/>
      <c r="EYZ2" s="20"/>
      <c r="EZA2" s="20"/>
      <c r="EZB2" s="20"/>
      <c r="EZC2" s="20"/>
      <c r="EZD2" s="20"/>
      <c r="EZE2" s="20"/>
      <c r="EZF2" s="20"/>
      <c r="EZG2" s="20"/>
      <c r="EZH2" s="20"/>
      <c r="EZI2" s="20"/>
      <c r="EZJ2" s="20"/>
      <c r="EZK2" s="20"/>
      <c r="EZL2" s="20"/>
      <c r="EZM2" s="20"/>
      <c r="EZN2" s="20"/>
      <c r="EZO2" s="20"/>
      <c r="EZP2" s="20"/>
      <c r="EZQ2" s="20"/>
      <c r="EZR2" s="20"/>
      <c r="EZS2" s="20"/>
      <c r="EZT2" s="20"/>
      <c r="EZU2" s="20"/>
      <c r="EZV2" s="20"/>
      <c r="EZW2" s="20"/>
      <c r="EZX2" s="20"/>
      <c r="EZY2" s="20"/>
      <c r="EZZ2" s="20"/>
      <c r="FAA2" s="20"/>
      <c r="FAB2" s="20"/>
      <c r="FAC2" s="20"/>
      <c r="FAD2" s="20"/>
      <c r="FAE2" s="20"/>
      <c r="FAF2" s="20"/>
      <c r="FAG2" s="20"/>
      <c r="FAH2" s="20"/>
      <c r="FAI2" s="20"/>
      <c r="FAJ2" s="20"/>
      <c r="FAK2" s="20"/>
      <c r="FAL2" s="20"/>
      <c r="FAM2" s="20"/>
      <c r="FAN2" s="20"/>
      <c r="FAO2" s="20"/>
      <c r="FAP2" s="20"/>
      <c r="FAQ2" s="20"/>
      <c r="FAR2" s="20"/>
      <c r="FAS2" s="20"/>
      <c r="FAT2" s="20"/>
      <c r="FAU2" s="20"/>
      <c r="FAV2" s="20"/>
      <c r="FAW2" s="20"/>
      <c r="FAX2" s="20"/>
      <c r="FAY2" s="20"/>
      <c r="FAZ2" s="20"/>
      <c r="FBA2" s="20"/>
      <c r="FBB2" s="20"/>
      <c r="FBC2" s="20"/>
      <c r="FBD2" s="20"/>
      <c r="FBE2" s="20"/>
      <c r="FBF2" s="20"/>
      <c r="FBG2" s="20"/>
      <c r="FBH2" s="20"/>
      <c r="FBI2" s="20"/>
      <c r="FBJ2" s="20"/>
      <c r="FBK2" s="20"/>
      <c r="FBL2" s="20"/>
      <c r="FBM2" s="20"/>
      <c r="FBN2" s="20"/>
      <c r="FBO2" s="20"/>
      <c r="FBP2" s="20"/>
      <c r="FBQ2" s="20"/>
      <c r="FBR2" s="20"/>
      <c r="FBS2" s="20"/>
      <c r="FBT2" s="20"/>
      <c r="FBU2" s="20"/>
      <c r="FBV2" s="20"/>
      <c r="FBW2" s="20"/>
      <c r="FBX2" s="20"/>
      <c r="FBY2" s="20"/>
      <c r="FBZ2" s="20"/>
      <c r="FCA2" s="20"/>
      <c r="FCB2" s="20"/>
      <c r="FCC2" s="20"/>
      <c r="FCD2" s="20"/>
      <c r="FCE2" s="20"/>
      <c r="FCF2" s="20"/>
      <c r="FCG2" s="20"/>
      <c r="FCH2" s="20"/>
      <c r="FCI2" s="20"/>
      <c r="FCJ2" s="20"/>
      <c r="FCK2" s="20"/>
      <c r="FCL2" s="20"/>
      <c r="FCM2" s="20"/>
      <c r="FCN2" s="20"/>
      <c r="FCO2" s="20"/>
      <c r="FCP2" s="20"/>
      <c r="FCQ2" s="20"/>
      <c r="FCR2" s="20"/>
      <c r="FCS2" s="20"/>
      <c r="FCT2" s="20"/>
      <c r="FCU2" s="20"/>
      <c r="FCV2" s="20"/>
      <c r="FCW2" s="20"/>
      <c r="FCX2" s="20"/>
      <c r="FCY2" s="20"/>
      <c r="FCZ2" s="20"/>
      <c r="FDA2" s="20"/>
      <c r="FDB2" s="20"/>
      <c r="FDC2" s="20"/>
      <c r="FDD2" s="20"/>
      <c r="FDE2" s="20"/>
      <c r="FDF2" s="20"/>
      <c r="FDG2" s="20"/>
      <c r="FDH2" s="20"/>
      <c r="FDI2" s="20"/>
      <c r="FDJ2" s="20"/>
      <c r="FDK2" s="20"/>
      <c r="FDL2" s="20"/>
      <c r="FDM2" s="20"/>
      <c r="FDN2" s="20"/>
      <c r="FDO2" s="20"/>
      <c r="FDP2" s="20"/>
      <c r="FDQ2" s="20"/>
      <c r="FDR2" s="20"/>
      <c r="FDS2" s="20"/>
      <c r="FDT2" s="20"/>
      <c r="FDU2" s="20"/>
      <c r="FDV2" s="20"/>
      <c r="FDW2" s="20"/>
      <c r="FDX2" s="20"/>
      <c r="FDY2" s="20"/>
      <c r="FDZ2" s="20"/>
      <c r="FEA2" s="20"/>
      <c r="FEB2" s="20"/>
      <c r="FEC2" s="20"/>
      <c r="FED2" s="20"/>
      <c r="FEE2" s="20"/>
      <c r="FEF2" s="20"/>
      <c r="FEG2" s="20"/>
      <c r="FEH2" s="20"/>
      <c r="FEI2" s="20"/>
      <c r="FEJ2" s="20"/>
      <c r="FEK2" s="20"/>
      <c r="FEL2" s="20"/>
      <c r="FEM2" s="20"/>
      <c r="FEN2" s="20"/>
      <c r="FEO2" s="20"/>
      <c r="FEP2" s="20"/>
      <c r="FEQ2" s="20"/>
      <c r="FER2" s="20"/>
      <c r="FES2" s="20"/>
      <c r="FET2" s="20"/>
      <c r="FEU2" s="20"/>
      <c r="FEV2" s="20"/>
      <c r="FEW2" s="20"/>
      <c r="FEX2" s="20"/>
      <c r="FEY2" s="20"/>
      <c r="FEZ2" s="20"/>
      <c r="FFA2" s="20"/>
      <c r="FFB2" s="20"/>
      <c r="FFC2" s="20"/>
      <c r="FFD2" s="20"/>
      <c r="FFE2" s="20"/>
      <c r="FFF2" s="20"/>
      <c r="FFG2" s="20"/>
      <c r="FFH2" s="20"/>
      <c r="FFI2" s="20"/>
      <c r="FFJ2" s="20"/>
      <c r="FFK2" s="20"/>
      <c r="FFL2" s="20"/>
      <c r="FFM2" s="20"/>
      <c r="FFN2" s="20"/>
      <c r="FFO2" s="20"/>
      <c r="FFP2" s="20"/>
      <c r="FFQ2" s="20"/>
      <c r="FFR2" s="20"/>
      <c r="FFS2" s="20"/>
      <c r="FFT2" s="20"/>
      <c r="FFU2" s="20"/>
      <c r="FFV2" s="20"/>
      <c r="FFW2" s="20"/>
      <c r="FFX2" s="20"/>
      <c r="FFY2" s="20"/>
      <c r="FFZ2" s="20"/>
      <c r="FGA2" s="20"/>
      <c r="FGB2" s="20"/>
      <c r="FGC2" s="20"/>
      <c r="FGD2" s="20"/>
      <c r="FGE2" s="20"/>
      <c r="FGF2" s="20"/>
      <c r="FGG2" s="20"/>
      <c r="FGH2" s="20"/>
      <c r="FGI2" s="20"/>
      <c r="FGJ2" s="20"/>
      <c r="FGK2" s="20"/>
      <c r="FGL2" s="20"/>
      <c r="FGM2" s="20"/>
      <c r="FGN2" s="20"/>
      <c r="FGO2" s="20"/>
      <c r="FGP2" s="20"/>
      <c r="FGQ2" s="20"/>
      <c r="FGR2" s="20"/>
      <c r="FGS2" s="20"/>
      <c r="FGT2" s="20"/>
      <c r="FGU2" s="20"/>
      <c r="FGV2" s="20"/>
      <c r="FGW2" s="20"/>
      <c r="FGX2" s="20"/>
      <c r="FGY2" s="20"/>
      <c r="FGZ2" s="20"/>
      <c r="FHA2" s="20"/>
      <c r="FHB2" s="20"/>
      <c r="FHC2" s="20"/>
      <c r="FHD2" s="20"/>
      <c r="FHE2" s="20"/>
      <c r="FHF2" s="20"/>
      <c r="FHG2" s="20"/>
      <c r="FHH2" s="20"/>
      <c r="FHI2" s="20"/>
      <c r="FHJ2" s="20"/>
      <c r="FHK2" s="20"/>
      <c r="FHL2" s="20"/>
      <c r="FHM2" s="20"/>
      <c r="FHN2" s="20"/>
      <c r="FHO2" s="20"/>
      <c r="FHP2" s="20"/>
      <c r="FHQ2" s="20"/>
      <c r="FHR2" s="20"/>
      <c r="FHS2" s="20"/>
      <c r="FHT2" s="20"/>
      <c r="FHU2" s="20"/>
      <c r="FHV2" s="20"/>
      <c r="FHW2" s="20"/>
      <c r="FHX2" s="20"/>
      <c r="FHY2" s="20"/>
      <c r="FHZ2" s="20"/>
      <c r="FIA2" s="20"/>
      <c r="FIB2" s="20"/>
      <c r="FIC2" s="20"/>
      <c r="FID2" s="20"/>
      <c r="FIE2" s="20"/>
      <c r="FIF2" s="20"/>
      <c r="FIG2" s="20"/>
      <c r="FIH2" s="20"/>
      <c r="FII2" s="20"/>
      <c r="FIJ2" s="20"/>
      <c r="FIK2" s="20"/>
      <c r="FIL2" s="20"/>
      <c r="FIM2" s="20"/>
      <c r="FIN2" s="20"/>
      <c r="FIO2" s="20"/>
      <c r="FIP2" s="20"/>
      <c r="FIQ2" s="20"/>
      <c r="FIR2" s="20"/>
      <c r="FIS2" s="20"/>
      <c r="FIT2" s="20"/>
      <c r="FIU2" s="20"/>
      <c r="FIV2" s="20"/>
      <c r="FIW2" s="20"/>
      <c r="FIX2" s="20"/>
      <c r="FIY2" s="20"/>
      <c r="FIZ2" s="20"/>
      <c r="FJA2" s="20"/>
      <c r="FJB2" s="20"/>
      <c r="FJC2" s="20"/>
      <c r="FJD2" s="20"/>
      <c r="FJE2" s="20"/>
      <c r="FJF2" s="20"/>
      <c r="FJG2" s="20"/>
      <c r="FJH2" s="20"/>
      <c r="FJI2" s="20"/>
      <c r="FJJ2" s="20"/>
      <c r="FJK2" s="20"/>
      <c r="FJL2" s="20"/>
      <c r="FJM2" s="20"/>
      <c r="FJN2" s="20"/>
      <c r="FJO2" s="20"/>
      <c r="FJP2" s="20"/>
      <c r="FJQ2" s="20"/>
      <c r="FJR2" s="20"/>
      <c r="FJS2" s="20"/>
      <c r="FJT2" s="20"/>
      <c r="FJU2" s="20"/>
      <c r="FJV2" s="20"/>
      <c r="FJW2" s="20"/>
      <c r="FJX2" s="20"/>
      <c r="FJY2" s="20"/>
      <c r="FJZ2" s="20"/>
      <c r="FKA2" s="20"/>
      <c r="FKB2" s="20"/>
      <c r="FKC2" s="20"/>
      <c r="FKD2" s="20"/>
      <c r="FKE2" s="20"/>
      <c r="FKF2" s="20"/>
      <c r="FKG2" s="20"/>
      <c r="FKH2" s="20"/>
      <c r="FKI2" s="20"/>
      <c r="FKJ2" s="20"/>
      <c r="FKK2" s="20"/>
      <c r="FKL2" s="20"/>
      <c r="FKM2" s="20"/>
      <c r="FKN2" s="20"/>
      <c r="FKO2" s="20"/>
      <c r="FKP2" s="20"/>
      <c r="FKQ2" s="20"/>
      <c r="FKR2" s="20"/>
      <c r="FKS2" s="20"/>
      <c r="FKT2" s="20"/>
      <c r="FKU2" s="20"/>
      <c r="FKV2" s="20"/>
      <c r="FKW2" s="20"/>
      <c r="FKX2" s="20"/>
      <c r="FKY2" s="20"/>
      <c r="FKZ2" s="20"/>
      <c r="FLA2" s="20"/>
      <c r="FLB2" s="20"/>
      <c r="FLC2" s="20"/>
      <c r="FLD2" s="20"/>
      <c r="FLE2" s="20"/>
      <c r="FLF2" s="20"/>
      <c r="FLG2" s="20"/>
      <c r="FLH2" s="20"/>
      <c r="FLI2" s="20"/>
      <c r="FLJ2" s="20"/>
      <c r="FLK2" s="20"/>
      <c r="FLL2" s="20"/>
      <c r="FLM2" s="20"/>
      <c r="FLN2" s="20"/>
      <c r="FLO2" s="20"/>
      <c r="FLP2" s="20"/>
      <c r="FLQ2" s="20"/>
      <c r="FLR2" s="20"/>
      <c r="FLS2" s="20"/>
      <c r="FLT2" s="20"/>
      <c r="FLU2" s="20"/>
      <c r="FLV2" s="20"/>
      <c r="FLW2" s="20"/>
      <c r="FLX2" s="20"/>
      <c r="FLY2" s="20"/>
      <c r="FLZ2" s="20"/>
      <c r="FMA2" s="20"/>
      <c r="FMB2" s="20"/>
      <c r="FMC2" s="20"/>
      <c r="FMD2" s="20"/>
      <c r="FME2" s="20"/>
      <c r="FMF2" s="20"/>
      <c r="FMG2" s="20"/>
      <c r="FMH2" s="20"/>
      <c r="FMI2" s="20"/>
      <c r="FMJ2" s="20"/>
      <c r="FMK2" s="20"/>
      <c r="FML2" s="20"/>
      <c r="FMM2" s="20"/>
      <c r="FMN2" s="20"/>
      <c r="FMO2" s="20"/>
      <c r="FMP2" s="20"/>
      <c r="FMQ2" s="20"/>
      <c r="FMR2" s="20"/>
      <c r="FMS2" s="20"/>
      <c r="FMT2" s="20"/>
      <c r="FMU2" s="20"/>
      <c r="FMV2" s="20"/>
      <c r="FMW2" s="20"/>
      <c r="FMX2" s="20"/>
      <c r="FMY2" s="20"/>
      <c r="FMZ2" s="20"/>
      <c r="FNA2" s="20"/>
      <c r="FNB2" s="20"/>
      <c r="FNC2" s="20"/>
      <c r="FND2" s="20"/>
      <c r="FNE2" s="20"/>
      <c r="FNF2" s="20"/>
      <c r="FNG2" s="20"/>
      <c r="FNH2" s="20"/>
      <c r="FNI2" s="20"/>
      <c r="FNJ2" s="20"/>
      <c r="FNK2" s="20"/>
      <c r="FNL2" s="20"/>
      <c r="FNM2" s="20"/>
      <c r="FNN2" s="20"/>
      <c r="FNO2" s="20"/>
      <c r="FNP2" s="20"/>
      <c r="FNQ2" s="20"/>
      <c r="FNR2" s="20"/>
      <c r="FNS2" s="20"/>
      <c r="FNT2" s="20"/>
      <c r="FNU2" s="20"/>
      <c r="FNV2" s="20"/>
      <c r="FNW2" s="20"/>
      <c r="FNX2" s="20"/>
      <c r="FNY2" s="20"/>
      <c r="FNZ2" s="20"/>
      <c r="FOA2" s="20"/>
      <c r="FOB2" s="20"/>
      <c r="FOC2" s="20"/>
      <c r="FOD2" s="20"/>
      <c r="FOE2" s="20"/>
      <c r="FOF2" s="20"/>
      <c r="FOG2" s="20"/>
      <c r="FOH2" s="20"/>
      <c r="FOI2" s="20"/>
      <c r="FOJ2" s="20"/>
      <c r="FOK2" s="20"/>
      <c r="FOL2" s="20"/>
      <c r="FOM2" s="20"/>
      <c r="FON2" s="20"/>
      <c r="FOO2" s="20"/>
      <c r="FOP2" s="20"/>
      <c r="FOQ2" s="20"/>
      <c r="FOR2" s="20"/>
      <c r="FOS2" s="20"/>
      <c r="FOT2" s="20"/>
      <c r="FOU2" s="20"/>
      <c r="FOV2" s="20"/>
      <c r="FOW2" s="20"/>
      <c r="FOX2" s="20"/>
      <c r="FOY2" s="20"/>
      <c r="FOZ2" s="20"/>
      <c r="FPA2" s="20"/>
      <c r="FPB2" s="20"/>
      <c r="FPC2" s="20"/>
      <c r="FPD2" s="20"/>
      <c r="FPE2" s="20"/>
      <c r="FPF2" s="20"/>
      <c r="FPG2" s="20"/>
      <c r="FPH2" s="20"/>
      <c r="FPI2" s="20"/>
      <c r="FPJ2" s="20"/>
      <c r="FPK2" s="20"/>
      <c r="FPL2" s="20"/>
      <c r="FPM2" s="20"/>
      <c r="FPN2" s="20"/>
      <c r="FPO2" s="20"/>
      <c r="FPP2" s="20"/>
      <c r="FPQ2" s="20"/>
      <c r="FPR2" s="20"/>
      <c r="FPS2" s="20"/>
      <c r="FPT2" s="20"/>
      <c r="FPU2" s="20"/>
      <c r="FPV2" s="20"/>
      <c r="FPW2" s="20"/>
      <c r="FPX2" s="20"/>
      <c r="FPY2" s="20"/>
      <c r="FPZ2" s="20"/>
      <c r="FQA2" s="20"/>
      <c r="FQB2" s="20"/>
      <c r="FQC2" s="20"/>
      <c r="FQD2" s="20"/>
      <c r="FQE2" s="20"/>
      <c r="FQF2" s="20"/>
      <c r="FQG2" s="20"/>
      <c r="FQH2" s="20"/>
      <c r="FQI2" s="20"/>
      <c r="FQJ2" s="20"/>
      <c r="FQK2" s="20"/>
      <c r="FQL2" s="20"/>
      <c r="FQM2" s="20"/>
      <c r="FQN2" s="20"/>
      <c r="FQO2" s="20"/>
      <c r="FQP2" s="20"/>
      <c r="FQQ2" s="20"/>
      <c r="FQR2" s="20"/>
      <c r="FQS2" s="20"/>
      <c r="FQT2" s="20"/>
      <c r="FQU2" s="20"/>
      <c r="FQV2" s="20"/>
      <c r="FQW2" s="20"/>
      <c r="FQX2" s="20"/>
      <c r="FQY2" s="20"/>
      <c r="FQZ2" s="20"/>
      <c r="FRA2" s="20"/>
      <c r="FRB2" s="20"/>
      <c r="FRC2" s="20"/>
      <c r="FRD2" s="20"/>
      <c r="FRE2" s="20"/>
      <c r="FRF2" s="20"/>
      <c r="FRG2" s="20"/>
      <c r="FRH2" s="20"/>
      <c r="FRI2" s="20"/>
      <c r="FRJ2" s="20"/>
      <c r="FRK2" s="20"/>
      <c r="FRL2" s="20"/>
      <c r="FRM2" s="20"/>
      <c r="FRN2" s="20"/>
      <c r="FRO2" s="20"/>
      <c r="FRP2" s="20"/>
      <c r="FRQ2" s="20"/>
      <c r="FRR2" s="20"/>
      <c r="FRS2" s="20"/>
      <c r="FRT2" s="20"/>
      <c r="FRU2" s="20"/>
      <c r="FRV2" s="20"/>
      <c r="FRW2" s="20"/>
      <c r="FRX2" s="20"/>
      <c r="FRY2" s="20"/>
      <c r="FRZ2" s="20"/>
      <c r="FSA2" s="20"/>
      <c r="FSB2" s="20"/>
      <c r="FSC2" s="20"/>
      <c r="FSD2" s="20"/>
      <c r="FSE2" s="20"/>
      <c r="FSF2" s="20"/>
      <c r="FSG2" s="20"/>
      <c r="FSH2" s="20"/>
      <c r="FSI2" s="20"/>
      <c r="FSJ2" s="20"/>
      <c r="FSK2" s="20"/>
      <c r="FSL2" s="20"/>
      <c r="FSM2" s="20"/>
      <c r="FSN2" s="20"/>
      <c r="FSO2" s="20"/>
      <c r="FSP2" s="20"/>
      <c r="FSQ2" s="20"/>
      <c r="FSR2" s="20"/>
      <c r="FSS2" s="20"/>
      <c r="FST2" s="20"/>
      <c r="FSU2" s="20"/>
      <c r="FSV2" s="20"/>
      <c r="FSW2" s="20"/>
      <c r="FSX2" s="20"/>
      <c r="FSY2" s="20"/>
      <c r="FSZ2" s="20"/>
      <c r="FTA2" s="20"/>
      <c r="FTB2" s="20"/>
      <c r="FTC2" s="20"/>
      <c r="FTD2" s="20"/>
      <c r="FTE2" s="20"/>
      <c r="FTF2" s="20"/>
      <c r="FTG2" s="20"/>
      <c r="FTH2" s="20"/>
      <c r="FTI2" s="20"/>
      <c r="FTJ2" s="20"/>
      <c r="FTK2" s="20"/>
      <c r="FTL2" s="20"/>
      <c r="FTM2" s="20"/>
      <c r="FTN2" s="20"/>
      <c r="FTO2" s="20"/>
      <c r="FTP2" s="20"/>
      <c r="FTQ2" s="20"/>
      <c r="FTR2" s="20"/>
      <c r="FTS2" s="20"/>
      <c r="FTT2" s="20"/>
      <c r="FTU2" s="20"/>
      <c r="FTV2" s="20"/>
      <c r="FTW2" s="20"/>
      <c r="FTX2" s="20"/>
      <c r="FTY2" s="20"/>
      <c r="FTZ2" s="20"/>
      <c r="FUA2" s="20"/>
      <c r="FUB2" s="20"/>
      <c r="FUC2" s="20"/>
      <c r="FUD2" s="20"/>
      <c r="FUE2" s="20"/>
      <c r="FUF2" s="20"/>
      <c r="FUG2" s="20"/>
      <c r="FUH2" s="20"/>
      <c r="FUI2" s="20"/>
      <c r="FUJ2" s="20"/>
      <c r="FUK2" s="20"/>
      <c r="FUL2" s="20"/>
      <c r="FUM2" s="20"/>
      <c r="FUN2" s="20"/>
      <c r="FUO2" s="20"/>
      <c r="FUP2" s="20"/>
      <c r="FUQ2" s="20"/>
      <c r="FUR2" s="20"/>
      <c r="FUS2" s="20"/>
      <c r="FUT2" s="20"/>
      <c r="FUU2" s="20"/>
      <c r="FUV2" s="20"/>
      <c r="FUW2" s="20"/>
      <c r="FUX2" s="20"/>
      <c r="FUY2" s="20"/>
      <c r="FUZ2" s="20"/>
      <c r="FVA2" s="20"/>
      <c r="FVB2" s="20"/>
      <c r="FVC2" s="20"/>
      <c r="FVD2" s="20"/>
      <c r="FVE2" s="20"/>
      <c r="FVF2" s="20"/>
      <c r="FVG2" s="20"/>
      <c r="FVH2" s="20"/>
      <c r="FVI2" s="20"/>
      <c r="FVJ2" s="20"/>
      <c r="FVK2" s="20"/>
      <c r="FVL2" s="20"/>
      <c r="FVM2" s="20"/>
      <c r="FVN2" s="20"/>
      <c r="FVO2" s="20"/>
      <c r="FVP2" s="20"/>
      <c r="FVQ2" s="20"/>
      <c r="FVR2" s="20"/>
      <c r="FVS2" s="20"/>
      <c r="FVT2" s="20"/>
      <c r="FVU2" s="20"/>
      <c r="FVV2" s="20"/>
      <c r="FVW2" s="20"/>
      <c r="FVX2" s="20"/>
      <c r="FVY2" s="20"/>
      <c r="FVZ2" s="20"/>
      <c r="FWA2" s="20"/>
      <c r="FWB2" s="20"/>
      <c r="FWC2" s="20"/>
      <c r="FWD2" s="20"/>
      <c r="FWE2" s="20"/>
      <c r="FWF2" s="20"/>
      <c r="FWG2" s="20"/>
      <c r="FWH2" s="20"/>
      <c r="FWI2" s="20"/>
      <c r="FWJ2" s="20"/>
      <c r="FWK2" s="20"/>
      <c r="FWL2" s="20"/>
      <c r="FWM2" s="20"/>
      <c r="FWN2" s="20"/>
      <c r="FWO2" s="20"/>
      <c r="FWP2" s="20"/>
      <c r="FWQ2" s="20"/>
      <c r="FWR2" s="20"/>
      <c r="FWS2" s="20"/>
      <c r="FWT2" s="20"/>
      <c r="FWU2" s="20"/>
      <c r="FWV2" s="20"/>
      <c r="FWW2" s="20"/>
      <c r="FWX2" s="20"/>
      <c r="FWY2" s="20"/>
      <c r="FWZ2" s="20"/>
      <c r="FXA2" s="20"/>
      <c r="FXB2" s="20"/>
      <c r="FXC2" s="20"/>
      <c r="FXD2" s="20"/>
      <c r="FXE2" s="20"/>
      <c r="FXF2" s="20"/>
      <c r="FXG2" s="20"/>
      <c r="FXH2" s="20"/>
      <c r="FXI2" s="20"/>
      <c r="FXJ2" s="20"/>
      <c r="FXK2" s="20"/>
      <c r="FXL2" s="20"/>
      <c r="FXM2" s="20"/>
      <c r="FXN2" s="20"/>
      <c r="FXO2" s="20"/>
      <c r="FXP2" s="20"/>
      <c r="FXQ2" s="20"/>
      <c r="FXR2" s="20"/>
      <c r="FXS2" s="20"/>
      <c r="FXT2" s="20"/>
      <c r="FXU2" s="20"/>
      <c r="FXV2" s="20"/>
      <c r="FXW2" s="20"/>
      <c r="FXX2" s="20"/>
      <c r="FXY2" s="20"/>
      <c r="FXZ2" s="20"/>
      <c r="FYA2" s="20"/>
      <c r="FYB2" s="20"/>
      <c r="FYC2" s="20"/>
      <c r="FYD2" s="20"/>
      <c r="FYE2" s="20"/>
      <c r="FYF2" s="20"/>
      <c r="FYG2" s="20"/>
      <c r="FYH2" s="20"/>
      <c r="FYI2" s="20"/>
      <c r="FYJ2" s="20"/>
      <c r="FYK2" s="20"/>
      <c r="FYL2" s="20"/>
      <c r="FYM2" s="20"/>
      <c r="FYN2" s="20"/>
      <c r="FYO2" s="20"/>
      <c r="FYP2" s="20"/>
      <c r="FYQ2" s="20"/>
      <c r="FYR2" s="20"/>
      <c r="FYS2" s="20"/>
      <c r="FYT2" s="20"/>
      <c r="FYU2" s="20"/>
      <c r="FYV2" s="20"/>
      <c r="FYW2" s="20"/>
      <c r="FYX2" s="20"/>
      <c r="FYY2" s="20"/>
      <c r="FYZ2" s="20"/>
      <c r="FZA2" s="20"/>
      <c r="FZB2" s="20"/>
      <c r="FZC2" s="20"/>
      <c r="FZD2" s="20"/>
      <c r="FZE2" s="20"/>
      <c r="FZF2" s="20"/>
      <c r="FZG2" s="20"/>
      <c r="FZH2" s="20"/>
      <c r="FZI2" s="20"/>
      <c r="FZJ2" s="20"/>
      <c r="FZK2" s="20"/>
      <c r="FZL2" s="20"/>
      <c r="FZM2" s="20"/>
      <c r="FZN2" s="20"/>
      <c r="FZO2" s="20"/>
      <c r="FZP2" s="20"/>
      <c r="FZQ2" s="20"/>
      <c r="FZR2" s="20"/>
      <c r="FZS2" s="20"/>
      <c r="FZT2" s="20"/>
      <c r="FZU2" s="20"/>
      <c r="FZV2" s="20"/>
      <c r="FZW2" s="20"/>
      <c r="FZX2" s="20"/>
      <c r="FZY2" s="20"/>
      <c r="FZZ2" s="20"/>
      <c r="GAA2" s="20"/>
      <c r="GAB2" s="20"/>
      <c r="GAC2" s="20"/>
      <c r="GAD2" s="20"/>
      <c r="GAE2" s="20"/>
      <c r="GAF2" s="20"/>
      <c r="GAG2" s="20"/>
      <c r="GAH2" s="20"/>
      <c r="GAI2" s="20"/>
      <c r="GAJ2" s="20"/>
      <c r="GAK2" s="20"/>
      <c r="GAL2" s="20"/>
      <c r="GAM2" s="20"/>
      <c r="GAN2" s="20"/>
      <c r="GAO2" s="20"/>
      <c r="GAP2" s="20"/>
      <c r="GAQ2" s="20"/>
      <c r="GAR2" s="20"/>
      <c r="GAS2" s="20"/>
      <c r="GAT2" s="20"/>
      <c r="GAU2" s="20"/>
      <c r="GAV2" s="20"/>
      <c r="GAW2" s="20"/>
      <c r="GAX2" s="20"/>
      <c r="GAY2" s="20"/>
      <c r="GAZ2" s="20"/>
      <c r="GBA2" s="20"/>
      <c r="GBB2" s="20"/>
      <c r="GBC2" s="20"/>
      <c r="GBD2" s="20"/>
      <c r="GBE2" s="20"/>
      <c r="GBF2" s="20"/>
      <c r="GBG2" s="20"/>
      <c r="GBH2" s="20"/>
      <c r="GBI2" s="20"/>
      <c r="GBJ2" s="20"/>
      <c r="GBK2" s="20"/>
      <c r="GBL2" s="20"/>
      <c r="GBM2" s="20"/>
      <c r="GBN2" s="20"/>
      <c r="GBO2" s="20"/>
      <c r="GBP2" s="20"/>
      <c r="GBQ2" s="20"/>
      <c r="GBR2" s="20"/>
      <c r="GBS2" s="20"/>
      <c r="GBT2" s="20"/>
      <c r="GBU2" s="20"/>
      <c r="GBV2" s="20"/>
      <c r="GBW2" s="20"/>
      <c r="GBX2" s="20"/>
      <c r="GBY2" s="20"/>
      <c r="GBZ2" s="20"/>
      <c r="GCA2" s="20"/>
      <c r="GCB2" s="20"/>
      <c r="GCC2" s="20"/>
      <c r="GCD2" s="20"/>
      <c r="GCE2" s="20"/>
      <c r="GCF2" s="20"/>
      <c r="GCG2" s="20"/>
      <c r="GCH2" s="20"/>
      <c r="GCI2" s="20"/>
      <c r="GCJ2" s="20"/>
      <c r="GCK2" s="20"/>
      <c r="GCL2" s="20"/>
      <c r="GCM2" s="20"/>
      <c r="GCN2" s="20"/>
      <c r="GCO2" s="20"/>
      <c r="GCP2" s="20"/>
      <c r="GCQ2" s="20"/>
      <c r="GCR2" s="20"/>
      <c r="GCS2" s="20"/>
      <c r="GCT2" s="20"/>
      <c r="GCU2" s="20"/>
      <c r="GCV2" s="20"/>
      <c r="GCW2" s="20"/>
      <c r="GCX2" s="20"/>
      <c r="GCY2" s="20"/>
      <c r="GCZ2" s="20"/>
      <c r="GDA2" s="20"/>
      <c r="GDB2" s="20"/>
      <c r="GDC2" s="20"/>
      <c r="GDD2" s="20"/>
      <c r="GDE2" s="20"/>
      <c r="GDF2" s="20"/>
      <c r="GDG2" s="20"/>
      <c r="GDH2" s="20"/>
      <c r="GDI2" s="20"/>
      <c r="GDJ2" s="20"/>
      <c r="GDK2" s="20"/>
      <c r="GDL2" s="20"/>
      <c r="GDM2" s="20"/>
      <c r="GDN2" s="20"/>
      <c r="GDO2" s="20"/>
      <c r="GDP2" s="20"/>
      <c r="GDQ2" s="20"/>
      <c r="GDR2" s="20"/>
      <c r="GDS2" s="20"/>
      <c r="GDT2" s="20"/>
      <c r="GDU2" s="20"/>
      <c r="GDV2" s="20"/>
      <c r="GDW2" s="20"/>
      <c r="GDX2" s="20"/>
      <c r="GDY2" s="20"/>
      <c r="GDZ2" s="20"/>
      <c r="GEA2" s="20"/>
      <c r="GEB2" s="20"/>
      <c r="GEC2" s="20"/>
      <c r="GED2" s="20"/>
      <c r="GEE2" s="20"/>
      <c r="GEF2" s="20"/>
      <c r="GEG2" s="20"/>
      <c r="GEH2" s="20"/>
      <c r="GEI2" s="20"/>
      <c r="GEJ2" s="20"/>
      <c r="GEK2" s="20"/>
      <c r="GEL2" s="20"/>
      <c r="GEM2" s="20"/>
      <c r="GEN2" s="20"/>
      <c r="GEO2" s="20"/>
      <c r="GEP2" s="20"/>
      <c r="GEQ2" s="20"/>
      <c r="GER2" s="20"/>
      <c r="GES2" s="20"/>
      <c r="GET2" s="20"/>
      <c r="GEU2" s="20"/>
      <c r="GEV2" s="20"/>
      <c r="GEW2" s="20"/>
      <c r="GEX2" s="20"/>
      <c r="GEY2" s="20"/>
      <c r="GEZ2" s="20"/>
      <c r="GFA2" s="20"/>
      <c r="GFB2" s="20"/>
      <c r="GFC2" s="20"/>
      <c r="GFD2" s="20"/>
      <c r="GFE2" s="20"/>
      <c r="GFF2" s="20"/>
      <c r="GFG2" s="20"/>
      <c r="GFH2" s="20"/>
      <c r="GFI2" s="20"/>
      <c r="GFJ2" s="20"/>
      <c r="GFK2" s="20"/>
      <c r="GFL2" s="20"/>
      <c r="GFM2" s="20"/>
      <c r="GFN2" s="20"/>
      <c r="GFO2" s="20"/>
      <c r="GFP2" s="20"/>
      <c r="GFQ2" s="20"/>
      <c r="GFR2" s="20"/>
      <c r="GFS2" s="20"/>
      <c r="GFT2" s="20"/>
      <c r="GFU2" s="20"/>
      <c r="GFV2" s="20"/>
      <c r="GFW2" s="20"/>
      <c r="GFX2" s="20"/>
      <c r="GFY2" s="20"/>
      <c r="GFZ2" s="20"/>
      <c r="GGA2" s="20"/>
      <c r="GGB2" s="20"/>
      <c r="GGC2" s="20"/>
      <c r="GGD2" s="20"/>
      <c r="GGE2" s="20"/>
      <c r="GGF2" s="20"/>
      <c r="GGG2" s="20"/>
      <c r="GGH2" s="20"/>
      <c r="GGI2" s="20"/>
      <c r="GGJ2" s="20"/>
      <c r="GGK2" s="20"/>
      <c r="GGL2" s="20"/>
      <c r="GGM2" s="20"/>
      <c r="GGN2" s="20"/>
      <c r="GGO2" s="20"/>
      <c r="GGP2" s="20"/>
      <c r="GGQ2" s="20"/>
      <c r="GGR2" s="20"/>
      <c r="GGS2" s="20"/>
      <c r="GGT2" s="20"/>
      <c r="GGU2" s="20"/>
      <c r="GGV2" s="20"/>
      <c r="GGW2" s="20"/>
      <c r="GGX2" s="20"/>
      <c r="GGY2" s="20"/>
      <c r="GGZ2" s="20"/>
      <c r="GHA2" s="20"/>
      <c r="GHB2" s="20"/>
      <c r="GHC2" s="20"/>
      <c r="GHD2" s="20"/>
      <c r="GHE2" s="20"/>
      <c r="GHF2" s="20"/>
      <c r="GHG2" s="20"/>
      <c r="GHH2" s="20"/>
      <c r="GHI2" s="20"/>
      <c r="GHJ2" s="20"/>
      <c r="GHK2" s="20"/>
      <c r="GHL2" s="20"/>
      <c r="GHM2" s="20"/>
      <c r="GHN2" s="20"/>
      <c r="GHO2" s="20"/>
      <c r="GHP2" s="20"/>
      <c r="GHQ2" s="20"/>
      <c r="GHR2" s="20"/>
      <c r="GHS2" s="20"/>
      <c r="GHT2" s="20"/>
      <c r="GHU2" s="20"/>
      <c r="GHV2" s="20"/>
      <c r="GHW2" s="20"/>
      <c r="GHX2" s="20"/>
      <c r="GHY2" s="20"/>
      <c r="GHZ2" s="20"/>
      <c r="GIA2" s="20"/>
      <c r="GIB2" s="20"/>
      <c r="GIC2" s="20"/>
      <c r="GID2" s="20"/>
      <c r="GIE2" s="20"/>
      <c r="GIF2" s="20"/>
      <c r="GIG2" s="20"/>
      <c r="GIH2" s="20"/>
      <c r="GII2" s="20"/>
      <c r="GIJ2" s="20"/>
      <c r="GIK2" s="20"/>
      <c r="GIL2" s="20"/>
      <c r="GIM2" s="20"/>
      <c r="GIN2" s="20"/>
      <c r="GIO2" s="20"/>
      <c r="GIP2" s="20"/>
      <c r="GIQ2" s="20"/>
      <c r="GIR2" s="20"/>
      <c r="GIS2" s="20"/>
      <c r="GIT2" s="20"/>
      <c r="GIU2" s="20"/>
      <c r="GIV2" s="20"/>
      <c r="GIW2" s="20"/>
      <c r="GIX2" s="20"/>
      <c r="GIY2" s="20"/>
      <c r="GIZ2" s="20"/>
      <c r="GJA2" s="20"/>
      <c r="GJB2" s="20"/>
      <c r="GJC2" s="20"/>
      <c r="GJD2" s="20"/>
      <c r="GJE2" s="20"/>
      <c r="GJF2" s="20"/>
      <c r="GJG2" s="20"/>
      <c r="GJH2" s="20"/>
      <c r="GJI2" s="20"/>
      <c r="GJJ2" s="20"/>
      <c r="GJK2" s="20"/>
      <c r="GJL2" s="20"/>
      <c r="GJM2" s="20"/>
      <c r="GJN2" s="20"/>
      <c r="GJO2" s="20"/>
      <c r="GJP2" s="20"/>
      <c r="GJQ2" s="20"/>
      <c r="GJR2" s="20"/>
      <c r="GJS2" s="20"/>
      <c r="GJT2" s="20"/>
      <c r="GJU2" s="20"/>
      <c r="GJV2" s="20"/>
      <c r="GJW2" s="20"/>
      <c r="GJX2" s="20"/>
      <c r="GJY2" s="20"/>
      <c r="GJZ2" s="20"/>
      <c r="GKA2" s="20"/>
      <c r="GKB2" s="20"/>
      <c r="GKC2" s="20"/>
      <c r="GKD2" s="20"/>
      <c r="GKE2" s="20"/>
      <c r="GKF2" s="20"/>
      <c r="GKG2" s="20"/>
      <c r="GKH2" s="20"/>
      <c r="GKI2" s="20"/>
      <c r="GKJ2" s="20"/>
      <c r="GKK2" s="20"/>
      <c r="GKL2" s="20"/>
      <c r="GKM2" s="20"/>
      <c r="GKN2" s="20"/>
      <c r="GKO2" s="20"/>
      <c r="GKP2" s="20"/>
      <c r="GKQ2" s="20"/>
      <c r="GKR2" s="20"/>
      <c r="GKS2" s="20"/>
      <c r="GKT2" s="20"/>
      <c r="GKU2" s="20"/>
      <c r="GKV2" s="20"/>
      <c r="GKW2" s="20"/>
      <c r="GKX2" s="20"/>
      <c r="GKY2" s="20"/>
      <c r="GKZ2" s="20"/>
      <c r="GLA2" s="20"/>
      <c r="GLB2" s="20"/>
      <c r="GLC2" s="20"/>
      <c r="GLD2" s="20"/>
      <c r="GLE2" s="20"/>
      <c r="GLF2" s="20"/>
      <c r="GLG2" s="20"/>
      <c r="GLH2" s="20"/>
      <c r="GLI2" s="20"/>
      <c r="GLJ2" s="20"/>
      <c r="GLK2" s="20"/>
      <c r="GLL2" s="20"/>
      <c r="GLM2" s="20"/>
      <c r="GLN2" s="20"/>
      <c r="GLO2" s="20"/>
      <c r="GLP2" s="20"/>
      <c r="GLQ2" s="20"/>
      <c r="GLR2" s="20"/>
      <c r="GLS2" s="20"/>
      <c r="GLT2" s="20"/>
      <c r="GLU2" s="20"/>
      <c r="GLV2" s="20"/>
      <c r="GLW2" s="20"/>
      <c r="GLX2" s="20"/>
      <c r="GLY2" s="20"/>
      <c r="GLZ2" s="20"/>
      <c r="GMA2" s="20"/>
      <c r="GMB2" s="20"/>
      <c r="GMC2" s="20"/>
      <c r="GMD2" s="20"/>
      <c r="GME2" s="20"/>
      <c r="GMF2" s="20"/>
      <c r="GMG2" s="20"/>
      <c r="GMH2" s="20"/>
      <c r="GMI2" s="20"/>
      <c r="GMJ2" s="20"/>
      <c r="GMK2" s="20"/>
      <c r="GML2" s="20"/>
      <c r="GMM2" s="20"/>
      <c r="GMN2" s="20"/>
      <c r="GMO2" s="20"/>
      <c r="GMP2" s="20"/>
      <c r="GMQ2" s="20"/>
      <c r="GMR2" s="20"/>
      <c r="GMS2" s="20"/>
      <c r="GMT2" s="20"/>
      <c r="GMU2" s="20"/>
      <c r="GMV2" s="20"/>
      <c r="GMW2" s="20"/>
      <c r="GMX2" s="20"/>
      <c r="GMY2" s="20"/>
      <c r="GMZ2" s="20"/>
      <c r="GNA2" s="20"/>
      <c r="GNB2" s="20"/>
      <c r="GNC2" s="20"/>
      <c r="GND2" s="20"/>
      <c r="GNE2" s="20"/>
      <c r="GNF2" s="20"/>
      <c r="GNG2" s="20"/>
      <c r="GNH2" s="20"/>
      <c r="GNI2" s="20"/>
      <c r="GNJ2" s="20"/>
      <c r="GNK2" s="20"/>
      <c r="GNL2" s="20"/>
      <c r="GNM2" s="20"/>
      <c r="GNN2" s="20"/>
      <c r="GNO2" s="20"/>
      <c r="GNP2" s="20"/>
      <c r="GNQ2" s="20"/>
      <c r="GNR2" s="20"/>
      <c r="GNS2" s="20"/>
      <c r="GNT2" s="20"/>
      <c r="GNU2" s="20"/>
      <c r="GNV2" s="20"/>
      <c r="GNW2" s="20"/>
      <c r="GNX2" s="20"/>
      <c r="GNY2" s="20"/>
      <c r="GNZ2" s="20"/>
      <c r="GOA2" s="20"/>
      <c r="GOB2" s="20"/>
      <c r="GOC2" s="20"/>
      <c r="GOD2" s="20"/>
      <c r="GOE2" s="20"/>
      <c r="GOF2" s="20"/>
      <c r="GOG2" s="20"/>
      <c r="GOH2" s="20"/>
      <c r="GOI2" s="20"/>
      <c r="GOJ2" s="20"/>
      <c r="GOK2" s="20"/>
      <c r="GOL2" s="20"/>
      <c r="GOM2" s="20"/>
      <c r="GON2" s="20"/>
      <c r="GOO2" s="20"/>
      <c r="GOP2" s="20"/>
      <c r="GOQ2" s="20"/>
      <c r="GOR2" s="20"/>
      <c r="GOS2" s="20"/>
      <c r="GOT2" s="20"/>
      <c r="GOU2" s="20"/>
      <c r="GOV2" s="20"/>
      <c r="GOW2" s="20"/>
      <c r="GOX2" s="20"/>
      <c r="GOY2" s="20"/>
      <c r="GOZ2" s="20"/>
      <c r="GPA2" s="20"/>
      <c r="GPB2" s="20"/>
      <c r="GPC2" s="20"/>
      <c r="GPD2" s="20"/>
      <c r="GPE2" s="20"/>
      <c r="GPF2" s="20"/>
      <c r="GPG2" s="20"/>
      <c r="GPH2" s="20"/>
      <c r="GPI2" s="20"/>
      <c r="GPJ2" s="20"/>
      <c r="GPK2" s="20"/>
      <c r="GPL2" s="20"/>
      <c r="GPM2" s="20"/>
      <c r="GPN2" s="20"/>
      <c r="GPO2" s="20"/>
      <c r="GPP2" s="20"/>
      <c r="GPQ2" s="20"/>
      <c r="GPR2" s="20"/>
      <c r="GPS2" s="20"/>
      <c r="GPT2" s="20"/>
      <c r="GPU2" s="20"/>
      <c r="GPV2" s="20"/>
      <c r="GPW2" s="20"/>
      <c r="GPX2" s="20"/>
      <c r="GPY2" s="20"/>
      <c r="GPZ2" s="20"/>
      <c r="GQA2" s="20"/>
      <c r="GQB2" s="20"/>
      <c r="GQC2" s="20"/>
      <c r="GQD2" s="20"/>
      <c r="GQE2" s="20"/>
      <c r="GQF2" s="20"/>
      <c r="GQG2" s="20"/>
      <c r="GQH2" s="20"/>
      <c r="GQI2" s="20"/>
      <c r="GQJ2" s="20"/>
      <c r="GQK2" s="20"/>
      <c r="GQL2" s="20"/>
      <c r="GQM2" s="20"/>
      <c r="GQN2" s="20"/>
      <c r="GQO2" s="20"/>
      <c r="GQP2" s="20"/>
      <c r="GQQ2" s="20"/>
      <c r="GQR2" s="20"/>
      <c r="GQS2" s="20"/>
      <c r="GQT2" s="20"/>
      <c r="GQU2" s="20"/>
      <c r="GQV2" s="20"/>
      <c r="GQW2" s="20"/>
      <c r="GQX2" s="20"/>
      <c r="GQY2" s="20"/>
      <c r="GQZ2" s="20"/>
      <c r="GRA2" s="20"/>
      <c r="GRB2" s="20"/>
      <c r="GRC2" s="20"/>
      <c r="GRD2" s="20"/>
      <c r="GRE2" s="20"/>
      <c r="GRF2" s="20"/>
      <c r="GRG2" s="20"/>
      <c r="GRH2" s="20"/>
      <c r="GRI2" s="20"/>
      <c r="GRJ2" s="20"/>
      <c r="GRK2" s="20"/>
      <c r="GRL2" s="20"/>
      <c r="GRM2" s="20"/>
      <c r="GRN2" s="20"/>
      <c r="GRO2" s="20"/>
      <c r="GRP2" s="20"/>
      <c r="GRQ2" s="20"/>
      <c r="GRR2" s="20"/>
      <c r="GRS2" s="20"/>
      <c r="GRT2" s="20"/>
      <c r="GRU2" s="20"/>
      <c r="GRV2" s="20"/>
      <c r="GRW2" s="20"/>
      <c r="GRX2" s="20"/>
      <c r="GRY2" s="20"/>
      <c r="GRZ2" s="20"/>
      <c r="GSA2" s="20"/>
      <c r="GSB2" s="20"/>
      <c r="GSC2" s="20"/>
      <c r="GSD2" s="20"/>
      <c r="GSE2" s="20"/>
      <c r="GSF2" s="20"/>
      <c r="GSG2" s="20"/>
      <c r="GSH2" s="20"/>
      <c r="GSI2" s="20"/>
      <c r="GSJ2" s="20"/>
      <c r="GSK2" s="20"/>
      <c r="GSL2" s="20"/>
      <c r="GSM2" s="20"/>
      <c r="GSN2" s="20"/>
      <c r="GSO2" s="20"/>
      <c r="GSP2" s="20"/>
      <c r="GSQ2" s="20"/>
      <c r="GSR2" s="20"/>
      <c r="GSS2" s="20"/>
      <c r="GST2" s="20"/>
      <c r="GSU2" s="20"/>
      <c r="GSV2" s="20"/>
      <c r="GSW2" s="20"/>
      <c r="GSX2" s="20"/>
      <c r="GSY2" s="20"/>
      <c r="GSZ2" s="20"/>
      <c r="GTA2" s="20"/>
      <c r="GTB2" s="20"/>
      <c r="GTC2" s="20"/>
      <c r="GTD2" s="20"/>
      <c r="GTE2" s="20"/>
      <c r="GTF2" s="20"/>
      <c r="GTG2" s="20"/>
      <c r="GTH2" s="20"/>
      <c r="GTI2" s="20"/>
      <c r="GTJ2" s="20"/>
      <c r="GTK2" s="20"/>
      <c r="GTL2" s="20"/>
      <c r="GTM2" s="20"/>
      <c r="GTN2" s="20"/>
      <c r="GTO2" s="20"/>
      <c r="GTP2" s="20"/>
      <c r="GTQ2" s="20"/>
      <c r="GTR2" s="20"/>
      <c r="GTS2" s="20"/>
      <c r="GTT2" s="20"/>
      <c r="GTU2" s="20"/>
      <c r="GTV2" s="20"/>
      <c r="GTW2" s="20"/>
      <c r="GTX2" s="20"/>
      <c r="GTY2" s="20"/>
      <c r="GTZ2" s="20"/>
      <c r="GUA2" s="20"/>
      <c r="GUB2" s="20"/>
      <c r="GUC2" s="20"/>
      <c r="GUD2" s="20"/>
      <c r="GUE2" s="20"/>
      <c r="GUF2" s="20"/>
      <c r="GUG2" s="20"/>
      <c r="GUH2" s="20"/>
      <c r="GUI2" s="20"/>
      <c r="GUJ2" s="20"/>
      <c r="GUK2" s="20"/>
      <c r="GUL2" s="20"/>
      <c r="GUM2" s="20"/>
      <c r="GUN2" s="20"/>
      <c r="GUO2" s="20"/>
      <c r="GUP2" s="20"/>
      <c r="GUQ2" s="20"/>
      <c r="GUR2" s="20"/>
      <c r="GUS2" s="20"/>
      <c r="GUT2" s="20"/>
      <c r="GUU2" s="20"/>
      <c r="GUV2" s="20"/>
      <c r="GUW2" s="20"/>
      <c r="GUX2" s="20"/>
      <c r="GUY2" s="20"/>
      <c r="GUZ2" s="20"/>
      <c r="GVA2" s="20"/>
      <c r="GVB2" s="20"/>
      <c r="GVC2" s="20"/>
      <c r="GVD2" s="20"/>
      <c r="GVE2" s="20"/>
      <c r="GVF2" s="20"/>
      <c r="GVG2" s="20"/>
      <c r="GVH2" s="20"/>
      <c r="GVI2" s="20"/>
      <c r="GVJ2" s="20"/>
      <c r="GVK2" s="20"/>
      <c r="GVL2" s="20"/>
      <c r="GVM2" s="20"/>
      <c r="GVN2" s="20"/>
      <c r="GVO2" s="20"/>
      <c r="GVP2" s="20"/>
      <c r="GVQ2" s="20"/>
      <c r="GVR2" s="20"/>
      <c r="GVS2" s="20"/>
      <c r="GVT2" s="20"/>
      <c r="GVU2" s="20"/>
      <c r="GVV2" s="20"/>
      <c r="GVW2" s="20"/>
      <c r="GVX2" s="20"/>
      <c r="GVY2" s="20"/>
      <c r="GVZ2" s="20"/>
      <c r="GWA2" s="20"/>
      <c r="GWB2" s="20"/>
      <c r="GWC2" s="20"/>
      <c r="GWD2" s="20"/>
      <c r="GWE2" s="20"/>
      <c r="GWF2" s="20"/>
      <c r="GWG2" s="20"/>
      <c r="GWH2" s="20"/>
      <c r="GWI2" s="20"/>
      <c r="GWJ2" s="20"/>
      <c r="GWK2" s="20"/>
      <c r="GWL2" s="20"/>
      <c r="GWM2" s="20"/>
      <c r="GWN2" s="20"/>
      <c r="GWO2" s="20"/>
      <c r="GWP2" s="20"/>
      <c r="GWQ2" s="20"/>
      <c r="GWR2" s="20"/>
      <c r="GWS2" s="20"/>
      <c r="GWT2" s="20"/>
      <c r="GWU2" s="20"/>
      <c r="GWV2" s="20"/>
      <c r="GWW2" s="20"/>
      <c r="GWX2" s="20"/>
      <c r="GWY2" s="20"/>
      <c r="GWZ2" s="20"/>
      <c r="GXA2" s="20"/>
      <c r="GXB2" s="20"/>
      <c r="GXC2" s="20"/>
      <c r="GXD2" s="20"/>
      <c r="GXE2" s="20"/>
      <c r="GXF2" s="20"/>
      <c r="GXG2" s="20"/>
      <c r="GXH2" s="20"/>
      <c r="GXI2" s="20"/>
      <c r="GXJ2" s="20"/>
      <c r="GXK2" s="20"/>
      <c r="GXL2" s="20"/>
      <c r="GXM2" s="20"/>
      <c r="GXN2" s="20"/>
      <c r="GXO2" s="20"/>
      <c r="GXP2" s="20"/>
      <c r="GXQ2" s="20"/>
      <c r="GXR2" s="20"/>
      <c r="GXS2" s="20"/>
      <c r="GXT2" s="20"/>
      <c r="GXU2" s="20"/>
      <c r="GXV2" s="20"/>
      <c r="GXW2" s="20"/>
      <c r="GXX2" s="20"/>
      <c r="GXY2" s="20"/>
      <c r="GXZ2" s="20"/>
      <c r="GYA2" s="20"/>
      <c r="GYB2" s="20"/>
      <c r="GYC2" s="20"/>
      <c r="GYD2" s="20"/>
      <c r="GYE2" s="20"/>
      <c r="GYF2" s="20"/>
      <c r="GYG2" s="20"/>
      <c r="GYH2" s="20"/>
      <c r="GYI2" s="20"/>
      <c r="GYJ2" s="20"/>
      <c r="GYK2" s="20"/>
      <c r="GYL2" s="20"/>
      <c r="GYM2" s="20"/>
      <c r="GYN2" s="20"/>
      <c r="GYO2" s="20"/>
      <c r="GYP2" s="20"/>
      <c r="GYQ2" s="20"/>
      <c r="GYR2" s="20"/>
      <c r="GYS2" s="20"/>
      <c r="GYT2" s="20"/>
      <c r="GYU2" s="20"/>
      <c r="GYV2" s="20"/>
      <c r="GYW2" s="20"/>
      <c r="GYX2" s="20"/>
      <c r="GYY2" s="20"/>
      <c r="GYZ2" s="20"/>
      <c r="GZA2" s="20"/>
      <c r="GZB2" s="20"/>
      <c r="GZC2" s="20"/>
      <c r="GZD2" s="20"/>
      <c r="GZE2" s="20"/>
      <c r="GZF2" s="20"/>
      <c r="GZG2" s="20"/>
      <c r="GZH2" s="20"/>
      <c r="GZI2" s="20"/>
      <c r="GZJ2" s="20"/>
      <c r="GZK2" s="20"/>
      <c r="GZL2" s="20"/>
      <c r="GZM2" s="20"/>
      <c r="GZN2" s="20"/>
      <c r="GZO2" s="20"/>
      <c r="GZP2" s="20"/>
      <c r="GZQ2" s="20"/>
      <c r="GZR2" s="20"/>
      <c r="GZS2" s="20"/>
      <c r="GZT2" s="20"/>
      <c r="GZU2" s="20"/>
      <c r="GZV2" s="20"/>
      <c r="GZW2" s="20"/>
      <c r="GZX2" s="20"/>
      <c r="GZY2" s="20"/>
      <c r="GZZ2" s="20"/>
      <c r="HAA2" s="20"/>
      <c r="HAB2" s="20"/>
      <c r="HAC2" s="20"/>
      <c r="HAD2" s="20"/>
      <c r="HAE2" s="20"/>
      <c r="HAF2" s="20"/>
      <c r="HAG2" s="20"/>
      <c r="HAH2" s="20"/>
      <c r="HAI2" s="20"/>
      <c r="HAJ2" s="20"/>
      <c r="HAK2" s="20"/>
      <c r="HAL2" s="20"/>
      <c r="HAM2" s="20"/>
      <c r="HAN2" s="20"/>
      <c r="HAO2" s="20"/>
      <c r="HAP2" s="20"/>
      <c r="HAQ2" s="20"/>
      <c r="HAR2" s="20"/>
      <c r="HAS2" s="20"/>
      <c r="HAT2" s="20"/>
      <c r="HAU2" s="20"/>
      <c r="HAV2" s="20"/>
      <c r="HAW2" s="20"/>
      <c r="HAX2" s="20"/>
      <c r="HAY2" s="20"/>
      <c r="HAZ2" s="20"/>
      <c r="HBA2" s="20"/>
      <c r="HBB2" s="20"/>
      <c r="HBC2" s="20"/>
      <c r="HBD2" s="20"/>
      <c r="HBE2" s="20"/>
      <c r="HBF2" s="20"/>
      <c r="HBG2" s="20"/>
      <c r="HBH2" s="20"/>
      <c r="HBI2" s="20"/>
      <c r="HBJ2" s="20"/>
      <c r="HBK2" s="20"/>
      <c r="HBL2" s="20"/>
      <c r="HBM2" s="20"/>
      <c r="HBN2" s="20"/>
      <c r="HBO2" s="20"/>
      <c r="HBP2" s="20"/>
      <c r="HBQ2" s="20"/>
      <c r="HBR2" s="20"/>
      <c r="HBS2" s="20"/>
      <c r="HBT2" s="20"/>
      <c r="HBU2" s="20"/>
      <c r="HBV2" s="20"/>
      <c r="HBW2" s="20"/>
      <c r="HBX2" s="20"/>
      <c r="HBY2" s="20"/>
      <c r="HBZ2" s="20"/>
      <c r="HCA2" s="20"/>
      <c r="HCB2" s="20"/>
      <c r="HCC2" s="20"/>
      <c r="HCD2" s="20"/>
      <c r="HCE2" s="20"/>
      <c r="HCF2" s="20"/>
      <c r="HCG2" s="20"/>
      <c r="HCH2" s="20"/>
      <c r="HCI2" s="20"/>
      <c r="HCJ2" s="20"/>
      <c r="HCK2" s="20"/>
      <c r="HCL2" s="20"/>
      <c r="HCM2" s="20"/>
      <c r="HCN2" s="20"/>
      <c r="HCO2" s="20"/>
      <c r="HCP2" s="20"/>
      <c r="HCQ2" s="20"/>
      <c r="HCR2" s="20"/>
      <c r="HCS2" s="20"/>
      <c r="HCT2" s="20"/>
      <c r="HCU2" s="20"/>
      <c r="HCV2" s="20"/>
      <c r="HCW2" s="20"/>
      <c r="HCX2" s="20"/>
      <c r="HCY2" s="20"/>
      <c r="HCZ2" s="20"/>
      <c r="HDA2" s="20"/>
      <c r="HDB2" s="20"/>
      <c r="HDC2" s="20"/>
      <c r="HDD2" s="20"/>
      <c r="HDE2" s="20"/>
      <c r="HDF2" s="20"/>
      <c r="HDG2" s="20"/>
      <c r="HDH2" s="20"/>
      <c r="HDI2" s="20"/>
      <c r="HDJ2" s="20"/>
      <c r="HDK2" s="20"/>
      <c r="HDL2" s="20"/>
      <c r="HDM2" s="20"/>
      <c r="HDN2" s="20"/>
      <c r="HDO2" s="20"/>
      <c r="HDP2" s="20"/>
      <c r="HDQ2" s="20"/>
      <c r="HDR2" s="20"/>
      <c r="HDS2" s="20"/>
      <c r="HDT2" s="20"/>
      <c r="HDU2" s="20"/>
      <c r="HDV2" s="20"/>
      <c r="HDW2" s="20"/>
      <c r="HDX2" s="20"/>
      <c r="HDY2" s="20"/>
      <c r="HDZ2" s="20"/>
      <c r="HEA2" s="20"/>
      <c r="HEB2" s="20"/>
      <c r="HEC2" s="20"/>
      <c r="HED2" s="20"/>
      <c r="HEE2" s="20"/>
      <c r="HEF2" s="20"/>
      <c r="HEG2" s="20"/>
      <c r="HEH2" s="20"/>
      <c r="HEI2" s="20"/>
      <c r="HEJ2" s="20"/>
      <c r="HEK2" s="20"/>
      <c r="HEL2" s="20"/>
      <c r="HEM2" s="20"/>
      <c r="HEN2" s="20"/>
      <c r="HEO2" s="20"/>
      <c r="HEP2" s="20"/>
      <c r="HEQ2" s="20"/>
      <c r="HER2" s="20"/>
      <c r="HES2" s="20"/>
      <c r="HET2" s="20"/>
      <c r="HEU2" s="20"/>
      <c r="HEV2" s="20"/>
      <c r="HEW2" s="20"/>
      <c r="HEX2" s="20"/>
      <c r="HEY2" s="20"/>
      <c r="HEZ2" s="20"/>
      <c r="HFA2" s="20"/>
      <c r="HFB2" s="20"/>
      <c r="HFC2" s="20"/>
      <c r="HFD2" s="20"/>
      <c r="HFE2" s="20"/>
      <c r="HFF2" s="20"/>
      <c r="HFG2" s="20"/>
      <c r="HFH2" s="20"/>
      <c r="HFI2" s="20"/>
      <c r="HFJ2" s="20"/>
      <c r="HFK2" s="20"/>
      <c r="HFL2" s="20"/>
      <c r="HFM2" s="20"/>
      <c r="HFN2" s="20"/>
      <c r="HFO2" s="20"/>
      <c r="HFP2" s="20"/>
      <c r="HFQ2" s="20"/>
      <c r="HFR2" s="20"/>
      <c r="HFS2" s="20"/>
      <c r="HFT2" s="20"/>
      <c r="HFU2" s="20"/>
      <c r="HFV2" s="20"/>
      <c r="HFW2" s="20"/>
      <c r="HFX2" s="20"/>
      <c r="HFY2" s="20"/>
      <c r="HFZ2" s="20"/>
      <c r="HGA2" s="20"/>
      <c r="HGB2" s="20"/>
      <c r="HGC2" s="20"/>
      <c r="HGD2" s="20"/>
      <c r="HGE2" s="20"/>
      <c r="HGF2" s="20"/>
      <c r="HGG2" s="20"/>
      <c r="HGH2" s="20"/>
      <c r="HGI2" s="20"/>
      <c r="HGJ2" s="20"/>
      <c r="HGK2" s="20"/>
      <c r="HGL2" s="20"/>
      <c r="HGM2" s="20"/>
      <c r="HGN2" s="20"/>
      <c r="HGO2" s="20"/>
      <c r="HGP2" s="20"/>
      <c r="HGQ2" s="20"/>
      <c r="HGR2" s="20"/>
      <c r="HGS2" s="20"/>
      <c r="HGT2" s="20"/>
      <c r="HGU2" s="20"/>
      <c r="HGV2" s="20"/>
      <c r="HGW2" s="20"/>
      <c r="HGX2" s="20"/>
      <c r="HGY2" s="20"/>
      <c r="HGZ2" s="20"/>
      <c r="HHA2" s="20"/>
      <c r="HHB2" s="20"/>
      <c r="HHC2" s="20"/>
      <c r="HHD2" s="20"/>
      <c r="HHE2" s="20"/>
      <c r="HHF2" s="20"/>
      <c r="HHG2" s="20"/>
      <c r="HHH2" s="20"/>
      <c r="HHI2" s="20"/>
      <c r="HHJ2" s="20"/>
      <c r="HHK2" s="20"/>
      <c r="HHL2" s="20"/>
      <c r="HHM2" s="20"/>
      <c r="HHN2" s="20"/>
      <c r="HHO2" s="20"/>
      <c r="HHP2" s="20"/>
      <c r="HHQ2" s="20"/>
      <c r="HHR2" s="20"/>
      <c r="HHS2" s="20"/>
      <c r="HHT2" s="20"/>
      <c r="HHU2" s="20"/>
      <c r="HHV2" s="20"/>
      <c r="HHW2" s="20"/>
      <c r="HHX2" s="20"/>
      <c r="HHY2" s="20"/>
      <c r="HHZ2" s="20"/>
      <c r="HIA2" s="20"/>
      <c r="HIB2" s="20"/>
      <c r="HIC2" s="20"/>
      <c r="HID2" s="20"/>
      <c r="HIE2" s="20"/>
      <c r="HIF2" s="20"/>
      <c r="HIG2" s="20"/>
      <c r="HIH2" s="20"/>
      <c r="HII2" s="20"/>
      <c r="HIJ2" s="20"/>
      <c r="HIK2" s="20"/>
      <c r="HIL2" s="20"/>
      <c r="HIM2" s="20"/>
      <c r="HIN2" s="20"/>
      <c r="HIO2" s="20"/>
      <c r="HIP2" s="20"/>
      <c r="HIQ2" s="20"/>
      <c r="HIR2" s="20"/>
      <c r="HIS2" s="20"/>
      <c r="HIT2" s="20"/>
      <c r="HIU2" s="20"/>
      <c r="HIV2" s="20"/>
      <c r="HIW2" s="20"/>
      <c r="HIX2" s="20"/>
      <c r="HIY2" s="20"/>
      <c r="HIZ2" s="20"/>
      <c r="HJA2" s="20"/>
      <c r="HJB2" s="20"/>
      <c r="HJC2" s="20"/>
      <c r="HJD2" s="20"/>
      <c r="HJE2" s="20"/>
      <c r="HJF2" s="20"/>
      <c r="HJG2" s="20"/>
      <c r="HJH2" s="20"/>
      <c r="HJI2" s="20"/>
      <c r="HJJ2" s="20"/>
      <c r="HJK2" s="20"/>
      <c r="HJL2" s="20"/>
      <c r="HJM2" s="20"/>
      <c r="HJN2" s="20"/>
      <c r="HJO2" s="20"/>
      <c r="HJP2" s="20"/>
      <c r="HJQ2" s="20"/>
      <c r="HJR2" s="20"/>
      <c r="HJS2" s="20"/>
      <c r="HJT2" s="20"/>
      <c r="HJU2" s="20"/>
      <c r="HJV2" s="20"/>
      <c r="HJW2" s="20"/>
      <c r="HJX2" s="20"/>
      <c r="HJY2" s="20"/>
      <c r="HJZ2" s="20"/>
      <c r="HKA2" s="20"/>
      <c r="HKB2" s="20"/>
      <c r="HKC2" s="20"/>
      <c r="HKD2" s="20"/>
      <c r="HKE2" s="20"/>
      <c r="HKF2" s="20"/>
      <c r="HKG2" s="20"/>
      <c r="HKH2" s="20"/>
      <c r="HKI2" s="20"/>
      <c r="HKJ2" s="20"/>
      <c r="HKK2" s="20"/>
      <c r="HKL2" s="20"/>
      <c r="HKM2" s="20"/>
      <c r="HKN2" s="20"/>
      <c r="HKO2" s="20"/>
      <c r="HKP2" s="20"/>
      <c r="HKQ2" s="20"/>
      <c r="HKR2" s="20"/>
      <c r="HKS2" s="20"/>
      <c r="HKT2" s="20"/>
      <c r="HKU2" s="20"/>
      <c r="HKV2" s="20"/>
      <c r="HKW2" s="20"/>
      <c r="HKX2" s="20"/>
      <c r="HKY2" s="20"/>
      <c r="HKZ2" s="20"/>
      <c r="HLA2" s="20"/>
      <c r="HLB2" s="20"/>
      <c r="HLC2" s="20"/>
      <c r="HLD2" s="20"/>
      <c r="HLE2" s="20"/>
      <c r="HLF2" s="20"/>
      <c r="HLG2" s="20"/>
      <c r="HLH2" s="20"/>
      <c r="HLI2" s="20"/>
      <c r="HLJ2" s="20"/>
      <c r="HLK2" s="20"/>
      <c r="HLL2" s="20"/>
      <c r="HLM2" s="20"/>
      <c r="HLN2" s="20"/>
      <c r="HLO2" s="20"/>
      <c r="HLP2" s="20"/>
      <c r="HLQ2" s="20"/>
      <c r="HLR2" s="20"/>
      <c r="HLS2" s="20"/>
      <c r="HLT2" s="20"/>
      <c r="HLU2" s="20"/>
      <c r="HLV2" s="20"/>
      <c r="HLW2" s="20"/>
      <c r="HLX2" s="20"/>
      <c r="HLY2" s="20"/>
      <c r="HLZ2" s="20"/>
      <c r="HMA2" s="20"/>
      <c r="HMB2" s="20"/>
      <c r="HMC2" s="20"/>
      <c r="HMD2" s="20"/>
      <c r="HME2" s="20"/>
      <c r="HMF2" s="20"/>
      <c r="HMG2" s="20"/>
      <c r="HMH2" s="20"/>
      <c r="HMI2" s="20"/>
      <c r="HMJ2" s="20"/>
      <c r="HMK2" s="20"/>
      <c r="HML2" s="20"/>
      <c r="HMM2" s="20"/>
      <c r="HMN2" s="20"/>
      <c r="HMO2" s="20"/>
      <c r="HMP2" s="20"/>
      <c r="HMQ2" s="20"/>
      <c r="HMR2" s="20"/>
      <c r="HMS2" s="20"/>
      <c r="HMT2" s="20"/>
      <c r="HMU2" s="20"/>
      <c r="HMV2" s="20"/>
      <c r="HMW2" s="20"/>
      <c r="HMX2" s="20"/>
      <c r="HMY2" s="20"/>
      <c r="HMZ2" s="20"/>
      <c r="HNA2" s="20"/>
      <c r="HNB2" s="20"/>
      <c r="HNC2" s="20"/>
      <c r="HND2" s="20"/>
      <c r="HNE2" s="20"/>
      <c r="HNF2" s="20"/>
      <c r="HNG2" s="20"/>
      <c r="HNH2" s="20"/>
      <c r="HNI2" s="20"/>
      <c r="HNJ2" s="20"/>
      <c r="HNK2" s="20"/>
      <c r="HNL2" s="20"/>
      <c r="HNM2" s="20"/>
      <c r="HNN2" s="20"/>
      <c r="HNO2" s="20"/>
      <c r="HNP2" s="20"/>
      <c r="HNQ2" s="20"/>
      <c r="HNR2" s="20"/>
      <c r="HNS2" s="20"/>
      <c r="HNT2" s="20"/>
      <c r="HNU2" s="20"/>
      <c r="HNV2" s="20"/>
      <c r="HNW2" s="20"/>
      <c r="HNX2" s="20"/>
      <c r="HNY2" s="20"/>
      <c r="HNZ2" s="20"/>
      <c r="HOA2" s="20"/>
      <c r="HOB2" s="20"/>
      <c r="HOC2" s="20"/>
      <c r="HOD2" s="20"/>
      <c r="HOE2" s="20"/>
      <c r="HOF2" s="20"/>
      <c r="HOG2" s="20"/>
      <c r="HOH2" s="20"/>
      <c r="HOI2" s="20"/>
      <c r="HOJ2" s="20"/>
      <c r="HOK2" s="20"/>
      <c r="HOL2" s="20"/>
      <c r="HOM2" s="20"/>
      <c r="HON2" s="20"/>
      <c r="HOO2" s="20"/>
      <c r="HOP2" s="20"/>
      <c r="HOQ2" s="20"/>
      <c r="HOR2" s="20"/>
      <c r="HOS2" s="20"/>
      <c r="HOT2" s="20"/>
      <c r="HOU2" s="20"/>
      <c r="HOV2" s="20"/>
      <c r="HOW2" s="20"/>
      <c r="HOX2" s="20"/>
      <c r="HOY2" s="20"/>
      <c r="HOZ2" s="20"/>
      <c r="HPA2" s="20"/>
      <c r="HPB2" s="20"/>
      <c r="HPC2" s="20"/>
      <c r="HPD2" s="20"/>
      <c r="HPE2" s="20"/>
      <c r="HPF2" s="20"/>
      <c r="HPG2" s="20"/>
      <c r="HPH2" s="20"/>
      <c r="HPI2" s="20"/>
      <c r="HPJ2" s="20"/>
      <c r="HPK2" s="20"/>
      <c r="HPL2" s="20"/>
      <c r="HPM2" s="20"/>
      <c r="HPN2" s="20"/>
      <c r="HPO2" s="20"/>
      <c r="HPP2" s="20"/>
      <c r="HPQ2" s="20"/>
      <c r="HPR2" s="20"/>
      <c r="HPS2" s="20"/>
      <c r="HPT2" s="20"/>
      <c r="HPU2" s="20"/>
      <c r="HPV2" s="20"/>
      <c r="HPW2" s="20"/>
      <c r="HPX2" s="20"/>
      <c r="HPY2" s="20"/>
      <c r="HPZ2" s="20"/>
      <c r="HQA2" s="20"/>
      <c r="HQB2" s="20"/>
      <c r="HQC2" s="20"/>
      <c r="HQD2" s="20"/>
      <c r="HQE2" s="20"/>
      <c r="HQF2" s="20"/>
      <c r="HQG2" s="20"/>
      <c r="HQH2" s="20"/>
      <c r="HQI2" s="20"/>
      <c r="HQJ2" s="20"/>
      <c r="HQK2" s="20"/>
      <c r="HQL2" s="20"/>
      <c r="HQM2" s="20"/>
      <c r="HQN2" s="20"/>
      <c r="HQO2" s="20"/>
      <c r="HQP2" s="20"/>
      <c r="HQQ2" s="20"/>
      <c r="HQR2" s="20"/>
      <c r="HQS2" s="20"/>
      <c r="HQT2" s="20"/>
      <c r="HQU2" s="20"/>
      <c r="HQV2" s="20"/>
      <c r="HQW2" s="20"/>
      <c r="HQX2" s="20"/>
      <c r="HQY2" s="20"/>
      <c r="HQZ2" s="20"/>
      <c r="HRA2" s="20"/>
      <c r="HRB2" s="20"/>
      <c r="HRC2" s="20"/>
      <c r="HRD2" s="20"/>
      <c r="HRE2" s="20"/>
      <c r="HRF2" s="20"/>
      <c r="HRG2" s="20"/>
      <c r="HRH2" s="20"/>
      <c r="HRI2" s="20"/>
      <c r="HRJ2" s="20"/>
      <c r="HRK2" s="20"/>
      <c r="HRL2" s="20"/>
      <c r="HRM2" s="20"/>
      <c r="HRN2" s="20"/>
      <c r="HRO2" s="20"/>
      <c r="HRP2" s="20"/>
      <c r="HRQ2" s="20"/>
      <c r="HRR2" s="20"/>
      <c r="HRS2" s="20"/>
      <c r="HRT2" s="20"/>
      <c r="HRU2" s="20"/>
      <c r="HRV2" s="20"/>
      <c r="HRW2" s="20"/>
      <c r="HRX2" s="20"/>
      <c r="HRY2" s="20"/>
      <c r="HRZ2" s="20"/>
      <c r="HSA2" s="20"/>
      <c r="HSB2" s="20"/>
      <c r="HSC2" s="20"/>
      <c r="HSD2" s="20"/>
      <c r="HSE2" s="20"/>
      <c r="HSF2" s="20"/>
      <c r="HSG2" s="20"/>
      <c r="HSH2" s="20"/>
      <c r="HSI2" s="20"/>
      <c r="HSJ2" s="20"/>
      <c r="HSK2" s="20"/>
      <c r="HSL2" s="20"/>
      <c r="HSM2" s="20"/>
      <c r="HSN2" s="20"/>
      <c r="HSO2" s="20"/>
      <c r="HSP2" s="20"/>
      <c r="HSQ2" s="20"/>
      <c r="HSR2" s="20"/>
      <c r="HSS2" s="20"/>
      <c r="HST2" s="20"/>
      <c r="HSU2" s="20"/>
      <c r="HSV2" s="20"/>
      <c r="HSW2" s="20"/>
      <c r="HSX2" s="20"/>
      <c r="HSY2" s="20"/>
      <c r="HSZ2" s="20"/>
      <c r="HTA2" s="20"/>
      <c r="HTB2" s="20"/>
      <c r="HTC2" s="20"/>
      <c r="HTD2" s="20"/>
      <c r="HTE2" s="20"/>
      <c r="HTF2" s="20"/>
      <c r="HTG2" s="20"/>
      <c r="HTH2" s="20"/>
      <c r="HTI2" s="20"/>
      <c r="HTJ2" s="20"/>
      <c r="HTK2" s="20"/>
      <c r="HTL2" s="20"/>
      <c r="HTM2" s="20"/>
      <c r="HTN2" s="20"/>
      <c r="HTO2" s="20"/>
      <c r="HTP2" s="20"/>
      <c r="HTQ2" s="20"/>
      <c r="HTR2" s="20"/>
      <c r="HTS2" s="20"/>
      <c r="HTT2" s="20"/>
      <c r="HTU2" s="20"/>
      <c r="HTV2" s="20"/>
      <c r="HTW2" s="20"/>
      <c r="HTX2" s="20"/>
      <c r="HTY2" s="20"/>
      <c r="HTZ2" s="20"/>
      <c r="HUA2" s="20"/>
      <c r="HUB2" s="20"/>
      <c r="HUC2" s="20"/>
      <c r="HUD2" s="20"/>
      <c r="HUE2" s="20"/>
      <c r="HUF2" s="20"/>
      <c r="HUG2" s="20"/>
      <c r="HUH2" s="20"/>
      <c r="HUI2" s="20"/>
      <c r="HUJ2" s="20"/>
      <c r="HUK2" s="20"/>
      <c r="HUL2" s="20"/>
      <c r="HUM2" s="20"/>
      <c r="HUN2" s="20"/>
      <c r="HUO2" s="20"/>
      <c r="HUP2" s="20"/>
      <c r="HUQ2" s="20"/>
      <c r="HUR2" s="20"/>
      <c r="HUS2" s="20"/>
      <c r="HUT2" s="20"/>
      <c r="HUU2" s="20"/>
      <c r="HUV2" s="20"/>
      <c r="HUW2" s="20"/>
      <c r="HUX2" s="20"/>
      <c r="HUY2" s="20"/>
      <c r="HUZ2" s="20"/>
      <c r="HVA2" s="20"/>
      <c r="HVB2" s="20"/>
      <c r="HVC2" s="20"/>
      <c r="HVD2" s="20"/>
      <c r="HVE2" s="20"/>
      <c r="HVF2" s="20"/>
      <c r="HVG2" s="20"/>
      <c r="HVH2" s="20"/>
      <c r="HVI2" s="20"/>
      <c r="HVJ2" s="20"/>
      <c r="HVK2" s="20"/>
      <c r="HVL2" s="20"/>
      <c r="HVM2" s="20"/>
      <c r="HVN2" s="20"/>
      <c r="HVO2" s="20"/>
      <c r="HVP2" s="20"/>
      <c r="HVQ2" s="20"/>
      <c r="HVR2" s="20"/>
      <c r="HVS2" s="20"/>
      <c r="HVT2" s="20"/>
      <c r="HVU2" s="20"/>
      <c r="HVV2" s="20"/>
      <c r="HVW2" s="20"/>
      <c r="HVX2" s="20"/>
      <c r="HVY2" s="20"/>
      <c r="HVZ2" s="20"/>
      <c r="HWA2" s="20"/>
      <c r="HWB2" s="20"/>
      <c r="HWC2" s="20"/>
      <c r="HWD2" s="20"/>
      <c r="HWE2" s="20"/>
      <c r="HWF2" s="20"/>
      <c r="HWG2" s="20"/>
      <c r="HWH2" s="20"/>
      <c r="HWI2" s="20"/>
      <c r="HWJ2" s="20"/>
      <c r="HWK2" s="20"/>
      <c r="HWL2" s="20"/>
      <c r="HWM2" s="20"/>
      <c r="HWN2" s="20"/>
      <c r="HWO2" s="20"/>
      <c r="HWP2" s="20"/>
      <c r="HWQ2" s="20"/>
      <c r="HWR2" s="20"/>
      <c r="HWS2" s="20"/>
      <c r="HWT2" s="20"/>
      <c r="HWU2" s="20"/>
      <c r="HWV2" s="20"/>
      <c r="HWW2" s="20"/>
      <c r="HWX2" s="20"/>
      <c r="HWY2" s="20"/>
      <c r="HWZ2" s="20"/>
      <c r="HXA2" s="20"/>
      <c r="HXB2" s="20"/>
      <c r="HXC2" s="20"/>
      <c r="HXD2" s="20"/>
      <c r="HXE2" s="20"/>
      <c r="HXF2" s="20"/>
      <c r="HXG2" s="20"/>
      <c r="HXH2" s="20"/>
      <c r="HXI2" s="20"/>
      <c r="HXJ2" s="20"/>
      <c r="HXK2" s="20"/>
      <c r="HXL2" s="20"/>
      <c r="HXM2" s="20"/>
      <c r="HXN2" s="20"/>
      <c r="HXO2" s="20"/>
      <c r="HXP2" s="20"/>
      <c r="HXQ2" s="20"/>
      <c r="HXR2" s="20"/>
      <c r="HXS2" s="20"/>
      <c r="HXT2" s="20"/>
      <c r="HXU2" s="20"/>
      <c r="HXV2" s="20"/>
      <c r="HXW2" s="20"/>
      <c r="HXX2" s="20"/>
      <c r="HXY2" s="20"/>
      <c r="HXZ2" s="20"/>
      <c r="HYA2" s="20"/>
      <c r="HYB2" s="20"/>
      <c r="HYC2" s="20"/>
      <c r="HYD2" s="20"/>
      <c r="HYE2" s="20"/>
      <c r="HYF2" s="20"/>
      <c r="HYG2" s="20"/>
      <c r="HYH2" s="20"/>
      <c r="HYI2" s="20"/>
      <c r="HYJ2" s="20"/>
      <c r="HYK2" s="20"/>
      <c r="HYL2" s="20"/>
      <c r="HYM2" s="20"/>
      <c r="HYN2" s="20"/>
      <c r="HYO2" s="20"/>
      <c r="HYP2" s="20"/>
      <c r="HYQ2" s="20"/>
      <c r="HYR2" s="20"/>
      <c r="HYS2" s="20"/>
      <c r="HYT2" s="20"/>
      <c r="HYU2" s="20"/>
      <c r="HYV2" s="20"/>
      <c r="HYW2" s="20"/>
      <c r="HYX2" s="20"/>
      <c r="HYY2" s="20"/>
      <c r="HYZ2" s="20"/>
      <c r="HZA2" s="20"/>
      <c r="HZB2" s="20"/>
      <c r="HZC2" s="20"/>
      <c r="HZD2" s="20"/>
      <c r="HZE2" s="20"/>
      <c r="HZF2" s="20"/>
      <c r="HZG2" s="20"/>
      <c r="HZH2" s="20"/>
      <c r="HZI2" s="20"/>
      <c r="HZJ2" s="20"/>
      <c r="HZK2" s="20"/>
      <c r="HZL2" s="20"/>
      <c r="HZM2" s="20"/>
      <c r="HZN2" s="20"/>
      <c r="HZO2" s="20"/>
      <c r="HZP2" s="20"/>
      <c r="HZQ2" s="20"/>
      <c r="HZR2" s="20"/>
      <c r="HZS2" s="20"/>
      <c r="HZT2" s="20"/>
      <c r="HZU2" s="20"/>
      <c r="HZV2" s="20"/>
      <c r="HZW2" s="20"/>
      <c r="HZX2" s="20"/>
      <c r="HZY2" s="20"/>
      <c r="HZZ2" s="20"/>
      <c r="IAA2" s="20"/>
      <c r="IAB2" s="20"/>
      <c r="IAC2" s="20"/>
      <c r="IAD2" s="20"/>
      <c r="IAE2" s="20"/>
      <c r="IAF2" s="20"/>
      <c r="IAG2" s="20"/>
      <c r="IAH2" s="20"/>
      <c r="IAI2" s="20"/>
      <c r="IAJ2" s="20"/>
      <c r="IAK2" s="20"/>
      <c r="IAL2" s="20"/>
      <c r="IAM2" s="20"/>
      <c r="IAN2" s="20"/>
      <c r="IAO2" s="20"/>
      <c r="IAP2" s="20"/>
      <c r="IAQ2" s="20"/>
      <c r="IAR2" s="20"/>
      <c r="IAS2" s="20"/>
      <c r="IAT2" s="20"/>
      <c r="IAU2" s="20"/>
      <c r="IAV2" s="20"/>
      <c r="IAW2" s="20"/>
      <c r="IAX2" s="20"/>
      <c r="IAY2" s="20"/>
      <c r="IAZ2" s="20"/>
      <c r="IBA2" s="20"/>
      <c r="IBB2" s="20"/>
      <c r="IBC2" s="20"/>
      <c r="IBD2" s="20"/>
      <c r="IBE2" s="20"/>
      <c r="IBF2" s="20"/>
      <c r="IBG2" s="20"/>
      <c r="IBH2" s="20"/>
      <c r="IBI2" s="20"/>
      <c r="IBJ2" s="20"/>
      <c r="IBK2" s="20"/>
      <c r="IBL2" s="20"/>
      <c r="IBM2" s="20"/>
      <c r="IBN2" s="20"/>
      <c r="IBO2" s="20"/>
      <c r="IBP2" s="20"/>
      <c r="IBQ2" s="20"/>
      <c r="IBR2" s="20"/>
      <c r="IBS2" s="20"/>
      <c r="IBT2" s="20"/>
      <c r="IBU2" s="20"/>
      <c r="IBV2" s="20"/>
      <c r="IBW2" s="20"/>
      <c r="IBX2" s="20"/>
      <c r="IBY2" s="20"/>
      <c r="IBZ2" s="20"/>
      <c r="ICA2" s="20"/>
      <c r="ICB2" s="20"/>
      <c r="ICC2" s="20"/>
      <c r="ICD2" s="20"/>
      <c r="ICE2" s="20"/>
      <c r="ICF2" s="20"/>
      <c r="ICG2" s="20"/>
      <c r="ICH2" s="20"/>
      <c r="ICI2" s="20"/>
      <c r="ICJ2" s="20"/>
      <c r="ICK2" s="20"/>
      <c r="ICL2" s="20"/>
      <c r="ICM2" s="20"/>
      <c r="ICN2" s="20"/>
      <c r="ICO2" s="20"/>
      <c r="ICP2" s="20"/>
      <c r="ICQ2" s="20"/>
      <c r="ICR2" s="20"/>
      <c r="ICS2" s="20"/>
      <c r="ICT2" s="20"/>
      <c r="ICU2" s="20"/>
      <c r="ICV2" s="20"/>
      <c r="ICW2" s="20"/>
      <c r="ICX2" s="20"/>
      <c r="ICY2" s="20"/>
      <c r="ICZ2" s="20"/>
      <c r="IDA2" s="20"/>
      <c r="IDB2" s="20"/>
      <c r="IDC2" s="20"/>
      <c r="IDD2" s="20"/>
      <c r="IDE2" s="20"/>
      <c r="IDF2" s="20"/>
      <c r="IDG2" s="20"/>
      <c r="IDH2" s="20"/>
      <c r="IDI2" s="20"/>
      <c r="IDJ2" s="20"/>
      <c r="IDK2" s="20"/>
      <c r="IDL2" s="20"/>
      <c r="IDM2" s="20"/>
      <c r="IDN2" s="20"/>
      <c r="IDO2" s="20"/>
      <c r="IDP2" s="20"/>
      <c r="IDQ2" s="20"/>
      <c r="IDR2" s="20"/>
      <c r="IDS2" s="20"/>
      <c r="IDT2" s="20"/>
      <c r="IDU2" s="20"/>
      <c r="IDV2" s="20"/>
      <c r="IDW2" s="20"/>
      <c r="IDX2" s="20"/>
      <c r="IDY2" s="20"/>
      <c r="IDZ2" s="20"/>
      <c r="IEA2" s="20"/>
      <c r="IEB2" s="20"/>
      <c r="IEC2" s="20"/>
      <c r="IED2" s="20"/>
      <c r="IEE2" s="20"/>
      <c r="IEF2" s="20"/>
      <c r="IEG2" s="20"/>
      <c r="IEH2" s="20"/>
      <c r="IEI2" s="20"/>
      <c r="IEJ2" s="20"/>
      <c r="IEK2" s="20"/>
      <c r="IEL2" s="20"/>
      <c r="IEM2" s="20"/>
      <c r="IEN2" s="20"/>
      <c r="IEO2" s="20"/>
      <c r="IEP2" s="20"/>
      <c r="IEQ2" s="20"/>
      <c r="IER2" s="20"/>
      <c r="IES2" s="20"/>
      <c r="IET2" s="20"/>
      <c r="IEU2" s="20"/>
      <c r="IEV2" s="20"/>
      <c r="IEW2" s="20"/>
      <c r="IEX2" s="20"/>
      <c r="IEY2" s="20"/>
      <c r="IEZ2" s="20"/>
      <c r="IFA2" s="20"/>
      <c r="IFB2" s="20"/>
      <c r="IFC2" s="20"/>
      <c r="IFD2" s="20"/>
      <c r="IFE2" s="20"/>
      <c r="IFF2" s="20"/>
      <c r="IFG2" s="20"/>
      <c r="IFH2" s="20"/>
      <c r="IFI2" s="20"/>
      <c r="IFJ2" s="20"/>
      <c r="IFK2" s="20"/>
      <c r="IFL2" s="20"/>
      <c r="IFM2" s="20"/>
      <c r="IFN2" s="20"/>
      <c r="IFO2" s="20"/>
      <c r="IFP2" s="20"/>
      <c r="IFQ2" s="20"/>
      <c r="IFR2" s="20"/>
      <c r="IFS2" s="20"/>
      <c r="IFT2" s="20"/>
      <c r="IFU2" s="20"/>
      <c r="IFV2" s="20"/>
      <c r="IFW2" s="20"/>
      <c r="IFX2" s="20"/>
      <c r="IFY2" s="20"/>
      <c r="IFZ2" s="20"/>
      <c r="IGA2" s="20"/>
      <c r="IGB2" s="20"/>
      <c r="IGC2" s="20"/>
      <c r="IGD2" s="20"/>
      <c r="IGE2" s="20"/>
      <c r="IGF2" s="20"/>
      <c r="IGG2" s="20"/>
      <c r="IGH2" s="20"/>
      <c r="IGI2" s="20"/>
      <c r="IGJ2" s="20"/>
      <c r="IGK2" s="20"/>
      <c r="IGL2" s="20"/>
      <c r="IGM2" s="20"/>
      <c r="IGN2" s="20"/>
      <c r="IGO2" s="20"/>
      <c r="IGP2" s="20"/>
      <c r="IGQ2" s="20"/>
      <c r="IGR2" s="20"/>
      <c r="IGS2" s="20"/>
      <c r="IGT2" s="20"/>
      <c r="IGU2" s="20"/>
      <c r="IGV2" s="20"/>
      <c r="IGW2" s="20"/>
      <c r="IGX2" s="20"/>
      <c r="IGY2" s="20"/>
      <c r="IGZ2" s="20"/>
      <c r="IHA2" s="20"/>
      <c r="IHB2" s="20"/>
      <c r="IHC2" s="20"/>
      <c r="IHD2" s="20"/>
      <c r="IHE2" s="20"/>
      <c r="IHF2" s="20"/>
      <c r="IHG2" s="20"/>
      <c r="IHH2" s="20"/>
      <c r="IHI2" s="20"/>
      <c r="IHJ2" s="20"/>
      <c r="IHK2" s="20"/>
      <c r="IHL2" s="20"/>
      <c r="IHM2" s="20"/>
      <c r="IHN2" s="20"/>
      <c r="IHO2" s="20"/>
      <c r="IHP2" s="20"/>
      <c r="IHQ2" s="20"/>
      <c r="IHR2" s="20"/>
      <c r="IHS2" s="20"/>
      <c r="IHT2" s="20"/>
      <c r="IHU2" s="20"/>
      <c r="IHV2" s="20"/>
      <c r="IHW2" s="20"/>
      <c r="IHX2" s="20"/>
      <c r="IHY2" s="20"/>
      <c r="IHZ2" s="20"/>
      <c r="IIA2" s="20"/>
      <c r="IIB2" s="20"/>
      <c r="IIC2" s="20"/>
      <c r="IID2" s="20"/>
      <c r="IIE2" s="20"/>
      <c r="IIF2" s="20"/>
      <c r="IIG2" s="20"/>
      <c r="IIH2" s="20"/>
      <c r="III2" s="20"/>
      <c r="IIJ2" s="20"/>
      <c r="IIK2" s="20"/>
      <c r="IIL2" s="20"/>
      <c r="IIM2" s="20"/>
      <c r="IIN2" s="20"/>
      <c r="IIO2" s="20"/>
      <c r="IIP2" s="20"/>
      <c r="IIQ2" s="20"/>
      <c r="IIR2" s="20"/>
      <c r="IIS2" s="20"/>
      <c r="IIT2" s="20"/>
      <c r="IIU2" s="20"/>
      <c r="IIV2" s="20"/>
      <c r="IIW2" s="20"/>
      <c r="IIX2" s="20"/>
      <c r="IIY2" s="20"/>
      <c r="IIZ2" s="20"/>
      <c r="IJA2" s="20"/>
      <c r="IJB2" s="20"/>
      <c r="IJC2" s="20"/>
      <c r="IJD2" s="20"/>
      <c r="IJE2" s="20"/>
      <c r="IJF2" s="20"/>
      <c r="IJG2" s="20"/>
      <c r="IJH2" s="20"/>
      <c r="IJI2" s="20"/>
      <c r="IJJ2" s="20"/>
      <c r="IJK2" s="20"/>
      <c r="IJL2" s="20"/>
      <c r="IJM2" s="20"/>
      <c r="IJN2" s="20"/>
      <c r="IJO2" s="20"/>
      <c r="IJP2" s="20"/>
      <c r="IJQ2" s="20"/>
      <c r="IJR2" s="20"/>
      <c r="IJS2" s="20"/>
      <c r="IJT2" s="20"/>
      <c r="IJU2" s="20"/>
      <c r="IJV2" s="20"/>
      <c r="IJW2" s="20"/>
      <c r="IJX2" s="20"/>
      <c r="IJY2" s="20"/>
      <c r="IJZ2" s="20"/>
      <c r="IKA2" s="20"/>
      <c r="IKB2" s="20"/>
      <c r="IKC2" s="20"/>
      <c r="IKD2" s="20"/>
      <c r="IKE2" s="20"/>
      <c r="IKF2" s="20"/>
      <c r="IKG2" s="20"/>
      <c r="IKH2" s="20"/>
      <c r="IKI2" s="20"/>
      <c r="IKJ2" s="20"/>
      <c r="IKK2" s="20"/>
      <c r="IKL2" s="20"/>
      <c r="IKM2" s="20"/>
      <c r="IKN2" s="20"/>
      <c r="IKO2" s="20"/>
      <c r="IKP2" s="20"/>
      <c r="IKQ2" s="20"/>
      <c r="IKR2" s="20"/>
      <c r="IKS2" s="20"/>
      <c r="IKT2" s="20"/>
      <c r="IKU2" s="20"/>
      <c r="IKV2" s="20"/>
      <c r="IKW2" s="20"/>
      <c r="IKX2" s="20"/>
      <c r="IKY2" s="20"/>
      <c r="IKZ2" s="20"/>
      <c r="ILA2" s="20"/>
      <c r="ILB2" s="20"/>
      <c r="ILC2" s="20"/>
      <c r="ILD2" s="20"/>
      <c r="ILE2" s="20"/>
      <c r="ILF2" s="20"/>
      <c r="ILG2" s="20"/>
      <c r="ILH2" s="20"/>
      <c r="ILI2" s="20"/>
      <c r="ILJ2" s="20"/>
      <c r="ILK2" s="20"/>
      <c r="ILL2" s="20"/>
      <c r="ILM2" s="20"/>
      <c r="ILN2" s="20"/>
      <c r="ILO2" s="20"/>
      <c r="ILP2" s="20"/>
      <c r="ILQ2" s="20"/>
      <c r="ILR2" s="20"/>
      <c r="ILS2" s="20"/>
      <c r="ILT2" s="20"/>
      <c r="ILU2" s="20"/>
      <c r="ILV2" s="20"/>
      <c r="ILW2" s="20"/>
      <c r="ILX2" s="20"/>
      <c r="ILY2" s="20"/>
      <c r="ILZ2" s="20"/>
      <c r="IMA2" s="20"/>
      <c r="IMB2" s="20"/>
      <c r="IMC2" s="20"/>
      <c r="IMD2" s="20"/>
      <c r="IME2" s="20"/>
      <c r="IMF2" s="20"/>
      <c r="IMG2" s="20"/>
      <c r="IMH2" s="20"/>
      <c r="IMI2" s="20"/>
      <c r="IMJ2" s="20"/>
      <c r="IMK2" s="20"/>
      <c r="IML2" s="20"/>
      <c r="IMM2" s="20"/>
      <c r="IMN2" s="20"/>
      <c r="IMO2" s="20"/>
      <c r="IMP2" s="20"/>
      <c r="IMQ2" s="20"/>
      <c r="IMR2" s="20"/>
      <c r="IMS2" s="20"/>
      <c r="IMT2" s="20"/>
      <c r="IMU2" s="20"/>
      <c r="IMV2" s="20"/>
      <c r="IMW2" s="20"/>
      <c r="IMX2" s="20"/>
      <c r="IMY2" s="20"/>
      <c r="IMZ2" s="20"/>
      <c r="INA2" s="20"/>
      <c r="INB2" s="20"/>
      <c r="INC2" s="20"/>
      <c r="IND2" s="20"/>
      <c r="INE2" s="20"/>
      <c r="INF2" s="20"/>
      <c r="ING2" s="20"/>
      <c r="INH2" s="20"/>
      <c r="INI2" s="20"/>
      <c r="INJ2" s="20"/>
      <c r="INK2" s="20"/>
      <c r="INL2" s="20"/>
      <c r="INM2" s="20"/>
      <c r="INN2" s="20"/>
      <c r="INO2" s="20"/>
      <c r="INP2" s="20"/>
      <c r="INQ2" s="20"/>
      <c r="INR2" s="20"/>
      <c r="INS2" s="20"/>
      <c r="INT2" s="20"/>
      <c r="INU2" s="20"/>
      <c r="INV2" s="20"/>
      <c r="INW2" s="20"/>
      <c r="INX2" s="20"/>
      <c r="INY2" s="20"/>
      <c r="INZ2" s="20"/>
      <c r="IOA2" s="20"/>
      <c r="IOB2" s="20"/>
      <c r="IOC2" s="20"/>
      <c r="IOD2" s="20"/>
      <c r="IOE2" s="20"/>
      <c r="IOF2" s="20"/>
      <c r="IOG2" s="20"/>
      <c r="IOH2" s="20"/>
      <c r="IOI2" s="20"/>
      <c r="IOJ2" s="20"/>
      <c r="IOK2" s="20"/>
      <c r="IOL2" s="20"/>
      <c r="IOM2" s="20"/>
      <c r="ION2" s="20"/>
      <c r="IOO2" s="20"/>
      <c r="IOP2" s="20"/>
      <c r="IOQ2" s="20"/>
      <c r="IOR2" s="20"/>
      <c r="IOS2" s="20"/>
      <c r="IOT2" s="20"/>
      <c r="IOU2" s="20"/>
      <c r="IOV2" s="20"/>
      <c r="IOW2" s="20"/>
      <c r="IOX2" s="20"/>
      <c r="IOY2" s="20"/>
      <c r="IOZ2" s="20"/>
      <c r="IPA2" s="20"/>
      <c r="IPB2" s="20"/>
      <c r="IPC2" s="20"/>
      <c r="IPD2" s="20"/>
      <c r="IPE2" s="20"/>
      <c r="IPF2" s="20"/>
      <c r="IPG2" s="20"/>
      <c r="IPH2" s="20"/>
      <c r="IPI2" s="20"/>
      <c r="IPJ2" s="20"/>
      <c r="IPK2" s="20"/>
      <c r="IPL2" s="20"/>
      <c r="IPM2" s="20"/>
      <c r="IPN2" s="20"/>
      <c r="IPO2" s="20"/>
      <c r="IPP2" s="20"/>
      <c r="IPQ2" s="20"/>
      <c r="IPR2" s="20"/>
      <c r="IPS2" s="20"/>
      <c r="IPT2" s="20"/>
      <c r="IPU2" s="20"/>
      <c r="IPV2" s="20"/>
      <c r="IPW2" s="20"/>
      <c r="IPX2" s="20"/>
      <c r="IPY2" s="20"/>
      <c r="IPZ2" s="20"/>
      <c r="IQA2" s="20"/>
      <c r="IQB2" s="20"/>
      <c r="IQC2" s="20"/>
      <c r="IQD2" s="20"/>
      <c r="IQE2" s="20"/>
      <c r="IQF2" s="20"/>
      <c r="IQG2" s="20"/>
      <c r="IQH2" s="20"/>
      <c r="IQI2" s="20"/>
      <c r="IQJ2" s="20"/>
      <c r="IQK2" s="20"/>
      <c r="IQL2" s="20"/>
      <c r="IQM2" s="20"/>
      <c r="IQN2" s="20"/>
      <c r="IQO2" s="20"/>
      <c r="IQP2" s="20"/>
      <c r="IQQ2" s="20"/>
      <c r="IQR2" s="20"/>
      <c r="IQS2" s="20"/>
      <c r="IQT2" s="20"/>
      <c r="IQU2" s="20"/>
      <c r="IQV2" s="20"/>
      <c r="IQW2" s="20"/>
      <c r="IQX2" s="20"/>
      <c r="IQY2" s="20"/>
      <c r="IQZ2" s="20"/>
      <c r="IRA2" s="20"/>
      <c r="IRB2" s="20"/>
      <c r="IRC2" s="20"/>
      <c r="IRD2" s="20"/>
      <c r="IRE2" s="20"/>
      <c r="IRF2" s="20"/>
      <c r="IRG2" s="20"/>
      <c r="IRH2" s="20"/>
      <c r="IRI2" s="20"/>
      <c r="IRJ2" s="20"/>
      <c r="IRK2" s="20"/>
      <c r="IRL2" s="20"/>
      <c r="IRM2" s="20"/>
      <c r="IRN2" s="20"/>
      <c r="IRO2" s="20"/>
      <c r="IRP2" s="20"/>
      <c r="IRQ2" s="20"/>
      <c r="IRR2" s="20"/>
      <c r="IRS2" s="20"/>
      <c r="IRT2" s="20"/>
      <c r="IRU2" s="20"/>
      <c r="IRV2" s="20"/>
      <c r="IRW2" s="20"/>
      <c r="IRX2" s="20"/>
      <c r="IRY2" s="20"/>
      <c r="IRZ2" s="20"/>
      <c r="ISA2" s="20"/>
      <c r="ISB2" s="20"/>
      <c r="ISC2" s="20"/>
      <c r="ISD2" s="20"/>
      <c r="ISE2" s="20"/>
      <c r="ISF2" s="20"/>
      <c r="ISG2" s="20"/>
      <c r="ISH2" s="20"/>
      <c r="ISI2" s="20"/>
      <c r="ISJ2" s="20"/>
      <c r="ISK2" s="20"/>
      <c r="ISL2" s="20"/>
      <c r="ISM2" s="20"/>
      <c r="ISN2" s="20"/>
      <c r="ISO2" s="20"/>
      <c r="ISP2" s="20"/>
      <c r="ISQ2" s="20"/>
      <c r="ISR2" s="20"/>
      <c r="ISS2" s="20"/>
      <c r="IST2" s="20"/>
      <c r="ISU2" s="20"/>
      <c r="ISV2" s="20"/>
      <c r="ISW2" s="20"/>
      <c r="ISX2" s="20"/>
      <c r="ISY2" s="20"/>
      <c r="ISZ2" s="20"/>
      <c r="ITA2" s="20"/>
      <c r="ITB2" s="20"/>
      <c r="ITC2" s="20"/>
      <c r="ITD2" s="20"/>
      <c r="ITE2" s="20"/>
      <c r="ITF2" s="20"/>
      <c r="ITG2" s="20"/>
      <c r="ITH2" s="20"/>
      <c r="ITI2" s="20"/>
      <c r="ITJ2" s="20"/>
      <c r="ITK2" s="20"/>
      <c r="ITL2" s="20"/>
      <c r="ITM2" s="20"/>
      <c r="ITN2" s="20"/>
      <c r="ITO2" s="20"/>
      <c r="ITP2" s="20"/>
      <c r="ITQ2" s="20"/>
      <c r="ITR2" s="20"/>
      <c r="ITS2" s="20"/>
      <c r="ITT2" s="20"/>
      <c r="ITU2" s="20"/>
      <c r="ITV2" s="20"/>
      <c r="ITW2" s="20"/>
      <c r="ITX2" s="20"/>
      <c r="ITY2" s="20"/>
      <c r="ITZ2" s="20"/>
      <c r="IUA2" s="20"/>
      <c r="IUB2" s="20"/>
      <c r="IUC2" s="20"/>
      <c r="IUD2" s="20"/>
      <c r="IUE2" s="20"/>
      <c r="IUF2" s="20"/>
      <c r="IUG2" s="20"/>
      <c r="IUH2" s="20"/>
      <c r="IUI2" s="20"/>
      <c r="IUJ2" s="20"/>
      <c r="IUK2" s="20"/>
      <c r="IUL2" s="20"/>
      <c r="IUM2" s="20"/>
      <c r="IUN2" s="20"/>
      <c r="IUO2" s="20"/>
      <c r="IUP2" s="20"/>
      <c r="IUQ2" s="20"/>
      <c r="IUR2" s="20"/>
      <c r="IUS2" s="20"/>
      <c r="IUT2" s="20"/>
      <c r="IUU2" s="20"/>
      <c r="IUV2" s="20"/>
      <c r="IUW2" s="20"/>
      <c r="IUX2" s="20"/>
      <c r="IUY2" s="20"/>
      <c r="IUZ2" s="20"/>
      <c r="IVA2" s="20"/>
      <c r="IVB2" s="20"/>
      <c r="IVC2" s="20"/>
      <c r="IVD2" s="20"/>
      <c r="IVE2" s="20"/>
      <c r="IVF2" s="20"/>
      <c r="IVG2" s="20"/>
      <c r="IVH2" s="20"/>
      <c r="IVI2" s="20"/>
      <c r="IVJ2" s="20"/>
      <c r="IVK2" s="20"/>
      <c r="IVL2" s="20"/>
      <c r="IVM2" s="20"/>
      <c r="IVN2" s="20"/>
      <c r="IVO2" s="20"/>
      <c r="IVP2" s="20"/>
      <c r="IVQ2" s="20"/>
      <c r="IVR2" s="20"/>
      <c r="IVS2" s="20"/>
      <c r="IVT2" s="20"/>
      <c r="IVU2" s="20"/>
      <c r="IVV2" s="20"/>
      <c r="IVW2" s="20"/>
      <c r="IVX2" s="20"/>
      <c r="IVY2" s="20"/>
      <c r="IVZ2" s="20"/>
      <c r="IWA2" s="20"/>
      <c r="IWB2" s="20"/>
      <c r="IWC2" s="20"/>
      <c r="IWD2" s="20"/>
      <c r="IWE2" s="20"/>
      <c r="IWF2" s="20"/>
      <c r="IWG2" s="20"/>
      <c r="IWH2" s="20"/>
      <c r="IWI2" s="20"/>
      <c r="IWJ2" s="20"/>
      <c r="IWK2" s="20"/>
      <c r="IWL2" s="20"/>
      <c r="IWM2" s="20"/>
      <c r="IWN2" s="20"/>
      <c r="IWO2" s="20"/>
      <c r="IWP2" s="20"/>
      <c r="IWQ2" s="20"/>
      <c r="IWR2" s="20"/>
      <c r="IWS2" s="20"/>
      <c r="IWT2" s="20"/>
      <c r="IWU2" s="20"/>
      <c r="IWV2" s="20"/>
      <c r="IWW2" s="20"/>
      <c r="IWX2" s="20"/>
      <c r="IWY2" s="20"/>
      <c r="IWZ2" s="20"/>
      <c r="IXA2" s="20"/>
      <c r="IXB2" s="20"/>
      <c r="IXC2" s="20"/>
      <c r="IXD2" s="20"/>
      <c r="IXE2" s="20"/>
      <c r="IXF2" s="20"/>
      <c r="IXG2" s="20"/>
      <c r="IXH2" s="20"/>
      <c r="IXI2" s="20"/>
      <c r="IXJ2" s="20"/>
      <c r="IXK2" s="20"/>
      <c r="IXL2" s="20"/>
      <c r="IXM2" s="20"/>
      <c r="IXN2" s="20"/>
      <c r="IXO2" s="20"/>
      <c r="IXP2" s="20"/>
      <c r="IXQ2" s="20"/>
      <c r="IXR2" s="20"/>
      <c r="IXS2" s="20"/>
      <c r="IXT2" s="20"/>
      <c r="IXU2" s="20"/>
      <c r="IXV2" s="20"/>
      <c r="IXW2" s="20"/>
      <c r="IXX2" s="20"/>
      <c r="IXY2" s="20"/>
      <c r="IXZ2" s="20"/>
      <c r="IYA2" s="20"/>
      <c r="IYB2" s="20"/>
      <c r="IYC2" s="20"/>
      <c r="IYD2" s="20"/>
      <c r="IYE2" s="20"/>
      <c r="IYF2" s="20"/>
      <c r="IYG2" s="20"/>
      <c r="IYH2" s="20"/>
      <c r="IYI2" s="20"/>
      <c r="IYJ2" s="20"/>
      <c r="IYK2" s="20"/>
      <c r="IYL2" s="20"/>
      <c r="IYM2" s="20"/>
      <c r="IYN2" s="20"/>
      <c r="IYO2" s="20"/>
      <c r="IYP2" s="20"/>
      <c r="IYQ2" s="20"/>
      <c r="IYR2" s="20"/>
      <c r="IYS2" s="20"/>
      <c r="IYT2" s="20"/>
      <c r="IYU2" s="20"/>
      <c r="IYV2" s="20"/>
      <c r="IYW2" s="20"/>
      <c r="IYX2" s="20"/>
      <c r="IYY2" s="20"/>
      <c r="IYZ2" s="20"/>
      <c r="IZA2" s="20"/>
      <c r="IZB2" s="20"/>
      <c r="IZC2" s="20"/>
      <c r="IZD2" s="20"/>
      <c r="IZE2" s="20"/>
      <c r="IZF2" s="20"/>
      <c r="IZG2" s="20"/>
      <c r="IZH2" s="20"/>
      <c r="IZI2" s="20"/>
      <c r="IZJ2" s="20"/>
      <c r="IZK2" s="20"/>
      <c r="IZL2" s="20"/>
      <c r="IZM2" s="20"/>
      <c r="IZN2" s="20"/>
      <c r="IZO2" s="20"/>
      <c r="IZP2" s="20"/>
      <c r="IZQ2" s="20"/>
      <c r="IZR2" s="20"/>
      <c r="IZS2" s="20"/>
      <c r="IZT2" s="20"/>
      <c r="IZU2" s="20"/>
      <c r="IZV2" s="20"/>
      <c r="IZW2" s="20"/>
      <c r="IZX2" s="20"/>
      <c r="IZY2" s="20"/>
      <c r="IZZ2" s="20"/>
      <c r="JAA2" s="20"/>
      <c r="JAB2" s="20"/>
      <c r="JAC2" s="20"/>
      <c r="JAD2" s="20"/>
      <c r="JAE2" s="20"/>
      <c r="JAF2" s="20"/>
      <c r="JAG2" s="20"/>
      <c r="JAH2" s="20"/>
      <c r="JAI2" s="20"/>
      <c r="JAJ2" s="20"/>
      <c r="JAK2" s="20"/>
      <c r="JAL2" s="20"/>
      <c r="JAM2" s="20"/>
      <c r="JAN2" s="20"/>
      <c r="JAO2" s="20"/>
      <c r="JAP2" s="20"/>
      <c r="JAQ2" s="20"/>
      <c r="JAR2" s="20"/>
      <c r="JAS2" s="20"/>
      <c r="JAT2" s="20"/>
      <c r="JAU2" s="20"/>
      <c r="JAV2" s="20"/>
      <c r="JAW2" s="20"/>
      <c r="JAX2" s="20"/>
      <c r="JAY2" s="20"/>
      <c r="JAZ2" s="20"/>
      <c r="JBA2" s="20"/>
      <c r="JBB2" s="20"/>
      <c r="JBC2" s="20"/>
      <c r="JBD2" s="20"/>
      <c r="JBE2" s="20"/>
      <c r="JBF2" s="20"/>
      <c r="JBG2" s="20"/>
      <c r="JBH2" s="20"/>
      <c r="JBI2" s="20"/>
      <c r="JBJ2" s="20"/>
      <c r="JBK2" s="20"/>
      <c r="JBL2" s="20"/>
      <c r="JBM2" s="20"/>
      <c r="JBN2" s="20"/>
      <c r="JBO2" s="20"/>
      <c r="JBP2" s="20"/>
      <c r="JBQ2" s="20"/>
      <c r="JBR2" s="20"/>
      <c r="JBS2" s="20"/>
      <c r="JBT2" s="20"/>
      <c r="JBU2" s="20"/>
      <c r="JBV2" s="20"/>
      <c r="JBW2" s="20"/>
      <c r="JBX2" s="20"/>
      <c r="JBY2" s="20"/>
      <c r="JBZ2" s="20"/>
      <c r="JCA2" s="20"/>
      <c r="JCB2" s="20"/>
      <c r="JCC2" s="20"/>
      <c r="JCD2" s="20"/>
      <c r="JCE2" s="20"/>
      <c r="JCF2" s="20"/>
      <c r="JCG2" s="20"/>
      <c r="JCH2" s="20"/>
      <c r="JCI2" s="20"/>
      <c r="JCJ2" s="20"/>
      <c r="JCK2" s="20"/>
      <c r="JCL2" s="20"/>
      <c r="JCM2" s="20"/>
      <c r="JCN2" s="20"/>
      <c r="JCO2" s="20"/>
      <c r="JCP2" s="20"/>
      <c r="JCQ2" s="20"/>
      <c r="JCR2" s="20"/>
      <c r="JCS2" s="20"/>
      <c r="JCT2" s="20"/>
      <c r="JCU2" s="20"/>
      <c r="JCV2" s="20"/>
      <c r="JCW2" s="20"/>
      <c r="JCX2" s="20"/>
      <c r="JCY2" s="20"/>
      <c r="JCZ2" s="20"/>
      <c r="JDA2" s="20"/>
      <c r="JDB2" s="20"/>
      <c r="JDC2" s="20"/>
      <c r="JDD2" s="20"/>
      <c r="JDE2" s="20"/>
      <c r="JDF2" s="20"/>
      <c r="JDG2" s="20"/>
      <c r="JDH2" s="20"/>
      <c r="JDI2" s="20"/>
      <c r="JDJ2" s="20"/>
      <c r="JDK2" s="20"/>
      <c r="JDL2" s="20"/>
      <c r="JDM2" s="20"/>
      <c r="JDN2" s="20"/>
      <c r="JDO2" s="20"/>
      <c r="JDP2" s="20"/>
      <c r="JDQ2" s="20"/>
      <c r="JDR2" s="20"/>
      <c r="JDS2" s="20"/>
      <c r="JDT2" s="20"/>
      <c r="JDU2" s="20"/>
      <c r="JDV2" s="20"/>
      <c r="JDW2" s="20"/>
      <c r="JDX2" s="20"/>
      <c r="JDY2" s="20"/>
      <c r="JDZ2" s="20"/>
      <c r="JEA2" s="20"/>
      <c r="JEB2" s="20"/>
      <c r="JEC2" s="20"/>
      <c r="JED2" s="20"/>
      <c r="JEE2" s="20"/>
      <c r="JEF2" s="20"/>
      <c r="JEG2" s="20"/>
      <c r="JEH2" s="20"/>
      <c r="JEI2" s="20"/>
      <c r="JEJ2" s="20"/>
      <c r="JEK2" s="20"/>
      <c r="JEL2" s="20"/>
      <c r="JEM2" s="20"/>
      <c r="JEN2" s="20"/>
      <c r="JEO2" s="20"/>
      <c r="JEP2" s="20"/>
      <c r="JEQ2" s="20"/>
      <c r="JER2" s="20"/>
      <c r="JES2" s="20"/>
      <c r="JET2" s="20"/>
      <c r="JEU2" s="20"/>
      <c r="JEV2" s="20"/>
      <c r="JEW2" s="20"/>
      <c r="JEX2" s="20"/>
      <c r="JEY2" s="20"/>
      <c r="JEZ2" s="20"/>
      <c r="JFA2" s="20"/>
      <c r="JFB2" s="20"/>
      <c r="JFC2" s="20"/>
      <c r="JFD2" s="20"/>
      <c r="JFE2" s="20"/>
      <c r="JFF2" s="20"/>
      <c r="JFG2" s="20"/>
      <c r="JFH2" s="20"/>
      <c r="JFI2" s="20"/>
      <c r="JFJ2" s="20"/>
      <c r="JFK2" s="20"/>
      <c r="JFL2" s="20"/>
      <c r="JFM2" s="20"/>
      <c r="JFN2" s="20"/>
      <c r="JFO2" s="20"/>
      <c r="JFP2" s="20"/>
      <c r="JFQ2" s="20"/>
      <c r="JFR2" s="20"/>
      <c r="JFS2" s="20"/>
      <c r="JFT2" s="20"/>
      <c r="JFU2" s="20"/>
      <c r="JFV2" s="20"/>
      <c r="JFW2" s="20"/>
      <c r="JFX2" s="20"/>
      <c r="JFY2" s="20"/>
      <c r="JFZ2" s="20"/>
      <c r="JGA2" s="20"/>
      <c r="JGB2" s="20"/>
      <c r="JGC2" s="20"/>
      <c r="JGD2" s="20"/>
      <c r="JGE2" s="20"/>
      <c r="JGF2" s="20"/>
      <c r="JGG2" s="20"/>
      <c r="JGH2" s="20"/>
      <c r="JGI2" s="20"/>
      <c r="JGJ2" s="20"/>
      <c r="JGK2" s="20"/>
      <c r="JGL2" s="20"/>
      <c r="JGM2" s="20"/>
      <c r="JGN2" s="20"/>
      <c r="JGO2" s="20"/>
      <c r="JGP2" s="20"/>
      <c r="JGQ2" s="20"/>
      <c r="JGR2" s="20"/>
      <c r="JGS2" s="20"/>
      <c r="JGT2" s="20"/>
      <c r="JGU2" s="20"/>
      <c r="JGV2" s="20"/>
      <c r="JGW2" s="20"/>
      <c r="JGX2" s="20"/>
      <c r="JGY2" s="20"/>
      <c r="JGZ2" s="20"/>
      <c r="JHA2" s="20"/>
      <c r="JHB2" s="20"/>
      <c r="JHC2" s="20"/>
      <c r="JHD2" s="20"/>
      <c r="JHE2" s="20"/>
      <c r="JHF2" s="20"/>
      <c r="JHG2" s="20"/>
      <c r="JHH2" s="20"/>
      <c r="JHI2" s="20"/>
      <c r="JHJ2" s="20"/>
      <c r="JHK2" s="20"/>
      <c r="JHL2" s="20"/>
      <c r="JHM2" s="20"/>
      <c r="JHN2" s="20"/>
      <c r="JHO2" s="20"/>
      <c r="JHP2" s="20"/>
      <c r="JHQ2" s="20"/>
      <c r="JHR2" s="20"/>
      <c r="JHS2" s="20"/>
      <c r="JHT2" s="20"/>
      <c r="JHU2" s="20"/>
      <c r="JHV2" s="20"/>
      <c r="JHW2" s="20"/>
      <c r="JHX2" s="20"/>
      <c r="JHY2" s="20"/>
      <c r="JHZ2" s="20"/>
      <c r="JIA2" s="20"/>
      <c r="JIB2" s="20"/>
      <c r="JIC2" s="20"/>
      <c r="JID2" s="20"/>
      <c r="JIE2" s="20"/>
      <c r="JIF2" s="20"/>
      <c r="JIG2" s="20"/>
      <c r="JIH2" s="20"/>
      <c r="JII2" s="20"/>
      <c r="JIJ2" s="20"/>
      <c r="JIK2" s="20"/>
      <c r="JIL2" s="20"/>
      <c r="JIM2" s="20"/>
      <c r="JIN2" s="20"/>
      <c r="JIO2" s="20"/>
      <c r="JIP2" s="20"/>
      <c r="JIQ2" s="20"/>
      <c r="JIR2" s="20"/>
      <c r="JIS2" s="20"/>
      <c r="JIT2" s="20"/>
      <c r="JIU2" s="20"/>
      <c r="JIV2" s="20"/>
      <c r="JIW2" s="20"/>
      <c r="JIX2" s="20"/>
      <c r="JIY2" s="20"/>
      <c r="JIZ2" s="20"/>
      <c r="JJA2" s="20"/>
      <c r="JJB2" s="20"/>
      <c r="JJC2" s="20"/>
      <c r="JJD2" s="20"/>
      <c r="JJE2" s="20"/>
      <c r="JJF2" s="20"/>
      <c r="JJG2" s="20"/>
      <c r="JJH2" s="20"/>
      <c r="JJI2" s="20"/>
      <c r="JJJ2" s="20"/>
      <c r="JJK2" s="20"/>
      <c r="JJL2" s="20"/>
      <c r="JJM2" s="20"/>
      <c r="JJN2" s="20"/>
      <c r="JJO2" s="20"/>
      <c r="JJP2" s="20"/>
      <c r="JJQ2" s="20"/>
      <c r="JJR2" s="20"/>
      <c r="JJS2" s="20"/>
      <c r="JJT2" s="20"/>
      <c r="JJU2" s="20"/>
      <c r="JJV2" s="20"/>
      <c r="JJW2" s="20"/>
      <c r="JJX2" s="20"/>
      <c r="JJY2" s="20"/>
      <c r="JJZ2" s="20"/>
      <c r="JKA2" s="20"/>
      <c r="JKB2" s="20"/>
      <c r="JKC2" s="20"/>
      <c r="JKD2" s="20"/>
      <c r="JKE2" s="20"/>
      <c r="JKF2" s="20"/>
      <c r="JKG2" s="20"/>
      <c r="JKH2" s="20"/>
      <c r="JKI2" s="20"/>
      <c r="JKJ2" s="20"/>
      <c r="JKK2" s="20"/>
      <c r="JKL2" s="20"/>
      <c r="JKM2" s="20"/>
      <c r="JKN2" s="20"/>
      <c r="JKO2" s="20"/>
      <c r="JKP2" s="20"/>
      <c r="JKQ2" s="20"/>
      <c r="JKR2" s="20"/>
      <c r="JKS2" s="20"/>
      <c r="JKT2" s="20"/>
      <c r="JKU2" s="20"/>
      <c r="JKV2" s="20"/>
      <c r="JKW2" s="20"/>
      <c r="JKX2" s="20"/>
      <c r="JKY2" s="20"/>
      <c r="JKZ2" s="20"/>
      <c r="JLA2" s="20"/>
      <c r="JLB2" s="20"/>
      <c r="JLC2" s="20"/>
      <c r="JLD2" s="20"/>
      <c r="JLE2" s="20"/>
      <c r="JLF2" s="20"/>
      <c r="JLG2" s="20"/>
      <c r="JLH2" s="20"/>
      <c r="JLI2" s="20"/>
      <c r="JLJ2" s="20"/>
      <c r="JLK2" s="20"/>
      <c r="JLL2" s="20"/>
      <c r="JLM2" s="20"/>
      <c r="JLN2" s="20"/>
      <c r="JLO2" s="20"/>
      <c r="JLP2" s="20"/>
      <c r="JLQ2" s="20"/>
      <c r="JLR2" s="20"/>
      <c r="JLS2" s="20"/>
      <c r="JLT2" s="20"/>
      <c r="JLU2" s="20"/>
      <c r="JLV2" s="20"/>
      <c r="JLW2" s="20"/>
      <c r="JLX2" s="20"/>
      <c r="JLY2" s="20"/>
      <c r="JLZ2" s="20"/>
      <c r="JMA2" s="20"/>
      <c r="JMB2" s="20"/>
      <c r="JMC2" s="20"/>
      <c r="JMD2" s="20"/>
      <c r="JME2" s="20"/>
      <c r="JMF2" s="20"/>
      <c r="JMG2" s="20"/>
      <c r="JMH2" s="20"/>
      <c r="JMI2" s="20"/>
      <c r="JMJ2" s="20"/>
      <c r="JMK2" s="20"/>
      <c r="JML2" s="20"/>
      <c r="JMM2" s="20"/>
      <c r="JMN2" s="20"/>
      <c r="JMO2" s="20"/>
      <c r="JMP2" s="20"/>
      <c r="JMQ2" s="20"/>
      <c r="JMR2" s="20"/>
      <c r="JMS2" s="20"/>
      <c r="JMT2" s="20"/>
      <c r="JMU2" s="20"/>
      <c r="JMV2" s="20"/>
      <c r="JMW2" s="20"/>
      <c r="JMX2" s="20"/>
      <c r="JMY2" s="20"/>
      <c r="JMZ2" s="20"/>
      <c r="JNA2" s="20"/>
      <c r="JNB2" s="20"/>
      <c r="JNC2" s="20"/>
      <c r="JND2" s="20"/>
      <c r="JNE2" s="20"/>
      <c r="JNF2" s="20"/>
      <c r="JNG2" s="20"/>
      <c r="JNH2" s="20"/>
      <c r="JNI2" s="20"/>
      <c r="JNJ2" s="20"/>
      <c r="JNK2" s="20"/>
      <c r="JNL2" s="20"/>
      <c r="JNM2" s="20"/>
      <c r="JNN2" s="20"/>
      <c r="JNO2" s="20"/>
      <c r="JNP2" s="20"/>
      <c r="JNQ2" s="20"/>
      <c r="JNR2" s="20"/>
      <c r="JNS2" s="20"/>
      <c r="JNT2" s="20"/>
      <c r="JNU2" s="20"/>
      <c r="JNV2" s="20"/>
      <c r="JNW2" s="20"/>
      <c r="JNX2" s="20"/>
      <c r="JNY2" s="20"/>
      <c r="JNZ2" s="20"/>
      <c r="JOA2" s="20"/>
      <c r="JOB2" s="20"/>
      <c r="JOC2" s="20"/>
      <c r="JOD2" s="20"/>
      <c r="JOE2" s="20"/>
      <c r="JOF2" s="20"/>
      <c r="JOG2" s="20"/>
      <c r="JOH2" s="20"/>
      <c r="JOI2" s="20"/>
      <c r="JOJ2" s="20"/>
      <c r="JOK2" s="20"/>
      <c r="JOL2" s="20"/>
      <c r="JOM2" s="20"/>
      <c r="JON2" s="20"/>
      <c r="JOO2" s="20"/>
      <c r="JOP2" s="20"/>
      <c r="JOQ2" s="20"/>
      <c r="JOR2" s="20"/>
      <c r="JOS2" s="20"/>
      <c r="JOT2" s="20"/>
      <c r="JOU2" s="20"/>
      <c r="JOV2" s="20"/>
      <c r="JOW2" s="20"/>
      <c r="JOX2" s="20"/>
      <c r="JOY2" s="20"/>
      <c r="JOZ2" s="20"/>
      <c r="JPA2" s="20"/>
      <c r="JPB2" s="20"/>
      <c r="JPC2" s="20"/>
      <c r="JPD2" s="20"/>
      <c r="JPE2" s="20"/>
      <c r="JPF2" s="20"/>
      <c r="JPG2" s="20"/>
      <c r="JPH2" s="20"/>
      <c r="JPI2" s="20"/>
      <c r="JPJ2" s="20"/>
      <c r="JPK2" s="20"/>
      <c r="JPL2" s="20"/>
      <c r="JPM2" s="20"/>
      <c r="JPN2" s="20"/>
      <c r="JPO2" s="20"/>
      <c r="JPP2" s="20"/>
      <c r="JPQ2" s="20"/>
      <c r="JPR2" s="20"/>
      <c r="JPS2" s="20"/>
      <c r="JPT2" s="20"/>
      <c r="JPU2" s="20"/>
      <c r="JPV2" s="20"/>
      <c r="JPW2" s="20"/>
      <c r="JPX2" s="20"/>
      <c r="JPY2" s="20"/>
      <c r="JPZ2" s="20"/>
      <c r="JQA2" s="20"/>
      <c r="JQB2" s="20"/>
      <c r="JQC2" s="20"/>
      <c r="JQD2" s="20"/>
      <c r="JQE2" s="20"/>
      <c r="JQF2" s="20"/>
      <c r="JQG2" s="20"/>
      <c r="JQH2" s="20"/>
      <c r="JQI2" s="20"/>
      <c r="JQJ2" s="20"/>
      <c r="JQK2" s="20"/>
      <c r="JQL2" s="20"/>
      <c r="JQM2" s="20"/>
      <c r="JQN2" s="20"/>
      <c r="JQO2" s="20"/>
      <c r="JQP2" s="20"/>
      <c r="JQQ2" s="20"/>
      <c r="JQR2" s="20"/>
      <c r="JQS2" s="20"/>
      <c r="JQT2" s="20"/>
      <c r="JQU2" s="20"/>
      <c r="JQV2" s="20"/>
      <c r="JQW2" s="20"/>
      <c r="JQX2" s="20"/>
      <c r="JQY2" s="20"/>
      <c r="JQZ2" s="20"/>
      <c r="JRA2" s="20"/>
      <c r="JRB2" s="20"/>
      <c r="JRC2" s="20"/>
      <c r="JRD2" s="20"/>
      <c r="JRE2" s="20"/>
      <c r="JRF2" s="20"/>
      <c r="JRG2" s="20"/>
      <c r="JRH2" s="20"/>
      <c r="JRI2" s="20"/>
      <c r="JRJ2" s="20"/>
      <c r="JRK2" s="20"/>
      <c r="JRL2" s="20"/>
      <c r="JRM2" s="20"/>
      <c r="JRN2" s="20"/>
      <c r="JRO2" s="20"/>
      <c r="JRP2" s="20"/>
      <c r="JRQ2" s="20"/>
      <c r="JRR2" s="20"/>
      <c r="JRS2" s="20"/>
      <c r="JRT2" s="20"/>
      <c r="JRU2" s="20"/>
      <c r="JRV2" s="20"/>
      <c r="JRW2" s="20"/>
      <c r="JRX2" s="20"/>
      <c r="JRY2" s="20"/>
      <c r="JRZ2" s="20"/>
      <c r="JSA2" s="20"/>
      <c r="JSB2" s="20"/>
      <c r="JSC2" s="20"/>
      <c r="JSD2" s="20"/>
      <c r="JSE2" s="20"/>
      <c r="JSF2" s="20"/>
      <c r="JSG2" s="20"/>
      <c r="JSH2" s="20"/>
      <c r="JSI2" s="20"/>
      <c r="JSJ2" s="20"/>
      <c r="JSK2" s="20"/>
      <c r="JSL2" s="20"/>
      <c r="JSM2" s="20"/>
      <c r="JSN2" s="20"/>
      <c r="JSO2" s="20"/>
      <c r="JSP2" s="20"/>
      <c r="JSQ2" s="20"/>
      <c r="JSR2" s="20"/>
      <c r="JSS2" s="20"/>
      <c r="JST2" s="20"/>
      <c r="JSU2" s="20"/>
      <c r="JSV2" s="20"/>
      <c r="JSW2" s="20"/>
      <c r="JSX2" s="20"/>
      <c r="JSY2" s="20"/>
      <c r="JSZ2" s="20"/>
      <c r="JTA2" s="20"/>
      <c r="JTB2" s="20"/>
      <c r="JTC2" s="20"/>
      <c r="JTD2" s="20"/>
      <c r="JTE2" s="20"/>
      <c r="JTF2" s="20"/>
      <c r="JTG2" s="20"/>
      <c r="JTH2" s="20"/>
      <c r="JTI2" s="20"/>
      <c r="JTJ2" s="20"/>
      <c r="JTK2" s="20"/>
      <c r="JTL2" s="20"/>
      <c r="JTM2" s="20"/>
      <c r="JTN2" s="20"/>
      <c r="JTO2" s="20"/>
      <c r="JTP2" s="20"/>
      <c r="JTQ2" s="20"/>
      <c r="JTR2" s="20"/>
      <c r="JTS2" s="20"/>
      <c r="JTT2" s="20"/>
      <c r="JTU2" s="20"/>
      <c r="JTV2" s="20"/>
      <c r="JTW2" s="20"/>
      <c r="JTX2" s="20"/>
      <c r="JTY2" s="20"/>
      <c r="JTZ2" s="20"/>
      <c r="JUA2" s="20"/>
      <c r="JUB2" s="20"/>
      <c r="JUC2" s="20"/>
      <c r="JUD2" s="20"/>
      <c r="JUE2" s="20"/>
      <c r="JUF2" s="20"/>
      <c r="JUG2" s="20"/>
      <c r="JUH2" s="20"/>
      <c r="JUI2" s="20"/>
      <c r="JUJ2" s="20"/>
      <c r="JUK2" s="20"/>
      <c r="JUL2" s="20"/>
      <c r="JUM2" s="20"/>
      <c r="JUN2" s="20"/>
      <c r="JUO2" s="20"/>
      <c r="JUP2" s="20"/>
      <c r="JUQ2" s="20"/>
      <c r="JUR2" s="20"/>
      <c r="JUS2" s="20"/>
      <c r="JUT2" s="20"/>
      <c r="JUU2" s="20"/>
      <c r="JUV2" s="20"/>
      <c r="JUW2" s="20"/>
      <c r="JUX2" s="20"/>
      <c r="JUY2" s="20"/>
      <c r="JUZ2" s="20"/>
      <c r="JVA2" s="20"/>
      <c r="JVB2" s="20"/>
      <c r="JVC2" s="20"/>
      <c r="JVD2" s="20"/>
      <c r="JVE2" s="20"/>
      <c r="JVF2" s="20"/>
      <c r="JVG2" s="20"/>
      <c r="JVH2" s="20"/>
      <c r="JVI2" s="20"/>
      <c r="JVJ2" s="20"/>
      <c r="JVK2" s="20"/>
      <c r="JVL2" s="20"/>
      <c r="JVM2" s="20"/>
      <c r="JVN2" s="20"/>
      <c r="JVO2" s="20"/>
      <c r="JVP2" s="20"/>
      <c r="JVQ2" s="20"/>
      <c r="JVR2" s="20"/>
      <c r="JVS2" s="20"/>
      <c r="JVT2" s="20"/>
      <c r="JVU2" s="20"/>
      <c r="JVV2" s="20"/>
      <c r="JVW2" s="20"/>
      <c r="JVX2" s="20"/>
      <c r="JVY2" s="20"/>
      <c r="JVZ2" s="20"/>
      <c r="JWA2" s="20"/>
      <c r="JWB2" s="20"/>
      <c r="JWC2" s="20"/>
      <c r="JWD2" s="20"/>
      <c r="JWE2" s="20"/>
      <c r="JWF2" s="20"/>
      <c r="JWG2" s="20"/>
      <c r="JWH2" s="20"/>
      <c r="JWI2" s="20"/>
      <c r="JWJ2" s="20"/>
      <c r="JWK2" s="20"/>
      <c r="JWL2" s="20"/>
      <c r="JWM2" s="20"/>
      <c r="JWN2" s="20"/>
      <c r="JWO2" s="20"/>
      <c r="JWP2" s="20"/>
      <c r="JWQ2" s="20"/>
      <c r="JWR2" s="20"/>
      <c r="JWS2" s="20"/>
      <c r="JWT2" s="20"/>
      <c r="JWU2" s="20"/>
      <c r="JWV2" s="20"/>
      <c r="JWW2" s="20"/>
      <c r="JWX2" s="20"/>
      <c r="JWY2" s="20"/>
      <c r="JWZ2" s="20"/>
      <c r="JXA2" s="20"/>
      <c r="JXB2" s="20"/>
      <c r="JXC2" s="20"/>
      <c r="JXD2" s="20"/>
      <c r="JXE2" s="20"/>
      <c r="JXF2" s="20"/>
      <c r="JXG2" s="20"/>
      <c r="JXH2" s="20"/>
      <c r="JXI2" s="20"/>
      <c r="JXJ2" s="20"/>
      <c r="JXK2" s="20"/>
      <c r="JXL2" s="20"/>
      <c r="JXM2" s="20"/>
      <c r="JXN2" s="20"/>
      <c r="JXO2" s="20"/>
      <c r="JXP2" s="20"/>
      <c r="JXQ2" s="20"/>
      <c r="JXR2" s="20"/>
      <c r="JXS2" s="20"/>
      <c r="JXT2" s="20"/>
      <c r="JXU2" s="20"/>
      <c r="JXV2" s="20"/>
      <c r="JXW2" s="20"/>
      <c r="JXX2" s="20"/>
      <c r="JXY2" s="20"/>
      <c r="JXZ2" s="20"/>
      <c r="JYA2" s="20"/>
      <c r="JYB2" s="20"/>
      <c r="JYC2" s="20"/>
      <c r="JYD2" s="20"/>
      <c r="JYE2" s="20"/>
      <c r="JYF2" s="20"/>
      <c r="JYG2" s="20"/>
      <c r="JYH2" s="20"/>
      <c r="JYI2" s="20"/>
      <c r="JYJ2" s="20"/>
      <c r="JYK2" s="20"/>
      <c r="JYL2" s="20"/>
      <c r="JYM2" s="20"/>
      <c r="JYN2" s="20"/>
      <c r="JYO2" s="20"/>
      <c r="JYP2" s="20"/>
      <c r="JYQ2" s="20"/>
      <c r="JYR2" s="20"/>
      <c r="JYS2" s="20"/>
      <c r="JYT2" s="20"/>
      <c r="JYU2" s="20"/>
      <c r="JYV2" s="20"/>
      <c r="JYW2" s="20"/>
      <c r="JYX2" s="20"/>
      <c r="JYY2" s="20"/>
      <c r="JYZ2" s="20"/>
      <c r="JZA2" s="20"/>
      <c r="JZB2" s="20"/>
      <c r="JZC2" s="20"/>
      <c r="JZD2" s="20"/>
      <c r="JZE2" s="20"/>
      <c r="JZF2" s="20"/>
      <c r="JZG2" s="20"/>
      <c r="JZH2" s="20"/>
      <c r="JZI2" s="20"/>
      <c r="JZJ2" s="20"/>
      <c r="JZK2" s="20"/>
      <c r="JZL2" s="20"/>
      <c r="JZM2" s="20"/>
      <c r="JZN2" s="20"/>
      <c r="JZO2" s="20"/>
      <c r="JZP2" s="20"/>
      <c r="JZQ2" s="20"/>
      <c r="JZR2" s="20"/>
      <c r="JZS2" s="20"/>
      <c r="JZT2" s="20"/>
      <c r="JZU2" s="20"/>
      <c r="JZV2" s="20"/>
      <c r="JZW2" s="20"/>
      <c r="JZX2" s="20"/>
      <c r="JZY2" s="20"/>
      <c r="JZZ2" s="20"/>
      <c r="KAA2" s="20"/>
      <c r="KAB2" s="20"/>
      <c r="KAC2" s="20"/>
      <c r="KAD2" s="20"/>
      <c r="KAE2" s="20"/>
      <c r="KAF2" s="20"/>
      <c r="KAG2" s="20"/>
      <c r="KAH2" s="20"/>
      <c r="KAI2" s="20"/>
      <c r="KAJ2" s="20"/>
      <c r="KAK2" s="20"/>
      <c r="KAL2" s="20"/>
      <c r="KAM2" s="20"/>
      <c r="KAN2" s="20"/>
      <c r="KAO2" s="20"/>
      <c r="KAP2" s="20"/>
      <c r="KAQ2" s="20"/>
      <c r="KAR2" s="20"/>
      <c r="KAS2" s="20"/>
      <c r="KAT2" s="20"/>
      <c r="KAU2" s="20"/>
      <c r="KAV2" s="20"/>
      <c r="KAW2" s="20"/>
      <c r="KAX2" s="20"/>
      <c r="KAY2" s="20"/>
      <c r="KAZ2" s="20"/>
      <c r="KBA2" s="20"/>
      <c r="KBB2" s="20"/>
      <c r="KBC2" s="20"/>
      <c r="KBD2" s="20"/>
      <c r="KBE2" s="20"/>
      <c r="KBF2" s="20"/>
      <c r="KBG2" s="20"/>
      <c r="KBH2" s="20"/>
      <c r="KBI2" s="20"/>
      <c r="KBJ2" s="20"/>
      <c r="KBK2" s="20"/>
      <c r="KBL2" s="20"/>
      <c r="KBM2" s="20"/>
      <c r="KBN2" s="20"/>
      <c r="KBO2" s="20"/>
      <c r="KBP2" s="20"/>
      <c r="KBQ2" s="20"/>
      <c r="KBR2" s="20"/>
      <c r="KBS2" s="20"/>
      <c r="KBT2" s="20"/>
      <c r="KBU2" s="20"/>
      <c r="KBV2" s="20"/>
      <c r="KBW2" s="20"/>
      <c r="KBX2" s="20"/>
      <c r="KBY2" s="20"/>
      <c r="KBZ2" s="20"/>
      <c r="KCA2" s="20"/>
      <c r="KCB2" s="20"/>
      <c r="KCC2" s="20"/>
      <c r="KCD2" s="20"/>
      <c r="KCE2" s="20"/>
      <c r="KCF2" s="20"/>
      <c r="KCG2" s="20"/>
      <c r="KCH2" s="20"/>
      <c r="KCI2" s="20"/>
      <c r="KCJ2" s="20"/>
      <c r="KCK2" s="20"/>
      <c r="KCL2" s="20"/>
      <c r="KCM2" s="20"/>
      <c r="KCN2" s="20"/>
      <c r="KCO2" s="20"/>
      <c r="KCP2" s="20"/>
      <c r="KCQ2" s="20"/>
      <c r="KCR2" s="20"/>
      <c r="KCS2" s="20"/>
      <c r="KCT2" s="20"/>
      <c r="KCU2" s="20"/>
      <c r="KCV2" s="20"/>
      <c r="KCW2" s="20"/>
      <c r="KCX2" s="20"/>
      <c r="KCY2" s="20"/>
      <c r="KCZ2" s="20"/>
      <c r="KDA2" s="20"/>
      <c r="KDB2" s="20"/>
      <c r="KDC2" s="20"/>
      <c r="KDD2" s="20"/>
      <c r="KDE2" s="20"/>
      <c r="KDF2" s="20"/>
      <c r="KDG2" s="20"/>
      <c r="KDH2" s="20"/>
      <c r="KDI2" s="20"/>
      <c r="KDJ2" s="20"/>
      <c r="KDK2" s="20"/>
      <c r="KDL2" s="20"/>
      <c r="KDM2" s="20"/>
      <c r="KDN2" s="20"/>
      <c r="KDO2" s="20"/>
      <c r="KDP2" s="20"/>
      <c r="KDQ2" s="20"/>
      <c r="KDR2" s="20"/>
      <c r="KDS2" s="20"/>
      <c r="KDT2" s="20"/>
      <c r="KDU2" s="20"/>
      <c r="KDV2" s="20"/>
      <c r="KDW2" s="20"/>
      <c r="KDX2" s="20"/>
      <c r="KDY2" s="20"/>
      <c r="KDZ2" s="20"/>
      <c r="KEA2" s="20"/>
      <c r="KEB2" s="20"/>
      <c r="KEC2" s="20"/>
      <c r="KED2" s="20"/>
      <c r="KEE2" s="20"/>
      <c r="KEF2" s="20"/>
      <c r="KEG2" s="20"/>
      <c r="KEH2" s="20"/>
      <c r="KEI2" s="20"/>
      <c r="KEJ2" s="20"/>
      <c r="KEK2" s="20"/>
      <c r="KEL2" s="20"/>
      <c r="KEM2" s="20"/>
      <c r="KEN2" s="20"/>
      <c r="KEO2" s="20"/>
      <c r="KEP2" s="20"/>
      <c r="KEQ2" s="20"/>
      <c r="KER2" s="20"/>
      <c r="KES2" s="20"/>
      <c r="KET2" s="20"/>
      <c r="KEU2" s="20"/>
      <c r="KEV2" s="20"/>
      <c r="KEW2" s="20"/>
      <c r="KEX2" s="20"/>
      <c r="KEY2" s="20"/>
      <c r="KEZ2" s="20"/>
      <c r="KFA2" s="20"/>
      <c r="KFB2" s="20"/>
      <c r="KFC2" s="20"/>
      <c r="KFD2" s="20"/>
      <c r="KFE2" s="20"/>
      <c r="KFF2" s="20"/>
      <c r="KFG2" s="20"/>
      <c r="KFH2" s="20"/>
      <c r="KFI2" s="20"/>
      <c r="KFJ2" s="20"/>
      <c r="KFK2" s="20"/>
      <c r="KFL2" s="20"/>
      <c r="KFM2" s="20"/>
      <c r="KFN2" s="20"/>
      <c r="KFO2" s="20"/>
      <c r="KFP2" s="20"/>
      <c r="KFQ2" s="20"/>
      <c r="KFR2" s="20"/>
      <c r="KFS2" s="20"/>
      <c r="KFT2" s="20"/>
      <c r="KFU2" s="20"/>
      <c r="KFV2" s="20"/>
      <c r="KFW2" s="20"/>
      <c r="KFX2" s="20"/>
      <c r="KFY2" s="20"/>
      <c r="KFZ2" s="20"/>
      <c r="KGA2" s="20"/>
      <c r="KGB2" s="20"/>
      <c r="KGC2" s="20"/>
      <c r="KGD2" s="20"/>
      <c r="KGE2" s="20"/>
      <c r="KGF2" s="20"/>
      <c r="KGG2" s="20"/>
      <c r="KGH2" s="20"/>
      <c r="KGI2" s="20"/>
      <c r="KGJ2" s="20"/>
      <c r="KGK2" s="20"/>
      <c r="KGL2" s="20"/>
      <c r="KGM2" s="20"/>
      <c r="KGN2" s="20"/>
      <c r="KGO2" s="20"/>
      <c r="KGP2" s="20"/>
      <c r="KGQ2" s="20"/>
      <c r="KGR2" s="20"/>
      <c r="KGS2" s="20"/>
      <c r="KGT2" s="20"/>
      <c r="KGU2" s="20"/>
      <c r="KGV2" s="20"/>
      <c r="KGW2" s="20"/>
      <c r="KGX2" s="20"/>
      <c r="KGY2" s="20"/>
      <c r="KGZ2" s="20"/>
      <c r="KHA2" s="20"/>
      <c r="KHB2" s="20"/>
      <c r="KHC2" s="20"/>
      <c r="KHD2" s="20"/>
      <c r="KHE2" s="20"/>
      <c r="KHF2" s="20"/>
      <c r="KHG2" s="20"/>
      <c r="KHH2" s="20"/>
      <c r="KHI2" s="20"/>
      <c r="KHJ2" s="20"/>
      <c r="KHK2" s="20"/>
      <c r="KHL2" s="20"/>
      <c r="KHM2" s="20"/>
      <c r="KHN2" s="20"/>
      <c r="KHO2" s="20"/>
      <c r="KHP2" s="20"/>
      <c r="KHQ2" s="20"/>
      <c r="KHR2" s="20"/>
      <c r="KHS2" s="20"/>
      <c r="KHT2" s="20"/>
      <c r="KHU2" s="20"/>
      <c r="KHV2" s="20"/>
      <c r="KHW2" s="20"/>
      <c r="KHX2" s="20"/>
      <c r="KHY2" s="20"/>
      <c r="KHZ2" s="20"/>
      <c r="KIA2" s="20"/>
      <c r="KIB2" s="20"/>
      <c r="KIC2" s="20"/>
      <c r="KID2" s="20"/>
      <c r="KIE2" s="20"/>
      <c r="KIF2" s="20"/>
      <c r="KIG2" s="20"/>
      <c r="KIH2" s="20"/>
      <c r="KII2" s="20"/>
      <c r="KIJ2" s="20"/>
      <c r="KIK2" s="20"/>
      <c r="KIL2" s="20"/>
      <c r="KIM2" s="20"/>
      <c r="KIN2" s="20"/>
      <c r="KIO2" s="20"/>
      <c r="KIP2" s="20"/>
      <c r="KIQ2" s="20"/>
      <c r="KIR2" s="20"/>
      <c r="KIS2" s="20"/>
      <c r="KIT2" s="20"/>
      <c r="KIU2" s="20"/>
      <c r="KIV2" s="20"/>
      <c r="KIW2" s="20"/>
      <c r="KIX2" s="20"/>
      <c r="KIY2" s="20"/>
      <c r="KIZ2" s="20"/>
      <c r="KJA2" s="20"/>
      <c r="KJB2" s="20"/>
      <c r="KJC2" s="20"/>
      <c r="KJD2" s="20"/>
      <c r="KJE2" s="20"/>
      <c r="KJF2" s="20"/>
      <c r="KJG2" s="20"/>
      <c r="KJH2" s="20"/>
      <c r="KJI2" s="20"/>
      <c r="KJJ2" s="20"/>
      <c r="KJK2" s="20"/>
      <c r="KJL2" s="20"/>
      <c r="KJM2" s="20"/>
      <c r="KJN2" s="20"/>
      <c r="KJO2" s="20"/>
      <c r="KJP2" s="20"/>
      <c r="KJQ2" s="20"/>
      <c r="KJR2" s="20"/>
      <c r="KJS2" s="20"/>
      <c r="KJT2" s="20"/>
      <c r="KJU2" s="20"/>
      <c r="KJV2" s="20"/>
      <c r="KJW2" s="20"/>
      <c r="KJX2" s="20"/>
      <c r="KJY2" s="20"/>
      <c r="KJZ2" s="20"/>
      <c r="KKA2" s="20"/>
      <c r="KKB2" s="20"/>
      <c r="KKC2" s="20"/>
      <c r="KKD2" s="20"/>
      <c r="KKE2" s="20"/>
      <c r="KKF2" s="20"/>
      <c r="KKG2" s="20"/>
      <c r="KKH2" s="20"/>
      <c r="KKI2" s="20"/>
      <c r="KKJ2" s="20"/>
      <c r="KKK2" s="20"/>
      <c r="KKL2" s="20"/>
      <c r="KKM2" s="20"/>
      <c r="KKN2" s="20"/>
      <c r="KKO2" s="20"/>
      <c r="KKP2" s="20"/>
      <c r="KKQ2" s="20"/>
      <c r="KKR2" s="20"/>
      <c r="KKS2" s="20"/>
      <c r="KKT2" s="20"/>
      <c r="KKU2" s="20"/>
      <c r="KKV2" s="20"/>
      <c r="KKW2" s="20"/>
      <c r="KKX2" s="20"/>
      <c r="KKY2" s="20"/>
      <c r="KKZ2" s="20"/>
      <c r="KLA2" s="20"/>
      <c r="KLB2" s="20"/>
      <c r="KLC2" s="20"/>
      <c r="KLD2" s="20"/>
      <c r="KLE2" s="20"/>
      <c r="KLF2" s="20"/>
      <c r="KLG2" s="20"/>
      <c r="KLH2" s="20"/>
      <c r="KLI2" s="20"/>
      <c r="KLJ2" s="20"/>
      <c r="KLK2" s="20"/>
      <c r="KLL2" s="20"/>
      <c r="KLM2" s="20"/>
      <c r="KLN2" s="20"/>
      <c r="KLO2" s="20"/>
      <c r="KLP2" s="20"/>
      <c r="KLQ2" s="20"/>
      <c r="KLR2" s="20"/>
      <c r="KLS2" s="20"/>
      <c r="KLT2" s="20"/>
      <c r="KLU2" s="20"/>
      <c r="KLV2" s="20"/>
      <c r="KLW2" s="20"/>
      <c r="KLX2" s="20"/>
      <c r="KLY2" s="20"/>
      <c r="KLZ2" s="20"/>
      <c r="KMA2" s="20"/>
      <c r="KMB2" s="20"/>
      <c r="KMC2" s="20"/>
      <c r="KMD2" s="20"/>
      <c r="KME2" s="20"/>
      <c r="KMF2" s="20"/>
      <c r="KMG2" s="20"/>
      <c r="KMH2" s="20"/>
      <c r="KMI2" s="20"/>
      <c r="KMJ2" s="20"/>
      <c r="KMK2" s="20"/>
      <c r="KML2" s="20"/>
      <c r="KMM2" s="20"/>
      <c r="KMN2" s="20"/>
      <c r="KMO2" s="20"/>
      <c r="KMP2" s="20"/>
      <c r="KMQ2" s="20"/>
      <c r="KMR2" s="20"/>
      <c r="KMS2" s="20"/>
      <c r="KMT2" s="20"/>
      <c r="KMU2" s="20"/>
      <c r="KMV2" s="20"/>
      <c r="KMW2" s="20"/>
      <c r="KMX2" s="20"/>
      <c r="KMY2" s="20"/>
      <c r="KMZ2" s="20"/>
      <c r="KNA2" s="20"/>
      <c r="KNB2" s="20"/>
      <c r="KNC2" s="20"/>
      <c r="KND2" s="20"/>
      <c r="KNE2" s="20"/>
      <c r="KNF2" s="20"/>
      <c r="KNG2" s="20"/>
      <c r="KNH2" s="20"/>
      <c r="KNI2" s="20"/>
      <c r="KNJ2" s="20"/>
      <c r="KNK2" s="20"/>
      <c r="KNL2" s="20"/>
      <c r="KNM2" s="20"/>
      <c r="KNN2" s="20"/>
      <c r="KNO2" s="20"/>
      <c r="KNP2" s="20"/>
      <c r="KNQ2" s="20"/>
      <c r="KNR2" s="20"/>
      <c r="KNS2" s="20"/>
      <c r="KNT2" s="20"/>
      <c r="KNU2" s="20"/>
      <c r="KNV2" s="20"/>
      <c r="KNW2" s="20"/>
      <c r="KNX2" s="20"/>
      <c r="KNY2" s="20"/>
      <c r="KNZ2" s="20"/>
      <c r="KOA2" s="20"/>
      <c r="KOB2" s="20"/>
      <c r="KOC2" s="20"/>
      <c r="KOD2" s="20"/>
      <c r="KOE2" s="20"/>
      <c r="KOF2" s="20"/>
      <c r="KOG2" s="20"/>
      <c r="KOH2" s="20"/>
      <c r="KOI2" s="20"/>
      <c r="KOJ2" s="20"/>
      <c r="KOK2" s="20"/>
      <c r="KOL2" s="20"/>
      <c r="KOM2" s="20"/>
      <c r="KON2" s="20"/>
      <c r="KOO2" s="20"/>
      <c r="KOP2" s="20"/>
      <c r="KOQ2" s="20"/>
      <c r="KOR2" s="20"/>
      <c r="KOS2" s="20"/>
      <c r="KOT2" s="20"/>
      <c r="KOU2" s="20"/>
      <c r="KOV2" s="20"/>
      <c r="KOW2" s="20"/>
      <c r="KOX2" s="20"/>
      <c r="KOY2" s="20"/>
      <c r="KOZ2" s="20"/>
      <c r="KPA2" s="20"/>
      <c r="KPB2" s="20"/>
      <c r="KPC2" s="20"/>
      <c r="KPD2" s="20"/>
      <c r="KPE2" s="20"/>
      <c r="KPF2" s="20"/>
      <c r="KPG2" s="20"/>
      <c r="KPH2" s="20"/>
      <c r="KPI2" s="20"/>
      <c r="KPJ2" s="20"/>
      <c r="KPK2" s="20"/>
      <c r="KPL2" s="20"/>
      <c r="KPM2" s="20"/>
      <c r="KPN2" s="20"/>
      <c r="KPO2" s="20"/>
      <c r="KPP2" s="20"/>
      <c r="KPQ2" s="20"/>
      <c r="KPR2" s="20"/>
      <c r="KPS2" s="20"/>
      <c r="KPT2" s="20"/>
      <c r="KPU2" s="20"/>
      <c r="KPV2" s="20"/>
      <c r="KPW2" s="20"/>
      <c r="KPX2" s="20"/>
      <c r="KPY2" s="20"/>
      <c r="KPZ2" s="20"/>
      <c r="KQA2" s="20"/>
      <c r="KQB2" s="20"/>
      <c r="KQC2" s="20"/>
      <c r="KQD2" s="20"/>
      <c r="KQE2" s="20"/>
      <c r="KQF2" s="20"/>
      <c r="KQG2" s="20"/>
      <c r="KQH2" s="20"/>
      <c r="KQI2" s="20"/>
      <c r="KQJ2" s="20"/>
      <c r="KQK2" s="20"/>
      <c r="KQL2" s="20"/>
      <c r="KQM2" s="20"/>
      <c r="KQN2" s="20"/>
      <c r="KQO2" s="20"/>
      <c r="KQP2" s="20"/>
      <c r="KQQ2" s="20"/>
      <c r="KQR2" s="20"/>
      <c r="KQS2" s="20"/>
      <c r="KQT2" s="20"/>
      <c r="KQU2" s="20"/>
      <c r="KQV2" s="20"/>
      <c r="KQW2" s="20"/>
      <c r="KQX2" s="20"/>
      <c r="KQY2" s="20"/>
      <c r="KQZ2" s="20"/>
      <c r="KRA2" s="20"/>
      <c r="KRB2" s="20"/>
      <c r="KRC2" s="20"/>
      <c r="KRD2" s="20"/>
      <c r="KRE2" s="20"/>
      <c r="KRF2" s="20"/>
      <c r="KRG2" s="20"/>
      <c r="KRH2" s="20"/>
      <c r="KRI2" s="20"/>
      <c r="KRJ2" s="20"/>
      <c r="KRK2" s="20"/>
      <c r="KRL2" s="20"/>
      <c r="KRM2" s="20"/>
      <c r="KRN2" s="20"/>
      <c r="KRO2" s="20"/>
      <c r="KRP2" s="20"/>
      <c r="KRQ2" s="20"/>
      <c r="KRR2" s="20"/>
      <c r="KRS2" s="20"/>
      <c r="KRT2" s="20"/>
      <c r="KRU2" s="20"/>
      <c r="KRV2" s="20"/>
      <c r="KRW2" s="20"/>
      <c r="KRX2" s="20"/>
      <c r="KRY2" s="20"/>
      <c r="KRZ2" s="20"/>
      <c r="KSA2" s="20"/>
      <c r="KSB2" s="20"/>
      <c r="KSC2" s="20"/>
      <c r="KSD2" s="20"/>
      <c r="KSE2" s="20"/>
      <c r="KSF2" s="20"/>
      <c r="KSG2" s="20"/>
      <c r="KSH2" s="20"/>
      <c r="KSI2" s="20"/>
      <c r="KSJ2" s="20"/>
      <c r="KSK2" s="20"/>
      <c r="KSL2" s="20"/>
      <c r="KSM2" s="20"/>
      <c r="KSN2" s="20"/>
      <c r="KSO2" s="20"/>
      <c r="KSP2" s="20"/>
      <c r="KSQ2" s="20"/>
      <c r="KSR2" s="20"/>
      <c r="KSS2" s="20"/>
      <c r="KST2" s="20"/>
      <c r="KSU2" s="20"/>
      <c r="KSV2" s="20"/>
      <c r="KSW2" s="20"/>
      <c r="KSX2" s="20"/>
      <c r="KSY2" s="20"/>
      <c r="KSZ2" s="20"/>
      <c r="KTA2" s="20"/>
      <c r="KTB2" s="20"/>
      <c r="KTC2" s="20"/>
      <c r="KTD2" s="20"/>
      <c r="KTE2" s="20"/>
      <c r="KTF2" s="20"/>
      <c r="KTG2" s="20"/>
      <c r="KTH2" s="20"/>
      <c r="KTI2" s="20"/>
      <c r="KTJ2" s="20"/>
      <c r="KTK2" s="20"/>
      <c r="KTL2" s="20"/>
      <c r="KTM2" s="20"/>
      <c r="KTN2" s="20"/>
      <c r="KTO2" s="20"/>
      <c r="KTP2" s="20"/>
      <c r="KTQ2" s="20"/>
      <c r="KTR2" s="20"/>
      <c r="KTS2" s="20"/>
      <c r="KTT2" s="20"/>
      <c r="KTU2" s="20"/>
      <c r="KTV2" s="20"/>
      <c r="KTW2" s="20"/>
      <c r="KTX2" s="20"/>
      <c r="KTY2" s="20"/>
      <c r="KTZ2" s="20"/>
      <c r="KUA2" s="20"/>
      <c r="KUB2" s="20"/>
      <c r="KUC2" s="20"/>
      <c r="KUD2" s="20"/>
      <c r="KUE2" s="20"/>
      <c r="KUF2" s="20"/>
      <c r="KUG2" s="20"/>
      <c r="KUH2" s="20"/>
      <c r="KUI2" s="20"/>
      <c r="KUJ2" s="20"/>
      <c r="KUK2" s="20"/>
      <c r="KUL2" s="20"/>
      <c r="KUM2" s="20"/>
      <c r="KUN2" s="20"/>
      <c r="KUO2" s="20"/>
      <c r="KUP2" s="20"/>
      <c r="KUQ2" s="20"/>
      <c r="KUR2" s="20"/>
      <c r="KUS2" s="20"/>
      <c r="KUT2" s="20"/>
      <c r="KUU2" s="20"/>
      <c r="KUV2" s="20"/>
      <c r="KUW2" s="20"/>
      <c r="KUX2" s="20"/>
      <c r="KUY2" s="20"/>
      <c r="KUZ2" s="20"/>
      <c r="KVA2" s="20"/>
      <c r="KVB2" s="20"/>
      <c r="KVC2" s="20"/>
      <c r="KVD2" s="20"/>
      <c r="KVE2" s="20"/>
      <c r="KVF2" s="20"/>
      <c r="KVG2" s="20"/>
      <c r="KVH2" s="20"/>
      <c r="KVI2" s="20"/>
      <c r="KVJ2" s="20"/>
      <c r="KVK2" s="20"/>
      <c r="KVL2" s="20"/>
      <c r="KVM2" s="20"/>
      <c r="KVN2" s="20"/>
      <c r="KVO2" s="20"/>
      <c r="KVP2" s="20"/>
      <c r="KVQ2" s="20"/>
      <c r="KVR2" s="20"/>
      <c r="KVS2" s="20"/>
      <c r="KVT2" s="20"/>
      <c r="KVU2" s="20"/>
      <c r="KVV2" s="20"/>
      <c r="KVW2" s="20"/>
      <c r="KVX2" s="20"/>
      <c r="KVY2" s="20"/>
      <c r="KVZ2" s="20"/>
      <c r="KWA2" s="20"/>
      <c r="KWB2" s="20"/>
      <c r="KWC2" s="20"/>
      <c r="KWD2" s="20"/>
      <c r="KWE2" s="20"/>
      <c r="KWF2" s="20"/>
      <c r="KWG2" s="20"/>
      <c r="KWH2" s="20"/>
      <c r="KWI2" s="20"/>
      <c r="KWJ2" s="20"/>
      <c r="KWK2" s="20"/>
      <c r="KWL2" s="20"/>
      <c r="KWM2" s="20"/>
      <c r="KWN2" s="20"/>
      <c r="KWO2" s="20"/>
      <c r="KWP2" s="20"/>
      <c r="KWQ2" s="20"/>
      <c r="KWR2" s="20"/>
      <c r="KWS2" s="20"/>
      <c r="KWT2" s="20"/>
      <c r="KWU2" s="20"/>
      <c r="KWV2" s="20"/>
      <c r="KWW2" s="20"/>
      <c r="KWX2" s="20"/>
      <c r="KWY2" s="20"/>
      <c r="KWZ2" s="20"/>
      <c r="KXA2" s="20"/>
      <c r="KXB2" s="20"/>
      <c r="KXC2" s="20"/>
      <c r="KXD2" s="20"/>
      <c r="KXE2" s="20"/>
      <c r="KXF2" s="20"/>
      <c r="KXG2" s="20"/>
      <c r="KXH2" s="20"/>
      <c r="KXI2" s="20"/>
      <c r="KXJ2" s="20"/>
      <c r="KXK2" s="20"/>
      <c r="KXL2" s="20"/>
      <c r="KXM2" s="20"/>
      <c r="KXN2" s="20"/>
      <c r="KXO2" s="20"/>
      <c r="KXP2" s="20"/>
      <c r="KXQ2" s="20"/>
      <c r="KXR2" s="20"/>
      <c r="KXS2" s="20"/>
      <c r="KXT2" s="20"/>
      <c r="KXU2" s="20"/>
      <c r="KXV2" s="20"/>
      <c r="KXW2" s="20"/>
      <c r="KXX2" s="20"/>
      <c r="KXY2" s="20"/>
      <c r="KXZ2" s="20"/>
      <c r="KYA2" s="20"/>
      <c r="KYB2" s="20"/>
      <c r="KYC2" s="20"/>
      <c r="KYD2" s="20"/>
      <c r="KYE2" s="20"/>
      <c r="KYF2" s="20"/>
      <c r="KYG2" s="20"/>
      <c r="KYH2" s="20"/>
      <c r="KYI2" s="20"/>
      <c r="KYJ2" s="20"/>
      <c r="KYK2" s="20"/>
      <c r="KYL2" s="20"/>
      <c r="KYM2" s="20"/>
      <c r="KYN2" s="20"/>
      <c r="KYO2" s="20"/>
      <c r="KYP2" s="20"/>
      <c r="KYQ2" s="20"/>
      <c r="KYR2" s="20"/>
      <c r="KYS2" s="20"/>
      <c r="KYT2" s="20"/>
      <c r="KYU2" s="20"/>
      <c r="KYV2" s="20"/>
      <c r="KYW2" s="20"/>
      <c r="KYX2" s="20"/>
      <c r="KYY2" s="20"/>
      <c r="KYZ2" s="20"/>
      <c r="KZA2" s="20"/>
      <c r="KZB2" s="20"/>
      <c r="KZC2" s="20"/>
      <c r="KZD2" s="20"/>
      <c r="KZE2" s="20"/>
      <c r="KZF2" s="20"/>
      <c r="KZG2" s="20"/>
      <c r="KZH2" s="20"/>
      <c r="KZI2" s="20"/>
      <c r="KZJ2" s="20"/>
      <c r="KZK2" s="20"/>
      <c r="KZL2" s="20"/>
      <c r="KZM2" s="20"/>
      <c r="KZN2" s="20"/>
      <c r="KZO2" s="20"/>
      <c r="KZP2" s="20"/>
      <c r="KZQ2" s="20"/>
      <c r="KZR2" s="20"/>
      <c r="KZS2" s="20"/>
      <c r="KZT2" s="20"/>
      <c r="KZU2" s="20"/>
      <c r="KZV2" s="20"/>
      <c r="KZW2" s="20"/>
      <c r="KZX2" s="20"/>
      <c r="KZY2" s="20"/>
      <c r="KZZ2" s="20"/>
      <c r="LAA2" s="20"/>
      <c r="LAB2" s="20"/>
      <c r="LAC2" s="20"/>
      <c r="LAD2" s="20"/>
      <c r="LAE2" s="20"/>
      <c r="LAF2" s="20"/>
      <c r="LAG2" s="20"/>
      <c r="LAH2" s="20"/>
      <c r="LAI2" s="20"/>
      <c r="LAJ2" s="20"/>
      <c r="LAK2" s="20"/>
      <c r="LAL2" s="20"/>
      <c r="LAM2" s="20"/>
      <c r="LAN2" s="20"/>
      <c r="LAO2" s="20"/>
      <c r="LAP2" s="20"/>
      <c r="LAQ2" s="20"/>
      <c r="LAR2" s="20"/>
      <c r="LAS2" s="20"/>
      <c r="LAT2" s="20"/>
      <c r="LAU2" s="20"/>
      <c r="LAV2" s="20"/>
      <c r="LAW2" s="20"/>
      <c r="LAX2" s="20"/>
      <c r="LAY2" s="20"/>
      <c r="LAZ2" s="20"/>
      <c r="LBA2" s="20"/>
      <c r="LBB2" s="20"/>
      <c r="LBC2" s="20"/>
      <c r="LBD2" s="20"/>
      <c r="LBE2" s="20"/>
      <c r="LBF2" s="20"/>
      <c r="LBG2" s="20"/>
      <c r="LBH2" s="20"/>
      <c r="LBI2" s="20"/>
      <c r="LBJ2" s="20"/>
      <c r="LBK2" s="20"/>
      <c r="LBL2" s="20"/>
      <c r="LBM2" s="20"/>
      <c r="LBN2" s="20"/>
      <c r="LBO2" s="20"/>
      <c r="LBP2" s="20"/>
      <c r="LBQ2" s="20"/>
      <c r="LBR2" s="20"/>
      <c r="LBS2" s="20"/>
      <c r="LBT2" s="20"/>
      <c r="LBU2" s="20"/>
      <c r="LBV2" s="20"/>
      <c r="LBW2" s="20"/>
      <c r="LBX2" s="20"/>
      <c r="LBY2" s="20"/>
      <c r="LBZ2" s="20"/>
      <c r="LCA2" s="20"/>
      <c r="LCB2" s="20"/>
      <c r="LCC2" s="20"/>
      <c r="LCD2" s="20"/>
      <c r="LCE2" s="20"/>
      <c r="LCF2" s="20"/>
      <c r="LCG2" s="20"/>
      <c r="LCH2" s="20"/>
      <c r="LCI2" s="20"/>
      <c r="LCJ2" s="20"/>
      <c r="LCK2" s="20"/>
      <c r="LCL2" s="20"/>
      <c r="LCM2" s="20"/>
      <c r="LCN2" s="20"/>
      <c r="LCO2" s="20"/>
      <c r="LCP2" s="20"/>
      <c r="LCQ2" s="20"/>
      <c r="LCR2" s="20"/>
      <c r="LCS2" s="20"/>
      <c r="LCT2" s="20"/>
      <c r="LCU2" s="20"/>
      <c r="LCV2" s="20"/>
      <c r="LCW2" s="20"/>
      <c r="LCX2" s="20"/>
      <c r="LCY2" s="20"/>
      <c r="LCZ2" s="20"/>
      <c r="LDA2" s="20"/>
      <c r="LDB2" s="20"/>
      <c r="LDC2" s="20"/>
      <c r="LDD2" s="20"/>
      <c r="LDE2" s="20"/>
      <c r="LDF2" s="20"/>
      <c r="LDG2" s="20"/>
      <c r="LDH2" s="20"/>
      <c r="LDI2" s="20"/>
      <c r="LDJ2" s="20"/>
      <c r="LDK2" s="20"/>
      <c r="LDL2" s="20"/>
      <c r="LDM2" s="20"/>
      <c r="LDN2" s="20"/>
      <c r="LDO2" s="20"/>
      <c r="LDP2" s="20"/>
      <c r="LDQ2" s="20"/>
      <c r="LDR2" s="20"/>
      <c r="LDS2" s="20"/>
      <c r="LDT2" s="20"/>
      <c r="LDU2" s="20"/>
      <c r="LDV2" s="20"/>
      <c r="LDW2" s="20"/>
      <c r="LDX2" s="20"/>
      <c r="LDY2" s="20"/>
      <c r="LDZ2" s="20"/>
      <c r="LEA2" s="20"/>
      <c r="LEB2" s="20"/>
      <c r="LEC2" s="20"/>
      <c r="LED2" s="20"/>
      <c r="LEE2" s="20"/>
      <c r="LEF2" s="20"/>
      <c r="LEG2" s="20"/>
      <c r="LEH2" s="20"/>
      <c r="LEI2" s="20"/>
      <c r="LEJ2" s="20"/>
      <c r="LEK2" s="20"/>
      <c r="LEL2" s="20"/>
      <c r="LEM2" s="20"/>
      <c r="LEN2" s="20"/>
      <c r="LEO2" s="20"/>
      <c r="LEP2" s="20"/>
      <c r="LEQ2" s="20"/>
      <c r="LER2" s="20"/>
      <c r="LES2" s="20"/>
      <c r="LET2" s="20"/>
      <c r="LEU2" s="20"/>
      <c r="LEV2" s="20"/>
      <c r="LEW2" s="20"/>
      <c r="LEX2" s="20"/>
      <c r="LEY2" s="20"/>
      <c r="LEZ2" s="20"/>
      <c r="LFA2" s="20"/>
      <c r="LFB2" s="20"/>
      <c r="LFC2" s="20"/>
      <c r="LFD2" s="20"/>
      <c r="LFE2" s="20"/>
      <c r="LFF2" s="20"/>
      <c r="LFG2" s="20"/>
      <c r="LFH2" s="20"/>
      <c r="LFI2" s="20"/>
      <c r="LFJ2" s="20"/>
      <c r="LFK2" s="20"/>
      <c r="LFL2" s="20"/>
      <c r="LFM2" s="20"/>
      <c r="LFN2" s="20"/>
      <c r="LFO2" s="20"/>
      <c r="LFP2" s="20"/>
      <c r="LFQ2" s="20"/>
      <c r="LFR2" s="20"/>
      <c r="LFS2" s="20"/>
      <c r="LFT2" s="20"/>
      <c r="LFU2" s="20"/>
      <c r="LFV2" s="20"/>
      <c r="LFW2" s="20"/>
      <c r="LFX2" s="20"/>
      <c r="LFY2" s="20"/>
      <c r="LFZ2" s="20"/>
      <c r="LGA2" s="20"/>
      <c r="LGB2" s="20"/>
      <c r="LGC2" s="20"/>
      <c r="LGD2" s="20"/>
      <c r="LGE2" s="20"/>
      <c r="LGF2" s="20"/>
      <c r="LGG2" s="20"/>
      <c r="LGH2" s="20"/>
      <c r="LGI2" s="20"/>
      <c r="LGJ2" s="20"/>
      <c r="LGK2" s="20"/>
      <c r="LGL2" s="20"/>
      <c r="LGM2" s="20"/>
      <c r="LGN2" s="20"/>
      <c r="LGO2" s="20"/>
      <c r="LGP2" s="20"/>
      <c r="LGQ2" s="20"/>
      <c r="LGR2" s="20"/>
      <c r="LGS2" s="20"/>
      <c r="LGT2" s="20"/>
      <c r="LGU2" s="20"/>
      <c r="LGV2" s="20"/>
      <c r="LGW2" s="20"/>
      <c r="LGX2" s="20"/>
      <c r="LGY2" s="20"/>
      <c r="LGZ2" s="20"/>
      <c r="LHA2" s="20"/>
      <c r="LHB2" s="20"/>
      <c r="LHC2" s="20"/>
      <c r="LHD2" s="20"/>
      <c r="LHE2" s="20"/>
      <c r="LHF2" s="20"/>
      <c r="LHG2" s="20"/>
      <c r="LHH2" s="20"/>
      <c r="LHI2" s="20"/>
      <c r="LHJ2" s="20"/>
      <c r="LHK2" s="20"/>
      <c r="LHL2" s="20"/>
      <c r="LHM2" s="20"/>
      <c r="LHN2" s="20"/>
      <c r="LHO2" s="20"/>
      <c r="LHP2" s="20"/>
      <c r="LHQ2" s="20"/>
      <c r="LHR2" s="20"/>
      <c r="LHS2" s="20"/>
      <c r="LHT2" s="20"/>
      <c r="LHU2" s="20"/>
      <c r="LHV2" s="20"/>
      <c r="LHW2" s="20"/>
      <c r="LHX2" s="20"/>
      <c r="LHY2" s="20"/>
      <c r="LHZ2" s="20"/>
      <c r="LIA2" s="20"/>
      <c r="LIB2" s="20"/>
      <c r="LIC2" s="20"/>
      <c r="LID2" s="20"/>
      <c r="LIE2" s="20"/>
      <c r="LIF2" s="20"/>
      <c r="LIG2" s="20"/>
      <c r="LIH2" s="20"/>
      <c r="LII2" s="20"/>
      <c r="LIJ2" s="20"/>
      <c r="LIK2" s="20"/>
      <c r="LIL2" s="20"/>
      <c r="LIM2" s="20"/>
      <c r="LIN2" s="20"/>
      <c r="LIO2" s="20"/>
      <c r="LIP2" s="20"/>
      <c r="LIQ2" s="20"/>
      <c r="LIR2" s="20"/>
      <c r="LIS2" s="20"/>
      <c r="LIT2" s="20"/>
      <c r="LIU2" s="20"/>
      <c r="LIV2" s="20"/>
      <c r="LIW2" s="20"/>
      <c r="LIX2" s="20"/>
      <c r="LIY2" s="20"/>
      <c r="LIZ2" s="20"/>
      <c r="LJA2" s="20"/>
      <c r="LJB2" s="20"/>
      <c r="LJC2" s="20"/>
      <c r="LJD2" s="20"/>
      <c r="LJE2" s="20"/>
      <c r="LJF2" s="20"/>
      <c r="LJG2" s="20"/>
      <c r="LJH2" s="20"/>
      <c r="LJI2" s="20"/>
      <c r="LJJ2" s="20"/>
      <c r="LJK2" s="20"/>
      <c r="LJL2" s="20"/>
      <c r="LJM2" s="20"/>
      <c r="LJN2" s="20"/>
      <c r="LJO2" s="20"/>
      <c r="LJP2" s="20"/>
      <c r="LJQ2" s="20"/>
      <c r="LJR2" s="20"/>
      <c r="LJS2" s="20"/>
      <c r="LJT2" s="20"/>
      <c r="LJU2" s="20"/>
      <c r="LJV2" s="20"/>
      <c r="LJW2" s="20"/>
      <c r="LJX2" s="20"/>
      <c r="LJY2" s="20"/>
      <c r="LJZ2" s="20"/>
      <c r="LKA2" s="20"/>
      <c r="LKB2" s="20"/>
      <c r="LKC2" s="20"/>
      <c r="LKD2" s="20"/>
      <c r="LKE2" s="20"/>
      <c r="LKF2" s="20"/>
      <c r="LKG2" s="20"/>
      <c r="LKH2" s="20"/>
      <c r="LKI2" s="20"/>
      <c r="LKJ2" s="20"/>
      <c r="LKK2" s="20"/>
      <c r="LKL2" s="20"/>
      <c r="LKM2" s="20"/>
      <c r="LKN2" s="20"/>
      <c r="LKO2" s="20"/>
      <c r="LKP2" s="20"/>
      <c r="LKQ2" s="20"/>
      <c r="LKR2" s="20"/>
      <c r="LKS2" s="20"/>
      <c r="LKT2" s="20"/>
      <c r="LKU2" s="20"/>
      <c r="LKV2" s="20"/>
      <c r="LKW2" s="20"/>
      <c r="LKX2" s="20"/>
      <c r="LKY2" s="20"/>
      <c r="LKZ2" s="20"/>
      <c r="LLA2" s="20"/>
      <c r="LLB2" s="20"/>
      <c r="LLC2" s="20"/>
      <c r="LLD2" s="20"/>
      <c r="LLE2" s="20"/>
      <c r="LLF2" s="20"/>
      <c r="LLG2" s="20"/>
      <c r="LLH2" s="20"/>
      <c r="LLI2" s="20"/>
      <c r="LLJ2" s="20"/>
      <c r="LLK2" s="20"/>
      <c r="LLL2" s="20"/>
      <c r="LLM2" s="20"/>
      <c r="LLN2" s="20"/>
      <c r="LLO2" s="20"/>
      <c r="LLP2" s="20"/>
      <c r="LLQ2" s="20"/>
      <c r="LLR2" s="20"/>
      <c r="LLS2" s="20"/>
      <c r="LLT2" s="20"/>
      <c r="LLU2" s="20"/>
      <c r="LLV2" s="20"/>
      <c r="LLW2" s="20"/>
      <c r="LLX2" s="20"/>
      <c r="LLY2" s="20"/>
      <c r="LLZ2" s="20"/>
      <c r="LMA2" s="20"/>
      <c r="LMB2" s="20"/>
      <c r="LMC2" s="20"/>
      <c r="LMD2" s="20"/>
      <c r="LME2" s="20"/>
      <c r="LMF2" s="20"/>
      <c r="LMG2" s="20"/>
      <c r="LMH2" s="20"/>
      <c r="LMI2" s="20"/>
      <c r="LMJ2" s="20"/>
      <c r="LMK2" s="20"/>
      <c r="LML2" s="20"/>
      <c r="LMM2" s="20"/>
      <c r="LMN2" s="20"/>
      <c r="LMO2" s="20"/>
      <c r="LMP2" s="20"/>
      <c r="LMQ2" s="20"/>
      <c r="LMR2" s="20"/>
      <c r="LMS2" s="20"/>
      <c r="LMT2" s="20"/>
      <c r="LMU2" s="20"/>
      <c r="LMV2" s="20"/>
      <c r="LMW2" s="20"/>
      <c r="LMX2" s="20"/>
      <c r="LMY2" s="20"/>
      <c r="LMZ2" s="20"/>
      <c r="LNA2" s="20"/>
      <c r="LNB2" s="20"/>
      <c r="LNC2" s="20"/>
      <c r="LND2" s="20"/>
      <c r="LNE2" s="20"/>
      <c r="LNF2" s="20"/>
      <c r="LNG2" s="20"/>
      <c r="LNH2" s="20"/>
      <c r="LNI2" s="20"/>
      <c r="LNJ2" s="20"/>
      <c r="LNK2" s="20"/>
      <c r="LNL2" s="20"/>
      <c r="LNM2" s="20"/>
      <c r="LNN2" s="20"/>
      <c r="LNO2" s="20"/>
      <c r="LNP2" s="20"/>
      <c r="LNQ2" s="20"/>
      <c r="LNR2" s="20"/>
      <c r="LNS2" s="20"/>
      <c r="LNT2" s="20"/>
      <c r="LNU2" s="20"/>
      <c r="LNV2" s="20"/>
      <c r="LNW2" s="20"/>
      <c r="LNX2" s="20"/>
      <c r="LNY2" s="20"/>
      <c r="LNZ2" s="20"/>
      <c r="LOA2" s="20"/>
      <c r="LOB2" s="20"/>
      <c r="LOC2" s="20"/>
      <c r="LOD2" s="20"/>
      <c r="LOE2" s="20"/>
      <c r="LOF2" s="20"/>
      <c r="LOG2" s="20"/>
      <c r="LOH2" s="20"/>
      <c r="LOI2" s="20"/>
      <c r="LOJ2" s="20"/>
      <c r="LOK2" s="20"/>
      <c r="LOL2" s="20"/>
      <c r="LOM2" s="20"/>
      <c r="LON2" s="20"/>
      <c r="LOO2" s="20"/>
      <c r="LOP2" s="20"/>
      <c r="LOQ2" s="20"/>
      <c r="LOR2" s="20"/>
      <c r="LOS2" s="20"/>
      <c r="LOT2" s="20"/>
      <c r="LOU2" s="20"/>
      <c r="LOV2" s="20"/>
      <c r="LOW2" s="20"/>
      <c r="LOX2" s="20"/>
      <c r="LOY2" s="20"/>
      <c r="LOZ2" s="20"/>
      <c r="LPA2" s="20"/>
      <c r="LPB2" s="20"/>
      <c r="LPC2" s="20"/>
      <c r="LPD2" s="20"/>
      <c r="LPE2" s="20"/>
      <c r="LPF2" s="20"/>
      <c r="LPG2" s="20"/>
      <c r="LPH2" s="20"/>
      <c r="LPI2" s="20"/>
      <c r="LPJ2" s="20"/>
      <c r="LPK2" s="20"/>
      <c r="LPL2" s="20"/>
      <c r="LPM2" s="20"/>
      <c r="LPN2" s="20"/>
      <c r="LPO2" s="20"/>
      <c r="LPP2" s="20"/>
      <c r="LPQ2" s="20"/>
      <c r="LPR2" s="20"/>
      <c r="LPS2" s="20"/>
      <c r="LPT2" s="20"/>
      <c r="LPU2" s="20"/>
      <c r="LPV2" s="20"/>
      <c r="LPW2" s="20"/>
      <c r="LPX2" s="20"/>
      <c r="LPY2" s="20"/>
      <c r="LPZ2" s="20"/>
      <c r="LQA2" s="20"/>
      <c r="LQB2" s="20"/>
      <c r="LQC2" s="20"/>
      <c r="LQD2" s="20"/>
      <c r="LQE2" s="20"/>
      <c r="LQF2" s="20"/>
      <c r="LQG2" s="20"/>
      <c r="LQH2" s="20"/>
      <c r="LQI2" s="20"/>
      <c r="LQJ2" s="20"/>
      <c r="LQK2" s="20"/>
      <c r="LQL2" s="20"/>
      <c r="LQM2" s="20"/>
      <c r="LQN2" s="20"/>
      <c r="LQO2" s="20"/>
      <c r="LQP2" s="20"/>
      <c r="LQQ2" s="20"/>
      <c r="LQR2" s="20"/>
      <c r="LQS2" s="20"/>
      <c r="LQT2" s="20"/>
      <c r="LQU2" s="20"/>
      <c r="LQV2" s="20"/>
      <c r="LQW2" s="20"/>
      <c r="LQX2" s="20"/>
      <c r="LQY2" s="20"/>
      <c r="LQZ2" s="20"/>
      <c r="LRA2" s="20"/>
      <c r="LRB2" s="20"/>
      <c r="LRC2" s="20"/>
      <c r="LRD2" s="20"/>
      <c r="LRE2" s="20"/>
      <c r="LRF2" s="20"/>
      <c r="LRG2" s="20"/>
      <c r="LRH2" s="20"/>
      <c r="LRI2" s="20"/>
      <c r="LRJ2" s="20"/>
      <c r="LRK2" s="20"/>
      <c r="LRL2" s="20"/>
      <c r="LRM2" s="20"/>
      <c r="LRN2" s="20"/>
      <c r="LRO2" s="20"/>
      <c r="LRP2" s="20"/>
      <c r="LRQ2" s="20"/>
      <c r="LRR2" s="20"/>
      <c r="LRS2" s="20"/>
      <c r="LRT2" s="20"/>
      <c r="LRU2" s="20"/>
      <c r="LRV2" s="20"/>
      <c r="LRW2" s="20"/>
      <c r="LRX2" s="20"/>
      <c r="LRY2" s="20"/>
      <c r="LRZ2" s="20"/>
      <c r="LSA2" s="20"/>
      <c r="LSB2" s="20"/>
      <c r="LSC2" s="20"/>
      <c r="LSD2" s="20"/>
      <c r="LSE2" s="20"/>
      <c r="LSF2" s="20"/>
      <c r="LSG2" s="20"/>
      <c r="LSH2" s="20"/>
      <c r="LSI2" s="20"/>
      <c r="LSJ2" s="20"/>
      <c r="LSK2" s="20"/>
      <c r="LSL2" s="20"/>
      <c r="LSM2" s="20"/>
      <c r="LSN2" s="20"/>
      <c r="LSO2" s="20"/>
      <c r="LSP2" s="20"/>
      <c r="LSQ2" s="20"/>
      <c r="LSR2" s="20"/>
      <c r="LSS2" s="20"/>
      <c r="LST2" s="20"/>
      <c r="LSU2" s="20"/>
      <c r="LSV2" s="20"/>
      <c r="LSW2" s="20"/>
      <c r="LSX2" s="20"/>
      <c r="LSY2" s="20"/>
      <c r="LSZ2" s="20"/>
      <c r="LTA2" s="20"/>
      <c r="LTB2" s="20"/>
      <c r="LTC2" s="20"/>
      <c r="LTD2" s="20"/>
      <c r="LTE2" s="20"/>
      <c r="LTF2" s="20"/>
      <c r="LTG2" s="20"/>
      <c r="LTH2" s="20"/>
      <c r="LTI2" s="20"/>
      <c r="LTJ2" s="20"/>
      <c r="LTK2" s="20"/>
      <c r="LTL2" s="20"/>
      <c r="LTM2" s="20"/>
      <c r="LTN2" s="20"/>
      <c r="LTO2" s="20"/>
      <c r="LTP2" s="20"/>
      <c r="LTQ2" s="20"/>
      <c r="LTR2" s="20"/>
      <c r="LTS2" s="20"/>
      <c r="LTT2" s="20"/>
      <c r="LTU2" s="20"/>
      <c r="LTV2" s="20"/>
      <c r="LTW2" s="20"/>
      <c r="LTX2" s="20"/>
      <c r="LTY2" s="20"/>
      <c r="LTZ2" s="20"/>
      <c r="LUA2" s="20"/>
      <c r="LUB2" s="20"/>
      <c r="LUC2" s="20"/>
      <c r="LUD2" s="20"/>
      <c r="LUE2" s="20"/>
      <c r="LUF2" s="20"/>
      <c r="LUG2" s="20"/>
      <c r="LUH2" s="20"/>
      <c r="LUI2" s="20"/>
      <c r="LUJ2" s="20"/>
      <c r="LUK2" s="20"/>
      <c r="LUL2" s="20"/>
      <c r="LUM2" s="20"/>
      <c r="LUN2" s="20"/>
      <c r="LUO2" s="20"/>
      <c r="LUP2" s="20"/>
      <c r="LUQ2" s="20"/>
      <c r="LUR2" s="20"/>
      <c r="LUS2" s="20"/>
      <c r="LUT2" s="20"/>
      <c r="LUU2" s="20"/>
      <c r="LUV2" s="20"/>
      <c r="LUW2" s="20"/>
      <c r="LUX2" s="20"/>
      <c r="LUY2" s="20"/>
      <c r="LUZ2" s="20"/>
      <c r="LVA2" s="20"/>
      <c r="LVB2" s="20"/>
      <c r="LVC2" s="20"/>
      <c r="LVD2" s="20"/>
      <c r="LVE2" s="20"/>
      <c r="LVF2" s="20"/>
      <c r="LVG2" s="20"/>
      <c r="LVH2" s="20"/>
      <c r="LVI2" s="20"/>
      <c r="LVJ2" s="20"/>
      <c r="LVK2" s="20"/>
      <c r="LVL2" s="20"/>
      <c r="LVM2" s="20"/>
      <c r="LVN2" s="20"/>
      <c r="LVO2" s="20"/>
      <c r="LVP2" s="20"/>
      <c r="LVQ2" s="20"/>
      <c r="LVR2" s="20"/>
      <c r="LVS2" s="20"/>
      <c r="LVT2" s="20"/>
      <c r="LVU2" s="20"/>
      <c r="LVV2" s="20"/>
      <c r="LVW2" s="20"/>
      <c r="LVX2" s="20"/>
      <c r="LVY2" s="20"/>
      <c r="LVZ2" s="20"/>
      <c r="LWA2" s="20"/>
      <c r="LWB2" s="20"/>
      <c r="LWC2" s="20"/>
      <c r="LWD2" s="20"/>
      <c r="LWE2" s="20"/>
      <c r="LWF2" s="20"/>
      <c r="LWG2" s="20"/>
      <c r="LWH2" s="20"/>
      <c r="LWI2" s="20"/>
      <c r="LWJ2" s="20"/>
      <c r="LWK2" s="20"/>
      <c r="LWL2" s="20"/>
      <c r="LWM2" s="20"/>
      <c r="LWN2" s="20"/>
      <c r="LWO2" s="20"/>
      <c r="LWP2" s="20"/>
      <c r="LWQ2" s="20"/>
      <c r="LWR2" s="20"/>
      <c r="LWS2" s="20"/>
      <c r="LWT2" s="20"/>
      <c r="LWU2" s="20"/>
      <c r="LWV2" s="20"/>
      <c r="LWW2" s="20"/>
      <c r="LWX2" s="20"/>
      <c r="LWY2" s="20"/>
      <c r="LWZ2" s="20"/>
      <c r="LXA2" s="20"/>
      <c r="LXB2" s="20"/>
      <c r="LXC2" s="20"/>
      <c r="LXD2" s="20"/>
      <c r="LXE2" s="20"/>
      <c r="LXF2" s="20"/>
      <c r="LXG2" s="20"/>
      <c r="LXH2" s="20"/>
      <c r="LXI2" s="20"/>
      <c r="LXJ2" s="20"/>
      <c r="LXK2" s="20"/>
      <c r="LXL2" s="20"/>
      <c r="LXM2" s="20"/>
      <c r="LXN2" s="20"/>
      <c r="LXO2" s="20"/>
      <c r="LXP2" s="20"/>
      <c r="LXQ2" s="20"/>
      <c r="LXR2" s="20"/>
      <c r="LXS2" s="20"/>
      <c r="LXT2" s="20"/>
      <c r="LXU2" s="20"/>
      <c r="LXV2" s="20"/>
      <c r="LXW2" s="20"/>
      <c r="LXX2" s="20"/>
      <c r="LXY2" s="20"/>
      <c r="LXZ2" s="20"/>
      <c r="LYA2" s="20"/>
      <c r="LYB2" s="20"/>
      <c r="LYC2" s="20"/>
      <c r="LYD2" s="20"/>
      <c r="LYE2" s="20"/>
      <c r="LYF2" s="20"/>
      <c r="LYG2" s="20"/>
      <c r="LYH2" s="20"/>
      <c r="LYI2" s="20"/>
      <c r="LYJ2" s="20"/>
      <c r="LYK2" s="20"/>
      <c r="LYL2" s="20"/>
      <c r="LYM2" s="20"/>
      <c r="LYN2" s="20"/>
      <c r="LYO2" s="20"/>
      <c r="LYP2" s="20"/>
      <c r="LYQ2" s="20"/>
      <c r="LYR2" s="20"/>
      <c r="LYS2" s="20"/>
      <c r="LYT2" s="20"/>
      <c r="LYU2" s="20"/>
      <c r="LYV2" s="20"/>
      <c r="LYW2" s="20"/>
      <c r="LYX2" s="20"/>
      <c r="LYY2" s="20"/>
      <c r="LYZ2" s="20"/>
      <c r="LZA2" s="20"/>
      <c r="LZB2" s="20"/>
      <c r="LZC2" s="20"/>
      <c r="LZD2" s="20"/>
      <c r="LZE2" s="20"/>
      <c r="LZF2" s="20"/>
      <c r="LZG2" s="20"/>
      <c r="LZH2" s="20"/>
      <c r="LZI2" s="20"/>
      <c r="LZJ2" s="20"/>
      <c r="LZK2" s="20"/>
      <c r="LZL2" s="20"/>
      <c r="LZM2" s="20"/>
      <c r="LZN2" s="20"/>
      <c r="LZO2" s="20"/>
      <c r="LZP2" s="20"/>
      <c r="LZQ2" s="20"/>
      <c r="LZR2" s="20"/>
      <c r="LZS2" s="20"/>
      <c r="LZT2" s="20"/>
      <c r="LZU2" s="20"/>
      <c r="LZV2" s="20"/>
      <c r="LZW2" s="20"/>
      <c r="LZX2" s="20"/>
      <c r="LZY2" s="20"/>
      <c r="LZZ2" s="20"/>
      <c r="MAA2" s="20"/>
      <c r="MAB2" s="20"/>
      <c r="MAC2" s="20"/>
      <c r="MAD2" s="20"/>
      <c r="MAE2" s="20"/>
      <c r="MAF2" s="20"/>
      <c r="MAG2" s="20"/>
      <c r="MAH2" s="20"/>
      <c r="MAI2" s="20"/>
      <c r="MAJ2" s="20"/>
      <c r="MAK2" s="20"/>
      <c r="MAL2" s="20"/>
      <c r="MAM2" s="20"/>
      <c r="MAN2" s="20"/>
      <c r="MAO2" s="20"/>
      <c r="MAP2" s="20"/>
      <c r="MAQ2" s="20"/>
      <c r="MAR2" s="20"/>
      <c r="MAS2" s="20"/>
      <c r="MAT2" s="20"/>
      <c r="MAU2" s="20"/>
      <c r="MAV2" s="20"/>
      <c r="MAW2" s="20"/>
      <c r="MAX2" s="20"/>
      <c r="MAY2" s="20"/>
      <c r="MAZ2" s="20"/>
      <c r="MBA2" s="20"/>
      <c r="MBB2" s="20"/>
      <c r="MBC2" s="20"/>
      <c r="MBD2" s="20"/>
      <c r="MBE2" s="20"/>
      <c r="MBF2" s="20"/>
      <c r="MBG2" s="20"/>
      <c r="MBH2" s="20"/>
      <c r="MBI2" s="20"/>
      <c r="MBJ2" s="20"/>
      <c r="MBK2" s="20"/>
      <c r="MBL2" s="20"/>
      <c r="MBM2" s="20"/>
      <c r="MBN2" s="20"/>
      <c r="MBO2" s="20"/>
      <c r="MBP2" s="20"/>
      <c r="MBQ2" s="20"/>
      <c r="MBR2" s="20"/>
      <c r="MBS2" s="20"/>
      <c r="MBT2" s="20"/>
      <c r="MBU2" s="20"/>
      <c r="MBV2" s="20"/>
      <c r="MBW2" s="20"/>
      <c r="MBX2" s="20"/>
      <c r="MBY2" s="20"/>
      <c r="MBZ2" s="20"/>
      <c r="MCA2" s="20"/>
      <c r="MCB2" s="20"/>
      <c r="MCC2" s="20"/>
      <c r="MCD2" s="20"/>
      <c r="MCE2" s="20"/>
      <c r="MCF2" s="20"/>
      <c r="MCG2" s="20"/>
      <c r="MCH2" s="20"/>
      <c r="MCI2" s="20"/>
      <c r="MCJ2" s="20"/>
      <c r="MCK2" s="20"/>
      <c r="MCL2" s="20"/>
      <c r="MCM2" s="20"/>
      <c r="MCN2" s="20"/>
      <c r="MCO2" s="20"/>
      <c r="MCP2" s="20"/>
      <c r="MCQ2" s="20"/>
      <c r="MCR2" s="20"/>
      <c r="MCS2" s="20"/>
      <c r="MCT2" s="20"/>
      <c r="MCU2" s="20"/>
      <c r="MCV2" s="20"/>
      <c r="MCW2" s="20"/>
      <c r="MCX2" s="20"/>
      <c r="MCY2" s="20"/>
      <c r="MCZ2" s="20"/>
      <c r="MDA2" s="20"/>
      <c r="MDB2" s="20"/>
      <c r="MDC2" s="20"/>
      <c r="MDD2" s="20"/>
      <c r="MDE2" s="20"/>
      <c r="MDF2" s="20"/>
      <c r="MDG2" s="20"/>
      <c r="MDH2" s="20"/>
      <c r="MDI2" s="20"/>
      <c r="MDJ2" s="20"/>
      <c r="MDK2" s="20"/>
      <c r="MDL2" s="20"/>
      <c r="MDM2" s="20"/>
      <c r="MDN2" s="20"/>
      <c r="MDO2" s="20"/>
      <c r="MDP2" s="20"/>
      <c r="MDQ2" s="20"/>
      <c r="MDR2" s="20"/>
      <c r="MDS2" s="20"/>
      <c r="MDT2" s="20"/>
      <c r="MDU2" s="20"/>
      <c r="MDV2" s="20"/>
      <c r="MDW2" s="20"/>
      <c r="MDX2" s="20"/>
      <c r="MDY2" s="20"/>
      <c r="MDZ2" s="20"/>
      <c r="MEA2" s="20"/>
      <c r="MEB2" s="20"/>
      <c r="MEC2" s="20"/>
      <c r="MED2" s="20"/>
      <c r="MEE2" s="20"/>
      <c r="MEF2" s="20"/>
      <c r="MEG2" s="20"/>
      <c r="MEH2" s="20"/>
      <c r="MEI2" s="20"/>
      <c r="MEJ2" s="20"/>
      <c r="MEK2" s="20"/>
      <c r="MEL2" s="20"/>
      <c r="MEM2" s="20"/>
      <c r="MEN2" s="20"/>
      <c r="MEO2" s="20"/>
      <c r="MEP2" s="20"/>
      <c r="MEQ2" s="20"/>
      <c r="MER2" s="20"/>
      <c r="MES2" s="20"/>
      <c r="MET2" s="20"/>
      <c r="MEU2" s="20"/>
      <c r="MEV2" s="20"/>
      <c r="MEW2" s="20"/>
      <c r="MEX2" s="20"/>
      <c r="MEY2" s="20"/>
      <c r="MEZ2" s="20"/>
      <c r="MFA2" s="20"/>
      <c r="MFB2" s="20"/>
      <c r="MFC2" s="20"/>
      <c r="MFD2" s="20"/>
      <c r="MFE2" s="20"/>
      <c r="MFF2" s="20"/>
      <c r="MFG2" s="20"/>
      <c r="MFH2" s="20"/>
      <c r="MFI2" s="20"/>
      <c r="MFJ2" s="20"/>
      <c r="MFK2" s="20"/>
      <c r="MFL2" s="20"/>
      <c r="MFM2" s="20"/>
      <c r="MFN2" s="20"/>
      <c r="MFO2" s="20"/>
      <c r="MFP2" s="20"/>
      <c r="MFQ2" s="20"/>
      <c r="MFR2" s="20"/>
      <c r="MFS2" s="20"/>
      <c r="MFT2" s="20"/>
      <c r="MFU2" s="20"/>
      <c r="MFV2" s="20"/>
      <c r="MFW2" s="20"/>
      <c r="MFX2" s="20"/>
      <c r="MFY2" s="20"/>
      <c r="MFZ2" s="20"/>
      <c r="MGA2" s="20"/>
      <c r="MGB2" s="20"/>
      <c r="MGC2" s="20"/>
      <c r="MGD2" s="20"/>
      <c r="MGE2" s="20"/>
      <c r="MGF2" s="20"/>
      <c r="MGG2" s="20"/>
      <c r="MGH2" s="20"/>
      <c r="MGI2" s="20"/>
      <c r="MGJ2" s="20"/>
      <c r="MGK2" s="20"/>
      <c r="MGL2" s="20"/>
      <c r="MGM2" s="20"/>
      <c r="MGN2" s="20"/>
      <c r="MGO2" s="20"/>
      <c r="MGP2" s="20"/>
      <c r="MGQ2" s="20"/>
      <c r="MGR2" s="20"/>
      <c r="MGS2" s="20"/>
      <c r="MGT2" s="20"/>
      <c r="MGU2" s="20"/>
      <c r="MGV2" s="20"/>
      <c r="MGW2" s="20"/>
      <c r="MGX2" s="20"/>
      <c r="MGY2" s="20"/>
      <c r="MGZ2" s="20"/>
      <c r="MHA2" s="20"/>
      <c r="MHB2" s="20"/>
      <c r="MHC2" s="20"/>
      <c r="MHD2" s="20"/>
      <c r="MHE2" s="20"/>
      <c r="MHF2" s="20"/>
      <c r="MHG2" s="20"/>
      <c r="MHH2" s="20"/>
      <c r="MHI2" s="20"/>
      <c r="MHJ2" s="20"/>
      <c r="MHK2" s="20"/>
      <c r="MHL2" s="20"/>
      <c r="MHM2" s="20"/>
      <c r="MHN2" s="20"/>
      <c r="MHO2" s="20"/>
      <c r="MHP2" s="20"/>
      <c r="MHQ2" s="20"/>
      <c r="MHR2" s="20"/>
      <c r="MHS2" s="20"/>
      <c r="MHT2" s="20"/>
      <c r="MHU2" s="20"/>
      <c r="MHV2" s="20"/>
      <c r="MHW2" s="20"/>
      <c r="MHX2" s="20"/>
      <c r="MHY2" s="20"/>
      <c r="MHZ2" s="20"/>
      <c r="MIA2" s="20"/>
      <c r="MIB2" s="20"/>
      <c r="MIC2" s="20"/>
      <c r="MID2" s="20"/>
      <c r="MIE2" s="20"/>
      <c r="MIF2" s="20"/>
      <c r="MIG2" s="20"/>
      <c r="MIH2" s="20"/>
      <c r="MII2" s="20"/>
      <c r="MIJ2" s="20"/>
      <c r="MIK2" s="20"/>
      <c r="MIL2" s="20"/>
      <c r="MIM2" s="20"/>
      <c r="MIN2" s="20"/>
      <c r="MIO2" s="20"/>
      <c r="MIP2" s="20"/>
      <c r="MIQ2" s="20"/>
      <c r="MIR2" s="20"/>
      <c r="MIS2" s="20"/>
      <c r="MIT2" s="20"/>
      <c r="MIU2" s="20"/>
      <c r="MIV2" s="20"/>
      <c r="MIW2" s="20"/>
      <c r="MIX2" s="20"/>
      <c r="MIY2" s="20"/>
      <c r="MIZ2" s="20"/>
      <c r="MJA2" s="20"/>
      <c r="MJB2" s="20"/>
      <c r="MJC2" s="20"/>
      <c r="MJD2" s="20"/>
      <c r="MJE2" s="20"/>
      <c r="MJF2" s="20"/>
      <c r="MJG2" s="20"/>
      <c r="MJH2" s="20"/>
      <c r="MJI2" s="20"/>
      <c r="MJJ2" s="20"/>
      <c r="MJK2" s="20"/>
      <c r="MJL2" s="20"/>
      <c r="MJM2" s="20"/>
      <c r="MJN2" s="20"/>
      <c r="MJO2" s="20"/>
      <c r="MJP2" s="20"/>
      <c r="MJQ2" s="20"/>
      <c r="MJR2" s="20"/>
      <c r="MJS2" s="20"/>
      <c r="MJT2" s="20"/>
      <c r="MJU2" s="20"/>
      <c r="MJV2" s="20"/>
      <c r="MJW2" s="20"/>
      <c r="MJX2" s="20"/>
      <c r="MJY2" s="20"/>
      <c r="MJZ2" s="20"/>
      <c r="MKA2" s="20"/>
      <c r="MKB2" s="20"/>
      <c r="MKC2" s="20"/>
      <c r="MKD2" s="20"/>
      <c r="MKE2" s="20"/>
      <c r="MKF2" s="20"/>
      <c r="MKG2" s="20"/>
      <c r="MKH2" s="20"/>
      <c r="MKI2" s="20"/>
      <c r="MKJ2" s="20"/>
      <c r="MKK2" s="20"/>
      <c r="MKL2" s="20"/>
      <c r="MKM2" s="20"/>
      <c r="MKN2" s="20"/>
      <c r="MKO2" s="20"/>
      <c r="MKP2" s="20"/>
      <c r="MKQ2" s="20"/>
      <c r="MKR2" s="20"/>
      <c r="MKS2" s="20"/>
      <c r="MKT2" s="20"/>
      <c r="MKU2" s="20"/>
      <c r="MKV2" s="20"/>
      <c r="MKW2" s="20"/>
      <c r="MKX2" s="20"/>
      <c r="MKY2" s="20"/>
      <c r="MKZ2" s="20"/>
      <c r="MLA2" s="20"/>
      <c r="MLB2" s="20"/>
      <c r="MLC2" s="20"/>
      <c r="MLD2" s="20"/>
      <c r="MLE2" s="20"/>
      <c r="MLF2" s="20"/>
      <c r="MLG2" s="20"/>
      <c r="MLH2" s="20"/>
      <c r="MLI2" s="20"/>
      <c r="MLJ2" s="20"/>
      <c r="MLK2" s="20"/>
      <c r="MLL2" s="20"/>
      <c r="MLM2" s="20"/>
      <c r="MLN2" s="20"/>
      <c r="MLO2" s="20"/>
      <c r="MLP2" s="20"/>
      <c r="MLQ2" s="20"/>
      <c r="MLR2" s="20"/>
      <c r="MLS2" s="20"/>
      <c r="MLT2" s="20"/>
      <c r="MLU2" s="20"/>
      <c r="MLV2" s="20"/>
      <c r="MLW2" s="20"/>
      <c r="MLX2" s="20"/>
      <c r="MLY2" s="20"/>
      <c r="MLZ2" s="20"/>
      <c r="MMA2" s="20"/>
      <c r="MMB2" s="20"/>
      <c r="MMC2" s="20"/>
      <c r="MMD2" s="20"/>
      <c r="MME2" s="20"/>
      <c r="MMF2" s="20"/>
      <c r="MMG2" s="20"/>
      <c r="MMH2" s="20"/>
      <c r="MMI2" s="20"/>
      <c r="MMJ2" s="20"/>
      <c r="MMK2" s="20"/>
      <c r="MML2" s="20"/>
      <c r="MMM2" s="20"/>
      <c r="MMN2" s="20"/>
      <c r="MMO2" s="20"/>
      <c r="MMP2" s="20"/>
      <c r="MMQ2" s="20"/>
      <c r="MMR2" s="20"/>
      <c r="MMS2" s="20"/>
      <c r="MMT2" s="20"/>
      <c r="MMU2" s="20"/>
      <c r="MMV2" s="20"/>
      <c r="MMW2" s="20"/>
      <c r="MMX2" s="20"/>
      <c r="MMY2" s="20"/>
      <c r="MMZ2" s="20"/>
      <c r="MNA2" s="20"/>
      <c r="MNB2" s="20"/>
      <c r="MNC2" s="20"/>
      <c r="MND2" s="20"/>
      <c r="MNE2" s="20"/>
      <c r="MNF2" s="20"/>
      <c r="MNG2" s="20"/>
      <c r="MNH2" s="20"/>
      <c r="MNI2" s="20"/>
      <c r="MNJ2" s="20"/>
      <c r="MNK2" s="20"/>
      <c r="MNL2" s="20"/>
      <c r="MNM2" s="20"/>
      <c r="MNN2" s="20"/>
      <c r="MNO2" s="20"/>
      <c r="MNP2" s="20"/>
      <c r="MNQ2" s="20"/>
      <c r="MNR2" s="20"/>
      <c r="MNS2" s="20"/>
      <c r="MNT2" s="20"/>
      <c r="MNU2" s="20"/>
      <c r="MNV2" s="20"/>
      <c r="MNW2" s="20"/>
      <c r="MNX2" s="20"/>
      <c r="MNY2" s="20"/>
      <c r="MNZ2" s="20"/>
      <c r="MOA2" s="20"/>
      <c r="MOB2" s="20"/>
      <c r="MOC2" s="20"/>
      <c r="MOD2" s="20"/>
      <c r="MOE2" s="20"/>
      <c r="MOF2" s="20"/>
      <c r="MOG2" s="20"/>
      <c r="MOH2" s="20"/>
      <c r="MOI2" s="20"/>
      <c r="MOJ2" s="20"/>
      <c r="MOK2" s="20"/>
      <c r="MOL2" s="20"/>
      <c r="MOM2" s="20"/>
      <c r="MON2" s="20"/>
      <c r="MOO2" s="20"/>
      <c r="MOP2" s="20"/>
      <c r="MOQ2" s="20"/>
      <c r="MOR2" s="20"/>
      <c r="MOS2" s="20"/>
      <c r="MOT2" s="20"/>
      <c r="MOU2" s="20"/>
      <c r="MOV2" s="20"/>
      <c r="MOW2" s="20"/>
      <c r="MOX2" s="20"/>
      <c r="MOY2" s="20"/>
      <c r="MOZ2" s="20"/>
      <c r="MPA2" s="20"/>
      <c r="MPB2" s="20"/>
      <c r="MPC2" s="20"/>
      <c r="MPD2" s="20"/>
      <c r="MPE2" s="20"/>
      <c r="MPF2" s="20"/>
      <c r="MPG2" s="20"/>
      <c r="MPH2" s="20"/>
      <c r="MPI2" s="20"/>
      <c r="MPJ2" s="20"/>
      <c r="MPK2" s="20"/>
      <c r="MPL2" s="20"/>
      <c r="MPM2" s="20"/>
      <c r="MPN2" s="20"/>
      <c r="MPO2" s="20"/>
      <c r="MPP2" s="20"/>
      <c r="MPQ2" s="20"/>
      <c r="MPR2" s="20"/>
      <c r="MPS2" s="20"/>
      <c r="MPT2" s="20"/>
      <c r="MPU2" s="20"/>
      <c r="MPV2" s="20"/>
      <c r="MPW2" s="20"/>
      <c r="MPX2" s="20"/>
      <c r="MPY2" s="20"/>
      <c r="MPZ2" s="20"/>
      <c r="MQA2" s="20"/>
      <c r="MQB2" s="20"/>
      <c r="MQC2" s="20"/>
      <c r="MQD2" s="20"/>
      <c r="MQE2" s="20"/>
      <c r="MQF2" s="20"/>
      <c r="MQG2" s="20"/>
      <c r="MQH2" s="20"/>
      <c r="MQI2" s="20"/>
      <c r="MQJ2" s="20"/>
      <c r="MQK2" s="20"/>
      <c r="MQL2" s="20"/>
      <c r="MQM2" s="20"/>
      <c r="MQN2" s="20"/>
      <c r="MQO2" s="20"/>
      <c r="MQP2" s="20"/>
      <c r="MQQ2" s="20"/>
      <c r="MQR2" s="20"/>
      <c r="MQS2" s="20"/>
      <c r="MQT2" s="20"/>
      <c r="MQU2" s="20"/>
      <c r="MQV2" s="20"/>
      <c r="MQW2" s="20"/>
      <c r="MQX2" s="20"/>
      <c r="MQY2" s="20"/>
      <c r="MQZ2" s="20"/>
      <c r="MRA2" s="20"/>
      <c r="MRB2" s="20"/>
      <c r="MRC2" s="20"/>
      <c r="MRD2" s="20"/>
      <c r="MRE2" s="20"/>
      <c r="MRF2" s="20"/>
      <c r="MRG2" s="20"/>
      <c r="MRH2" s="20"/>
      <c r="MRI2" s="20"/>
      <c r="MRJ2" s="20"/>
      <c r="MRK2" s="20"/>
      <c r="MRL2" s="20"/>
      <c r="MRM2" s="20"/>
      <c r="MRN2" s="20"/>
      <c r="MRO2" s="20"/>
      <c r="MRP2" s="20"/>
      <c r="MRQ2" s="20"/>
      <c r="MRR2" s="20"/>
      <c r="MRS2" s="20"/>
      <c r="MRT2" s="20"/>
      <c r="MRU2" s="20"/>
      <c r="MRV2" s="20"/>
      <c r="MRW2" s="20"/>
      <c r="MRX2" s="20"/>
      <c r="MRY2" s="20"/>
      <c r="MRZ2" s="20"/>
      <c r="MSA2" s="20"/>
      <c r="MSB2" s="20"/>
      <c r="MSC2" s="20"/>
      <c r="MSD2" s="20"/>
      <c r="MSE2" s="20"/>
      <c r="MSF2" s="20"/>
      <c r="MSG2" s="20"/>
      <c r="MSH2" s="20"/>
      <c r="MSI2" s="20"/>
      <c r="MSJ2" s="20"/>
      <c r="MSK2" s="20"/>
      <c r="MSL2" s="20"/>
      <c r="MSM2" s="20"/>
      <c r="MSN2" s="20"/>
      <c r="MSO2" s="20"/>
      <c r="MSP2" s="20"/>
      <c r="MSQ2" s="20"/>
      <c r="MSR2" s="20"/>
      <c r="MSS2" s="20"/>
      <c r="MST2" s="20"/>
      <c r="MSU2" s="20"/>
      <c r="MSV2" s="20"/>
      <c r="MSW2" s="20"/>
      <c r="MSX2" s="20"/>
      <c r="MSY2" s="20"/>
      <c r="MSZ2" s="20"/>
      <c r="MTA2" s="20"/>
      <c r="MTB2" s="20"/>
      <c r="MTC2" s="20"/>
      <c r="MTD2" s="20"/>
      <c r="MTE2" s="20"/>
      <c r="MTF2" s="20"/>
      <c r="MTG2" s="20"/>
      <c r="MTH2" s="20"/>
      <c r="MTI2" s="20"/>
      <c r="MTJ2" s="20"/>
      <c r="MTK2" s="20"/>
      <c r="MTL2" s="20"/>
      <c r="MTM2" s="20"/>
      <c r="MTN2" s="20"/>
      <c r="MTO2" s="20"/>
      <c r="MTP2" s="20"/>
      <c r="MTQ2" s="20"/>
      <c r="MTR2" s="20"/>
      <c r="MTS2" s="20"/>
      <c r="MTT2" s="20"/>
      <c r="MTU2" s="20"/>
      <c r="MTV2" s="20"/>
      <c r="MTW2" s="20"/>
      <c r="MTX2" s="20"/>
      <c r="MTY2" s="20"/>
      <c r="MTZ2" s="20"/>
      <c r="MUA2" s="20"/>
      <c r="MUB2" s="20"/>
      <c r="MUC2" s="20"/>
      <c r="MUD2" s="20"/>
      <c r="MUE2" s="20"/>
      <c r="MUF2" s="20"/>
      <c r="MUG2" s="20"/>
      <c r="MUH2" s="20"/>
      <c r="MUI2" s="20"/>
      <c r="MUJ2" s="20"/>
      <c r="MUK2" s="20"/>
      <c r="MUL2" s="20"/>
      <c r="MUM2" s="20"/>
      <c r="MUN2" s="20"/>
      <c r="MUO2" s="20"/>
      <c r="MUP2" s="20"/>
      <c r="MUQ2" s="20"/>
      <c r="MUR2" s="20"/>
      <c r="MUS2" s="20"/>
      <c r="MUT2" s="20"/>
      <c r="MUU2" s="20"/>
      <c r="MUV2" s="20"/>
      <c r="MUW2" s="20"/>
      <c r="MUX2" s="20"/>
      <c r="MUY2" s="20"/>
      <c r="MUZ2" s="20"/>
      <c r="MVA2" s="20"/>
      <c r="MVB2" s="20"/>
      <c r="MVC2" s="20"/>
      <c r="MVD2" s="20"/>
      <c r="MVE2" s="20"/>
      <c r="MVF2" s="20"/>
      <c r="MVG2" s="20"/>
      <c r="MVH2" s="20"/>
      <c r="MVI2" s="20"/>
      <c r="MVJ2" s="20"/>
      <c r="MVK2" s="20"/>
      <c r="MVL2" s="20"/>
      <c r="MVM2" s="20"/>
      <c r="MVN2" s="20"/>
      <c r="MVO2" s="20"/>
      <c r="MVP2" s="20"/>
      <c r="MVQ2" s="20"/>
      <c r="MVR2" s="20"/>
      <c r="MVS2" s="20"/>
      <c r="MVT2" s="20"/>
      <c r="MVU2" s="20"/>
      <c r="MVV2" s="20"/>
      <c r="MVW2" s="20"/>
      <c r="MVX2" s="20"/>
      <c r="MVY2" s="20"/>
      <c r="MVZ2" s="20"/>
      <c r="MWA2" s="20"/>
      <c r="MWB2" s="20"/>
      <c r="MWC2" s="20"/>
      <c r="MWD2" s="20"/>
      <c r="MWE2" s="20"/>
      <c r="MWF2" s="20"/>
      <c r="MWG2" s="20"/>
      <c r="MWH2" s="20"/>
      <c r="MWI2" s="20"/>
      <c r="MWJ2" s="20"/>
      <c r="MWK2" s="20"/>
      <c r="MWL2" s="20"/>
      <c r="MWM2" s="20"/>
      <c r="MWN2" s="20"/>
      <c r="MWO2" s="20"/>
      <c r="MWP2" s="20"/>
      <c r="MWQ2" s="20"/>
      <c r="MWR2" s="20"/>
      <c r="MWS2" s="20"/>
      <c r="MWT2" s="20"/>
      <c r="MWU2" s="20"/>
      <c r="MWV2" s="20"/>
      <c r="MWW2" s="20"/>
      <c r="MWX2" s="20"/>
      <c r="MWY2" s="20"/>
      <c r="MWZ2" s="20"/>
      <c r="MXA2" s="20"/>
      <c r="MXB2" s="20"/>
      <c r="MXC2" s="20"/>
      <c r="MXD2" s="20"/>
      <c r="MXE2" s="20"/>
      <c r="MXF2" s="20"/>
      <c r="MXG2" s="20"/>
      <c r="MXH2" s="20"/>
      <c r="MXI2" s="20"/>
      <c r="MXJ2" s="20"/>
      <c r="MXK2" s="20"/>
      <c r="MXL2" s="20"/>
      <c r="MXM2" s="20"/>
      <c r="MXN2" s="20"/>
      <c r="MXO2" s="20"/>
      <c r="MXP2" s="20"/>
      <c r="MXQ2" s="20"/>
      <c r="MXR2" s="20"/>
      <c r="MXS2" s="20"/>
      <c r="MXT2" s="20"/>
      <c r="MXU2" s="20"/>
      <c r="MXV2" s="20"/>
      <c r="MXW2" s="20"/>
      <c r="MXX2" s="20"/>
      <c r="MXY2" s="20"/>
      <c r="MXZ2" s="20"/>
      <c r="MYA2" s="20"/>
      <c r="MYB2" s="20"/>
      <c r="MYC2" s="20"/>
      <c r="MYD2" s="20"/>
      <c r="MYE2" s="20"/>
      <c r="MYF2" s="20"/>
      <c r="MYG2" s="20"/>
      <c r="MYH2" s="20"/>
      <c r="MYI2" s="20"/>
      <c r="MYJ2" s="20"/>
      <c r="MYK2" s="20"/>
      <c r="MYL2" s="20"/>
      <c r="MYM2" s="20"/>
      <c r="MYN2" s="20"/>
      <c r="MYO2" s="20"/>
      <c r="MYP2" s="20"/>
      <c r="MYQ2" s="20"/>
      <c r="MYR2" s="20"/>
      <c r="MYS2" s="20"/>
      <c r="MYT2" s="20"/>
      <c r="MYU2" s="20"/>
      <c r="MYV2" s="20"/>
      <c r="MYW2" s="20"/>
      <c r="MYX2" s="20"/>
      <c r="MYY2" s="20"/>
      <c r="MYZ2" s="20"/>
      <c r="MZA2" s="20"/>
      <c r="MZB2" s="20"/>
      <c r="MZC2" s="20"/>
      <c r="MZD2" s="20"/>
      <c r="MZE2" s="20"/>
      <c r="MZF2" s="20"/>
      <c r="MZG2" s="20"/>
      <c r="MZH2" s="20"/>
      <c r="MZI2" s="20"/>
      <c r="MZJ2" s="20"/>
      <c r="MZK2" s="20"/>
      <c r="MZL2" s="20"/>
      <c r="MZM2" s="20"/>
      <c r="MZN2" s="20"/>
      <c r="MZO2" s="20"/>
      <c r="MZP2" s="20"/>
      <c r="MZQ2" s="20"/>
      <c r="MZR2" s="20"/>
      <c r="MZS2" s="20"/>
      <c r="MZT2" s="20"/>
      <c r="MZU2" s="20"/>
      <c r="MZV2" s="20"/>
      <c r="MZW2" s="20"/>
      <c r="MZX2" s="20"/>
      <c r="MZY2" s="20"/>
      <c r="MZZ2" s="20"/>
      <c r="NAA2" s="20"/>
      <c r="NAB2" s="20"/>
      <c r="NAC2" s="20"/>
      <c r="NAD2" s="20"/>
      <c r="NAE2" s="20"/>
      <c r="NAF2" s="20"/>
      <c r="NAG2" s="20"/>
      <c r="NAH2" s="20"/>
      <c r="NAI2" s="20"/>
      <c r="NAJ2" s="20"/>
      <c r="NAK2" s="20"/>
      <c r="NAL2" s="20"/>
      <c r="NAM2" s="20"/>
      <c r="NAN2" s="20"/>
      <c r="NAO2" s="20"/>
      <c r="NAP2" s="20"/>
      <c r="NAQ2" s="20"/>
      <c r="NAR2" s="20"/>
      <c r="NAS2" s="20"/>
      <c r="NAT2" s="20"/>
      <c r="NAU2" s="20"/>
      <c r="NAV2" s="20"/>
      <c r="NAW2" s="20"/>
      <c r="NAX2" s="20"/>
      <c r="NAY2" s="20"/>
      <c r="NAZ2" s="20"/>
      <c r="NBA2" s="20"/>
      <c r="NBB2" s="20"/>
      <c r="NBC2" s="20"/>
      <c r="NBD2" s="20"/>
      <c r="NBE2" s="20"/>
      <c r="NBF2" s="20"/>
      <c r="NBG2" s="20"/>
      <c r="NBH2" s="20"/>
      <c r="NBI2" s="20"/>
      <c r="NBJ2" s="20"/>
      <c r="NBK2" s="20"/>
      <c r="NBL2" s="20"/>
      <c r="NBM2" s="20"/>
      <c r="NBN2" s="20"/>
      <c r="NBO2" s="20"/>
      <c r="NBP2" s="20"/>
      <c r="NBQ2" s="20"/>
      <c r="NBR2" s="20"/>
      <c r="NBS2" s="20"/>
      <c r="NBT2" s="20"/>
      <c r="NBU2" s="20"/>
      <c r="NBV2" s="20"/>
      <c r="NBW2" s="20"/>
      <c r="NBX2" s="20"/>
      <c r="NBY2" s="20"/>
      <c r="NBZ2" s="20"/>
      <c r="NCA2" s="20"/>
      <c r="NCB2" s="20"/>
      <c r="NCC2" s="20"/>
      <c r="NCD2" s="20"/>
      <c r="NCE2" s="20"/>
      <c r="NCF2" s="20"/>
      <c r="NCG2" s="20"/>
      <c r="NCH2" s="20"/>
      <c r="NCI2" s="20"/>
      <c r="NCJ2" s="20"/>
      <c r="NCK2" s="20"/>
      <c r="NCL2" s="20"/>
      <c r="NCM2" s="20"/>
      <c r="NCN2" s="20"/>
      <c r="NCO2" s="20"/>
      <c r="NCP2" s="20"/>
      <c r="NCQ2" s="20"/>
      <c r="NCR2" s="20"/>
      <c r="NCS2" s="20"/>
      <c r="NCT2" s="20"/>
      <c r="NCU2" s="20"/>
      <c r="NCV2" s="20"/>
      <c r="NCW2" s="20"/>
      <c r="NCX2" s="20"/>
      <c r="NCY2" s="20"/>
      <c r="NCZ2" s="20"/>
      <c r="NDA2" s="20"/>
      <c r="NDB2" s="20"/>
      <c r="NDC2" s="20"/>
      <c r="NDD2" s="20"/>
      <c r="NDE2" s="20"/>
      <c r="NDF2" s="20"/>
      <c r="NDG2" s="20"/>
      <c r="NDH2" s="20"/>
      <c r="NDI2" s="20"/>
      <c r="NDJ2" s="20"/>
      <c r="NDK2" s="20"/>
      <c r="NDL2" s="20"/>
      <c r="NDM2" s="20"/>
      <c r="NDN2" s="20"/>
      <c r="NDO2" s="20"/>
      <c r="NDP2" s="20"/>
      <c r="NDQ2" s="20"/>
      <c r="NDR2" s="20"/>
      <c r="NDS2" s="20"/>
      <c r="NDT2" s="20"/>
      <c r="NDU2" s="20"/>
      <c r="NDV2" s="20"/>
      <c r="NDW2" s="20"/>
      <c r="NDX2" s="20"/>
      <c r="NDY2" s="20"/>
      <c r="NDZ2" s="20"/>
      <c r="NEA2" s="20"/>
      <c r="NEB2" s="20"/>
      <c r="NEC2" s="20"/>
      <c r="NED2" s="20"/>
      <c r="NEE2" s="20"/>
      <c r="NEF2" s="20"/>
      <c r="NEG2" s="20"/>
      <c r="NEH2" s="20"/>
      <c r="NEI2" s="20"/>
      <c r="NEJ2" s="20"/>
      <c r="NEK2" s="20"/>
      <c r="NEL2" s="20"/>
      <c r="NEM2" s="20"/>
      <c r="NEN2" s="20"/>
      <c r="NEO2" s="20"/>
      <c r="NEP2" s="20"/>
      <c r="NEQ2" s="20"/>
      <c r="NER2" s="20"/>
      <c r="NES2" s="20"/>
      <c r="NET2" s="20"/>
      <c r="NEU2" s="20"/>
      <c r="NEV2" s="20"/>
      <c r="NEW2" s="20"/>
      <c r="NEX2" s="20"/>
      <c r="NEY2" s="20"/>
      <c r="NEZ2" s="20"/>
      <c r="NFA2" s="20"/>
      <c r="NFB2" s="20"/>
      <c r="NFC2" s="20"/>
      <c r="NFD2" s="20"/>
      <c r="NFE2" s="20"/>
      <c r="NFF2" s="20"/>
      <c r="NFG2" s="20"/>
      <c r="NFH2" s="20"/>
      <c r="NFI2" s="20"/>
      <c r="NFJ2" s="20"/>
      <c r="NFK2" s="20"/>
      <c r="NFL2" s="20"/>
      <c r="NFM2" s="20"/>
      <c r="NFN2" s="20"/>
      <c r="NFO2" s="20"/>
      <c r="NFP2" s="20"/>
      <c r="NFQ2" s="20"/>
      <c r="NFR2" s="20"/>
      <c r="NFS2" s="20"/>
      <c r="NFT2" s="20"/>
      <c r="NFU2" s="20"/>
      <c r="NFV2" s="20"/>
      <c r="NFW2" s="20"/>
      <c r="NFX2" s="20"/>
      <c r="NFY2" s="20"/>
      <c r="NFZ2" s="20"/>
      <c r="NGA2" s="20"/>
      <c r="NGB2" s="20"/>
      <c r="NGC2" s="20"/>
      <c r="NGD2" s="20"/>
      <c r="NGE2" s="20"/>
      <c r="NGF2" s="20"/>
      <c r="NGG2" s="20"/>
      <c r="NGH2" s="20"/>
      <c r="NGI2" s="20"/>
      <c r="NGJ2" s="20"/>
      <c r="NGK2" s="20"/>
      <c r="NGL2" s="20"/>
      <c r="NGM2" s="20"/>
      <c r="NGN2" s="20"/>
      <c r="NGO2" s="20"/>
      <c r="NGP2" s="20"/>
      <c r="NGQ2" s="20"/>
      <c r="NGR2" s="20"/>
      <c r="NGS2" s="20"/>
      <c r="NGT2" s="20"/>
      <c r="NGU2" s="20"/>
      <c r="NGV2" s="20"/>
      <c r="NGW2" s="20"/>
      <c r="NGX2" s="20"/>
      <c r="NGY2" s="20"/>
      <c r="NGZ2" s="20"/>
      <c r="NHA2" s="20"/>
      <c r="NHB2" s="20"/>
      <c r="NHC2" s="20"/>
      <c r="NHD2" s="20"/>
      <c r="NHE2" s="20"/>
      <c r="NHF2" s="20"/>
      <c r="NHG2" s="20"/>
      <c r="NHH2" s="20"/>
      <c r="NHI2" s="20"/>
      <c r="NHJ2" s="20"/>
      <c r="NHK2" s="20"/>
      <c r="NHL2" s="20"/>
      <c r="NHM2" s="20"/>
      <c r="NHN2" s="20"/>
      <c r="NHO2" s="20"/>
      <c r="NHP2" s="20"/>
      <c r="NHQ2" s="20"/>
      <c r="NHR2" s="20"/>
      <c r="NHS2" s="20"/>
      <c r="NHT2" s="20"/>
      <c r="NHU2" s="20"/>
      <c r="NHV2" s="20"/>
      <c r="NHW2" s="20"/>
      <c r="NHX2" s="20"/>
      <c r="NHY2" s="20"/>
      <c r="NHZ2" s="20"/>
      <c r="NIA2" s="20"/>
      <c r="NIB2" s="20"/>
      <c r="NIC2" s="20"/>
      <c r="NID2" s="20"/>
      <c r="NIE2" s="20"/>
      <c r="NIF2" s="20"/>
      <c r="NIG2" s="20"/>
      <c r="NIH2" s="20"/>
      <c r="NII2" s="20"/>
      <c r="NIJ2" s="20"/>
      <c r="NIK2" s="20"/>
      <c r="NIL2" s="20"/>
      <c r="NIM2" s="20"/>
      <c r="NIN2" s="20"/>
      <c r="NIO2" s="20"/>
      <c r="NIP2" s="20"/>
      <c r="NIQ2" s="20"/>
      <c r="NIR2" s="20"/>
      <c r="NIS2" s="20"/>
      <c r="NIT2" s="20"/>
      <c r="NIU2" s="20"/>
      <c r="NIV2" s="20"/>
      <c r="NIW2" s="20"/>
      <c r="NIX2" s="20"/>
      <c r="NIY2" s="20"/>
      <c r="NIZ2" s="20"/>
      <c r="NJA2" s="20"/>
      <c r="NJB2" s="20"/>
      <c r="NJC2" s="20"/>
      <c r="NJD2" s="20"/>
      <c r="NJE2" s="20"/>
      <c r="NJF2" s="20"/>
      <c r="NJG2" s="20"/>
      <c r="NJH2" s="20"/>
      <c r="NJI2" s="20"/>
      <c r="NJJ2" s="20"/>
      <c r="NJK2" s="20"/>
      <c r="NJL2" s="20"/>
      <c r="NJM2" s="20"/>
      <c r="NJN2" s="20"/>
      <c r="NJO2" s="20"/>
      <c r="NJP2" s="20"/>
      <c r="NJQ2" s="20"/>
      <c r="NJR2" s="20"/>
      <c r="NJS2" s="20"/>
      <c r="NJT2" s="20"/>
      <c r="NJU2" s="20"/>
      <c r="NJV2" s="20"/>
      <c r="NJW2" s="20"/>
      <c r="NJX2" s="20"/>
      <c r="NJY2" s="20"/>
      <c r="NJZ2" s="20"/>
      <c r="NKA2" s="20"/>
      <c r="NKB2" s="20"/>
      <c r="NKC2" s="20"/>
      <c r="NKD2" s="20"/>
      <c r="NKE2" s="20"/>
      <c r="NKF2" s="20"/>
      <c r="NKG2" s="20"/>
      <c r="NKH2" s="20"/>
      <c r="NKI2" s="20"/>
      <c r="NKJ2" s="20"/>
      <c r="NKK2" s="20"/>
      <c r="NKL2" s="20"/>
      <c r="NKM2" s="20"/>
      <c r="NKN2" s="20"/>
      <c r="NKO2" s="20"/>
      <c r="NKP2" s="20"/>
      <c r="NKQ2" s="20"/>
      <c r="NKR2" s="20"/>
      <c r="NKS2" s="20"/>
      <c r="NKT2" s="20"/>
      <c r="NKU2" s="20"/>
      <c r="NKV2" s="20"/>
      <c r="NKW2" s="20"/>
      <c r="NKX2" s="20"/>
      <c r="NKY2" s="20"/>
      <c r="NKZ2" s="20"/>
      <c r="NLA2" s="20"/>
      <c r="NLB2" s="20"/>
      <c r="NLC2" s="20"/>
      <c r="NLD2" s="20"/>
      <c r="NLE2" s="20"/>
      <c r="NLF2" s="20"/>
      <c r="NLG2" s="20"/>
      <c r="NLH2" s="20"/>
      <c r="NLI2" s="20"/>
      <c r="NLJ2" s="20"/>
      <c r="NLK2" s="20"/>
      <c r="NLL2" s="20"/>
      <c r="NLM2" s="20"/>
      <c r="NLN2" s="20"/>
      <c r="NLO2" s="20"/>
      <c r="NLP2" s="20"/>
      <c r="NLQ2" s="20"/>
      <c r="NLR2" s="20"/>
      <c r="NLS2" s="20"/>
      <c r="NLT2" s="20"/>
      <c r="NLU2" s="20"/>
      <c r="NLV2" s="20"/>
      <c r="NLW2" s="20"/>
      <c r="NLX2" s="20"/>
      <c r="NLY2" s="20"/>
      <c r="NLZ2" s="20"/>
      <c r="NMA2" s="20"/>
      <c r="NMB2" s="20"/>
      <c r="NMC2" s="20"/>
      <c r="NMD2" s="20"/>
      <c r="NME2" s="20"/>
      <c r="NMF2" s="20"/>
      <c r="NMG2" s="20"/>
      <c r="NMH2" s="20"/>
      <c r="NMI2" s="20"/>
      <c r="NMJ2" s="20"/>
      <c r="NMK2" s="20"/>
      <c r="NML2" s="20"/>
      <c r="NMM2" s="20"/>
      <c r="NMN2" s="20"/>
      <c r="NMO2" s="20"/>
      <c r="NMP2" s="20"/>
      <c r="NMQ2" s="20"/>
      <c r="NMR2" s="20"/>
      <c r="NMS2" s="20"/>
      <c r="NMT2" s="20"/>
      <c r="NMU2" s="20"/>
      <c r="NMV2" s="20"/>
      <c r="NMW2" s="20"/>
      <c r="NMX2" s="20"/>
      <c r="NMY2" s="20"/>
      <c r="NMZ2" s="20"/>
      <c r="NNA2" s="20"/>
      <c r="NNB2" s="20"/>
      <c r="NNC2" s="20"/>
      <c r="NND2" s="20"/>
      <c r="NNE2" s="20"/>
      <c r="NNF2" s="20"/>
      <c r="NNG2" s="20"/>
      <c r="NNH2" s="20"/>
      <c r="NNI2" s="20"/>
      <c r="NNJ2" s="20"/>
      <c r="NNK2" s="20"/>
      <c r="NNL2" s="20"/>
      <c r="NNM2" s="20"/>
      <c r="NNN2" s="20"/>
      <c r="NNO2" s="20"/>
      <c r="NNP2" s="20"/>
      <c r="NNQ2" s="20"/>
      <c r="NNR2" s="20"/>
      <c r="NNS2" s="20"/>
      <c r="NNT2" s="20"/>
      <c r="NNU2" s="20"/>
      <c r="NNV2" s="20"/>
      <c r="NNW2" s="20"/>
      <c r="NNX2" s="20"/>
      <c r="NNY2" s="20"/>
      <c r="NNZ2" s="20"/>
      <c r="NOA2" s="20"/>
      <c r="NOB2" s="20"/>
      <c r="NOC2" s="20"/>
      <c r="NOD2" s="20"/>
      <c r="NOE2" s="20"/>
      <c r="NOF2" s="20"/>
      <c r="NOG2" s="20"/>
      <c r="NOH2" s="20"/>
      <c r="NOI2" s="20"/>
      <c r="NOJ2" s="20"/>
      <c r="NOK2" s="20"/>
      <c r="NOL2" s="20"/>
      <c r="NOM2" s="20"/>
      <c r="NON2" s="20"/>
      <c r="NOO2" s="20"/>
      <c r="NOP2" s="20"/>
      <c r="NOQ2" s="20"/>
      <c r="NOR2" s="20"/>
      <c r="NOS2" s="20"/>
      <c r="NOT2" s="20"/>
      <c r="NOU2" s="20"/>
      <c r="NOV2" s="20"/>
      <c r="NOW2" s="20"/>
      <c r="NOX2" s="20"/>
      <c r="NOY2" s="20"/>
      <c r="NOZ2" s="20"/>
      <c r="NPA2" s="20"/>
      <c r="NPB2" s="20"/>
      <c r="NPC2" s="20"/>
      <c r="NPD2" s="20"/>
      <c r="NPE2" s="20"/>
      <c r="NPF2" s="20"/>
      <c r="NPG2" s="20"/>
      <c r="NPH2" s="20"/>
      <c r="NPI2" s="20"/>
      <c r="NPJ2" s="20"/>
      <c r="NPK2" s="20"/>
      <c r="NPL2" s="20"/>
      <c r="NPM2" s="20"/>
      <c r="NPN2" s="20"/>
      <c r="NPO2" s="20"/>
      <c r="NPP2" s="20"/>
      <c r="NPQ2" s="20"/>
      <c r="NPR2" s="20"/>
      <c r="NPS2" s="20"/>
      <c r="NPT2" s="20"/>
      <c r="NPU2" s="20"/>
      <c r="NPV2" s="20"/>
      <c r="NPW2" s="20"/>
      <c r="NPX2" s="20"/>
      <c r="NPY2" s="20"/>
      <c r="NPZ2" s="20"/>
      <c r="NQA2" s="20"/>
      <c r="NQB2" s="20"/>
      <c r="NQC2" s="20"/>
      <c r="NQD2" s="20"/>
      <c r="NQE2" s="20"/>
      <c r="NQF2" s="20"/>
      <c r="NQG2" s="20"/>
      <c r="NQH2" s="20"/>
      <c r="NQI2" s="20"/>
      <c r="NQJ2" s="20"/>
      <c r="NQK2" s="20"/>
      <c r="NQL2" s="20"/>
      <c r="NQM2" s="20"/>
      <c r="NQN2" s="20"/>
      <c r="NQO2" s="20"/>
      <c r="NQP2" s="20"/>
      <c r="NQQ2" s="20"/>
      <c r="NQR2" s="20"/>
      <c r="NQS2" s="20"/>
      <c r="NQT2" s="20"/>
      <c r="NQU2" s="20"/>
      <c r="NQV2" s="20"/>
      <c r="NQW2" s="20"/>
      <c r="NQX2" s="20"/>
      <c r="NQY2" s="20"/>
      <c r="NQZ2" s="20"/>
      <c r="NRA2" s="20"/>
      <c r="NRB2" s="20"/>
      <c r="NRC2" s="20"/>
      <c r="NRD2" s="20"/>
      <c r="NRE2" s="20"/>
      <c r="NRF2" s="20"/>
      <c r="NRG2" s="20"/>
      <c r="NRH2" s="20"/>
      <c r="NRI2" s="20"/>
      <c r="NRJ2" s="20"/>
      <c r="NRK2" s="20"/>
      <c r="NRL2" s="20"/>
      <c r="NRM2" s="20"/>
      <c r="NRN2" s="20"/>
      <c r="NRO2" s="20"/>
      <c r="NRP2" s="20"/>
      <c r="NRQ2" s="20"/>
      <c r="NRR2" s="20"/>
      <c r="NRS2" s="20"/>
      <c r="NRT2" s="20"/>
      <c r="NRU2" s="20"/>
      <c r="NRV2" s="20"/>
      <c r="NRW2" s="20"/>
      <c r="NRX2" s="20"/>
      <c r="NRY2" s="20"/>
      <c r="NRZ2" s="20"/>
      <c r="NSA2" s="20"/>
      <c r="NSB2" s="20"/>
      <c r="NSC2" s="20"/>
      <c r="NSD2" s="20"/>
      <c r="NSE2" s="20"/>
      <c r="NSF2" s="20"/>
      <c r="NSG2" s="20"/>
      <c r="NSH2" s="20"/>
      <c r="NSI2" s="20"/>
      <c r="NSJ2" s="20"/>
      <c r="NSK2" s="20"/>
      <c r="NSL2" s="20"/>
      <c r="NSM2" s="20"/>
      <c r="NSN2" s="20"/>
      <c r="NSO2" s="20"/>
      <c r="NSP2" s="20"/>
      <c r="NSQ2" s="20"/>
      <c r="NSR2" s="20"/>
      <c r="NSS2" s="20"/>
      <c r="NST2" s="20"/>
      <c r="NSU2" s="20"/>
      <c r="NSV2" s="20"/>
      <c r="NSW2" s="20"/>
      <c r="NSX2" s="20"/>
      <c r="NSY2" s="20"/>
      <c r="NSZ2" s="20"/>
      <c r="NTA2" s="20"/>
      <c r="NTB2" s="20"/>
      <c r="NTC2" s="20"/>
      <c r="NTD2" s="20"/>
      <c r="NTE2" s="20"/>
      <c r="NTF2" s="20"/>
      <c r="NTG2" s="20"/>
      <c r="NTH2" s="20"/>
      <c r="NTI2" s="20"/>
      <c r="NTJ2" s="20"/>
      <c r="NTK2" s="20"/>
      <c r="NTL2" s="20"/>
      <c r="NTM2" s="20"/>
      <c r="NTN2" s="20"/>
      <c r="NTO2" s="20"/>
      <c r="NTP2" s="20"/>
      <c r="NTQ2" s="20"/>
      <c r="NTR2" s="20"/>
      <c r="NTS2" s="20"/>
      <c r="NTT2" s="20"/>
      <c r="NTU2" s="20"/>
      <c r="NTV2" s="20"/>
      <c r="NTW2" s="20"/>
      <c r="NTX2" s="20"/>
      <c r="NTY2" s="20"/>
      <c r="NTZ2" s="20"/>
      <c r="NUA2" s="20"/>
      <c r="NUB2" s="20"/>
      <c r="NUC2" s="20"/>
      <c r="NUD2" s="20"/>
      <c r="NUE2" s="20"/>
      <c r="NUF2" s="20"/>
      <c r="NUG2" s="20"/>
      <c r="NUH2" s="20"/>
      <c r="NUI2" s="20"/>
      <c r="NUJ2" s="20"/>
      <c r="NUK2" s="20"/>
      <c r="NUL2" s="20"/>
      <c r="NUM2" s="20"/>
      <c r="NUN2" s="20"/>
      <c r="NUO2" s="20"/>
      <c r="NUP2" s="20"/>
      <c r="NUQ2" s="20"/>
      <c r="NUR2" s="20"/>
      <c r="NUS2" s="20"/>
      <c r="NUT2" s="20"/>
      <c r="NUU2" s="20"/>
      <c r="NUV2" s="20"/>
      <c r="NUW2" s="20"/>
      <c r="NUX2" s="20"/>
      <c r="NUY2" s="20"/>
      <c r="NUZ2" s="20"/>
      <c r="NVA2" s="20"/>
      <c r="NVB2" s="20"/>
      <c r="NVC2" s="20"/>
      <c r="NVD2" s="20"/>
      <c r="NVE2" s="20"/>
      <c r="NVF2" s="20"/>
      <c r="NVG2" s="20"/>
      <c r="NVH2" s="20"/>
      <c r="NVI2" s="20"/>
      <c r="NVJ2" s="20"/>
      <c r="NVK2" s="20"/>
      <c r="NVL2" s="20"/>
      <c r="NVM2" s="20"/>
      <c r="NVN2" s="20"/>
      <c r="NVO2" s="20"/>
      <c r="NVP2" s="20"/>
      <c r="NVQ2" s="20"/>
      <c r="NVR2" s="20"/>
      <c r="NVS2" s="20"/>
      <c r="NVT2" s="20"/>
      <c r="NVU2" s="20"/>
      <c r="NVV2" s="20"/>
      <c r="NVW2" s="20"/>
      <c r="NVX2" s="20"/>
      <c r="NVY2" s="20"/>
      <c r="NVZ2" s="20"/>
      <c r="NWA2" s="20"/>
      <c r="NWB2" s="20"/>
      <c r="NWC2" s="20"/>
      <c r="NWD2" s="20"/>
      <c r="NWE2" s="20"/>
      <c r="NWF2" s="20"/>
      <c r="NWG2" s="20"/>
      <c r="NWH2" s="20"/>
      <c r="NWI2" s="20"/>
      <c r="NWJ2" s="20"/>
      <c r="NWK2" s="20"/>
      <c r="NWL2" s="20"/>
      <c r="NWM2" s="20"/>
      <c r="NWN2" s="20"/>
      <c r="NWO2" s="20"/>
      <c r="NWP2" s="20"/>
      <c r="NWQ2" s="20"/>
      <c r="NWR2" s="20"/>
      <c r="NWS2" s="20"/>
      <c r="NWT2" s="20"/>
      <c r="NWU2" s="20"/>
      <c r="NWV2" s="20"/>
      <c r="NWW2" s="20"/>
      <c r="NWX2" s="20"/>
      <c r="NWY2" s="20"/>
      <c r="NWZ2" s="20"/>
      <c r="NXA2" s="20"/>
      <c r="NXB2" s="20"/>
      <c r="NXC2" s="20"/>
      <c r="NXD2" s="20"/>
      <c r="NXE2" s="20"/>
      <c r="NXF2" s="20"/>
      <c r="NXG2" s="20"/>
      <c r="NXH2" s="20"/>
      <c r="NXI2" s="20"/>
      <c r="NXJ2" s="20"/>
      <c r="NXK2" s="20"/>
      <c r="NXL2" s="20"/>
      <c r="NXM2" s="20"/>
      <c r="NXN2" s="20"/>
      <c r="NXO2" s="20"/>
      <c r="NXP2" s="20"/>
      <c r="NXQ2" s="20"/>
      <c r="NXR2" s="20"/>
      <c r="NXS2" s="20"/>
      <c r="NXT2" s="20"/>
      <c r="NXU2" s="20"/>
      <c r="NXV2" s="20"/>
      <c r="NXW2" s="20"/>
      <c r="NXX2" s="20"/>
      <c r="NXY2" s="20"/>
      <c r="NXZ2" s="20"/>
      <c r="NYA2" s="20"/>
      <c r="NYB2" s="20"/>
      <c r="NYC2" s="20"/>
      <c r="NYD2" s="20"/>
      <c r="NYE2" s="20"/>
      <c r="NYF2" s="20"/>
      <c r="NYG2" s="20"/>
      <c r="NYH2" s="20"/>
      <c r="NYI2" s="20"/>
      <c r="NYJ2" s="20"/>
      <c r="NYK2" s="20"/>
      <c r="NYL2" s="20"/>
      <c r="NYM2" s="20"/>
      <c r="NYN2" s="20"/>
      <c r="NYO2" s="20"/>
      <c r="NYP2" s="20"/>
      <c r="NYQ2" s="20"/>
      <c r="NYR2" s="20"/>
      <c r="NYS2" s="20"/>
      <c r="NYT2" s="20"/>
      <c r="NYU2" s="20"/>
      <c r="NYV2" s="20"/>
      <c r="NYW2" s="20"/>
      <c r="NYX2" s="20"/>
      <c r="NYY2" s="20"/>
      <c r="NYZ2" s="20"/>
      <c r="NZA2" s="20"/>
      <c r="NZB2" s="20"/>
      <c r="NZC2" s="20"/>
      <c r="NZD2" s="20"/>
      <c r="NZE2" s="20"/>
      <c r="NZF2" s="20"/>
      <c r="NZG2" s="20"/>
      <c r="NZH2" s="20"/>
      <c r="NZI2" s="20"/>
      <c r="NZJ2" s="20"/>
      <c r="NZK2" s="20"/>
      <c r="NZL2" s="20"/>
      <c r="NZM2" s="20"/>
      <c r="NZN2" s="20"/>
      <c r="NZO2" s="20"/>
      <c r="NZP2" s="20"/>
      <c r="NZQ2" s="20"/>
      <c r="NZR2" s="20"/>
      <c r="NZS2" s="20"/>
      <c r="NZT2" s="20"/>
      <c r="NZU2" s="20"/>
      <c r="NZV2" s="20"/>
      <c r="NZW2" s="20"/>
      <c r="NZX2" s="20"/>
      <c r="NZY2" s="20"/>
      <c r="NZZ2" s="20"/>
      <c r="OAA2" s="20"/>
      <c r="OAB2" s="20"/>
      <c r="OAC2" s="20"/>
      <c r="OAD2" s="20"/>
      <c r="OAE2" s="20"/>
      <c r="OAF2" s="20"/>
      <c r="OAG2" s="20"/>
      <c r="OAH2" s="20"/>
      <c r="OAI2" s="20"/>
      <c r="OAJ2" s="20"/>
      <c r="OAK2" s="20"/>
      <c r="OAL2" s="20"/>
      <c r="OAM2" s="20"/>
      <c r="OAN2" s="20"/>
      <c r="OAO2" s="20"/>
      <c r="OAP2" s="20"/>
      <c r="OAQ2" s="20"/>
      <c r="OAR2" s="20"/>
      <c r="OAS2" s="20"/>
      <c r="OAT2" s="20"/>
      <c r="OAU2" s="20"/>
      <c r="OAV2" s="20"/>
      <c r="OAW2" s="20"/>
      <c r="OAX2" s="20"/>
      <c r="OAY2" s="20"/>
      <c r="OAZ2" s="20"/>
      <c r="OBA2" s="20"/>
      <c r="OBB2" s="20"/>
      <c r="OBC2" s="20"/>
      <c r="OBD2" s="20"/>
      <c r="OBE2" s="20"/>
      <c r="OBF2" s="20"/>
      <c r="OBG2" s="20"/>
      <c r="OBH2" s="20"/>
      <c r="OBI2" s="20"/>
      <c r="OBJ2" s="20"/>
      <c r="OBK2" s="20"/>
      <c r="OBL2" s="20"/>
      <c r="OBM2" s="20"/>
      <c r="OBN2" s="20"/>
      <c r="OBO2" s="20"/>
      <c r="OBP2" s="20"/>
      <c r="OBQ2" s="20"/>
      <c r="OBR2" s="20"/>
      <c r="OBS2" s="20"/>
      <c r="OBT2" s="20"/>
      <c r="OBU2" s="20"/>
      <c r="OBV2" s="20"/>
      <c r="OBW2" s="20"/>
      <c r="OBX2" s="20"/>
      <c r="OBY2" s="20"/>
      <c r="OBZ2" s="20"/>
      <c r="OCA2" s="20"/>
      <c r="OCB2" s="20"/>
      <c r="OCC2" s="20"/>
      <c r="OCD2" s="20"/>
      <c r="OCE2" s="20"/>
      <c r="OCF2" s="20"/>
      <c r="OCG2" s="20"/>
      <c r="OCH2" s="20"/>
      <c r="OCI2" s="20"/>
      <c r="OCJ2" s="20"/>
      <c r="OCK2" s="20"/>
      <c r="OCL2" s="20"/>
      <c r="OCM2" s="20"/>
      <c r="OCN2" s="20"/>
      <c r="OCO2" s="20"/>
      <c r="OCP2" s="20"/>
      <c r="OCQ2" s="20"/>
      <c r="OCR2" s="20"/>
      <c r="OCS2" s="20"/>
      <c r="OCT2" s="20"/>
      <c r="OCU2" s="20"/>
      <c r="OCV2" s="20"/>
      <c r="OCW2" s="20"/>
      <c r="OCX2" s="20"/>
      <c r="OCY2" s="20"/>
      <c r="OCZ2" s="20"/>
      <c r="ODA2" s="20"/>
      <c r="ODB2" s="20"/>
      <c r="ODC2" s="20"/>
      <c r="ODD2" s="20"/>
      <c r="ODE2" s="20"/>
      <c r="ODF2" s="20"/>
      <c r="ODG2" s="20"/>
      <c r="ODH2" s="20"/>
      <c r="ODI2" s="20"/>
      <c r="ODJ2" s="20"/>
      <c r="ODK2" s="20"/>
      <c r="ODL2" s="20"/>
      <c r="ODM2" s="20"/>
      <c r="ODN2" s="20"/>
      <c r="ODO2" s="20"/>
      <c r="ODP2" s="20"/>
      <c r="ODQ2" s="20"/>
      <c r="ODR2" s="20"/>
      <c r="ODS2" s="20"/>
      <c r="ODT2" s="20"/>
      <c r="ODU2" s="20"/>
      <c r="ODV2" s="20"/>
      <c r="ODW2" s="20"/>
      <c r="ODX2" s="20"/>
      <c r="ODY2" s="20"/>
      <c r="ODZ2" s="20"/>
      <c r="OEA2" s="20"/>
      <c r="OEB2" s="20"/>
      <c r="OEC2" s="20"/>
      <c r="OED2" s="20"/>
      <c r="OEE2" s="20"/>
      <c r="OEF2" s="20"/>
      <c r="OEG2" s="20"/>
      <c r="OEH2" s="20"/>
      <c r="OEI2" s="20"/>
      <c r="OEJ2" s="20"/>
      <c r="OEK2" s="20"/>
      <c r="OEL2" s="20"/>
      <c r="OEM2" s="20"/>
      <c r="OEN2" s="20"/>
      <c r="OEO2" s="20"/>
      <c r="OEP2" s="20"/>
      <c r="OEQ2" s="20"/>
      <c r="OER2" s="20"/>
      <c r="OES2" s="20"/>
      <c r="OET2" s="20"/>
      <c r="OEU2" s="20"/>
      <c r="OEV2" s="20"/>
      <c r="OEW2" s="20"/>
      <c r="OEX2" s="20"/>
      <c r="OEY2" s="20"/>
      <c r="OEZ2" s="20"/>
      <c r="OFA2" s="20"/>
      <c r="OFB2" s="20"/>
      <c r="OFC2" s="20"/>
      <c r="OFD2" s="20"/>
      <c r="OFE2" s="20"/>
      <c r="OFF2" s="20"/>
      <c r="OFG2" s="20"/>
      <c r="OFH2" s="20"/>
      <c r="OFI2" s="20"/>
      <c r="OFJ2" s="20"/>
      <c r="OFK2" s="20"/>
      <c r="OFL2" s="20"/>
      <c r="OFM2" s="20"/>
      <c r="OFN2" s="20"/>
      <c r="OFO2" s="20"/>
      <c r="OFP2" s="20"/>
      <c r="OFQ2" s="20"/>
      <c r="OFR2" s="20"/>
      <c r="OFS2" s="20"/>
      <c r="OFT2" s="20"/>
      <c r="OFU2" s="20"/>
      <c r="OFV2" s="20"/>
      <c r="OFW2" s="20"/>
      <c r="OFX2" s="20"/>
      <c r="OFY2" s="20"/>
      <c r="OFZ2" s="20"/>
      <c r="OGA2" s="20"/>
      <c r="OGB2" s="20"/>
      <c r="OGC2" s="20"/>
      <c r="OGD2" s="20"/>
      <c r="OGE2" s="20"/>
      <c r="OGF2" s="20"/>
      <c r="OGG2" s="20"/>
      <c r="OGH2" s="20"/>
      <c r="OGI2" s="20"/>
      <c r="OGJ2" s="20"/>
      <c r="OGK2" s="20"/>
      <c r="OGL2" s="20"/>
      <c r="OGM2" s="20"/>
      <c r="OGN2" s="20"/>
      <c r="OGO2" s="20"/>
      <c r="OGP2" s="20"/>
      <c r="OGQ2" s="20"/>
      <c r="OGR2" s="20"/>
      <c r="OGS2" s="20"/>
      <c r="OGT2" s="20"/>
      <c r="OGU2" s="20"/>
      <c r="OGV2" s="20"/>
      <c r="OGW2" s="20"/>
      <c r="OGX2" s="20"/>
      <c r="OGY2" s="20"/>
      <c r="OGZ2" s="20"/>
      <c r="OHA2" s="20"/>
      <c r="OHB2" s="20"/>
      <c r="OHC2" s="20"/>
      <c r="OHD2" s="20"/>
      <c r="OHE2" s="20"/>
      <c r="OHF2" s="20"/>
      <c r="OHG2" s="20"/>
      <c r="OHH2" s="20"/>
      <c r="OHI2" s="20"/>
      <c r="OHJ2" s="20"/>
      <c r="OHK2" s="20"/>
      <c r="OHL2" s="20"/>
      <c r="OHM2" s="20"/>
      <c r="OHN2" s="20"/>
      <c r="OHO2" s="20"/>
      <c r="OHP2" s="20"/>
      <c r="OHQ2" s="20"/>
      <c r="OHR2" s="20"/>
      <c r="OHS2" s="20"/>
      <c r="OHT2" s="20"/>
      <c r="OHU2" s="20"/>
      <c r="OHV2" s="20"/>
      <c r="OHW2" s="20"/>
      <c r="OHX2" s="20"/>
      <c r="OHY2" s="20"/>
      <c r="OHZ2" s="20"/>
      <c r="OIA2" s="20"/>
      <c r="OIB2" s="20"/>
      <c r="OIC2" s="20"/>
      <c r="OID2" s="20"/>
      <c r="OIE2" s="20"/>
      <c r="OIF2" s="20"/>
      <c r="OIG2" s="20"/>
      <c r="OIH2" s="20"/>
      <c r="OII2" s="20"/>
      <c r="OIJ2" s="20"/>
      <c r="OIK2" s="20"/>
      <c r="OIL2" s="20"/>
      <c r="OIM2" s="20"/>
      <c r="OIN2" s="20"/>
      <c r="OIO2" s="20"/>
      <c r="OIP2" s="20"/>
      <c r="OIQ2" s="20"/>
      <c r="OIR2" s="20"/>
      <c r="OIS2" s="20"/>
      <c r="OIT2" s="20"/>
      <c r="OIU2" s="20"/>
      <c r="OIV2" s="20"/>
      <c r="OIW2" s="20"/>
      <c r="OIX2" s="20"/>
      <c r="OIY2" s="20"/>
      <c r="OIZ2" s="20"/>
      <c r="OJA2" s="20"/>
      <c r="OJB2" s="20"/>
      <c r="OJC2" s="20"/>
      <c r="OJD2" s="20"/>
      <c r="OJE2" s="20"/>
      <c r="OJF2" s="20"/>
      <c r="OJG2" s="20"/>
      <c r="OJH2" s="20"/>
      <c r="OJI2" s="20"/>
      <c r="OJJ2" s="20"/>
      <c r="OJK2" s="20"/>
      <c r="OJL2" s="20"/>
      <c r="OJM2" s="20"/>
      <c r="OJN2" s="20"/>
      <c r="OJO2" s="20"/>
      <c r="OJP2" s="20"/>
      <c r="OJQ2" s="20"/>
      <c r="OJR2" s="20"/>
      <c r="OJS2" s="20"/>
      <c r="OJT2" s="20"/>
      <c r="OJU2" s="20"/>
      <c r="OJV2" s="20"/>
      <c r="OJW2" s="20"/>
      <c r="OJX2" s="20"/>
      <c r="OJY2" s="20"/>
      <c r="OJZ2" s="20"/>
      <c r="OKA2" s="20"/>
      <c r="OKB2" s="20"/>
      <c r="OKC2" s="20"/>
      <c r="OKD2" s="20"/>
      <c r="OKE2" s="20"/>
      <c r="OKF2" s="20"/>
      <c r="OKG2" s="20"/>
      <c r="OKH2" s="20"/>
      <c r="OKI2" s="20"/>
      <c r="OKJ2" s="20"/>
      <c r="OKK2" s="20"/>
      <c r="OKL2" s="20"/>
      <c r="OKM2" s="20"/>
      <c r="OKN2" s="20"/>
      <c r="OKO2" s="20"/>
      <c r="OKP2" s="20"/>
      <c r="OKQ2" s="20"/>
      <c r="OKR2" s="20"/>
      <c r="OKS2" s="20"/>
      <c r="OKT2" s="20"/>
      <c r="OKU2" s="20"/>
      <c r="OKV2" s="20"/>
      <c r="OKW2" s="20"/>
      <c r="OKX2" s="20"/>
      <c r="OKY2" s="20"/>
      <c r="OKZ2" s="20"/>
      <c r="OLA2" s="20"/>
      <c r="OLB2" s="20"/>
      <c r="OLC2" s="20"/>
      <c r="OLD2" s="20"/>
      <c r="OLE2" s="20"/>
      <c r="OLF2" s="20"/>
      <c r="OLG2" s="20"/>
      <c r="OLH2" s="20"/>
      <c r="OLI2" s="20"/>
      <c r="OLJ2" s="20"/>
      <c r="OLK2" s="20"/>
      <c r="OLL2" s="20"/>
      <c r="OLM2" s="20"/>
      <c r="OLN2" s="20"/>
      <c r="OLO2" s="20"/>
      <c r="OLP2" s="20"/>
      <c r="OLQ2" s="20"/>
      <c r="OLR2" s="20"/>
      <c r="OLS2" s="20"/>
      <c r="OLT2" s="20"/>
      <c r="OLU2" s="20"/>
      <c r="OLV2" s="20"/>
      <c r="OLW2" s="20"/>
      <c r="OLX2" s="20"/>
      <c r="OLY2" s="20"/>
      <c r="OLZ2" s="20"/>
      <c r="OMA2" s="20"/>
      <c r="OMB2" s="20"/>
      <c r="OMC2" s="20"/>
      <c r="OMD2" s="20"/>
      <c r="OME2" s="20"/>
      <c r="OMF2" s="20"/>
      <c r="OMG2" s="20"/>
      <c r="OMH2" s="20"/>
      <c r="OMI2" s="20"/>
      <c r="OMJ2" s="20"/>
      <c r="OMK2" s="20"/>
      <c r="OML2" s="20"/>
      <c r="OMM2" s="20"/>
      <c r="OMN2" s="20"/>
      <c r="OMO2" s="20"/>
      <c r="OMP2" s="20"/>
      <c r="OMQ2" s="20"/>
      <c r="OMR2" s="20"/>
      <c r="OMS2" s="20"/>
      <c r="OMT2" s="20"/>
      <c r="OMU2" s="20"/>
      <c r="OMV2" s="20"/>
      <c r="OMW2" s="20"/>
      <c r="OMX2" s="20"/>
      <c r="OMY2" s="20"/>
      <c r="OMZ2" s="20"/>
      <c r="ONA2" s="20"/>
      <c r="ONB2" s="20"/>
      <c r="ONC2" s="20"/>
      <c r="OND2" s="20"/>
      <c r="ONE2" s="20"/>
      <c r="ONF2" s="20"/>
      <c r="ONG2" s="20"/>
      <c r="ONH2" s="20"/>
      <c r="ONI2" s="20"/>
      <c r="ONJ2" s="20"/>
      <c r="ONK2" s="20"/>
      <c r="ONL2" s="20"/>
      <c r="ONM2" s="20"/>
      <c r="ONN2" s="20"/>
      <c r="ONO2" s="20"/>
      <c r="ONP2" s="20"/>
      <c r="ONQ2" s="20"/>
      <c r="ONR2" s="20"/>
      <c r="ONS2" s="20"/>
      <c r="ONT2" s="20"/>
      <c r="ONU2" s="20"/>
      <c r="ONV2" s="20"/>
      <c r="ONW2" s="20"/>
      <c r="ONX2" s="20"/>
      <c r="ONY2" s="20"/>
      <c r="ONZ2" s="20"/>
      <c r="OOA2" s="20"/>
      <c r="OOB2" s="20"/>
      <c r="OOC2" s="20"/>
      <c r="OOD2" s="20"/>
      <c r="OOE2" s="20"/>
      <c r="OOF2" s="20"/>
      <c r="OOG2" s="20"/>
      <c r="OOH2" s="20"/>
      <c r="OOI2" s="20"/>
      <c r="OOJ2" s="20"/>
      <c r="OOK2" s="20"/>
      <c r="OOL2" s="20"/>
      <c r="OOM2" s="20"/>
      <c r="OON2" s="20"/>
      <c r="OOO2" s="20"/>
      <c r="OOP2" s="20"/>
      <c r="OOQ2" s="20"/>
      <c r="OOR2" s="20"/>
      <c r="OOS2" s="20"/>
      <c r="OOT2" s="20"/>
      <c r="OOU2" s="20"/>
      <c r="OOV2" s="20"/>
      <c r="OOW2" s="20"/>
      <c r="OOX2" s="20"/>
      <c r="OOY2" s="20"/>
      <c r="OOZ2" s="20"/>
      <c r="OPA2" s="20"/>
      <c r="OPB2" s="20"/>
      <c r="OPC2" s="20"/>
      <c r="OPD2" s="20"/>
      <c r="OPE2" s="20"/>
      <c r="OPF2" s="20"/>
      <c r="OPG2" s="20"/>
      <c r="OPH2" s="20"/>
      <c r="OPI2" s="20"/>
      <c r="OPJ2" s="20"/>
      <c r="OPK2" s="20"/>
      <c r="OPL2" s="20"/>
      <c r="OPM2" s="20"/>
      <c r="OPN2" s="20"/>
      <c r="OPO2" s="20"/>
      <c r="OPP2" s="20"/>
      <c r="OPQ2" s="20"/>
      <c r="OPR2" s="20"/>
      <c r="OPS2" s="20"/>
      <c r="OPT2" s="20"/>
      <c r="OPU2" s="20"/>
      <c r="OPV2" s="20"/>
      <c r="OPW2" s="20"/>
      <c r="OPX2" s="20"/>
      <c r="OPY2" s="20"/>
      <c r="OPZ2" s="20"/>
      <c r="OQA2" s="20"/>
      <c r="OQB2" s="20"/>
      <c r="OQC2" s="20"/>
      <c r="OQD2" s="20"/>
      <c r="OQE2" s="20"/>
      <c r="OQF2" s="20"/>
      <c r="OQG2" s="20"/>
      <c r="OQH2" s="20"/>
      <c r="OQI2" s="20"/>
      <c r="OQJ2" s="20"/>
      <c r="OQK2" s="20"/>
      <c r="OQL2" s="20"/>
      <c r="OQM2" s="20"/>
      <c r="OQN2" s="20"/>
      <c r="OQO2" s="20"/>
      <c r="OQP2" s="20"/>
      <c r="OQQ2" s="20"/>
      <c r="OQR2" s="20"/>
      <c r="OQS2" s="20"/>
      <c r="OQT2" s="20"/>
      <c r="OQU2" s="20"/>
      <c r="OQV2" s="20"/>
      <c r="OQW2" s="20"/>
      <c r="OQX2" s="20"/>
      <c r="OQY2" s="20"/>
      <c r="OQZ2" s="20"/>
      <c r="ORA2" s="20"/>
      <c r="ORB2" s="20"/>
      <c r="ORC2" s="20"/>
      <c r="ORD2" s="20"/>
      <c r="ORE2" s="20"/>
      <c r="ORF2" s="20"/>
      <c r="ORG2" s="20"/>
      <c r="ORH2" s="20"/>
      <c r="ORI2" s="20"/>
      <c r="ORJ2" s="20"/>
      <c r="ORK2" s="20"/>
      <c r="ORL2" s="20"/>
      <c r="ORM2" s="20"/>
      <c r="ORN2" s="20"/>
      <c r="ORO2" s="20"/>
      <c r="ORP2" s="20"/>
      <c r="ORQ2" s="20"/>
      <c r="ORR2" s="20"/>
      <c r="ORS2" s="20"/>
      <c r="ORT2" s="20"/>
      <c r="ORU2" s="20"/>
      <c r="ORV2" s="20"/>
      <c r="ORW2" s="20"/>
      <c r="ORX2" s="20"/>
      <c r="ORY2" s="20"/>
      <c r="ORZ2" s="20"/>
      <c r="OSA2" s="20"/>
      <c r="OSB2" s="20"/>
      <c r="OSC2" s="20"/>
      <c r="OSD2" s="20"/>
      <c r="OSE2" s="20"/>
      <c r="OSF2" s="20"/>
      <c r="OSG2" s="20"/>
      <c r="OSH2" s="20"/>
      <c r="OSI2" s="20"/>
      <c r="OSJ2" s="20"/>
      <c r="OSK2" s="20"/>
      <c r="OSL2" s="20"/>
      <c r="OSM2" s="20"/>
      <c r="OSN2" s="20"/>
      <c r="OSO2" s="20"/>
      <c r="OSP2" s="20"/>
      <c r="OSQ2" s="20"/>
      <c r="OSR2" s="20"/>
      <c r="OSS2" s="20"/>
      <c r="OST2" s="20"/>
      <c r="OSU2" s="20"/>
      <c r="OSV2" s="20"/>
      <c r="OSW2" s="20"/>
      <c r="OSX2" s="20"/>
      <c r="OSY2" s="20"/>
      <c r="OSZ2" s="20"/>
      <c r="OTA2" s="20"/>
      <c r="OTB2" s="20"/>
      <c r="OTC2" s="20"/>
      <c r="OTD2" s="20"/>
      <c r="OTE2" s="20"/>
      <c r="OTF2" s="20"/>
      <c r="OTG2" s="20"/>
      <c r="OTH2" s="20"/>
      <c r="OTI2" s="20"/>
      <c r="OTJ2" s="20"/>
      <c r="OTK2" s="20"/>
      <c r="OTL2" s="20"/>
      <c r="OTM2" s="20"/>
      <c r="OTN2" s="20"/>
      <c r="OTO2" s="20"/>
      <c r="OTP2" s="20"/>
      <c r="OTQ2" s="20"/>
      <c r="OTR2" s="20"/>
      <c r="OTS2" s="20"/>
      <c r="OTT2" s="20"/>
      <c r="OTU2" s="20"/>
      <c r="OTV2" s="20"/>
      <c r="OTW2" s="20"/>
      <c r="OTX2" s="20"/>
      <c r="OTY2" s="20"/>
      <c r="OTZ2" s="20"/>
      <c r="OUA2" s="20"/>
      <c r="OUB2" s="20"/>
      <c r="OUC2" s="20"/>
      <c r="OUD2" s="20"/>
      <c r="OUE2" s="20"/>
      <c r="OUF2" s="20"/>
      <c r="OUG2" s="20"/>
      <c r="OUH2" s="20"/>
      <c r="OUI2" s="20"/>
      <c r="OUJ2" s="20"/>
      <c r="OUK2" s="20"/>
      <c r="OUL2" s="20"/>
      <c r="OUM2" s="20"/>
      <c r="OUN2" s="20"/>
      <c r="OUO2" s="20"/>
      <c r="OUP2" s="20"/>
      <c r="OUQ2" s="20"/>
      <c r="OUR2" s="20"/>
      <c r="OUS2" s="20"/>
      <c r="OUT2" s="20"/>
      <c r="OUU2" s="20"/>
      <c r="OUV2" s="20"/>
      <c r="OUW2" s="20"/>
      <c r="OUX2" s="20"/>
      <c r="OUY2" s="20"/>
      <c r="OUZ2" s="20"/>
      <c r="OVA2" s="20"/>
      <c r="OVB2" s="20"/>
      <c r="OVC2" s="20"/>
      <c r="OVD2" s="20"/>
      <c r="OVE2" s="20"/>
      <c r="OVF2" s="20"/>
      <c r="OVG2" s="20"/>
      <c r="OVH2" s="20"/>
      <c r="OVI2" s="20"/>
      <c r="OVJ2" s="20"/>
      <c r="OVK2" s="20"/>
      <c r="OVL2" s="20"/>
      <c r="OVM2" s="20"/>
      <c r="OVN2" s="20"/>
      <c r="OVO2" s="20"/>
      <c r="OVP2" s="20"/>
      <c r="OVQ2" s="20"/>
      <c r="OVR2" s="20"/>
      <c r="OVS2" s="20"/>
      <c r="OVT2" s="20"/>
      <c r="OVU2" s="20"/>
      <c r="OVV2" s="20"/>
      <c r="OVW2" s="20"/>
      <c r="OVX2" s="20"/>
      <c r="OVY2" s="20"/>
      <c r="OVZ2" s="20"/>
      <c r="OWA2" s="20"/>
      <c r="OWB2" s="20"/>
      <c r="OWC2" s="20"/>
      <c r="OWD2" s="20"/>
      <c r="OWE2" s="20"/>
      <c r="OWF2" s="20"/>
      <c r="OWG2" s="20"/>
      <c r="OWH2" s="20"/>
      <c r="OWI2" s="20"/>
      <c r="OWJ2" s="20"/>
      <c r="OWK2" s="20"/>
      <c r="OWL2" s="20"/>
      <c r="OWM2" s="20"/>
      <c r="OWN2" s="20"/>
      <c r="OWO2" s="20"/>
      <c r="OWP2" s="20"/>
      <c r="OWQ2" s="20"/>
      <c r="OWR2" s="20"/>
      <c r="OWS2" s="20"/>
      <c r="OWT2" s="20"/>
      <c r="OWU2" s="20"/>
      <c r="OWV2" s="20"/>
      <c r="OWW2" s="20"/>
      <c r="OWX2" s="20"/>
      <c r="OWY2" s="20"/>
      <c r="OWZ2" s="20"/>
      <c r="OXA2" s="20"/>
      <c r="OXB2" s="20"/>
      <c r="OXC2" s="20"/>
      <c r="OXD2" s="20"/>
      <c r="OXE2" s="20"/>
      <c r="OXF2" s="20"/>
      <c r="OXG2" s="20"/>
      <c r="OXH2" s="20"/>
      <c r="OXI2" s="20"/>
      <c r="OXJ2" s="20"/>
      <c r="OXK2" s="20"/>
      <c r="OXL2" s="20"/>
      <c r="OXM2" s="20"/>
      <c r="OXN2" s="20"/>
      <c r="OXO2" s="20"/>
      <c r="OXP2" s="20"/>
      <c r="OXQ2" s="20"/>
      <c r="OXR2" s="20"/>
      <c r="OXS2" s="20"/>
      <c r="OXT2" s="20"/>
      <c r="OXU2" s="20"/>
      <c r="OXV2" s="20"/>
      <c r="OXW2" s="20"/>
      <c r="OXX2" s="20"/>
      <c r="OXY2" s="20"/>
      <c r="OXZ2" s="20"/>
      <c r="OYA2" s="20"/>
      <c r="OYB2" s="20"/>
      <c r="OYC2" s="20"/>
      <c r="OYD2" s="20"/>
      <c r="OYE2" s="20"/>
      <c r="OYF2" s="20"/>
      <c r="OYG2" s="20"/>
      <c r="OYH2" s="20"/>
      <c r="OYI2" s="20"/>
      <c r="OYJ2" s="20"/>
      <c r="OYK2" s="20"/>
      <c r="OYL2" s="20"/>
      <c r="OYM2" s="20"/>
      <c r="OYN2" s="20"/>
      <c r="OYO2" s="20"/>
      <c r="OYP2" s="20"/>
      <c r="OYQ2" s="20"/>
      <c r="OYR2" s="20"/>
      <c r="OYS2" s="20"/>
      <c r="OYT2" s="20"/>
      <c r="OYU2" s="20"/>
      <c r="OYV2" s="20"/>
      <c r="OYW2" s="20"/>
      <c r="OYX2" s="20"/>
      <c r="OYY2" s="20"/>
      <c r="OYZ2" s="20"/>
      <c r="OZA2" s="20"/>
      <c r="OZB2" s="20"/>
      <c r="OZC2" s="20"/>
      <c r="OZD2" s="20"/>
      <c r="OZE2" s="20"/>
      <c r="OZF2" s="20"/>
      <c r="OZG2" s="20"/>
      <c r="OZH2" s="20"/>
      <c r="OZI2" s="20"/>
      <c r="OZJ2" s="20"/>
      <c r="OZK2" s="20"/>
      <c r="OZL2" s="20"/>
      <c r="OZM2" s="20"/>
      <c r="OZN2" s="20"/>
      <c r="OZO2" s="20"/>
      <c r="OZP2" s="20"/>
      <c r="OZQ2" s="20"/>
      <c r="OZR2" s="20"/>
      <c r="OZS2" s="20"/>
      <c r="OZT2" s="20"/>
      <c r="OZU2" s="20"/>
      <c r="OZV2" s="20"/>
      <c r="OZW2" s="20"/>
      <c r="OZX2" s="20"/>
      <c r="OZY2" s="20"/>
      <c r="OZZ2" s="20"/>
      <c r="PAA2" s="20"/>
      <c r="PAB2" s="20"/>
      <c r="PAC2" s="20"/>
      <c r="PAD2" s="20"/>
      <c r="PAE2" s="20"/>
      <c r="PAF2" s="20"/>
      <c r="PAG2" s="20"/>
      <c r="PAH2" s="20"/>
      <c r="PAI2" s="20"/>
      <c r="PAJ2" s="20"/>
      <c r="PAK2" s="20"/>
      <c r="PAL2" s="20"/>
      <c r="PAM2" s="20"/>
      <c r="PAN2" s="20"/>
      <c r="PAO2" s="20"/>
      <c r="PAP2" s="20"/>
      <c r="PAQ2" s="20"/>
      <c r="PAR2" s="20"/>
      <c r="PAS2" s="20"/>
      <c r="PAT2" s="20"/>
      <c r="PAU2" s="20"/>
      <c r="PAV2" s="20"/>
      <c r="PAW2" s="20"/>
      <c r="PAX2" s="20"/>
      <c r="PAY2" s="20"/>
      <c r="PAZ2" s="20"/>
      <c r="PBA2" s="20"/>
      <c r="PBB2" s="20"/>
      <c r="PBC2" s="20"/>
      <c r="PBD2" s="20"/>
      <c r="PBE2" s="20"/>
      <c r="PBF2" s="20"/>
      <c r="PBG2" s="20"/>
      <c r="PBH2" s="20"/>
      <c r="PBI2" s="20"/>
      <c r="PBJ2" s="20"/>
      <c r="PBK2" s="20"/>
      <c r="PBL2" s="20"/>
      <c r="PBM2" s="20"/>
      <c r="PBN2" s="20"/>
      <c r="PBO2" s="20"/>
      <c r="PBP2" s="20"/>
      <c r="PBQ2" s="20"/>
      <c r="PBR2" s="20"/>
      <c r="PBS2" s="20"/>
      <c r="PBT2" s="20"/>
      <c r="PBU2" s="20"/>
      <c r="PBV2" s="20"/>
      <c r="PBW2" s="20"/>
      <c r="PBX2" s="20"/>
      <c r="PBY2" s="20"/>
      <c r="PBZ2" s="20"/>
      <c r="PCA2" s="20"/>
      <c r="PCB2" s="20"/>
      <c r="PCC2" s="20"/>
      <c r="PCD2" s="20"/>
      <c r="PCE2" s="20"/>
      <c r="PCF2" s="20"/>
      <c r="PCG2" s="20"/>
      <c r="PCH2" s="20"/>
      <c r="PCI2" s="20"/>
      <c r="PCJ2" s="20"/>
      <c r="PCK2" s="20"/>
      <c r="PCL2" s="20"/>
      <c r="PCM2" s="20"/>
      <c r="PCN2" s="20"/>
      <c r="PCO2" s="20"/>
      <c r="PCP2" s="20"/>
      <c r="PCQ2" s="20"/>
      <c r="PCR2" s="20"/>
      <c r="PCS2" s="20"/>
      <c r="PCT2" s="20"/>
      <c r="PCU2" s="20"/>
      <c r="PCV2" s="20"/>
      <c r="PCW2" s="20"/>
      <c r="PCX2" s="20"/>
      <c r="PCY2" s="20"/>
      <c r="PCZ2" s="20"/>
      <c r="PDA2" s="20"/>
      <c r="PDB2" s="20"/>
      <c r="PDC2" s="20"/>
      <c r="PDD2" s="20"/>
      <c r="PDE2" s="20"/>
      <c r="PDF2" s="20"/>
      <c r="PDG2" s="20"/>
      <c r="PDH2" s="20"/>
      <c r="PDI2" s="20"/>
      <c r="PDJ2" s="20"/>
      <c r="PDK2" s="20"/>
      <c r="PDL2" s="20"/>
      <c r="PDM2" s="20"/>
      <c r="PDN2" s="20"/>
      <c r="PDO2" s="20"/>
      <c r="PDP2" s="20"/>
      <c r="PDQ2" s="20"/>
      <c r="PDR2" s="20"/>
      <c r="PDS2" s="20"/>
      <c r="PDT2" s="20"/>
      <c r="PDU2" s="20"/>
      <c r="PDV2" s="20"/>
      <c r="PDW2" s="20"/>
      <c r="PDX2" s="20"/>
      <c r="PDY2" s="20"/>
      <c r="PDZ2" s="20"/>
      <c r="PEA2" s="20"/>
      <c r="PEB2" s="20"/>
      <c r="PEC2" s="20"/>
      <c r="PED2" s="20"/>
      <c r="PEE2" s="20"/>
      <c r="PEF2" s="20"/>
      <c r="PEG2" s="20"/>
      <c r="PEH2" s="20"/>
      <c r="PEI2" s="20"/>
      <c r="PEJ2" s="20"/>
      <c r="PEK2" s="20"/>
      <c r="PEL2" s="20"/>
      <c r="PEM2" s="20"/>
      <c r="PEN2" s="20"/>
      <c r="PEO2" s="20"/>
      <c r="PEP2" s="20"/>
      <c r="PEQ2" s="20"/>
      <c r="PER2" s="20"/>
      <c r="PES2" s="20"/>
      <c r="PET2" s="20"/>
      <c r="PEU2" s="20"/>
      <c r="PEV2" s="20"/>
      <c r="PEW2" s="20"/>
      <c r="PEX2" s="20"/>
      <c r="PEY2" s="20"/>
      <c r="PEZ2" s="20"/>
      <c r="PFA2" s="20"/>
      <c r="PFB2" s="20"/>
      <c r="PFC2" s="20"/>
      <c r="PFD2" s="20"/>
      <c r="PFE2" s="20"/>
      <c r="PFF2" s="20"/>
      <c r="PFG2" s="20"/>
      <c r="PFH2" s="20"/>
      <c r="PFI2" s="20"/>
      <c r="PFJ2" s="20"/>
      <c r="PFK2" s="20"/>
      <c r="PFL2" s="20"/>
      <c r="PFM2" s="20"/>
      <c r="PFN2" s="20"/>
      <c r="PFO2" s="20"/>
      <c r="PFP2" s="20"/>
      <c r="PFQ2" s="20"/>
      <c r="PFR2" s="20"/>
      <c r="PFS2" s="20"/>
      <c r="PFT2" s="20"/>
      <c r="PFU2" s="20"/>
      <c r="PFV2" s="20"/>
      <c r="PFW2" s="20"/>
      <c r="PFX2" s="20"/>
      <c r="PFY2" s="20"/>
      <c r="PFZ2" s="20"/>
      <c r="PGA2" s="20"/>
      <c r="PGB2" s="20"/>
      <c r="PGC2" s="20"/>
      <c r="PGD2" s="20"/>
      <c r="PGE2" s="20"/>
      <c r="PGF2" s="20"/>
      <c r="PGG2" s="20"/>
      <c r="PGH2" s="20"/>
      <c r="PGI2" s="20"/>
      <c r="PGJ2" s="20"/>
      <c r="PGK2" s="20"/>
      <c r="PGL2" s="20"/>
      <c r="PGM2" s="20"/>
      <c r="PGN2" s="20"/>
      <c r="PGO2" s="20"/>
      <c r="PGP2" s="20"/>
      <c r="PGQ2" s="20"/>
      <c r="PGR2" s="20"/>
      <c r="PGS2" s="20"/>
      <c r="PGT2" s="20"/>
      <c r="PGU2" s="20"/>
      <c r="PGV2" s="20"/>
      <c r="PGW2" s="20"/>
      <c r="PGX2" s="20"/>
      <c r="PGY2" s="20"/>
      <c r="PGZ2" s="20"/>
      <c r="PHA2" s="20"/>
      <c r="PHB2" s="20"/>
      <c r="PHC2" s="20"/>
      <c r="PHD2" s="20"/>
      <c r="PHE2" s="20"/>
      <c r="PHF2" s="20"/>
      <c r="PHG2" s="20"/>
      <c r="PHH2" s="20"/>
      <c r="PHI2" s="20"/>
      <c r="PHJ2" s="20"/>
      <c r="PHK2" s="20"/>
      <c r="PHL2" s="20"/>
      <c r="PHM2" s="20"/>
      <c r="PHN2" s="20"/>
      <c r="PHO2" s="20"/>
      <c r="PHP2" s="20"/>
      <c r="PHQ2" s="20"/>
      <c r="PHR2" s="20"/>
      <c r="PHS2" s="20"/>
      <c r="PHT2" s="20"/>
      <c r="PHU2" s="20"/>
      <c r="PHV2" s="20"/>
      <c r="PHW2" s="20"/>
      <c r="PHX2" s="20"/>
      <c r="PHY2" s="20"/>
      <c r="PHZ2" s="20"/>
      <c r="PIA2" s="20"/>
      <c r="PIB2" s="20"/>
      <c r="PIC2" s="20"/>
      <c r="PID2" s="20"/>
      <c r="PIE2" s="20"/>
      <c r="PIF2" s="20"/>
      <c r="PIG2" s="20"/>
      <c r="PIH2" s="20"/>
      <c r="PII2" s="20"/>
      <c r="PIJ2" s="20"/>
      <c r="PIK2" s="20"/>
      <c r="PIL2" s="20"/>
      <c r="PIM2" s="20"/>
      <c r="PIN2" s="20"/>
      <c r="PIO2" s="20"/>
      <c r="PIP2" s="20"/>
      <c r="PIQ2" s="20"/>
      <c r="PIR2" s="20"/>
      <c r="PIS2" s="20"/>
      <c r="PIT2" s="20"/>
      <c r="PIU2" s="20"/>
      <c r="PIV2" s="20"/>
      <c r="PIW2" s="20"/>
      <c r="PIX2" s="20"/>
      <c r="PIY2" s="20"/>
      <c r="PIZ2" s="20"/>
      <c r="PJA2" s="20"/>
      <c r="PJB2" s="20"/>
      <c r="PJC2" s="20"/>
      <c r="PJD2" s="20"/>
      <c r="PJE2" s="20"/>
      <c r="PJF2" s="20"/>
      <c r="PJG2" s="20"/>
      <c r="PJH2" s="20"/>
      <c r="PJI2" s="20"/>
      <c r="PJJ2" s="20"/>
      <c r="PJK2" s="20"/>
      <c r="PJL2" s="20"/>
      <c r="PJM2" s="20"/>
      <c r="PJN2" s="20"/>
      <c r="PJO2" s="20"/>
      <c r="PJP2" s="20"/>
      <c r="PJQ2" s="20"/>
      <c r="PJR2" s="20"/>
      <c r="PJS2" s="20"/>
      <c r="PJT2" s="20"/>
      <c r="PJU2" s="20"/>
      <c r="PJV2" s="20"/>
      <c r="PJW2" s="20"/>
      <c r="PJX2" s="20"/>
      <c r="PJY2" s="20"/>
      <c r="PJZ2" s="20"/>
      <c r="PKA2" s="20"/>
      <c r="PKB2" s="20"/>
      <c r="PKC2" s="20"/>
      <c r="PKD2" s="20"/>
      <c r="PKE2" s="20"/>
      <c r="PKF2" s="20"/>
      <c r="PKG2" s="20"/>
      <c r="PKH2" s="20"/>
      <c r="PKI2" s="20"/>
      <c r="PKJ2" s="20"/>
      <c r="PKK2" s="20"/>
      <c r="PKL2" s="20"/>
      <c r="PKM2" s="20"/>
      <c r="PKN2" s="20"/>
      <c r="PKO2" s="20"/>
      <c r="PKP2" s="20"/>
      <c r="PKQ2" s="20"/>
      <c r="PKR2" s="20"/>
      <c r="PKS2" s="20"/>
      <c r="PKT2" s="20"/>
      <c r="PKU2" s="20"/>
      <c r="PKV2" s="20"/>
      <c r="PKW2" s="20"/>
      <c r="PKX2" s="20"/>
      <c r="PKY2" s="20"/>
      <c r="PKZ2" s="20"/>
      <c r="PLA2" s="20"/>
      <c r="PLB2" s="20"/>
      <c r="PLC2" s="20"/>
      <c r="PLD2" s="20"/>
      <c r="PLE2" s="20"/>
      <c r="PLF2" s="20"/>
      <c r="PLG2" s="20"/>
      <c r="PLH2" s="20"/>
      <c r="PLI2" s="20"/>
      <c r="PLJ2" s="20"/>
      <c r="PLK2" s="20"/>
      <c r="PLL2" s="20"/>
      <c r="PLM2" s="20"/>
      <c r="PLN2" s="20"/>
      <c r="PLO2" s="20"/>
      <c r="PLP2" s="20"/>
      <c r="PLQ2" s="20"/>
      <c r="PLR2" s="20"/>
      <c r="PLS2" s="20"/>
      <c r="PLT2" s="20"/>
      <c r="PLU2" s="20"/>
      <c r="PLV2" s="20"/>
      <c r="PLW2" s="20"/>
      <c r="PLX2" s="20"/>
      <c r="PLY2" s="20"/>
      <c r="PLZ2" s="20"/>
      <c r="PMA2" s="20"/>
      <c r="PMB2" s="20"/>
      <c r="PMC2" s="20"/>
      <c r="PMD2" s="20"/>
      <c r="PME2" s="20"/>
      <c r="PMF2" s="20"/>
      <c r="PMG2" s="20"/>
      <c r="PMH2" s="20"/>
      <c r="PMI2" s="20"/>
      <c r="PMJ2" s="20"/>
      <c r="PMK2" s="20"/>
      <c r="PML2" s="20"/>
      <c r="PMM2" s="20"/>
      <c r="PMN2" s="20"/>
      <c r="PMO2" s="20"/>
      <c r="PMP2" s="20"/>
      <c r="PMQ2" s="20"/>
      <c r="PMR2" s="20"/>
      <c r="PMS2" s="20"/>
      <c r="PMT2" s="20"/>
      <c r="PMU2" s="20"/>
      <c r="PMV2" s="20"/>
      <c r="PMW2" s="20"/>
      <c r="PMX2" s="20"/>
      <c r="PMY2" s="20"/>
      <c r="PMZ2" s="20"/>
      <c r="PNA2" s="20"/>
      <c r="PNB2" s="20"/>
      <c r="PNC2" s="20"/>
      <c r="PND2" s="20"/>
      <c r="PNE2" s="20"/>
      <c r="PNF2" s="20"/>
      <c r="PNG2" s="20"/>
      <c r="PNH2" s="20"/>
      <c r="PNI2" s="20"/>
      <c r="PNJ2" s="20"/>
      <c r="PNK2" s="20"/>
      <c r="PNL2" s="20"/>
      <c r="PNM2" s="20"/>
      <c r="PNN2" s="20"/>
      <c r="PNO2" s="20"/>
      <c r="PNP2" s="20"/>
      <c r="PNQ2" s="20"/>
      <c r="PNR2" s="20"/>
      <c r="PNS2" s="20"/>
      <c r="PNT2" s="20"/>
      <c r="PNU2" s="20"/>
      <c r="PNV2" s="20"/>
      <c r="PNW2" s="20"/>
      <c r="PNX2" s="20"/>
      <c r="PNY2" s="20"/>
      <c r="PNZ2" s="20"/>
      <c r="POA2" s="20"/>
      <c r="POB2" s="20"/>
      <c r="POC2" s="20"/>
      <c r="POD2" s="20"/>
      <c r="POE2" s="20"/>
      <c r="POF2" s="20"/>
      <c r="POG2" s="20"/>
      <c r="POH2" s="20"/>
      <c r="POI2" s="20"/>
      <c r="POJ2" s="20"/>
      <c r="POK2" s="20"/>
      <c r="POL2" s="20"/>
      <c r="POM2" s="20"/>
      <c r="PON2" s="20"/>
      <c r="POO2" s="20"/>
      <c r="POP2" s="20"/>
      <c r="POQ2" s="20"/>
      <c r="POR2" s="20"/>
      <c r="POS2" s="20"/>
      <c r="POT2" s="20"/>
      <c r="POU2" s="20"/>
      <c r="POV2" s="20"/>
      <c r="POW2" s="20"/>
      <c r="POX2" s="20"/>
      <c r="POY2" s="20"/>
      <c r="POZ2" s="20"/>
      <c r="PPA2" s="20"/>
      <c r="PPB2" s="20"/>
      <c r="PPC2" s="20"/>
      <c r="PPD2" s="20"/>
      <c r="PPE2" s="20"/>
      <c r="PPF2" s="20"/>
      <c r="PPG2" s="20"/>
      <c r="PPH2" s="20"/>
      <c r="PPI2" s="20"/>
      <c r="PPJ2" s="20"/>
      <c r="PPK2" s="20"/>
      <c r="PPL2" s="20"/>
      <c r="PPM2" s="20"/>
      <c r="PPN2" s="20"/>
      <c r="PPO2" s="20"/>
      <c r="PPP2" s="20"/>
      <c r="PPQ2" s="20"/>
      <c r="PPR2" s="20"/>
      <c r="PPS2" s="20"/>
      <c r="PPT2" s="20"/>
      <c r="PPU2" s="20"/>
      <c r="PPV2" s="20"/>
      <c r="PPW2" s="20"/>
      <c r="PPX2" s="20"/>
      <c r="PPY2" s="20"/>
      <c r="PPZ2" s="20"/>
      <c r="PQA2" s="20"/>
      <c r="PQB2" s="20"/>
      <c r="PQC2" s="20"/>
      <c r="PQD2" s="20"/>
      <c r="PQE2" s="20"/>
      <c r="PQF2" s="20"/>
      <c r="PQG2" s="20"/>
      <c r="PQH2" s="20"/>
      <c r="PQI2" s="20"/>
      <c r="PQJ2" s="20"/>
      <c r="PQK2" s="20"/>
      <c r="PQL2" s="20"/>
      <c r="PQM2" s="20"/>
      <c r="PQN2" s="20"/>
      <c r="PQO2" s="20"/>
      <c r="PQP2" s="20"/>
      <c r="PQQ2" s="20"/>
      <c r="PQR2" s="20"/>
      <c r="PQS2" s="20"/>
      <c r="PQT2" s="20"/>
      <c r="PQU2" s="20"/>
      <c r="PQV2" s="20"/>
      <c r="PQW2" s="20"/>
      <c r="PQX2" s="20"/>
      <c r="PQY2" s="20"/>
      <c r="PQZ2" s="20"/>
      <c r="PRA2" s="20"/>
      <c r="PRB2" s="20"/>
      <c r="PRC2" s="20"/>
      <c r="PRD2" s="20"/>
      <c r="PRE2" s="20"/>
      <c r="PRF2" s="20"/>
      <c r="PRG2" s="20"/>
      <c r="PRH2" s="20"/>
      <c r="PRI2" s="20"/>
      <c r="PRJ2" s="20"/>
      <c r="PRK2" s="20"/>
      <c r="PRL2" s="20"/>
      <c r="PRM2" s="20"/>
      <c r="PRN2" s="20"/>
      <c r="PRO2" s="20"/>
      <c r="PRP2" s="20"/>
      <c r="PRQ2" s="20"/>
      <c r="PRR2" s="20"/>
      <c r="PRS2" s="20"/>
      <c r="PRT2" s="20"/>
      <c r="PRU2" s="20"/>
      <c r="PRV2" s="20"/>
      <c r="PRW2" s="20"/>
      <c r="PRX2" s="20"/>
      <c r="PRY2" s="20"/>
      <c r="PRZ2" s="20"/>
      <c r="PSA2" s="20"/>
      <c r="PSB2" s="20"/>
      <c r="PSC2" s="20"/>
      <c r="PSD2" s="20"/>
      <c r="PSE2" s="20"/>
      <c r="PSF2" s="20"/>
      <c r="PSG2" s="20"/>
      <c r="PSH2" s="20"/>
      <c r="PSI2" s="20"/>
      <c r="PSJ2" s="20"/>
      <c r="PSK2" s="20"/>
      <c r="PSL2" s="20"/>
      <c r="PSM2" s="20"/>
      <c r="PSN2" s="20"/>
      <c r="PSO2" s="20"/>
      <c r="PSP2" s="20"/>
      <c r="PSQ2" s="20"/>
      <c r="PSR2" s="20"/>
      <c r="PSS2" s="20"/>
      <c r="PST2" s="20"/>
      <c r="PSU2" s="20"/>
      <c r="PSV2" s="20"/>
      <c r="PSW2" s="20"/>
      <c r="PSX2" s="20"/>
      <c r="PSY2" s="20"/>
      <c r="PSZ2" s="20"/>
      <c r="PTA2" s="20"/>
      <c r="PTB2" s="20"/>
      <c r="PTC2" s="20"/>
      <c r="PTD2" s="20"/>
      <c r="PTE2" s="20"/>
      <c r="PTF2" s="20"/>
      <c r="PTG2" s="20"/>
      <c r="PTH2" s="20"/>
      <c r="PTI2" s="20"/>
      <c r="PTJ2" s="20"/>
      <c r="PTK2" s="20"/>
      <c r="PTL2" s="20"/>
      <c r="PTM2" s="20"/>
      <c r="PTN2" s="20"/>
      <c r="PTO2" s="20"/>
      <c r="PTP2" s="20"/>
      <c r="PTQ2" s="20"/>
      <c r="PTR2" s="20"/>
      <c r="PTS2" s="20"/>
      <c r="PTT2" s="20"/>
      <c r="PTU2" s="20"/>
      <c r="PTV2" s="20"/>
      <c r="PTW2" s="20"/>
      <c r="PTX2" s="20"/>
      <c r="PTY2" s="20"/>
      <c r="PTZ2" s="20"/>
      <c r="PUA2" s="20"/>
      <c r="PUB2" s="20"/>
      <c r="PUC2" s="20"/>
      <c r="PUD2" s="20"/>
      <c r="PUE2" s="20"/>
      <c r="PUF2" s="20"/>
      <c r="PUG2" s="20"/>
      <c r="PUH2" s="20"/>
      <c r="PUI2" s="20"/>
      <c r="PUJ2" s="20"/>
      <c r="PUK2" s="20"/>
      <c r="PUL2" s="20"/>
      <c r="PUM2" s="20"/>
      <c r="PUN2" s="20"/>
      <c r="PUO2" s="20"/>
      <c r="PUP2" s="20"/>
      <c r="PUQ2" s="20"/>
      <c r="PUR2" s="20"/>
      <c r="PUS2" s="20"/>
      <c r="PUT2" s="20"/>
      <c r="PUU2" s="20"/>
      <c r="PUV2" s="20"/>
      <c r="PUW2" s="20"/>
      <c r="PUX2" s="20"/>
      <c r="PUY2" s="20"/>
      <c r="PUZ2" s="20"/>
      <c r="PVA2" s="20"/>
      <c r="PVB2" s="20"/>
      <c r="PVC2" s="20"/>
      <c r="PVD2" s="20"/>
      <c r="PVE2" s="20"/>
      <c r="PVF2" s="20"/>
      <c r="PVG2" s="20"/>
      <c r="PVH2" s="20"/>
      <c r="PVI2" s="20"/>
      <c r="PVJ2" s="20"/>
      <c r="PVK2" s="20"/>
      <c r="PVL2" s="20"/>
      <c r="PVM2" s="20"/>
      <c r="PVN2" s="20"/>
      <c r="PVO2" s="20"/>
      <c r="PVP2" s="20"/>
      <c r="PVQ2" s="20"/>
      <c r="PVR2" s="20"/>
      <c r="PVS2" s="20"/>
      <c r="PVT2" s="20"/>
      <c r="PVU2" s="20"/>
      <c r="PVV2" s="20"/>
      <c r="PVW2" s="20"/>
      <c r="PVX2" s="20"/>
      <c r="PVY2" s="20"/>
      <c r="PVZ2" s="20"/>
      <c r="PWA2" s="20"/>
      <c r="PWB2" s="20"/>
      <c r="PWC2" s="20"/>
      <c r="PWD2" s="20"/>
      <c r="PWE2" s="20"/>
      <c r="PWF2" s="20"/>
      <c r="PWG2" s="20"/>
      <c r="PWH2" s="20"/>
      <c r="PWI2" s="20"/>
      <c r="PWJ2" s="20"/>
      <c r="PWK2" s="20"/>
      <c r="PWL2" s="20"/>
      <c r="PWM2" s="20"/>
      <c r="PWN2" s="20"/>
      <c r="PWO2" s="20"/>
      <c r="PWP2" s="20"/>
      <c r="PWQ2" s="20"/>
      <c r="PWR2" s="20"/>
      <c r="PWS2" s="20"/>
      <c r="PWT2" s="20"/>
      <c r="PWU2" s="20"/>
      <c r="PWV2" s="20"/>
      <c r="PWW2" s="20"/>
      <c r="PWX2" s="20"/>
      <c r="PWY2" s="20"/>
      <c r="PWZ2" s="20"/>
      <c r="PXA2" s="20"/>
      <c r="PXB2" s="20"/>
      <c r="PXC2" s="20"/>
      <c r="PXD2" s="20"/>
      <c r="PXE2" s="20"/>
      <c r="PXF2" s="20"/>
      <c r="PXG2" s="20"/>
      <c r="PXH2" s="20"/>
      <c r="PXI2" s="20"/>
      <c r="PXJ2" s="20"/>
      <c r="PXK2" s="20"/>
      <c r="PXL2" s="20"/>
      <c r="PXM2" s="20"/>
      <c r="PXN2" s="20"/>
      <c r="PXO2" s="20"/>
      <c r="PXP2" s="20"/>
      <c r="PXQ2" s="20"/>
      <c r="PXR2" s="20"/>
      <c r="PXS2" s="20"/>
      <c r="PXT2" s="20"/>
      <c r="PXU2" s="20"/>
      <c r="PXV2" s="20"/>
      <c r="PXW2" s="20"/>
      <c r="PXX2" s="20"/>
      <c r="PXY2" s="20"/>
      <c r="PXZ2" s="20"/>
      <c r="PYA2" s="20"/>
      <c r="PYB2" s="20"/>
      <c r="PYC2" s="20"/>
      <c r="PYD2" s="20"/>
      <c r="PYE2" s="20"/>
      <c r="PYF2" s="20"/>
      <c r="PYG2" s="20"/>
      <c r="PYH2" s="20"/>
      <c r="PYI2" s="20"/>
      <c r="PYJ2" s="20"/>
      <c r="PYK2" s="20"/>
      <c r="PYL2" s="20"/>
      <c r="PYM2" s="20"/>
      <c r="PYN2" s="20"/>
      <c r="PYO2" s="20"/>
      <c r="PYP2" s="20"/>
      <c r="PYQ2" s="20"/>
      <c r="PYR2" s="20"/>
      <c r="PYS2" s="20"/>
      <c r="PYT2" s="20"/>
      <c r="PYU2" s="20"/>
      <c r="PYV2" s="20"/>
      <c r="PYW2" s="20"/>
      <c r="PYX2" s="20"/>
      <c r="PYY2" s="20"/>
      <c r="PYZ2" s="20"/>
      <c r="PZA2" s="20"/>
      <c r="PZB2" s="20"/>
      <c r="PZC2" s="20"/>
      <c r="PZD2" s="20"/>
      <c r="PZE2" s="20"/>
      <c r="PZF2" s="20"/>
      <c r="PZG2" s="20"/>
      <c r="PZH2" s="20"/>
      <c r="PZI2" s="20"/>
      <c r="PZJ2" s="20"/>
      <c r="PZK2" s="20"/>
      <c r="PZL2" s="20"/>
      <c r="PZM2" s="20"/>
      <c r="PZN2" s="20"/>
      <c r="PZO2" s="20"/>
      <c r="PZP2" s="20"/>
      <c r="PZQ2" s="20"/>
      <c r="PZR2" s="20"/>
      <c r="PZS2" s="20"/>
      <c r="PZT2" s="20"/>
      <c r="PZU2" s="20"/>
      <c r="PZV2" s="20"/>
      <c r="PZW2" s="20"/>
      <c r="PZX2" s="20"/>
      <c r="PZY2" s="20"/>
      <c r="PZZ2" s="20"/>
      <c r="QAA2" s="20"/>
      <c r="QAB2" s="20"/>
      <c r="QAC2" s="20"/>
      <c r="QAD2" s="20"/>
      <c r="QAE2" s="20"/>
      <c r="QAF2" s="20"/>
      <c r="QAG2" s="20"/>
      <c r="QAH2" s="20"/>
      <c r="QAI2" s="20"/>
      <c r="QAJ2" s="20"/>
      <c r="QAK2" s="20"/>
      <c r="QAL2" s="20"/>
      <c r="QAM2" s="20"/>
      <c r="QAN2" s="20"/>
      <c r="QAO2" s="20"/>
      <c r="QAP2" s="20"/>
      <c r="QAQ2" s="20"/>
      <c r="QAR2" s="20"/>
      <c r="QAS2" s="20"/>
      <c r="QAT2" s="20"/>
      <c r="QAU2" s="20"/>
      <c r="QAV2" s="20"/>
      <c r="QAW2" s="20"/>
      <c r="QAX2" s="20"/>
      <c r="QAY2" s="20"/>
      <c r="QAZ2" s="20"/>
      <c r="QBA2" s="20"/>
      <c r="QBB2" s="20"/>
      <c r="QBC2" s="20"/>
      <c r="QBD2" s="20"/>
      <c r="QBE2" s="20"/>
      <c r="QBF2" s="20"/>
      <c r="QBG2" s="20"/>
      <c r="QBH2" s="20"/>
      <c r="QBI2" s="20"/>
      <c r="QBJ2" s="20"/>
      <c r="QBK2" s="20"/>
      <c r="QBL2" s="20"/>
      <c r="QBM2" s="20"/>
      <c r="QBN2" s="20"/>
      <c r="QBO2" s="20"/>
      <c r="QBP2" s="20"/>
      <c r="QBQ2" s="20"/>
      <c r="QBR2" s="20"/>
      <c r="QBS2" s="20"/>
      <c r="QBT2" s="20"/>
      <c r="QBU2" s="20"/>
      <c r="QBV2" s="20"/>
      <c r="QBW2" s="20"/>
      <c r="QBX2" s="20"/>
      <c r="QBY2" s="20"/>
      <c r="QBZ2" s="20"/>
      <c r="QCA2" s="20"/>
      <c r="QCB2" s="20"/>
      <c r="QCC2" s="20"/>
      <c r="QCD2" s="20"/>
      <c r="QCE2" s="20"/>
      <c r="QCF2" s="20"/>
      <c r="QCG2" s="20"/>
      <c r="QCH2" s="20"/>
      <c r="QCI2" s="20"/>
      <c r="QCJ2" s="20"/>
      <c r="QCK2" s="20"/>
      <c r="QCL2" s="20"/>
      <c r="QCM2" s="20"/>
      <c r="QCN2" s="20"/>
      <c r="QCO2" s="20"/>
      <c r="QCP2" s="20"/>
      <c r="QCQ2" s="20"/>
      <c r="QCR2" s="20"/>
      <c r="QCS2" s="20"/>
      <c r="QCT2" s="20"/>
      <c r="QCU2" s="20"/>
      <c r="QCV2" s="20"/>
      <c r="QCW2" s="20"/>
      <c r="QCX2" s="20"/>
      <c r="QCY2" s="20"/>
      <c r="QCZ2" s="20"/>
      <c r="QDA2" s="20"/>
      <c r="QDB2" s="20"/>
      <c r="QDC2" s="20"/>
      <c r="QDD2" s="20"/>
      <c r="QDE2" s="20"/>
      <c r="QDF2" s="20"/>
      <c r="QDG2" s="20"/>
      <c r="QDH2" s="20"/>
      <c r="QDI2" s="20"/>
      <c r="QDJ2" s="20"/>
      <c r="QDK2" s="20"/>
      <c r="QDL2" s="20"/>
      <c r="QDM2" s="20"/>
      <c r="QDN2" s="20"/>
      <c r="QDO2" s="20"/>
      <c r="QDP2" s="20"/>
      <c r="QDQ2" s="20"/>
      <c r="QDR2" s="20"/>
      <c r="QDS2" s="20"/>
      <c r="QDT2" s="20"/>
      <c r="QDU2" s="20"/>
      <c r="QDV2" s="20"/>
      <c r="QDW2" s="20"/>
      <c r="QDX2" s="20"/>
      <c r="QDY2" s="20"/>
      <c r="QDZ2" s="20"/>
      <c r="QEA2" s="20"/>
      <c r="QEB2" s="20"/>
      <c r="QEC2" s="20"/>
      <c r="QED2" s="20"/>
      <c r="QEE2" s="20"/>
      <c r="QEF2" s="20"/>
      <c r="QEG2" s="20"/>
      <c r="QEH2" s="20"/>
      <c r="QEI2" s="20"/>
      <c r="QEJ2" s="20"/>
      <c r="QEK2" s="20"/>
      <c r="QEL2" s="20"/>
      <c r="QEM2" s="20"/>
      <c r="QEN2" s="20"/>
      <c r="QEO2" s="20"/>
      <c r="QEP2" s="20"/>
      <c r="QEQ2" s="20"/>
      <c r="QER2" s="20"/>
      <c r="QES2" s="20"/>
      <c r="QET2" s="20"/>
      <c r="QEU2" s="20"/>
      <c r="QEV2" s="20"/>
      <c r="QEW2" s="20"/>
      <c r="QEX2" s="20"/>
      <c r="QEY2" s="20"/>
      <c r="QEZ2" s="20"/>
      <c r="QFA2" s="20"/>
      <c r="QFB2" s="20"/>
      <c r="QFC2" s="20"/>
      <c r="QFD2" s="20"/>
      <c r="QFE2" s="20"/>
      <c r="QFF2" s="20"/>
      <c r="QFG2" s="20"/>
      <c r="QFH2" s="20"/>
      <c r="QFI2" s="20"/>
      <c r="QFJ2" s="20"/>
      <c r="QFK2" s="20"/>
      <c r="QFL2" s="20"/>
      <c r="QFM2" s="20"/>
      <c r="QFN2" s="20"/>
      <c r="QFO2" s="20"/>
      <c r="QFP2" s="20"/>
      <c r="QFQ2" s="20"/>
      <c r="QFR2" s="20"/>
      <c r="QFS2" s="20"/>
      <c r="QFT2" s="20"/>
      <c r="QFU2" s="20"/>
      <c r="QFV2" s="20"/>
      <c r="QFW2" s="20"/>
      <c r="QFX2" s="20"/>
      <c r="QFY2" s="20"/>
      <c r="QFZ2" s="20"/>
      <c r="QGA2" s="20"/>
      <c r="QGB2" s="20"/>
      <c r="QGC2" s="20"/>
      <c r="QGD2" s="20"/>
      <c r="QGE2" s="20"/>
      <c r="QGF2" s="20"/>
      <c r="QGG2" s="20"/>
      <c r="QGH2" s="20"/>
      <c r="QGI2" s="20"/>
      <c r="QGJ2" s="20"/>
      <c r="QGK2" s="20"/>
      <c r="QGL2" s="20"/>
      <c r="QGM2" s="20"/>
      <c r="QGN2" s="20"/>
      <c r="QGO2" s="20"/>
      <c r="QGP2" s="20"/>
      <c r="QGQ2" s="20"/>
      <c r="QGR2" s="20"/>
      <c r="QGS2" s="20"/>
      <c r="QGT2" s="20"/>
      <c r="QGU2" s="20"/>
      <c r="QGV2" s="20"/>
      <c r="QGW2" s="20"/>
      <c r="QGX2" s="20"/>
      <c r="QGY2" s="20"/>
      <c r="QGZ2" s="20"/>
      <c r="QHA2" s="20"/>
      <c r="QHB2" s="20"/>
      <c r="QHC2" s="20"/>
      <c r="QHD2" s="20"/>
      <c r="QHE2" s="20"/>
      <c r="QHF2" s="20"/>
      <c r="QHG2" s="20"/>
      <c r="QHH2" s="20"/>
      <c r="QHI2" s="20"/>
      <c r="QHJ2" s="20"/>
      <c r="QHK2" s="20"/>
      <c r="QHL2" s="20"/>
      <c r="QHM2" s="20"/>
      <c r="QHN2" s="20"/>
      <c r="QHO2" s="20"/>
      <c r="QHP2" s="20"/>
      <c r="QHQ2" s="20"/>
      <c r="QHR2" s="20"/>
      <c r="QHS2" s="20"/>
      <c r="QHT2" s="20"/>
      <c r="QHU2" s="20"/>
      <c r="QHV2" s="20"/>
      <c r="QHW2" s="20"/>
      <c r="QHX2" s="20"/>
      <c r="QHY2" s="20"/>
      <c r="QHZ2" s="20"/>
      <c r="QIA2" s="20"/>
      <c r="QIB2" s="20"/>
      <c r="QIC2" s="20"/>
      <c r="QID2" s="20"/>
      <c r="QIE2" s="20"/>
      <c r="QIF2" s="20"/>
      <c r="QIG2" s="20"/>
      <c r="QIH2" s="20"/>
      <c r="QII2" s="20"/>
      <c r="QIJ2" s="20"/>
      <c r="QIK2" s="20"/>
      <c r="QIL2" s="20"/>
      <c r="QIM2" s="20"/>
      <c r="QIN2" s="20"/>
      <c r="QIO2" s="20"/>
      <c r="QIP2" s="20"/>
      <c r="QIQ2" s="20"/>
      <c r="QIR2" s="20"/>
      <c r="QIS2" s="20"/>
      <c r="QIT2" s="20"/>
      <c r="QIU2" s="20"/>
      <c r="QIV2" s="20"/>
      <c r="QIW2" s="20"/>
      <c r="QIX2" s="20"/>
      <c r="QIY2" s="20"/>
      <c r="QIZ2" s="20"/>
      <c r="QJA2" s="20"/>
      <c r="QJB2" s="20"/>
      <c r="QJC2" s="20"/>
      <c r="QJD2" s="20"/>
      <c r="QJE2" s="20"/>
      <c r="QJF2" s="20"/>
      <c r="QJG2" s="20"/>
      <c r="QJH2" s="20"/>
      <c r="QJI2" s="20"/>
      <c r="QJJ2" s="20"/>
      <c r="QJK2" s="20"/>
      <c r="QJL2" s="20"/>
      <c r="QJM2" s="20"/>
      <c r="QJN2" s="20"/>
      <c r="QJO2" s="20"/>
      <c r="QJP2" s="20"/>
      <c r="QJQ2" s="20"/>
      <c r="QJR2" s="20"/>
      <c r="QJS2" s="20"/>
      <c r="QJT2" s="20"/>
      <c r="QJU2" s="20"/>
      <c r="QJV2" s="20"/>
      <c r="QJW2" s="20"/>
      <c r="QJX2" s="20"/>
      <c r="QJY2" s="20"/>
      <c r="QJZ2" s="20"/>
      <c r="QKA2" s="20"/>
      <c r="QKB2" s="20"/>
      <c r="QKC2" s="20"/>
      <c r="QKD2" s="20"/>
      <c r="QKE2" s="20"/>
      <c r="QKF2" s="20"/>
      <c r="QKG2" s="20"/>
      <c r="QKH2" s="20"/>
      <c r="QKI2" s="20"/>
      <c r="QKJ2" s="20"/>
      <c r="QKK2" s="20"/>
      <c r="QKL2" s="20"/>
      <c r="QKM2" s="20"/>
      <c r="QKN2" s="20"/>
      <c r="QKO2" s="20"/>
      <c r="QKP2" s="20"/>
      <c r="QKQ2" s="20"/>
      <c r="QKR2" s="20"/>
      <c r="QKS2" s="20"/>
      <c r="QKT2" s="20"/>
      <c r="QKU2" s="20"/>
      <c r="QKV2" s="20"/>
      <c r="QKW2" s="20"/>
      <c r="QKX2" s="20"/>
      <c r="QKY2" s="20"/>
      <c r="QKZ2" s="20"/>
      <c r="QLA2" s="20"/>
      <c r="QLB2" s="20"/>
      <c r="QLC2" s="20"/>
      <c r="QLD2" s="20"/>
      <c r="QLE2" s="20"/>
      <c r="QLF2" s="20"/>
      <c r="QLG2" s="20"/>
      <c r="QLH2" s="20"/>
      <c r="QLI2" s="20"/>
      <c r="QLJ2" s="20"/>
      <c r="QLK2" s="20"/>
      <c r="QLL2" s="20"/>
      <c r="QLM2" s="20"/>
      <c r="QLN2" s="20"/>
      <c r="QLO2" s="20"/>
      <c r="QLP2" s="20"/>
      <c r="QLQ2" s="20"/>
      <c r="QLR2" s="20"/>
      <c r="QLS2" s="20"/>
      <c r="QLT2" s="20"/>
      <c r="QLU2" s="20"/>
      <c r="QLV2" s="20"/>
      <c r="QLW2" s="20"/>
      <c r="QLX2" s="20"/>
      <c r="QLY2" s="20"/>
      <c r="QLZ2" s="20"/>
      <c r="QMA2" s="20"/>
      <c r="QMB2" s="20"/>
      <c r="QMC2" s="20"/>
      <c r="QMD2" s="20"/>
      <c r="QME2" s="20"/>
      <c r="QMF2" s="20"/>
      <c r="QMG2" s="20"/>
      <c r="QMH2" s="20"/>
      <c r="QMI2" s="20"/>
      <c r="QMJ2" s="20"/>
      <c r="QMK2" s="20"/>
      <c r="QML2" s="20"/>
      <c r="QMM2" s="20"/>
      <c r="QMN2" s="20"/>
      <c r="QMO2" s="20"/>
      <c r="QMP2" s="20"/>
      <c r="QMQ2" s="20"/>
      <c r="QMR2" s="20"/>
      <c r="QMS2" s="20"/>
      <c r="QMT2" s="20"/>
      <c r="QMU2" s="20"/>
      <c r="QMV2" s="20"/>
      <c r="QMW2" s="20"/>
      <c r="QMX2" s="20"/>
      <c r="QMY2" s="20"/>
      <c r="QMZ2" s="20"/>
      <c r="QNA2" s="20"/>
      <c r="QNB2" s="20"/>
      <c r="QNC2" s="20"/>
      <c r="QND2" s="20"/>
      <c r="QNE2" s="20"/>
      <c r="QNF2" s="20"/>
      <c r="QNG2" s="20"/>
      <c r="QNH2" s="20"/>
      <c r="QNI2" s="20"/>
      <c r="QNJ2" s="20"/>
      <c r="QNK2" s="20"/>
      <c r="QNL2" s="20"/>
      <c r="QNM2" s="20"/>
      <c r="QNN2" s="20"/>
      <c r="QNO2" s="20"/>
      <c r="QNP2" s="20"/>
      <c r="QNQ2" s="20"/>
      <c r="QNR2" s="20"/>
      <c r="QNS2" s="20"/>
      <c r="QNT2" s="20"/>
      <c r="QNU2" s="20"/>
      <c r="QNV2" s="20"/>
      <c r="QNW2" s="20"/>
      <c r="QNX2" s="20"/>
      <c r="QNY2" s="20"/>
      <c r="QNZ2" s="20"/>
      <c r="QOA2" s="20"/>
      <c r="QOB2" s="20"/>
      <c r="QOC2" s="20"/>
      <c r="QOD2" s="20"/>
      <c r="QOE2" s="20"/>
      <c r="QOF2" s="20"/>
      <c r="QOG2" s="20"/>
      <c r="QOH2" s="20"/>
      <c r="QOI2" s="20"/>
      <c r="QOJ2" s="20"/>
      <c r="QOK2" s="20"/>
      <c r="QOL2" s="20"/>
      <c r="QOM2" s="20"/>
      <c r="QON2" s="20"/>
      <c r="QOO2" s="20"/>
      <c r="QOP2" s="20"/>
      <c r="QOQ2" s="20"/>
      <c r="QOR2" s="20"/>
      <c r="QOS2" s="20"/>
      <c r="QOT2" s="20"/>
      <c r="QOU2" s="20"/>
      <c r="QOV2" s="20"/>
      <c r="QOW2" s="20"/>
      <c r="QOX2" s="20"/>
      <c r="QOY2" s="20"/>
      <c r="QOZ2" s="20"/>
      <c r="QPA2" s="20"/>
      <c r="QPB2" s="20"/>
      <c r="QPC2" s="20"/>
      <c r="QPD2" s="20"/>
      <c r="QPE2" s="20"/>
      <c r="QPF2" s="20"/>
      <c r="QPG2" s="20"/>
      <c r="QPH2" s="20"/>
      <c r="QPI2" s="20"/>
      <c r="QPJ2" s="20"/>
      <c r="QPK2" s="20"/>
      <c r="QPL2" s="20"/>
      <c r="QPM2" s="20"/>
      <c r="QPN2" s="20"/>
      <c r="QPO2" s="20"/>
      <c r="QPP2" s="20"/>
      <c r="QPQ2" s="20"/>
      <c r="QPR2" s="20"/>
      <c r="QPS2" s="20"/>
      <c r="QPT2" s="20"/>
      <c r="QPU2" s="20"/>
      <c r="QPV2" s="20"/>
      <c r="QPW2" s="20"/>
      <c r="QPX2" s="20"/>
      <c r="QPY2" s="20"/>
      <c r="QPZ2" s="20"/>
      <c r="QQA2" s="20"/>
      <c r="QQB2" s="20"/>
      <c r="QQC2" s="20"/>
      <c r="QQD2" s="20"/>
      <c r="QQE2" s="20"/>
      <c r="QQF2" s="20"/>
      <c r="QQG2" s="20"/>
      <c r="QQH2" s="20"/>
      <c r="QQI2" s="20"/>
      <c r="QQJ2" s="20"/>
      <c r="QQK2" s="20"/>
      <c r="QQL2" s="20"/>
      <c r="QQM2" s="20"/>
      <c r="QQN2" s="20"/>
      <c r="QQO2" s="20"/>
      <c r="QQP2" s="20"/>
      <c r="QQQ2" s="20"/>
      <c r="QQR2" s="20"/>
      <c r="QQS2" s="20"/>
      <c r="QQT2" s="20"/>
      <c r="QQU2" s="20"/>
      <c r="QQV2" s="20"/>
      <c r="QQW2" s="20"/>
      <c r="QQX2" s="20"/>
      <c r="QQY2" s="20"/>
      <c r="QQZ2" s="20"/>
      <c r="QRA2" s="20"/>
      <c r="QRB2" s="20"/>
      <c r="QRC2" s="20"/>
      <c r="QRD2" s="20"/>
      <c r="QRE2" s="20"/>
      <c r="QRF2" s="20"/>
      <c r="QRG2" s="20"/>
      <c r="QRH2" s="20"/>
      <c r="QRI2" s="20"/>
      <c r="QRJ2" s="20"/>
      <c r="QRK2" s="20"/>
      <c r="QRL2" s="20"/>
      <c r="QRM2" s="20"/>
      <c r="QRN2" s="20"/>
      <c r="QRO2" s="20"/>
      <c r="QRP2" s="20"/>
      <c r="QRQ2" s="20"/>
      <c r="QRR2" s="20"/>
      <c r="QRS2" s="20"/>
      <c r="QRT2" s="20"/>
      <c r="QRU2" s="20"/>
      <c r="QRV2" s="20"/>
      <c r="QRW2" s="20"/>
      <c r="QRX2" s="20"/>
      <c r="QRY2" s="20"/>
      <c r="QRZ2" s="20"/>
      <c r="QSA2" s="20"/>
      <c r="QSB2" s="20"/>
      <c r="QSC2" s="20"/>
      <c r="QSD2" s="20"/>
      <c r="QSE2" s="20"/>
      <c r="QSF2" s="20"/>
      <c r="QSG2" s="20"/>
      <c r="QSH2" s="20"/>
      <c r="QSI2" s="20"/>
      <c r="QSJ2" s="20"/>
      <c r="QSK2" s="20"/>
      <c r="QSL2" s="20"/>
      <c r="QSM2" s="20"/>
      <c r="QSN2" s="20"/>
      <c r="QSO2" s="20"/>
      <c r="QSP2" s="20"/>
      <c r="QSQ2" s="20"/>
      <c r="QSR2" s="20"/>
      <c r="QSS2" s="20"/>
      <c r="QST2" s="20"/>
      <c r="QSU2" s="20"/>
      <c r="QSV2" s="20"/>
      <c r="QSW2" s="20"/>
      <c r="QSX2" s="20"/>
      <c r="QSY2" s="20"/>
      <c r="QSZ2" s="20"/>
      <c r="QTA2" s="20"/>
      <c r="QTB2" s="20"/>
      <c r="QTC2" s="20"/>
      <c r="QTD2" s="20"/>
      <c r="QTE2" s="20"/>
      <c r="QTF2" s="20"/>
      <c r="QTG2" s="20"/>
      <c r="QTH2" s="20"/>
      <c r="QTI2" s="20"/>
      <c r="QTJ2" s="20"/>
      <c r="QTK2" s="20"/>
      <c r="QTL2" s="20"/>
      <c r="QTM2" s="20"/>
      <c r="QTN2" s="20"/>
      <c r="QTO2" s="20"/>
      <c r="QTP2" s="20"/>
      <c r="QTQ2" s="20"/>
      <c r="QTR2" s="20"/>
      <c r="QTS2" s="20"/>
      <c r="QTT2" s="20"/>
      <c r="QTU2" s="20"/>
      <c r="QTV2" s="20"/>
      <c r="QTW2" s="20"/>
      <c r="QTX2" s="20"/>
      <c r="QTY2" s="20"/>
      <c r="QTZ2" s="20"/>
      <c r="QUA2" s="20"/>
      <c r="QUB2" s="20"/>
      <c r="QUC2" s="20"/>
      <c r="QUD2" s="20"/>
      <c r="QUE2" s="20"/>
      <c r="QUF2" s="20"/>
      <c r="QUG2" s="20"/>
      <c r="QUH2" s="20"/>
      <c r="QUI2" s="20"/>
      <c r="QUJ2" s="20"/>
      <c r="QUK2" s="20"/>
      <c r="QUL2" s="20"/>
      <c r="QUM2" s="20"/>
      <c r="QUN2" s="20"/>
      <c r="QUO2" s="20"/>
      <c r="QUP2" s="20"/>
      <c r="QUQ2" s="20"/>
      <c r="QUR2" s="20"/>
      <c r="QUS2" s="20"/>
      <c r="QUT2" s="20"/>
      <c r="QUU2" s="20"/>
      <c r="QUV2" s="20"/>
      <c r="QUW2" s="20"/>
      <c r="QUX2" s="20"/>
      <c r="QUY2" s="20"/>
      <c r="QUZ2" s="20"/>
      <c r="QVA2" s="20"/>
      <c r="QVB2" s="20"/>
      <c r="QVC2" s="20"/>
      <c r="QVD2" s="20"/>
      <c r="QVE2" s="20"/>
      <c r="QVF2" s="20"/>
      <c r="QVG2" s="20"/>
      <c r="QVH2" s="20"/>
      <c r="QVI2" s="20"/>
      <c r="QVJ2" s="20"/>
      <c r="QVK2" s="20"/>
      <c r="QVL2" s="20"/>
      <c r="QVM2" s="20"/>
      <c r="QVN2" s="20"/>
      <c r="QVO2" s="20"/>
      <c r="QVP2" s="20"/>
      <c r="QVQ2" s="20"/>
      <c r="QVR2" s="20"/>
      <c r="QVS2" s="20"/>
      <c r="QVT2" s="20"/>
      <c r="QVU2" s="20"/>
      <c r="QVV2" s="20"/>
      <c r="QVW2" s="20"/>
      <c r="QVX2" s="20"/>
      <c r="QVY2" s="20"/>
      <c r="QVZ2" s="20"/>
      <c r="QWA2" s="20"/>
      <c r="QWB2" s="20"/>
      <c r="QWC2" s="20"/>
      <c r="QWD2" s="20"/>
      <c r="QWE2" s="20"/>
      <c r="QWF2" s="20"/>
      <c r="QWG2" s="20"/>
      <c r="QWH2" s="20"/>
      <c r="QWI2" s="20"/>
      <c r="QWJ2" s="20"/>
      <c r="QWK2" s="20"/>
      <c r="QWL2" s="20"/>
      <c r="QWM2" s="20"/>
      <c r="QWN2" s="20"/>
      <c r="QWO2" s="20"/>
      <c r="QWP2" s="20"/>
      <c r="QWQ2" s="20"/>
      <c r="QWR2" s="20"/>
      <c r="QWS2" s="20"/>
      <c r="QWT2" s="20"/>
      <c r="QWU2" s="20"/>
      <c r="QWV2" s="20"/>
      <c r="QWW2" s="20"/>
      <c r="QWX2" s="20"/>
      <c r="QWY2" s="20"/>
      <c r="QWZ2" s="20"/>
      <c r="QXA2" s="20"/>
      <c r="QXB2" s="20"/>
      <c r="QXC2" s="20"/>
      <c r="QXD2" s="20"/>
      <c r="QXE2" s="20"/>
      <c r="QXF2" s="20"/>
      <c r="QXG2" s="20"/>
      <c r="QXH2" s="20"/>
      <c r="QXI2" s="20"/>
      <c r="QXJ2" s="20"/>
      <c r="QXK2" s="20"/>
      <c r="QXL2" s="20"/>
      <c r="QXM2" s="20"/>
      <c r="QXN2" s="20"/>
      <c r="QXO2" s="20"/>
      <c r="QXP2" s="20"/>
      <c r="QXQ2" s="20"/>
      <c r="QXR2" s="20"/>
      <c r="QXS2" s="20"/>
      <c r="QXT2" s="20"/>
      <c r="QXU2" s="20"/>
      <c r="QXV2" s="20"/>
      <c r="QXW2" s="20"/>
      <c r="QXX2" s="20"/>
      <c r="QXY2" s="20"/>
      <c r="QXZ2" s="20"/>
      <c r="QYA2" s="20"/>
      <c r="QYB2" s="20"/>
      <c r="QYC2" s="20"/>
      <c r="QYD2" s="20"/>
      <c r="QYE2" s="20"/>
      <c r="QYF2" s="20"/>
      <c r="QYG2" s="20"/>
      <c r="QYH2" s="20"/>
      <c r="QYI2" s="20"/>
      <c r="QYJ2" s="20"/>
      <c r="QYK2" s="20"/>
      <c r="QYL2" s="20"/>
      <c r="QYM2" s="20"/>
      <c r="QYN2" s="20"/>
      <c r="QYO2" s="20"/>
      <c r="QYP2" s="20"/>
      <c r="QYQ2" s="20"/>
      <c r="QYR2" s="20"/>
      <c r="QYS2" s="20"/>
      <c r="QYT2" s="20"/>
      <c r="QYU2" s="20"/>
      <c r="QYV2" s="20"/>
      <c r="QYW2" s="20"/>
      <c r="QYX2" s="20"/>
      <c r="QYY2" s="20"/>
      <c r="QYZ2" s="20"/>
      <c r="QZA2" s="20"/>
      <c r="QZB2" s="20"/>
      <c r="QZC2" s="20"/>
      <c r="QZD2" s="20"/>
      <c r="QZE2" s="20"/>
      <c r="QZF2" s="20"/>
      <c r="QZG2" s="20"/>
      <c r="QZH2" s="20"/>
      <c r="QZI2" s="20"/>
      <c r="QZJ2" s="20"/>
      <c r="QZK2" s="20"/>
      <c r="QZL2" s="20"/>
      <c r="QZM2" s="20"/>
      <c r="QZN2" s="20"/>
      <c r="QZO2" s="20"/>
      <c r="QZP2" s="20"/>
      <c r="QZQ2" s="20"/>
      <c r="QZR2" s="20"/>
      <c r="QZS2" s="20"/>
      <c r="QZT2" s="20"/>
      <c r="QZU2" s="20"/>
      <c r="QZV2" s="20"/>
      <c r="QZW2" s="20"/>
      <c r="QZX2" s="20"/>
      <c r="QZY2" s="20"/>
      <c r="QZZ2" s="20"/>
      <c r="RAA2" s="20"/>
      <c r="RAB2" s="20"/>
      <c r="RAC2" s="20"/>
      <c r="RAD2" s="20"/>
      <c r="RAE2" s="20"/>
      <c r="RAF2" s="20"/>
      <c r="RAG2" s="20"/>
      <c r="RAH2" s="20"/>
      <c r="RAI2" s="20"/>
      <c r="RAJ2" s="20"/>
      <c r="RAK2" s="20"/>
      <c r="RAL2" s="20"/>
      <c r="RAM2" s="20"/>
      <c r="RAN2" s="20"/>
      <c r="RAO2" s="20"/>
      <c r="RAP2" s="20"/>
      <c r="RAQ2" s="20"/>
      <c r="RAR2" s="20"/>
      <c r="RAS2" s="20"/>
      <c r="RAT2" s="20"/>
      <c r="RAU2" s="20"/>
      <c r="RAV2" s="20"/>
      <c r="RAW2" s="20"/>
      <c r="RAX2" s="20"/>
      <c r="RAY2" s="20"/>
      <c r="RAZ2" s="20"/>
      <c r="RBA2" s="20"/>
      <c r="RBB2" s="20"/>
      <c r="RBC2" s="20"/>
      <c r="RBD2" s="20"/>
      <c r="RBE2" s="20"/>
      <c r="RBF2" s="20"/>
      <c r="RBG2" s="20"/>
      <c r="RBH2" s="20"/>
      <c r="RBI2" s="20"/>
      <c r="RBJ2" s="20"/>
      <c r="RBK2" s="20"/>
      <c r="RBL2" s="20"/>
      <c r="RBM2" s="20"/>
      <c r="RBN2" s="20"/>
      <c r="RBO2" s="20"/>
      <c r="RBP2" s="20"/>
      <c r="RBQ2" s="20"/>
      <c r="RBR2" s="20"/>
      <c r="RBS2" s="20"/>
      <c r="RBT2" s="20"/>
      <c r="RBU2" s="20"/>
      <c r="RBV2" s="20"/>
      <c r="RBW2" s="20"/>
      <c r="RBX2" s="20"/>
      <c r="RBY2" s="20"/>
      <c r="RBZ2" s="20"/>
      <c r="RCA2" s="20"/>
      <c r="RCB2" s="20"/>
      <c r="RCC2" s="20"/>
      <c r="RCD2" s="20"/>
      <c r="RCE2" s="20"/>
      <c r="RCF2" s="20"/>
      <c r="RCG2" s="20"/>
      <c r="RCH2" s="20"/>
      <c r="RCI2" s="20"/>
      <c r="RCJ2" s="20"/>
      <c r="RCK2" s="20"/>
      <c r="RCL2" s="20"/>
      <c r="RCM2" s="20"/>
      <c r="RCN2" s="20"/>
      <c r="RCO2" s="20"/>
      <c r="RCP2" s="20"/>
      <c r="RCQ2" s="20"/>
      <c r="RCR2" s="20"/>
      <c r="RCS2" s="20"/>
      <c r="RCT2" s="20"/>
      <c r="RCU2" s="20"/>
      <c r="RCV2" s="20"/>
      <c r="RCW2" s="20"/>
      <c r="RCX2" s="20"/>
      <c r="RCY2" s="20"/>
      <c r="RCZ2" s="20"/>
      <c r="RDA2" s="20"/>
      <c r="RDB2" s="20"/>
      <c r="RDC2" s="20"/>
      <c r="RDD2" s="20"/>
      <c r="RDE2" s="20"/>
      <c r="RDF2" s="20"/>
      <c r="RDG2" s="20"/>
      <c r="RDH2" s="20"/>
      <c r="RDI2" s="20"/>
      <c r="RDJ2" s="20"/>
      <c r="RDK2" s="20"/>
      <c r="RDL2" s="20"/>
      <c r="RDM2" s="20"/>
      <c r="RDN2" s="20"/>
      <c r="RDO2" s="20"/>
      <c r="RDP2" s="20"/>
      <c r="RDQ2" s="20"/>
      <c r="RDR2" s="20"/>
      <c r="RDS2" s="20"/>
      <c r="RDT2" s="20"/>
      <c r="RDU2" s="20"/>
      <c r="RDV2" s="20"/>
      <c r="RDW2" s="20"/>
      <c r="RDX2" s="20"/>
      <c r="RDY2" s="20"/>
      <c r="RDZ2" s="20"/>
      <c r="REA2" s="20"/>
      <c r="REB2" s="20"/>
      <c r="REC2" s="20"/>
      <c r="RED2" s="20"/>
      <c r="REE2" s="20"/>
      <c r="REF2" s="20"/>
      <c r="REG2" s="20"/>
      <c r="REH2" s="20"/>
      <c r="REI2" s="20"/>
      <c r="REJ2" s="20"/>
      <c r="REK2" s="20"/>
      <c r="REL2" s="20"/>
      <c r="REM2" s="20"/>
      <c r="REN2" s="20"/>
      <c r="REO2" s="20"/>
      <c r="REP2" s="20"/>
      <c r="REQ2" s="20"/>
      <c r="RER2" s="20"/>
      <c r="RES2" s="20"/>
      <c r="RET2" s="20"/>
      <c r="REU2" s="20"/>
      <c r="REV2" s="20"/>
      <c r="REW2" s="20"/>
      <c r="REX2" s="20"/>
      <c r="REY2" s="20"/>
      <c r="REZ2" s="20"/>
      <c r="RFA2" s="20"/>
      <c r="RFB2" s="20"/>
      <c r="RFC2" s="20"/>
      <c r="RFD2" s="20"/>
      <c r="RFE2" s="20"/>
      <c r="RFF2" s="20"/>
      <c r="RFG2" s="20"/>
      <c r="RFH2" s="20"/>
      <c r="RFI2" s="20"/>
      <c r="RFJ2" s="20"/>
      <c r="RFK2" s="20"/>
      <c r="RFL2" s="20"/>
      <c r="RFM2" s="20"/>
      <c r="RFN2" s="20"/>
      <c r="RFO2" s="20"/>
      <c r="RFP2" s="20"/>
      <c r="RFQ2" s="20"/>
      <c r="RFR2" s="20"/>
      <c r="RFS2" s="20"/>
      <c r="RFT2" s="20"/>
      <c r="RFU2" s="20"/>
      <c r="RFV2" s="20"/>
      <c r="RFW2" s="20"/>
      <c r="RFX2" s="20"/>
      <c r="RFY2" s="20"/>
      <c r="RFZ2" s="20"/>
      <c r="RGA2" s="20"/>
      <c r="RGB2" s="20"/>
      <c r="RGC2" s="20"/>
      <c r="RGD2" s="20"/>
      <c r="RGE2" s="20"/>
      <c r="RGF2" s="20"/>
      <c r="RGG2" s="20"/>
      <c r="RGH2" s="20"/>
      <c r="RGI2" s="20"/>
      <c r="RGJ2" s="20"/>
      <c r="RGK2" s="20"/>
      <c r="RGL2" s="20"/>
      <c r="RGM2" s="20"/>
      <c r="RGN2" s="20"/>
      <c r="RGO2" s="20"/>
      <c r="RGP2" s="20"/>
      <c r="RGQ2" s="20"/>
      <c r="RGR2" s="20"/>
      <c r="RGS2" s="20"/>
      <c r="RGT2" s="20"/>
      <c r="RGU2" s="20"/>
      <c r="RGV2" s="20"/>
      <c r="RGW2" s="20"/>
      <c r="RGX2" s="20"/>
      <c r="RGY2" s="20"/>
      <c r="RGZ2" s="20"/>
      <c r="RHA2" s="20"/>
      <c r="RHB2" s="20"/>
      <c r="RHC2" s="20"/>
      <c r="RHD2" s="20"/>
      <c r="RHE2" s="20"/>
      <c r="RHF2" s="20"/>
      <c r="RHG2" s="20"/>
      <c r="RHH2" s="20"/>
      <c r="RHI2" s="20"/>
      <c r="RHJ2" s="20"/>
      <c r="RHK2" s="20"/>
      <c r="RHL2" s="20"/>
      <c r="RHM2" s="20"/>
      <c r="RHN2" s="20"/>
      <c r="RHO2" s="20"/>
      <c r="RHP2" s="20"/>
      <c r="RHQ2" s="20"/>
      <c r="RHR2" s="20"/>
      <c r="RHS2" s="20"/>
      <c r="RHT2" s="20"/>
      <c r="RHU2" s="20"/>
      <c r="RHV2" s="20"/>
      <c r="RHW2" s="20"/>
      <c r="RHX2" s="20"/>
      <c r="RHY2" s="20"/>
      <c r="RHZ2" s="20"/>
      <c r="RIA2" s="20"/>
      <c r="RIB2" s="20"/>
      <c r="RIC2" s="20"/>
      <c r="RID2" s="20"/>
      <c r="RIE2" s="20"/>
      <c r="RIF2" s="20"/>
      <c r="RIG2" s="20"/>
      <c r="RIH2" s="20"/>
      <c r="RII2" s="20"/>
      <c r="RIJ2" s="20"/>
      <c r="RIK2" s="20"/>
      <c r="RIL2" s="20"/>
      <c r="RIM2" s="20"/>
      <c r="RIN2" s="20"/>
      <c r="RIO2" s="20"/>
      <c r="RIP2" s="20"/>
      <c r="RIQ2" s="20"/>
      <c r="RIR2" s="20"/>
      <c r="RIS2" s="20"/>
      <c r="RIT2" s="20"/>
      <c r="RIU2" s="20"/>
      <c r="RIV2" s="20"/>
      <c r="RIW2" s="20"/>
      <c r="RIX2" s="20"/>
      <c r="RIY2" s="20"/>
      <c r="RIZ2" s="20"/>
      <c r="RJA2" s="20"/>
      <c r="RJB2" s="20"/>
      <c r="RJC2" s="20"/>
      <c r="RJD2" s="20"/>
      <c r="RJE2" s="20"/>
      <c r="RJF2" s="20"/>
      <c r="RJG2" s="20"/>
      <c r="RJH2" s="20"/>
      <c r="RJI2" s="20"/>
      <c r="RJJ2" s="20"/>
      <c r="RJK2" s="20"/>
      <c r="RJL2" s="20"/>
      <c r="RJM2" s="20"/>
      <c r="RJN2" s="20"/>
      <c r="RJO2" s="20"/>
      <c r="RJP2" s="20"/>
      <c r="RJQ2" s="20"/>
      <c r="RJR2" s="20"/>
      <c r="RJS2" s="20"/>
      <c r="RJT2" s="20"/>
      <c r="RJU2" s="20"/>
      <c r="RJV2" s="20"/>
      <c r="RJW2" s="20"/>
      <c r="RJX2" s="20"/>
      <c r="RJY2" s="20"/>
      <c r="RJZ2" s="20"/>
      <c r="RKA2" s="20"/>
      <c r="RKB2" s="20"/>
      <c r="RKC2" s="20"/>
      <c r="RKD2" s="20"/>
      <c r="RKE2" s="20"/>
      <c r="RKF2" s="20"/>
      <c r="RKG2" s="20"/>
      <c r="RKH2" s="20"/>
      <c r="RKI2" s="20"/>
      <c r="RKJ2" s="20"/>
      <c r="RKK2" s="20"/>
      <c r="RKL2" s="20"/>
      <c r="RKM2" s="20"/>
      <c r="RKN2" s="20"/>
      <c r="RKO2" s="20"/>
      <c r="RKP2" s="20"/>
      <c r="RKQ2" s="20"/>
      <c r="RKR2" s="20"/>
      <c r="RKS2" s="20"/>
      <c r="RKT2" s="20"/>
      <c r="RKU2" s="20"/>
      <c r="RKV2" s="20"/>
      <c r="RKW2" s="20"/>
      <c r="RKX2" s="20"/>
      <c r="RKY2" s="20"/>
      <c r="RKZ2" s="20"/>
      <c r="RLA2" s="20"/>
      <c r="RLB2" s="20"/>
      <c r="RLC2" s="20"/>
      <c r="RLD2" s="20"/>
      <c r="RLE2" s="20"/>
      <c r="RLF2" s="20"/>
      <c r="RLG2" s="20"/>
      <c r="RLH2" s="20"/>
      <c r="RLI2" s="20"/>
      <c r="RLJ2" s="20"/>
      <c r="RLK2" s="20"/>
      <c r="RLL2" s="20"/>
      <c r="RLM2" s="20"/>
      <c r="RLN2" s="20"/>
      <c r="RLO2" s="20"/>
      <c r="RLP2" s="20"/>
      <c r="RLQ2" s="20"/>
      <c r="RLR2" s="20"/>
      <c r="RLS2" s="20"/>
      <c r="RLT2" s="20"/>
      <c r="RLU2" s="20"/>
      <c r="RLV2" s="20"/>
      <c r="RLW2" s="20"/>
      <c r="RLX2" s="20"/>
      <c r="RLY2" s="20"/>
      <c r="RLZ2" s="20"/>
      <c r="RMA2" s="20"/>
      <c r="RMB2" s="20"/>
      <c r="RMC2" s="20"/>
      <c r="RMD2" s="20"/>
      <c r="RME2" s="20"/>
      <c r="RMF2" s="20"/>
      <c r="RMG2" s="20"/>
      <c r="RMH2" s="20"/>
      <c r="RMI2" s="20"/>
      <c r="RMJ2" s="20"/>
      <c r="RMK2" s="20"/>
      <c r="RML2" s="20"/>
      <c r="RMM2" s="20"/>
      <c r="RMN2" s="20"/>
      <c r="RMO2" s="20"/>
      <c r="RMP2" s="20"/>
      <c r="RMQ2" s="20"/>
      <c r="RMR2" s="20"/>
      <c r="RMS2" s="20"/>
      <c r="RMT2" s="20"/>
      <c r="RMU2" s="20"/>
      <c r="RMV2" s="20"/>
      <c r="RMW2" s="20"/>
      <c r="RMX2" s="20"/>
      <c r="RMY2" s="20"/>
      <c r="RMZ2" s="20"/>
      <c r="RNA2" s="20"/>
      <c r="RNB2" s="20"/>
      <c r="RNC2" s="20"/>
      <c r="RND2" s="20"/>
      <c r="RNE2" s="20"/>
      <c r="RNF2" s="20"/>
      <c r="RNG2" s="20"/>
      <c r="RNH2" s="20"/>
      <c r="RNI2" s="20"/>
      <c r="RNJ2" s="20"/>
      <c r="RNK2" s="20"/>
      <c r="RNL2" s="20"/>
      <c r="RNM2" s="20"/>
      <c r="RNN2" s="20"/>
      <c r="RNO2" s="20"/>
      <c r="RNP2" s="20"/>
      <c r="RNQ2" s="20"/>
      <c r="RNR2" s="20"/>
      <c r="RNS2" s="20"/>
      <c r="RNT2" s="20"/>
      <c r="RNU2" s="20"/>
      <c r="RNV2" s="20"/>
      <c r="RNW2" s="20"/>
      <c r="RNX2" s="20"/>
      <c r="RNY2" s="20"/>
      <c r="RNZ2" s="20"/>
      <c r="ROA2" s="20"/>
      <c r="ROB2" s="20"/>
      <c r="ROC2" s="20"/>
      <c r="ROD2" s="20"/>
      <c r="ROE2" s="20"/>
      <c r="ROF2" s="20"/>
      <c r="ROG2" s="20"/>
      <c r="ROH2" s="20"/>
      <c r="ROI2" s="20"/>
      <c r="ROJ2" s="20"/>
      <c r="ROK2" s="20"/>
      <c r="ROL2" s="20"/>
      <c r="ROM2" s="20"/>
      <c r="RON2" s="20"/>
      <c r="ROO2" s="20"/>
      <c r="ROP2" s="20"/>
      <c r="ROQ2" s="20"/>
      <c r="ROR2" s="20"/>
      <c r="ROS2" s="20"/>
      <c r="ROT2" s="20"/>
      <c r="ROU2" s="20"/>
      <c r="ROV2" s="20"/>
      <c r="ROW2" s="20"/>
      <c r="ROX2" s="20"/>
      <c r="ROY2" s="20"/>
      <c r="ROZ2" s="20"/>
      <c r="RPA2" s="20"/>
      <c r="RPB2" s="20"/>
      <c r="RPC2" s="20"/>
      <c r="RPD2" s="20"/>
      <c r="RPE2" s="20"/>
      <c r="RPF2" s="20"/>
      <c r="RPG2" s="20"/>
      <c r="RPH2" s="20"/>
      <c r="RPI2" s="20"/>
      <c r="RPJ2" s="20"/>
      <c r="RPK2" s="20"/>
      <c r="RPL2" s="20"/>
      <c r="RPM2" s="20"/>
      <c r="RPN2" s="20"/>
      <c r="RPO2" s="20"/>
      <c r="RPP2" s="20"/>
      <c r="RPQ2" s="20"/>
      <c r="RPR2" s="20"/>
      <c r="RPS2" s="20"/>
      <c r="RPT2" s="20"/>
      <c r="RPU2" s="20"/>
      <c r="RPV2" s="20"/>
      <c r="RPW2" s="20"/>
      <c r="RPX2" s="20"/>
      <c r="RPY2" s="20"/>
      <c r="RPZ2" s="20"/>
      <c r="RQA2" s="20"/>
      <c r="RQB2" s="20"/>
      <c r="RQC2" s="20"/>
      <c r="RQD2" s="20"/>
      <c r="RQE2" s="20"/>
      <c r="RQF2" s="20"/>
      <c r="RQG2" s="20"/>
      <c r="RQH2" s="20"/>
      <c r="RQI2" s="20"/>
      <c r="RQJ2" s="20"/>
      <c r="RQK2" s="20"/>
      <c r="RQL2" s="20"/>
      <c r="RQM2" s="20"/>
      <c r="RQN2" s="20"/>
      <c r="RQO2" s="20"/>
      <c r="RQP2" s="20"/>
      <c r="RQQ2" s="20"/>
      <c r="RQR2" s="20"/>
      <c r="RQS2" s="20"/>
      <c r="RQT2" s="20"/>
      <c r="RQU2" s="20"/>
      <c r="RQV2" s="20"/>
      <c r="RQW2" s="20"/>
      <c r="RQX2" s="20"/>
      <c r="RQY2" s="20"/>
      <c r="RQZ2" s="20"/>
      <c r="RRA2" s="20"/>
      <c r="RRB2" s="20"/>
      <c r="RRC2" s="20"/>
      <c r="RRD2" s="20"/>
      <c r="RRE2" s="20"/>
      <c r="RRF2" s="20"/>
      <c r="RRG2" s="20"/>
      <c r="RRH2" s="20"/>
      <c r="RRI2" s="20"/>
      <c r="RRJ2" s="20"/>
      <c r="RRK2" s="20"/>
      <c r="RRL2" s="20"/>
      <c r="RRM2" s="20"/>
      <c r="RRN2" s="20"/>
      <c r="RRO2" s="20"/>
      <c r="RRP2" s="20"/>
      <c r="RRQ2" s="20"/>
      <c r="RRR2" s="20"/>
      <c r="RRS2" s="20"/>
      <c r="RRT2" s="20"/>
      <c r="RRU2" s="20"/>
      <c r="RRV2" s="20"/>
      <c r="RRW2" s="20"/>
      <c r="RRX2" s="20"/>
      <c r="RRY2" s="20"/>
      <c r="RRZ2" s="20"/>
      <c r="RSA2" s="20"/>
      <c r="RSB2" s="20"/>
      <c r="RSC2" s="20"/>
      <c r="RSD2" s="20"/>
      <c r="RSE2" s="20"/>
      <c r="RSF2" s="20"/>
      <c r="RSG2" s="20"/>
      <c r="RSH2" s="20"/>
      <c r="RSI2" s="20"/>
      <c r="RSJ2" s="20"/>
      <c r="RSK2" s="20"/>
      <c r="RSL2" s="20"/>
      <c r="RSM2" s="20"/>
      <c r="RSN2" s="20"/>
      <c r="RSO2" s="20"/>
      <c r="RSP2" s="20"/>
      <c r="RSQ2" s="20"/>
      <c r="RSR2" s="20"/>
      <c r="RSS2" s="20"/>
      <c r="RST2" s="20"/>
      <c r="RSU2" s="20"/>
      <c r="RSV2" s="20"/>
      <c r="RSW2" s="20"/>
      <c r="RSX2" s="20"/>
      <c r="RSY2" s="20"/>
      <c r="RSZ2" s="20"/>
      <c r="RTA2" s="20"/>
      <c r="RTB2" s="20"/>
      <c r="RTC2" s="20"/>
      <c r="RTD2" s="20"/>
      <c r="RTE2" s="20"/>
      <c r="RTF2" s="20"/>
      <c r="RTG2" s="20"/>
      <c r="RTH2" s="20"/>
      <c r="RTI2" s="20"/>
      <c r="RTJ2" s="20"/>
      <c r="RTK2" s="20"/>
      <c r="RTL2" s="20"/>
      <c r="RTM2" s="20"/>
      <c r="RTN2" s="20"/>
      <c r="RTO2" s="20"/>
      <c r="RTP2" s="20"/>
      <c r="RTQ2" s="20"/>
      <c r="RTR2" s="20"/>
      <c r="RTS2" s="20"/>
      <c r="RTT2" s="20"/>
      <c r="RTU2" s="20"/>
      <c r="RTV2" s="20"/>
      <c r="RTW2" s="20"/>
      <c r="RTX2" s="20"/>
      <c r="RTY2" s="20"/>
      <c r="RTZ2" s="20"/>
      <c r="RUA2" s="20"/>
      <c r="RUB2" s="20"/>
      <c r="RUC2" s="20"/>
      <c r="RUD2" s="20"/>
      <c r="RUE2" s="20"/>
      <c r="RUF2" s="20"/>
      <c r="RUG2" s="20"/>
      <c r="RUH2" s="20"/>
      <c r="RUI2" s="20"/>
      <c r="RUJ2" s="20"/>
      <c r="RUK2" s="20"/>
      <c r="RUL2" s="20"/>
      <c r="RUM2" s="20"/>
      <c r="RUN2" s="20"/>
      <c r="RUO2" s="20"/>
      <c r="RUP2" s="20"/>
      <c r="RUQ2" s="20"/>
      <c r="RUR2" s="20"/>
      <c r="RUS2" s="20"/>
      <c r="RUT2" s="20"/>
      <c r="RUU2" s="20"/>
      <c r="RUV2" s="20"/>
      <c r="RUW2" s="20"/>
      <c r="RUX2" s="20"/>
      <c r="RUY2" s="20"/>
      <c r="RUZ2" s="20"/>
      <c r="RVA2" s="20"/>
      <c r="RVB2" s="20"/>
      <c r="RVC2" s="20"/>
      <c r="RVD2" s="20"/>
      <c r="RVE2" s="20"/>
      <c r="RVF2" s="20"/>
      <c r="RVG2" s="20"/>
      <c r="RVH2" s="20"/>
      <c r="RVI2" s="20"/>
      <c r="RVJ2" s="20"/>
      <c r="RVK2" s="20"/>
      <c r="RVL2" s="20"/>
      <c r="RVM2" s="20"/>
      <c r="RVN2" s="20"/>
      <c r="RVO2" s="20"/>
      <c r="RVP2" s="20"/>
      <c r="RVQ2" s="20"/>
      <c r="RVR2" s="20"/>
      <c r="RVS2" s="20"/>
      <c r="RVT2" s="20"/>
      <c r="RVU2" s="20"/>
      <c r="RVV2" s="20"/>
      <c r="RVW2" s="20"/>
      <c r="RVX2" s="20"/>
      <c r="RVY2" s="20"/>
      <c r="RVZ2" s="20"/>
      <c r="RWA2" s="20"/>
      <c r="RWB2" s="20"/>
      <c r="RWC2" s="20"/>
      <c r="RWD2" s="20"/>
      <c r="RWE2" s="20"/>
      <c r="RWF2" s="20"/>
      <c r="RWG2" s="20"/>
      <c r="RWH2" s="20"/>
      <c r="RWI2" s="20"/>
      <c r="RWJ2" s="20"/>
      <c r="RWK2" s="20"/>
      <c r="RWL2" s="20"/>
      <c r="RWM2" s="20"/>
      <c r="RWN2" s="20"/>
      <c r="RWO2" s="20"/>
      <c r="RWP2" s="20"/>
      <c r="RWQ2" s="20"/>
      <c r="RWR2" s="20"/>
      <c r="RWS2" s="20"/>
      <c r="RWT2" s="20"/>
      <c r="RWU2" s="20"/>
      <c r="RWV2" s="20"/>
      <c r="RWW2" s="20"/>
      <c r="RWX2" s="20"/>
      <c r="RWY2" s="20"/>
      <c r="RWZ2" s="20"/>
      <c r="RXA2" s="20"/>
      <c r="RXB2" s="20"/>
      <c r="RXC2" s="20"/>
      <c r="RXD2" s="20"/>
      <c r="RXE2" s="20"/>
      <c r="RXF2" s="20"/>
      <c r="RXG2" s="20"/>
      <c r="RXH2" s="20"/>
      <c r="RXI2" s="20"/>
      <c r="RXJ2" s="20"/>
      <c r="RXK2" s="20"/>
      <c r="RXL2" s="20"/>
      <c r="RXM2" s="20"/>
      <c r="RXN2" s="20"/>
      <c r="RXO2" s="20"/>
      <c r="RXP2" s="20"/>
      <c r="RXQ2" s="20"/>
      <c r="RXR2" s="20"/>
      <c r="RXS2" s="20"/>
      <c r="RXT2" s="20"/>
      <c r="RXU2" s="20"/>
      <c r="RXV2" s="20"/>
      <c r="RXW2" s="20"/>
      <c r="RXX2" s="20"/>
      <c r="RXY2" s="20"/>
      <c r="RXZ2" s="20"/>
      <c r="RYA2" s="20"/>
      <c r="RYB2" s="20"/>
      <c r="RYC2" s="20"/>
      <c r="RYD2" s="20"/>
      <c r="RYE2" s="20"/>
      <c r="RYF2" s="20"/>
      <c r="RYG2" s="20"/>
      <c r="RYH2" s="20"/>
      <c r="RYI2" s="20"/>
      <c r="RYJ2" s="20"/>
      <c r="RYK2" s="20"/>
      <c r="RYL2" s="20"/>
      <c r="RYM2" s="20"/>
      <c r="RYN2" s="20"/>
      <c r="RYO2" s="20"/>
      <c r="RYP2" s="20"/>
      <c r="RYQ2" s="20"/>
      <c r="RYR2" s="20"/>
      <c r="RYS2" s="20"/>
      <c r="RYT2" s="20"/>
      <c r="RYU2" s="20"/>
      <c r="RYV2" s="20"/>
      <c r="RYW2" s="20"/>
      <c r="RYX2" s="20"/>
      <c r="RYY2" s="20"/>
      <c r="RYZ2" s="20"/>
      <c r="RZA2" s="20"/>
      <c r="RZB2" s="20"/>
      <c r="RZC2" s="20"/>
      <c r="RZD2" s="20"/>
      <c r="RZE2" s="20"/>
      <c r="RZF2" s="20"/>
      <c r="RZG2" s="20"/>
      <c r="RZH2" s="20"/>
      <c r="RZI2" s="20"/>
      <c r="RZJ2" s="20"/>
      <c r="RZK2" s="20"/>
      <c r="RZL2" s="20"/>
      <c r="RZM2" s="20"/>
      <c r="RZN2" s="20"/>
      <c r="RZO2" s="20"/>
      <c r="RZP2" s="20"/>
      <c r="RZQ2" s="20"/>
      <c r="RZR2" s="20"/>
      <c r="RZS2" s="20"/>
      <c r="RZT2" s="20"/>
      <c r="RZU2" s="20"/>
      <c r="RZV2" s="20"/>
      <c r="RZW2" s="20"/>
      <c r="RZX2" s="20"/>
      <c r="RZY2" s="20"/>
      <c r="RZZ2" s="20"/>
      <c r="SAA2" s="20"/>
      <c r="SAB2" s="20"/>
      <c r="SAC2" s="20"/>
      <c r="SAD2" s="20"/>
      <c r="SAE2" s="20"/>
      <c r="SAF2" s="20"/>
      <c r="SAG2" s="20"/>
      <c r="SAH2" s="20"/>
      <c r="SAI2" s="20"/>
      <c r="SAJ2" s="20"/>
      <c r="SAK2" s="20"/>
      <c r="SAL2" s="20"/>
      <c r="SAM2" s="20"/>
      <c r="SAN2" s="20"/>
      <c r="SAO2" s="20"/>
      <c r="SAP2" s="20"/>
      <c r="SAQ2" s="20"/>
      <c r="SAR2" s="20"/>
      <c r="SAS2" s="20"/>
      <c r="SAT2" s="20"/>
      <c r="SAU2" s="20"/>
      <c r="SAV2" s="20"/>
      <c r="SAW2" s="20"/>
      <c r="SAX2" s="20"/>
      <c r="SAY2" s="20"/>
      <c r="SAZ2" s="20"/>
      <c r="SBA2" s="20"/>
      <c r="SBB2" s="20"/>
      <c r="SBC2" s="20"/>
      <c r="SBD2" s="20"/>
      <c r="SBE2" s="20"/>
      <c r="SBF2" s="20"/>
      <c r="SBG2" s="20"/>
      <c r="SBH2" s="20"/>
      <c r="SBI2" s="20"/>
      <c r="SBJ2" s="20"/>
      <c r="SBK2" s="20"/>
      <c r="SBL2" s="20"/>
      <c r="SBM2" s="20"/>
      <c r="SBN2" s="20"/>
      <c r="SBO2" s="20"/>
      <c r="SBP2" s="20"/>
      <c r="SBQ2" s="20"/>
      <c r="SBR2" s="20"/>
      <c r="SBS2" s="20"/>
      <c r="SBT2" s="20"/>
      <c r="SBU2" s="20"/>
      <c r="SBV2" s="20"/>
      <c r="SBW2" s="20"/>
      <c r="SBX2" s="20"/>
      <c r="SBY2" s="20"/>
      <c r="SBZ2" s="20"/>
      <c r="SCA2" s="20"/>
      <c r="SCB2" s="20"/>
      <c r="SCC2" s="20"/>
      <c r="SCD2" s="20"/>
      <c r="SCE2" s="20"/>
      <c r="SCF2" s="20"/>
      <c r="SCG2" s="20"/>
      <c r="SCH2" s="20"/>
      <c r="SCI2" s="20"/>
      <c r="SCJ2" s="20"/>
      <c r="SCK2" s="20"/>
      <c r="SCL2" s="20"/>
      <c r="SCM2" s="20"/>
      <c r="SCN2" s="20"/>
      <c r="SCO2" s="20"/>
      <c r="SCP2" s="20"/>
      <c r="SCQ2" s="20"/>
      <c r="SCR2" s="20"/>
      <c r="SCS2" s="20"/>
      <c r="SCT2" s="20"/>
      <c r="SCU2" s="20"/>
      <c r="SCV2" s="20"/>
      <c r="SCW2" s="20"/>
      <c r="SCX2" s="20"/>
      <c r="SCY2" s="20"/>
      <c r="SCZ2" s="20"/>
      <c r="SDA2" s="20"/>
      <c r="SDB2" s="20"/>
      <c r="SDC2" s="20"/>
      <c r="SDD2" s="20"/>
      <c r="SDE2" s="20"/>
      <c r="SDF2" s="20"/>
      <c r="SDG2" s="20"/>
      <c r="SDH2" s="20"/>
      <c r="SDI2" s="20"/>
      <c r="SDJ2" s="20"/>
      <c r="SDK2" s="20"/>
      <c r="SDL2" s="20"/>
      <c r="SDM2" s="20"/>
      <c r="SDN2" s="20"/>
      <c r="SDO2" s="20"/>
      <c r="SDP2" s="20"/>
      <c r="SDQ2" s="20"/>
      <c r="SDR2" s="20"/>
      <c r="SDS2" s="20"/>
      <c r="SDT2" s="20"/>
      <c r="SDU2" s="20"/>
      <c r="SDV2" s="20"/>
      <c r="SDW2" s="20"/>
      <c r="SDX2" s="20"/>
      <c r="SDY2" s="20"/>
      <c r="SDZ2" s="20"/>
      <c r="SEA2" s="20"/>
      <c r="SEB2" s="20"/>
      <c r="SEC2" s="20"/>
      <c r="SED2" s="20"/>
      <c r="SEE2" s="20"/>
      <c r="SEF2" s="20"/>
      <c r="SEG2" s="20"/>
      <c r="SEH2" s="20"/>
      <c r="SEI2" s="20"/>
      <c r="SEJ2" s="20"/>
      <c r="SEK2" s="20"/>
      <c r="SEL2" s="20"/>
      <c r="SEM2" s="20"/>
      <c r="SEN2" s="20"/>
      <c r="SEO2" s="20"/>
      <c r="SEP2" s="20"/>
      <c r="SEQ2" s="20"/>
      <c r="SER2" s="20"/>
      <c r="SES2" s="20"/>
      <c r="SET2" s="20"/>
      <c r="SEU2" s="20"/>
      <c r="SEV2" s="20"/>
      <c r="SEW2" s="20"/>
      <c r="SEX2" s="20"/>
      <c r="SEY2" s="20"/>
      <c r="SEZ2" s="20"/>
      <c r="SFA2" s="20"/>
      <c r="SFB2" s="20"/>
      <c r="SFC2" s="20"/>
      <c r="SFD2" s="20"/>
      <c r="SFE2" s="20"/>
      <c r="SFF2" s="20"/>
      <c r="SFG2" s="20"/>
      <c r="SFH2" s="20"/>
      <c r="SFI2" s="20"/>
      <c r="SFJ2" s="20"/>
      <c r="SFK2" s="20"/>
      <c r="SFL2" s="20"/>
      <c r="SFM2" s="20"/>
      <c r="SFN2" s="20"/>
      <c r="SFO2" s="20"/>
      <c r="SFP2" s="20"/>
      <c r="SFQ2" s="20"/>
      <c r="SFR2" s="20"/>
      <c r="SFS2" s="20"/>
      <c r="SFT2" s="20"/>
      <c r="SFU2" s="20"/>
      <c r="SFV2" s="20"/>
      <c r="SFW2" s="20"/>
      <c r="SFX2" s="20"/>
      <c r="SFY2" s="20"/>
      <c r="SFZ2" s="20"/>
      <c r="SGA2" s="20"/>
      <c r="SGB2" s="20"/>
      <c r="SGC2" s="20"/>
      <c r="SGD2" s="20"/>
      <c r="SGE2" s="20"/>
      <c r="SGF2" s="20"/>
      <c r="SGG2" s="20"/>
      <c r="SGH2" s="20"/>
      <c r="SGI2" s="20"/>
      <c r="SGJ2" s="20"/>
      <c r="SGK2" s="20"/>
      <c r="SGL2" s="20"/>
      <c r="SGM2" s="20"/>
      <c r="SGN2" s="20"/>
      <c r="SGO2" s="20"/>
      <c r="SGP2" s="20"/>
      <c r="SGQ2" s="20"/>
      <c r="SGR2" s="20"/>
      <c r="SGS2" s="20"/>
      <c r="SGT2" s="20"/>
      <c r="SGU2" s="20"/>
      <c r="SGV2" s="20"/>
      <c r="SGW2" s="20"/>
      <c r="SGX2" s="20"/>
      <c r="SGY2" s="20"/>
      <c r="SGZ2" s="20"/>
      <c r="SHA2" s="20"/>
      <c r="SHB2" s="20"/>
      <c r="SHC2" s="20"/>
      <c r="SHD2" s="20"/>
      <c r="SHE2" s="20"/>
      <c r="SHF2" s="20"/>
      <c r="SHG2" s="20"/>
      <c r="SHH2" s="20"/>
      <c r="SHI2" s="20"/>
      <c r="SHJ2" s="20"/>
      <c r="SHK2" s="20"/>
      <c r="SHL2" s="20"/>
      <c r="SHM2" s="20"/>
      <c r="SHN2" s="20"/>
      <c r="SHO2" s="20"/>
      <c r="SHP2" s="20"/>
      <c r="SHQ2" s="20"/>
      <c r="SHR2" s="20"/>
      <c r="SHS2" s="20"/>
      <c r="SHT2" s="20"/>
      <c r="SHU2" s="20"/>
      <c r="SHV2" s="20"/>
      <c r="SHW2" s="20"/>
      <c r="SHX2" s="20"/>
      <c r="SHY2" s="20"/>
      <c r="SHZ2" s="20"/>
      <c r="SIA2" s="20"/>
      <c r="SIB2" s="20"/>
      <c r="SIC2" s="20"/>
      <c r="SID2" s="20"/>
      <c r="SIE2" s="20"/>
      <c r="SIF2" s="20"/>
      <c r="SIG2" s="20"/>
      <c r="SIH2" s="20"/>
      <c r="SII2" s="20"/>
      <c r="SIJ2" s="20"/>
      <c r="SIK2" s="20"/>
      <c r="SIL2" s="20"/>
      <c r="SIM2" s="20"/>
      <c r="SIN2" s="20"/>
      <c r="SIO2" s="20"/>
      <c r="SIP2" s="20"/>
      <c r="SIQ2" s="20"/>
      <c r="SIR2" s="20"/>
      <c r="SIS2" s="20"/>
      <c r="SIT2" s="20"/>
      <c r="SIU2" s="20"/>
      <c r="SIV2" s="20"/>
      <c r="SIW2" s="20"/>
      <c r="SIX2" s="20"/>
      <c r="SIY2" s="20"/>
      <c r="SIZ2" s="20"/>
      <c r="SJA2" s="20"/>
      <c r="SJB2" s="20"/>
      <c r="SJC2" s="20"/>
      <c r="SJD2" s="20"/>
      <c r="SJE2" s="20"/>
      <c r="SJF2" s="20"/>
      <c r="SJG2" s="20"/>
      <c r="SJH2" s="20"/>
      <c r="SJI2" s="20"/>
      <c r="SJJ2" s="20"/>
      <c r="SJK2" s="20"/>
      <c r="SJL2" s="20"/>
      <c r="SJM2" s="20"/>
      <c r="SJN2" s="20"/>
      <c r="SJO2" s="20"/>
      <c r="SJP2" s="20"/>
      <c r="SJQ2" s="20"/>
      <c r="SJR2" s="20"/>
      <c r="SJS2" s="20"/>
      <c r="SJT2" s="20"/>
      <c r="SJU2" s="20"/>
      <c r="SJV2" s="20"/>
      <c r="SJW2" s="20"/>
      <c r="SJX2" s="20"/>
      <c r="SJY2" s="20"/>
      <c r="SJZ2" s="20"/>
      <c r="SKA2" s="20"/>
      <c r="SKB2" s="20"/>
      <c r="SKC2" s="20"/>
      <c r="SKD2" s="20"/>
      <c r="SKE2" s="20"/>
      <c r="SKF2" s="20"/>
      <c r="SKG2" s="20"/>
      <c r="SKH2" s="20"/>
      <c r="SKI2" s="20"/>
      <c r="SKJ2" s="20"/>
      <c r="SKK2" s="20"/>
      <c r="SKL2" s="20"/>
      <c r="SKM2" s="20"/>
      <c r="SKN2" s="20"/>
      <c r="SKO2" s="20"/>
      <c r="SKP2" s="20"/>
      <c r="SKQ2" s="20"/>
      <c r="SKR2" s="20"/>
      <c r="SKS2" s="20"/>
      <c r="SKT2" s="20"/>
      <c r="SKU2" s="20"/>
      <c r="SKV2" s="20"/>
      <c r="SKW2" s="20"/>
      <c r="SKX2" s="20"/>
      <c r="SKY2" s="20"/>
      <c r="SKZ2" s="20"/>
      <c r="SLA2" s="20"/>
      <c r="SLB2" s="20"/>
      <c r="SLC2" s="20"/>
      <c r="SLD2" s="20"/>
      <c r="SLE2" s="20"/>
      <c r="SLF2" s="20"/>
      <c r="SLG2" s="20"/>
      <c r="SLH2" s="20"/>
      <c r="SLI2" s="20"/>
      <c r="SLJ2" s="20"/>
      <c r="SLK2" s="20"/>
      <c r="SLL2" s="20"/>
      <c r="SLM2" s="20"/>
      <c r="SLN2" s="20"/>
      <c r="SLO2" s="20"/>
      <c r="SLP2" s="20"/>
      <c r="SLQ2" s="20"/>
      <c r="SLR2" s="20"/>
      <c r="SLS2" s="20"/>
      <c r="SLT2" s="20"/>
      <c r="SLU2" s="20"/>
      <c r="SLV2" s="20"/>
      <c r="SLW2" s="20"/>
      <c r="SLX2" s="20"/>
      <c r="SLY2" s="20"/>
      <c r="SLZ2" s="20"/>
      <c r="SMA2" s="20"/>
      <c r="SMB2" s="20"/>
      <c r="SMC2" s="20"/>
      <c r="SMD2" s="20"/>
      <c r="SME2" s="20"/>
      <c r="SMF2" s="20"/>
      <c r="SMG2" s="20"/>
      <c r="SMH2" s="20"/>
      <c r="SMI2" s="20"/>
      <c r="SMJ2" s="20"/>
      <c r="SMK2" s="20"/>
      <c r="SML2" s="20"/>
      <c r="SMM2" s="20"/>
      <c r="SMN2" s="20"/>
      <c r="SMO2" s="20"/>
      <c r="SMP2" s="20"/>
      <c r="SMQ2" s="20"/>
      <c r="SMR2" s="20"/>
      <c r="SMS2" s="20"/>
      <c r="SMT2" s="20"/>
      <c r="SMU2" s="20"/>
      <c r="SMV2" s="20"/>
      <c r="SMW2" s="20"/>
      <c r="SMX2" s="20"/>
      <c r="SMY2" s="20"/>
      <c r="SMZ2" s="20"/>
      <c r="SNA2" s="20"/>
      <c r="SNB2" s="20"/>
      <c r="SNC2" s="20"/>
      <c r="SND2" s="20"/>
      <c r="SNE2" s="20"/>
      <c r="SNF2" s="20"/>
      <c r="SNG2" s="20"/>
      <c r="SNH2" s="20"/>
      <c r="SNI2" s="20"/>
      <c r="SNJ2" s="20"/>
      <c r="SNK2" s="20"/>
      <c r="SNL2" s="20"/>
      <c r="SNM2" s="20"/>
      <c r="SNN2" s="20"/>
      <c r="SNO2" s="20"/>
      <c r="SNP2" s="20"/>
      <c r="SNQ2" s="20"/>
      <c r="SNR2" s="20"/>
      <c r="SNS2" s="20"/>
      <c r="SNT2" s="20"/>
      <c r="SNU2" s="20"/>
      <c r="SNV2" s="20"/>
      <c r="SNW2" s="20"/>
      <c r="SNX2" s="20"/>
      <c r="SNY2" s="20"/>
      <c r="SNZ2" s="20"/>
      <c r="SOA2" s="20"/>
      <c r="SOB2" s="20"/>
      <c r="SOC2" s="20"/>
      <c r="SOD2" s="20"/>
      <c r="SOE2" s="20"/>
      <c r="SOF2" s="20"/>
      <c r="SOG2" s="20"/>
      <c r="SOH2" s="20"/>
      <c r="SOI2" s="20"/>
      <c r="SOJ2" s="20"/>
      <c r="SOK2" s="20"/>
      <c r="SOL2" s="20"/>
      <c r="SOM2" s="20"/>
      <c r="SON2" s="20"/>
      <c r="SOO2" s="20"/>
      <c r="SOP2" s="20"/>
      <c r="SOQ2" s="20"/>
      <c r="SOR2" s="20"/>
      <c r="SOS2" s="20"/>
      <c r="SOT2" s="20"/>
      <c r="SOU2" s="20"/>
      <c r="SOV2" s="20"/>
      <c r="SOW2" s="20"/>
      <c r="SOX2" s="20"/>
      <c r="SOY2" s="20"/>
      <c r="SOZ2" s="20"/>
      <c r="SPA2" s="20"/>
      <c r="SPB2" s="20"/>
      <c r="SPC2" s="20"/>
      <c r="SPD2" s="20"/>
      <c r="SPE2" s="20"/>
      <c r="SPF2" s="20"/>
      <c r="SPG2" s="20"/>
      <c r="SPH2" s="20"/>
      <c r="SPI2" s="20"/>
      <c r="SPJ2" s="20"/>
      <c r="SPK2" s="20"/>
      <c r="SPL2" s="20"/>
      <c r="SPM2" s="20"/>
      <c r="SPN2" s="20"/>
      <c r="SPO2" s="20"/>
      <c r="SPP2" s="20"/>
      <c r="SPQ2" s="20"/>
      <c r="SPR2" s="20"/>
      <c r="SPS2" s="20"/>
      <c r="SPT2" s="20"/>
      <c r="SPU2" s="20"/>
      <c r="SPV2" s="20"/>
      <c r="SPW2" s="20"/>
      <c r="SPX2" s="20"/>
      <c r="SPY2" s="20"/>
      <c r="SPZ2" s="20"/>
      <c r="SQA2" s="20"/>
      <c r="SQB2" s="20"/>
      <c r="SQC2" s="20"/>
      <c r="SQD2" s="20"/>
      <c r="SQE2" s="20"/>
      <c r="SQF2" s="20"/>
      <c r="SQG2" s="20"/>
      <c r="SQH2" s="20"/>
      <c r="SQI2" s="20"/>
      <c r="SQJ2" s="20"/>
      <c r="SQK2" s="20"/>
      <c r="SQL2" s="20"/>
      <c r="SQM2" s="20"/>
      <c r="SQN2" s="20"/>
      <c r="SQO2" s="20"/>
      <c r="SQP2" s="20"/>
      <c r="SQQ2" s="20"/>
      <c r="SQR2" s="20"/>
      <c r="SQS2" s="20"/>
      <c r="SQT2" s="20"/>
      <c r="SQU2" s="20"/>
      <c r="SQV2" s="20"/>
      <c r="SQW2" s="20"/>
      <c r="SQX2" s="20"/>
      <c r="SQY2" s="20"/>
      <c r="SQZ2" s="20"/>
      <c r="SRA2" s="20"/>
      <c r="SRB2" s="20"/>
      <c r="SRC2" s="20"/>
      <c r="SRD2" s="20"/>
      <c r="SRE2" s="20"/>
      <c r="SRF2" s="20"/>
      <c r="SRG2" s="20"/>
      <c r="SRH2" s="20"/>
      <c r="SRI2" s="20"/>
      <c r="SRJ2" s="20"/>
      <c r="SRK2" s="20"/>
      <c r="SRL2" s="20"/>
      <c r="SRM2" s="20"/>
      <c r="SRN2" s="20"/>
      <c r="SRO2" s="20"/>
      <c r="SRP2" s="20"/>
      <c r="SRQ2" s="20"/>
      <c r="SRR2" s="20"/>
      <c r="SRS2" s="20"/>
      <c r="SRT2" s="20"/>
      <c r="SRU2" s="20"/>
      <c r="SRV2" s="20"/>
      <c r="SRW2" s="20"/>
      <c r="SRX2" s="20"/>
      <c r="SRY2" s="20"/>
      <c r="SRZ2" s="20"/>
      <c r="SSA2" s="20"/>
      <c r="SSB2" s="20"/>
      <c r="SSC2" s="20"/>
      <c r="SSD2" s="20"/>
      <c r="SSE2" s="20"/>
      <c r="SSF2" s="20"/>
      <c r="SSG2" s="20"/>
      <c r="SSH2" s="20"/>
      <c r="SSI2" s="20"/>
      <c r="SSJ2" s="20"/>
      <c r="SSK2" s="20"/>
      <c r="SSL2" s="20"/>
      <c r="SSM2" s="20"/>
      <c r="SSN2" s="20"/>
      <c r="SSO2" s="20"/>
      <c r="SSP2" s="20"/>
      <c r="SSQ2" s="20"/>
      <c r="SSR2" s="20"/>
      <c r="SSS2" s="20"/>
      <c r="SST2" s="20"/>
      <c r="SSU2" s="20"/>
      <c r="SSV2" s="20"/>
      <c r="SSW2" s="20"/>
      <c r="SSX2" s="20"/>
      <c r="SSY2" s="20"/>
      <c r="SSZ2" s="20"/>
      <c r="STA2" s="20"/>
      <c r="STB2" s="20"/>
      <c r="STC2" s="20"/>
      <c r="STD2" s="20"/>
      <c r="STE2" s="20"/>
      <c r="STF2" s="20"/>
      <c r="STG2" s="20"/>
      <c r="STH2" s="20"/>
      <c r="STI2" s="20"/>
      <c r="STJ2" s="20"/>
      <c r="STK2" s="20"/>
      <c r="STL2" s="20"/>
      <c r="STM2" s="20"/>
      <c r="STN2" s="20"/>
      <c r="STO2" s="20"/>
      <c r="STP2" s="20"/>
      <c r="STQ2" s="20"/>
      <c r="STR2" s="20"/>
      <c r="STS2" s="20"/>
      <c r="STT2" s="20"/>
      <c r="STU2" s="20"/>
      <c r="STV2" s="20"/>
      <c r="STW2" s="20"/>
      <c r="STX2" s="20"/>
      <c r="STY2" s="20"/>
      <c r="STZ2" s="20"/>
      <c r="SUA2" s="20"/>
      <c r="SUB2" s="20"/>
      <c r="SUC2" s="20"/>
      <c r="SUD2" s="20"/>
      <c r="SUE2" s="20"/>
      <c r="SUF2" s="20"/>
      <c r="SUG2" s="20"/>
      <c r="SUH2" s="20"/>
      <c r="SUI2" s="20"/>
      <c r="SUJ2" s="20"/>
      <c r="SUK2" s="20"/>
      <c r="SUL2" s="20"/>
      <c r="SUM2" s="20"/>
      <c r="SUN2" s="20"/>
      <c r="SUO2" s="20"/>
      <c r="SUP2" s="20"/>
      <c r="SUQ2" s="20"/>
      <c r="SUR2" s="20"/>
      <c r="SUS2" s="20"/>
      <c r="SUT2" s="20"/>
      <c r="SUU2" s="20"/>
      <c r="SUV2" s="20"/>
      <c r="SUW2" s="20"/>
      <c r="SUX2" s="20"/>
      <c r="SUY2" s="20"/>
      <c r="SUZ2" s="20"/>
      <c r="SVA2" s="20"/>
      <c r="SVB2" s="20"/>
      <c r="SVC2" s="20"/>
      <c r="SVD2" s="20"/>
      <c r="SVE2" s="20"/>
      <c r="SVF2" s="20"/>
      <c r="SVG2" s="20"/>
      <c r="SVH2" s="20"/>
      <c r="SVI2" s="20"/>
      <c r="SVJ2" s="20"/>
      <c r="SVK2" s="20"/>
      <c r="SVL2" s="20"/>
      <c r="SVM2" s="20"/>
      <c r="SVN2" s="20"/>
      <c r="SVO2" s="20"/>
      <c r="SVP2" s="20"/>
      <c r="SVQ2" s="20"/>
      <c r="SVR2" s="20"/>
      <c r="SVS2" s="20"/>
      <c r="SVT2" s="20"/>
      <c r="SVU2" s="20"/>
      <c r="SVV2" s="20"/>
      <c r="SVW2" s="20"/>
      <c r="SVX2" s="20"/>
      <c r="SVY2" s="20"/>
      <c r="SVZ2" s="20"/>
      <c r="SWA2" s="20"/>
      <c r="SWB2" s="20"/>
      <c r="SWC2" s="20"/>
      <c r="SWD2" s="20"/>
      <c r="SWE2" s="20"/>
      <c r="SWF2" s="20"/>
      <c r="SWG2" s="20"/>
      <c r="SWH2" s="20"/>
      <c r="SWI2" s="20"/>
      <c r="SWJ2" s="20"/>
      <c r="SWK2" s="20"/>
      <c r="SWL2" s="20"/>
      <c r="SWM2" s="20"/>
      <c r="SWN2" s="20"/>
      <c r="SWO2" s="20"/>
      <c r="SWP2" s="20"/>
      <c r="SWQ2" s="20"/>
      <c r="SWR2" s="20"/>
      <c r="SWS2" s="20"/>
      <c r="SWT2" s="20"/>
      <c r="SWU2" s="20"/>
      <c r="SWV2" s="20"/>
      <c r="SWW2" s="20"/>
      <c r="SWX2" s="20"/>
      <c r="SWY2" s="20"/>
      <c r="SWZ2" s="20"/>
      <c r="SXA2" s="20"/>
      <c r="SXB2" s="20"/>
      <c r="SXC2" s="20"/>
      <c r="SXD2" s="20"/>
      <c r="SXE2" s="20"/>
      <c r="SXF2" s="20"/>
      <c r="SXG2" s="20"/>
      <c r="SXH2" s="20"/>
      <c r="SXI2" s="20"/>
      <c r="SXJ2" s="20"/>
      <c r="SXK2" s="20"/>
      <c r="SXL2" s="20"/>
      <c r="SXM2" s="20"/>
      <c r="SXN2" s="20"/>
      <c r="SXO2" s="20"/>
      <c r="SXP2" s="20"/>
      <c r="SXQ2" s="20"/>
      <c r="SXR2" s="20"/>
      <c r="SXS2" s="20"/>
      <c r="SXT2" s="20"/>
      <c r="SXU2" s="20"/>
      <c r="SXV2" s="20"/>
      <c r="SXW2" s="20"/>
      <c r="SXX2" s="20"/>
      <c r="SXY2" s="20"/>
      <c r="SXZ2" s="20"/>
      <c r="SYA2" s="20"/>
      <c r="SYB2" s="20"/>
      <c r="SYC2" s="20"/>
      <c r="SYD2" s="20"/>
      <c r="SYE2" s="20"/>
      <c r="SYF2" s="20"/>
      <c r="SYG2" s="20"/>
      <c r="SYH2" s="20"/>
      <c r="SYI2" s="20"/>
      <c r="SYJ2" s="20"/>
      <c r="SYK2" s="20"/>
      <c r="SYL2" s="20"/>
      <c r="SYM2" s="20"/>
      <c r="SYN2" s="20"/>
      <c r="SYO2" s="20"/>
      <c r="SYP2" s="20"/>
      <c r="SYQ2" s="20"/>
      <c r="SYR2" s="20"/>
      <c r="SYS2" s="20"/>
      <c r="SYT2" s="20"/>
      <c r="SYU2" s="20"/>
      <c r="SYV2" s="20"/>
      <c r="SYW2" s="20"/>
      <c r="SYX2" s="20"/>
      <c r="SYY2" s="20"/>
      <c r="SYZ2" s="20"/>
      <c r="SZA2" s="20"/>
      <c r="SZB2" s="20"/>
      <c r="SZC2" s="20"/>
      <c r="SZD2" s="20"/>
      <c r="SZE2" s="20"/>
      <c r="SZF2" s="20"/>
      <c r="SZG2" s="20"/>
      <c r="SZH2" s="20"/>
      <c r="SZI2" s="20"/>
      <c r="SZJ2" s="20"/>
      <c r="SZK2" s="20"/>
      <c r="SZL2" s="20"/>
      <c r="SZM2" s="20"/>
      <c r="SZN2" s="20"/>
      <c r="SZO2" s="20"/>
      <c r="SZP2" s="20"/>
      <c r="SZQ2" s="20"/>
      <c r="SZR2" s="20"/>
      <c r="SZS2" s="20"/>
      <c r="SZT2" s="20"/>
      <c r="SZU2" s="20"/>
      <c r="SZV2" s="20"/>
      <c r="SZW2" s="20"/>
      <c r="SZX2" s="20"/>
      <c r="SZY2" s="20"/>
      <c r="SZZ2" s="20"/>
      <c r="TAA2" s="20"/>
      <c r="TAB2" s="20"/>
      <c r="TAC2" s="20"/>
      <c r="TAD2" s="20"/>
      <c r="TAE2" s="20"/>
      <c r="TAF2" s="20"/>
      <c r="TAG2" s="20"/>
      <c r="TAH2" s="20"/>
      <c r="TAI2" s="20"/>
      <c r="TAJ2" s="20"/>
      <c r="TAK2" s="20"/>
      <c r="TAL2" s="20"/>
      <c r="TAM2" s="20"/>
      <c r="TAN2" s="20"/>
      <c r="TAO2" s="20"/>
      <c r="TAP2" s="20"/>
      <c r="TAQ2" s="20"/>
      <c r="TAR2" s="20"/>
      <c r="TAS2" s="20"/>
      <c r="TAT2" s="20"/>
      <c r="TAU2" s="20"/>
      <c r="TAV2" s="20"/>
      <c r="TAW2" s="20"/>
      <c r="TAX2" s="20"/>
      <c r="TAY2" s="20"/>
      <c r="TAZ2" s="20"/>
      <c r="TBA2" s="20"/>
      <c r="TBB2" s="20"/>
      <c r="TBC2" s="20"/>
      <c r="TBD2" s="20"/>
      <c r="TBE2" s="20"/>
      <c r="TBF2" s="20"/>
      <c r="TBG2" s="20"/>
      <c r="TBH2" s="20"/>
      <c r="TBI2" s="20"/>
      <c r="TBJ2" s="20"/>
      <c r="TBK2" s="20"/>
      <c r="TBL2" s="20"/>
      <c r="TBM2" s="20"/>
      <c r="TBN2" s="20"/>
      <c r="TBO2" s="20"/>
      <c r="TBP2" s="20"/>
      <c r="TBQ2" s="20"/>
      <c r="TBR2" s="20"/>
      <c r="TBS2" s="20"/>
      <c r="TBT2" s="20"/>
      <c r="TBU2" s="20"/>
      <c r="TBV2" s="20"/>
      <c r="TBW2" s="20"/>
      <c r="TBX2" s="20"/>
      <c r="TBY2" s="20"/>
      <c r="TBZ2" s="20"/>
      <c r="TCA2" s="20"/>
      <c r="TCB2" s="20"/>
      <c r="TCC2" s="20"/>
      <c r="TCD2" s="20"/>
      <c r="TCE2" s="20"/>
      <c r="TCF2" s="20"/>
      <c r="TCG2" s="20"/>
      <c r="TCH2" s="20"/>
      <c r="TCI2" s="20"/>
      <c r="TCJ2" s="20"/>
      <c r="TCK2" s="20"/>
      <c r="TCL2" s="20"/>
      <c r="TCM2" s="20"/>
      <c r="TCN2" s="20"/>
      <c r="TCO2" s="20"/>
      <c r="TCP2" s="20"/>
      <c r="TCQ2" s="20"/>
      <c r="TCR2" s="20"/>
      <c r="TCS2" s="20"/>
      <c r="TCT2" s="20"/>
      <c r="TCU2" s="20"/>
      <c r="TCV2" s="20"/>
      <c r="TCW2" s="20"/>
      <c r="TCX2" s="20"/>
      <c r="TCY2" s="20"/>
      <c r="TCZ2" s="20"/>
      <c r="TDA2" s="20"/>
      <c r="TDB2" s="20"/>
      <c r="TDC2" s="20"/>
      <c r="TDD2" s="20"/>
      <c r="TDE2" s="20"/>
      <c r="TDF2" s="20"/>
      <c r="TDG2" s="20"/>
      <c r="TDH2" s="20"/>
      <c r="TDI2" s="20"/>
      <c r="TDJ2" s="20"/>
      <c r="TDK2" s="20"/>
      <c r="TDL2" s="20"/>
      <c r="TDM2" s="20"/>
      <c r="TDN2" s="20"/>
      <c r="TDO2" s="20"/>
      <c r="TDP2" s="20"/>
      <c r="TDQ2" s="20"/>
      <c r="TDR2" s="20"/>
      <c r="TDS2" s="20"/>
      <c r="TDT2" s="20"/>
      <c r="TDU2" s="20"/>
      <c r="TDV2" s="20"/>
      <c r="TDW2" s="20"/>
      <c r="TDX2" s="20"/>
      <c r="TDY2" s="20"/>
      <c r="TDZ2" s="20"/>
      <c r="TEA2" s="20"/>
      <c r="TEB2" s="20"/>
      <c r="TEC2" s="20"/>
      <c r="TED2" s="20"/>
      <c r="TEE2" s="20"/>
      <c r="TEF2" s="20"/>
      <c r="TEG2" s="20"/>
      <c r="TEH2" s="20"/>
      <c r="TEI2" s="20"/>
      <c r="TEJ2" s="20"/>
      <c r="TEK2" s="20"/>
      <c r="TEL2" s="20"/>
      <c r="TEM2" s="20"/>
      <c r="TEN2" s="20"/>
      <c r="TEO2" s="20"/>
      <c r="TEP2" s="20"/>
      <c r="TEQ2" s="20"/>
      <c r="TER2" s="20"/>
      <c r="TES2" s="20"/>
      <c r="TET2" s="20"/>
      <c r="TEU2" s="20"/>
      <c r="TEV2" s="20"/>
      <c r="TEW2" s="20"/>
      <c r="TEX2" s="20"/>
      <c r="TEY2" s="20"/>
      <c r="TEZ2" s="20"/>
      <c r="TFA2" s="20"/>
      <c r="TFB2" s="20"/>
      <c r="TFC2" s="20"/>
      <c r="TFD2" s="20"/>
      <c r="TFE2" s="20"/>
      <c r="TFF2" s="20"/>
      <c r="TFG2" s="20"/>
      <c r="TFH2" s="20"/>
      <c r="TFI2" s="20"/>
      <c r="TFJ2" s="20"/>
      <c r="TFK2" s="20"/>
      <c r="TFL2" s="20"/>
      <c r="TFM2" s="20"/>
      <c r="TFN2" s="20"/>
      <c r="TFO2" s="20"/>
      <c r="TFP2" s="20"/>
      <c r="TFQ2" s="20"/>
      <c r="TFR2" s="20"/>
      <c r="TFS2" s="20"/>
      <c r="TFT2" s="20"/>
      <c r="TFU2" s="20"/>
      <c r="TFV2" s="20"/>
      <c r="TFW2" s="20"/>
      <c r="TFX2" s="20"/>
      <c r="TFY2" s="20"/>
      <c r="TFZ2" s="20"/>
      <c r="TGA2" s="20"/>
      <c r="TGB2" s="20"/>
      <c r="TGC2" s="20"/>
      <c r="TGD2" s="20"/>
      <c r="TGE2" s="20"/>
      <c r="TGF2" s="20"/>
      <c r="TGG2" s="20"/>
      <c r="TGH2" s="20"/>
      <c r="TGI2" s="20"/>
      <c r="TGJ2" s="20"/>
      <c r="TGK2" s="20"/>
      <c r="TGL2" s="20"/>
      <c r="TGM2" s="20"/>
      <c r="TGN2" s="20"/>
      <c r="TGO2" s="20"/>
      <c r="TGP2" s="20"/>
      <c r="TGQ2" s="20"/>
      <c r="TGR2" s="20"/>
      <c r="TGS2" s="20"/>
      <c r="TGT2" s="20"/>
      <c r="TGU2" s="20"/>
      <c r="TGV2" s="20"/>
      <c r="TGW2" s="20"/>
      <c r="TGX2" s="20"/>
      <c r="TGY2" s="20"/>
      <c r="TGZ2" s="20"/>
      <c r="THA2" s="20"/>
      <c r="THB2" s="20"/>
      <c r="THC2" s="20"/>
      <c r="THD2" s="20"/>
      <c r="THE2" s="20"/>
      <c r="THF2" s="20"/>
      <c r="THG2" s="20"/>
      <c r="THH2" s="20"/>
      <c r="THI2" s="20"/>
      <c r="THJ2" s="20"/>
      <c r="THK2" s="20"/>
      <c r="THL2" s="20"/>
      <c r="THM2" s="20"/>
      <c r="THN2" s="20"/>
      <c r="THO2" s="20"/>
      <c r="THP2" s="20"/>
      <c r="THQ2" s="20"/>
      <c r="THR2" s="20"/>
      <c r="THS2" s="20"/>
      <c r="THT2" s="20"/>
      <c r="THU2" s="20"/>
      <c r="THV2" s="20"/>
      <c r="THW2" s="20"/>
      <c r="THX2" s="20"/>
      <c r="THY2" s="20"/>
      <c r="THZ2" s="20"/>
      <c r="TIA2" s="20"/>
      <c r="TIB2" s="20"/>
      <c r="TIC2" s="20"/>
      <c r="TID2" s="20"/>
      <c r="TIE2" s="20"/>
      <c r="TIF2" s="20"/>
      <c r="TIG2" s="20"/>
      <c r="TIH2" s="20"/>
      <c r="TII2" s="20"/>
      <c r="TIJ2" s="20"/>
      <c r="TIK2" s="20"/>
      <c r="TIL2" s="20"/>
      <c r="TIM2" s="20"/>
      <c r="TIN2" s="20"/>
      <c r="TIO2" s="20"/>
      <c r="TIP2" s="20"/>
      <c r="TIQ2" s="20"/>
      <c r="TIR2" s="20"/>
      <c r="TIS2" s="20"/>
      <c r="TIT2" s="20"/>
      <c r="TIU2" s="20"/>
      <c r="TIV2" s="20"/>
      <c r="TIW2" s="20"/>
      <c r="TIX2" s="20"/>
      <c r="TIY2" s="20"/>
      <c r="TIZ2" s="20"/>
      <c r="TJA2" s="20"/>
      <c r="TJB2" s="20"/>
      <c r="TJC2" s="20"/>
      <c r="TJD2" s="20"/>
      <c r="TJE2" s="20"/>
      <c r="TJF2" s="20"/>
      <c r="TJG2" s="20"/>
      <c r="TJH2" s="20"/>
      <c r="TJI2" s="20"/>
      <c r="TJJ2" s="20"/>
      <c r="TJK2" s="20"/>
      <c r="TJL2" s="20"/>
      <c r="TJM2" s="20"/>
      <c r="TJN2" s="20"/>
      <c r="TJO2" s="20"/>
      <c r="TJP2" s="20"/>
      <c r="TJQ2" s="20"/>
      <c r="TJR2" s="20"/>
      <c r="TJS2" s="20"/>
      <c r="TJT2" s="20"/>
      <c r="TJU2" s="20"/>
      <c r="TJV2" s="20"/>
      <c r="TJW2" s="20"/>
      <c r="TJX2" s="20"/>
      <c r="TJY2" s="20"/>
      <c r="TJZ2" s="20"/>
      <c r="TKA2" s="20"/>
      <c r="TKB2" s="20"/>
      <c r="TKC2" s="20"/>
      <c r="TKD2" s="20"/>
      <c r="TKE2" s="20"/>
      <c r="TKF2" s="20"/>
      <c r="TKG2" s="20"/>
      <c r="TKH2" s="20"/>
      <c r="TKI2" s="20"/>
      <c r="TKJ2" s="20"/>
      <c r="TKK2" s="20"/>
      <c r="TKL2" s="20"/>
      <c r="TKM2" s="20"/>
      <c r="TKN2" s="20"/>
      <c r="TKO2" s="20"/>
      <c r="TKP2" s="20"/>
      <c r="TKQ2" s="20"/>
      <c r="TKR2" s="20"/>
      <c r="TKS2" s="20"/>
      <c r="TKT2" s="20"/>
      <c r="TKU2" s="20"/>
      <c r="TKV2" s="20"/>
      <c r="TKW2" s="20"/>
      <c r="TKX2" s="20"/>
      <c r="TKY2" s="20"/>
      <c r="TKZ2" s="20"/>
      <c r="TLA2" s="20"/>
      <c r="TLB2" s="20"/>
      <c r="TLC2" s="20"/>
      <c r="TLD2" s="20"/>
      <c r="TLE2" s="20"/>
      <c r="TLF2" s="20"/>
      <c r="TLG2" s="20"/>
      <c r="TLH2" s="20"/>
      <c r="TLI2" s="20"/>
      <c r="TLJ2" s="20"/>
      <c r="TLK2" s="20"/>
      <c r="TLL2" s="20"/>
      <c r="TLM2" s="20"/>
      <c r="TLN2" s="20"/>
      <c r="TLO2" s="20"/>
      <c r="TLP2" s="20"/>
      <c r="TLQ2" s="20"/>
      <c r="TLR2" s="20"/>
      <c r="TLS2" s="20"/>
      <c r="TLT2" s="20"/>
      <c r="TLU2" s="20"/>
      <c r="TLV2" s="20"/>
      <c r="TLW2" s="20"/>
      <c r="TLX2" s="20"/>
      <c r="TLY2" s="20"/>
      <c r="TLZ2" s="20"/>
      <c r="TMA2" s="20"/>
      <c r="TMB2" s="20"/>
      <c r="TMC2" s="20"/>
      <c r="TMD2" s="20"/>
      <c r="TME2" s="20"/>
      <c r="TMF2" s="20"/>
      <c r="TMG2" s="20"/>
      <c r="TMH2" s="20"/>
      <c r="TMI2" s="20"/>
      <c r="TMJ2" s="20"/>
      <c r="TMK2" s="20"/>
      <c r="TML2" s="20"/>
      <c r="TMM2" s="20"/>
      <c r="TMN2" s="20"/>
      <c r="TMO2" s="20"/>
      <c r="TMP2" s="20"/>
      <c r="TMQ2" s="20"/>
      <c r="TMR2" s="20"/>
      <c r="TMS2" s="20"/>
      <c r="TMT2" s="20"/>
      <c r="TMU2" s="20"/>
      <c r="TMV2" s="20"/>
      <c r="TMW2" s="20"/>
      <c r="TMX2" s="20"/>
      <c r="TMY2" s="20"/>
      <c r="TMZ2" s="20"/>
      <c r="TNA2" s="20"/>
      <c r="TNB2" s="20"/>
      <c r="TNC2" s="20"/>
      <c r="TND2" s="20"/>
      <c r="TNE2" s="20"/>
      <c r="TNF2" s="20"/>
      <c r="TNG2" s="20"/>
      <c r="TNH2" s="20"/>
      <c r="TNI2" s="20"/>
      <c r="TNJ2" s="20"/>
      <c r="TNK2" s="20"/>
      <c r="TNL2" s="20"/>
      <c r="TNM2" s="20"/>
      <c r="TNN2" s="20"/>
      <c r="TNO2" s="20"/>
      <c r="TNP2" s="20"/>
      <c r="TNQ2" s="20"/>
      <c r="TNR2" s="20"/>
      <c r="TNS2" s="20"/>
      <c r="TNT2" s="20"/>
      <c r="TNU2" s="20"/>
      <c r="TNV2" s="20"/>
      <c r="TNW2" s="20"/>
      <c r="TNX2" s="20"/>
      <c r="TNY2" s="20"/>
      <c r="TNZ2" s="20"/>
      <c r="TOA2" s="20"/>
      <c r="TOB2" s="20"/>
      <c r="TOC2" s="20"/>
      <c r="TOD2" s="20"/>
      <c r="TOE2" s="20"/>
      <c r="TOF2" s="20"/>
      <c r="TOG2" s="20"/>
      <c r="TOH2" s="20"/>
      <c r="TOI2" s="20"/>
      <c r="TOJ2" s="20"/>
      <c r="TOK2" s="20"/>
      <c r="TOL2" s="20"/>
      <c r="TOM2" s="20"/>
      <c r="TON2" s="20"/>
      <c r="TOO2" s="20"/>
      <c r="TOP2" s="20"/>
      <c r="TOQ2" s="20"/>
      <c r="TOR2" s="20"/>
      <c r="TOS2" s="20"/>
      <c r="TOT2" s="20"/>
      <c r="TOU2" s="20"/>
      <c r="TOV2" s="20"/>
      <c r="TOW2" s="20"/>
      <c r="TOX2" s="20"/>
      <c r="TOY2" s="20"/>
      <c r="TOZ2" s="20"/>
      <c r="TPA2" s="20"/>
      <c r="TPB2" s="20"/>
      <c r="TPC2" s="20"/>
      <c r="TPD2" s="20"/>
      <c r="TPE2" s="20"/>
      <c r="TPF2" s="20"/>
      <c r="TPG2" s="20"/>
      <c r="TPH2" s="20"/>
      <c r="TPI2" s="20"/>
      <c r="TPJ2" s="20"/>
      <c r="TPK2" s="20"/>
      <c r="TPL2" s="20"/>
      <c r="TPM2" s="20"/>
      <c r="TPN2" s="20"/>
      <c r="TPO2" s="20"/>
      <c r="TPP2" s="20"/>
      <c r="TPQ2" s="20"/>
      <c r="TPR2" s="20"/>
      <c r="TPS2" s="20"/>
      <c r="TPT2" s="20"/>
      <c r="TPU2" s="20"/>
      <c r="TPV2" s="20"/>
      <c r="TPW2" s="20"/>
      <c r="TPX2" s="20"/>
      <c r="TPY2" s="20"/>
      <c r="TPZ2" s="20"/>
      <c r="TQA2" s="20"/>
      <c r="TQB2" s="20"/>
      <c r="TQC2" s="20"/>
      <c r="TQD2" s="20"/>
      <c r="TQE2" s="20"/>
      <c r="TQF2" s="20"/>
      <c r="TQG2" s="20"/>
      <c r="TQH2" s="20"/>
      <c r="TQI2" s="20"/>
      <c r="TQJ2" s="20"/>
      <c r="TQK2" s="20"/>
      <c r="TQL2" s="20"/>
      <c r="TQM2" s="20"/>
      <c r="TQN2" s="20"/>
      <c r="TQO2" s="20"/>
      <c r="TQP2" s="20"/>
      <c r="TQQ2" s="20"/>
      <c r="TQR2" s="20"/>
      <c r="TQS2" s="20"/>
      <c r="TQT2" s="20"/>
      <c r="TQU2" s="20"/>
      <c r="TQV2" s="20"/>
      <c r="TQW2" s="20"/>
      <c r="TQX2" s="20"/>
      <c r="TQY2" s="20"/>
      <c r="TQZ2" s="20"/>
      <c r="TRA2" s="20"/>
      <c r="TRB2" s="20"/>
      <c r="TRC2" s="20"/>
      <c r="TRD2" s="20"/>
      <c r="TRE2" s="20"/>
      <c r="TRF2" s="20"/>
      <c r="TRG2" s="20"/>
      <c r="TRH2" s="20"/>
      <c r="TRI2" s="20"/>
      <c r="TRJ2" s="20"/>
      <c r="TRK2" s="20"/>
      <c r="TRL2" s="20"/>
      <c r="TRM2" s="20"/>
      <c r="TRN2" s="20"/>
      <c r="TRO2" s="20"/>
      <c r="TRP2" s="20"/>
      <c r="TRQ2" s="20"/>
      <c r="TRR2" s="20"/>
      <c r="TRS2" s="20"/>
      <c r="TRT2" s="20"/>
      <c r="TRU2" s="20"/>
      <c r="TRV2" s="20"/>
      <c r="TRW2" s="20"/>
      <c r="TRX2" s="20"/>
      <c r="TRY2" s="20"/>
      <c r="TRZ2" s="20"/>
      <c r="TSA2" s="20"/>
      <c r="TSB2" s="20"/>
      <c r="TSC2" s="20"/>
      <c r="TSD2" s="20"/>
      <c r="TSE2" s="20"/>
      <c r="TSF2" s="20"/>
      <c r="TSG2" s="20"/>
      <c r="TSH2" s="20"/>
      <c r="TSI2" s="20"/>
      <c r="TSJ2" s="20"/>
      <c r="TSK2" s="20"/>
      <c r="TSL2" s="20"/>
      <c r="TSM2" s="20"/>
      <c r="TSN2" s="20"/>
      <c r="TSO2" s="20"/>
      <c r="TSP2" s="20"/>
      <c r="TSQ2" s="20"/>
      <c r="TSR2" s="20"/>
      <c r="TSS2" s="20"/>
      <c r="TST2" s="20"/>
      <c r="TSU2" s="20"/>
      <c r="TSV2" s="20"/>
      <c r="TSW2" s="20"/>
      <c r="TSX2" s="20"/>
      <c r="TSY2" s="20"/>
      <c r="TSZ2" s="20"/>
      <c r="TTA2" s="20"/>
      <c r="TTB2" s="20"/>
      <c r="TTC2" s="20"/>
      <c r="TTD2" s="20"/>
      <c r="TTE2" s="20"/>
      <c r="TTF2" s="20"/>
      <c r="TTG2" s="20"/>
      <c r="TTH2" s="20"/>
      <c r="TTI2" s="20"/>
      <c r="TTJ2" s="20"/>
      <c r="TTK2" s="20"/>
      <c r="TTL2" s="20"/>
      <c r="TTM2" s="20"/>
      <c r="TTN2" s="20"/>
      <c r="TTO2" s="20"/>
      <c r="TTP2" s="20"/>
      <c r="TTQ2" s="20"/>
      <c r="TTR2" s="20"/>
      <c r="TTS2" s="20"/>
      <c r="TTT2" s="20"/>
      <c r="TTU2" s="20"/>
      <c r="TTV2" s="20"/>
      <c r="TTW2" s="20"/>
      <c r="TTX2" s="20"/>
      <c r="TTY2" s="20"/>
      <c r="TTZ2" s="20"/>
      <c r="TUA2" s="20"/>
      <c r="TUB2" s="20"/>
      <c r="TUC2" s="20"/>
      <c r="TUD2" s="20"/>
      <c r="TUE2" s="20"/>
      <c r="TUF2" s="20"/>
      <c r="TUG2" s="20"/>
      <c r="TUH2" s="20"/>
      <c r="TUI2" s="20"/>
      <c r="TUJ2" s="20"/>
      <c r="TUK2" s="20"/>
      <c r="TUL2" s="20"/>
      <c r="TUM2" s="20"/>
      <c r="TUN2" s="20"/>
      <c r="TUO2" s="20"/>
      <c r="TUP2" s="20"/>
      <c r="TUQ2" s="20"/>
      <c r="TUR2" s="20"/>
      <c r="TUS2" s="20"/>
      <c r="TUT2" s="20"/>
      <c r="TUU2" s="20"/>
      <c r="TUV2" s="20"/>
      <c r="TUW2" s="20"/>
      <c r="TUX2" s="20"/>
      <c r="TUY2" s="20"/>
      <c r="TUZ2" s="20"/>
      <c r="TVA2" s="20"/>
      <c r="TVB2" s="20"/>
      <c r="TVC2" s="20"/>
      <c r="TVD2" s="20"/>
      <c r="TVE2" s="20"/>
      <c r="TVF2" s="20"/>
      <c r="TVG2" s="20"/>
      <c r="TVH2" s="20"/>
      <c r="TVI2" s="20"/>
      <c r="TVJ2" s="20"/>
      <c r="TVK2" s="20"/>
      <c r="TVL2" s="20"/>
      <c r="TVM2" s="20"/>
      <c r="TVN2" s="20"/>
      <c r="TVO2" s="20"/>
      <c r="TVP2" s="20"/>
      <c r="TVQ2" s="20"/>
      <c r="TVR2" s="20"/>
      <c r="TVS2" s="20"/>
      <c r="TVT2" s="20"/>
      <c r="TVU2" s="20"/>
      <c r="TVV2" s="20"/>
      <c r="TVW2" s="20"/>
      <c r="TVX2" s="20"/>
      <c r="TVY2" s="20"/>
      <c r="TVZ2" s="20"/>
      <c r="TWA2" s="20"/>
      <c r="TWB2" s="20"/>
      <c r="TWC2" s="20"/>
      <c r="TWD2" s="20"/>
      <c r="TWE2" s="20"/>
      <c r="TWF2" s="20"/>
      <c r="TWG2" s="20"/>
      <c r="TWH2" s="20"/>
      <c r="TWI2" s="20"/>
      <c r="TWJ2" s="20"/>
      <c r="TWK2" s="20"/>
      <c r="TWL2" s="20"/>
      <c r="TWM2" s="20"/>
      <c r="TWN2" s="20"/>
      <c r="TWO2" s="20"/>
      <c r="TWP2" s="20"/>
      <c r="TWQ2" s="20"/>
      <c r="TWR2" s="20"/>
      <c r="TWS2" s="20"/>
      <c r="TWT2" s="20"/>
      <c r="TWU2" s="20"/>
      <c r="TWV2" s="20"/>
      <c r="TWW2" s="20"/>
      <c r="TWX2" s="20"/>
      <c r="TWY2" s="20"/>
      <c r="TWZ2" s="20"/>
      <c r="TXA2" s="20"/>
      <c r="TXB2" s="20"/>
      <c r="TXC2" s="20"/>
      <c r="TXD2" s="20"/>
      <c r="TXE2" s="20"/>
      <c r="TXF2" s="20"/>
      <c r="TXG2" s="20"/>
      <c r="TXH2" s="20"/>
      <c r="TXI2" s="20"/>
      <c r="TXJ2" s="20"/>
      <c r="TXK2" s="20"/>
      <c r="TXL2" s="20"/>
      <c r="TXM2" s="20"/>
      <c r="TXN2" s="20"/>
      <c r="TXO2" s="20"/>
      <c r="TXP2" s="20"/>
      <c r="TXQ2" s="20"/>
      <c r="TXR2" s="20"/>
      <c r="TXS2" s="20"/>
      <c r="TXT2" s="20"/>
      <c r="TXU2" s="20"/>
      <c r="TXV2" s="20"/>
      <c r="TXW2" s="20"/>
      <c r="TXX2" s="20"/>
      <c r="TXY2" s="20"/>
      <c r="TXZ2" s="20"/>
      <c r="TYA2" s="20"/>
      <c r="TYB2" s="20"/>
      <c r="TYC2" s="20"/>
      <c r="TYD2" s="20"/>
      <c r="TYE2" s="20"/>
      <c r="TYF2" s="20"/>
      <c r="TYG2" s="20"/>
      <c r="TYH2" s="20"/>
      <c r="TYI2" s="20"/>
      <c r="TYJ2" s="20"/>
      <c r="TYK2" s="20"/>
      <c r="TYL2" s="20"/>
      <c r="TYM2" s="20"/>
      <c r="TYN2" s="20"/>
      <c r="TYO2" s="20"/>
      <c r="TYP2" s="20"/>
      <c r="TYQ2" s="20"/>
      <c r="TYR2" s="20"/>
      <c r="TYS2" s="20"/>
      <c r="TYT2" s="20"/>
      <c r="TYU2" s="20"/>
      <c r="TYV2" s="20"/>
      <c r="TYW2" s="20"/>
      <c r="TYX2" s="20"/>
      <c r="TYY2" s="20"/>
      <c r="TYZ2" s="20"/>
      <c r="TZA2" s="20"/>
      <c r="TZB2" s="20"/>
      <c r="TZC2" s="20"/>
      <c r="TZD2" s="20"/>
      <c r="TZE2" s="20"/>
      <c r="TZF2" s="20"/>
      <c r="TZG2" s="20"/>
      <c r="TZH2" s="20"/>
      <c r="TZI2" s="20"/>
      <c r="TZJ2" s="20"/>
      <c r="TZK2" s="20"/>
      <c r="TZL2" s="20"/>
      <c r="TZM2" s="20"/>
      <c r="TZN2" s="20"/>
      <c r="TZO2" s="20"/>
      <c r="TZP2" s="20"/>
      <c r="TZQ2" s="20"/>
      <c r="TZR2" s="20"/>
      <c r="TZS2" s="20"/>
      <c r="TZT2" s="20"/>
      <c r="TZU2" s="20"/>
      <c r="TZV2" s="20"/>
      <c r="TZW2" s="20"/>
      <c r="TZX2" s="20"/>
      <c r="TZY2" s="20"/>
      <c r="TZZ2" s="20"/>
      <c r="UAA2" s="20"/>
      <c r="UAB2" s="20"/>
      <c r="UAC2" s="20"/>
      <c r="UAD2" s="20"/>
      <c r="UAE2" s="20"/>
      <c r="UAF2" s="20"/>
      <c r="UAG2" s="20"/>
      <c r="UAH2" s="20"/>
      <c r="UAI2" s="20"/>
      <c r="UAJ2" s="20"/>
      <c r="UAK2" s="20"/>
      <c r="UAL2" s="20"/>
      <c r="UAM2" s="20"/>
      <c r="UAN2" s="20"/>
      <c r="UAO2" s="20"/>
      <c r="UAP2" s="20"/>
      <c r="UAQ2" s="20"/>
      <c r="UAR2" s="20"/>
      <c r="UAS2" s="20"/>
      <c r="UAT2" s="20"/>
      <c r="UAU2" s="20"/>
      <c r="UAV2" s="20"/>
      <c r="UAW2" s="20"/>
      <c r="UAX2" s="20"/>
      <c r="UAY2" s="20"/>
      <c r="UAZ2" s="20"/>
      <c r="UBA2" s="20"/>
      <c r="UBB2" s="20"/>
      <c r="UBC2" s="20"/>
      <c r="UBD2" s="20"/>
      <c r="UBE2" s="20"/>
      <c r="UBF2" s="20"/>
      <c r="UBG2" s="20"/>
      <c r="UBH2" s="20"/>
      <c r="UBI2" s="20"/>
      <c r="UBJ2" s="20"/>
      <c r="UBK2" s="20"/>
      <c r="UBL2" s="20"/>
      <c r="UBM2" s="20"/>
      <c r="UBN2" s="20"/>
      <c r="UBO2" s="20"/>
      <c r="UBP2" s="20"/>
      <c r="UBQ2" s="20"/>
      <c r="UBR2" s="20"/>
      <c r="UBS2" s="20"/>
      <c r="UBT2" s="20"/>
      <c r="UBU2" s="20"/>
      <c r="UBV2" s="20"/>
      <c r="UBW2" s="20"/>
      <c r="UBX2" s="20"/>
      <c r="UBY2" s="20"/>
      <c r="UBZ2" s="20"/>
      <c r="UCA2" s="20"/>
      <c r="UCB2" s="20"/>
      <c r="UCC2" s="20"/>
      <c r="UCD2" s="20"/>
      <c r="UCE2" s="20"/>
      <c r="UCF2" s="20"/>
      <c r="UCG2" s="20"/>
      <c r="UCH2" s="20"/>
      <c r="UCI2" s="20"/>
      <c r="UCJ2" s="20"/>
      <c r="UCK2" s="20"/>
      <c r="UCL2" s="20"/>
      <c r="UCM2" s="20"/>
      <c r="UCN2" s="20"/>
      <c r="UCO2" s="20"/>
      <c r="UCP2" s="20"/>
      <c r="UCQ2" s="20"/>
      <c r="UCR2" s="20"/>
      <c r="UCS2" s="20"/>
      <c r="UCT2" s="20"/>
      <c r="UCU2" s="20"/>
      <c r="UCV2" s="20"/>
      <c r="UCW2" s="20"/>
      <c r="UCX2" s="20"/>
      <c r="UCY2" s="20"/>
      <c r="UCZ2" s="20"/>
      <c r="UDA2" s="20"/>
      <c r="UDB2" s="20"/>
      <c r="UDC2" s="20"/>
      <c r="UDD2" s="20"/>
      <c r="UDE2" s="20"/>
      <c r="UDF2" s="20"/>
      <c r="UDG2" s="20"/>
      <c r="UDH2" s="20"/>
      <c r="UDI2" s="20"/>
      <c r="UDJ2" s="20"/>
      <c r="UDK2" s="20"/>
      <c r="UDL2" s="20"/>
      <c r="UDM2" s="20"/>
      <c r="UDN2" s="20"/>
      <c r="UDO2" s="20"/>
      <c r="UDP2" s="20"/>
      <c r="UDQ2" s="20"/>
      <c r="UDR2" s="20"/>
      <c r="UDS2" s="20"/>
      <c r="UDT2" s="20"/>
      <c r="UDU2" s="20"/>
      <c r="UDV2" s="20"/>
      <c r="UDW2" s="20"/>
      <c r="UDX2" s="20"/>
      <c r="UDY2" s="20"/>
      <c r="UDZ2" s="20"/>
      <c r="UEA2" s="20"/>
      <c r="UEB2" s="20"/>
      <c r="UEC2" s="20"/>
      <c r="UED2" s="20"/>
      <c r="UEE2" s="20"/>
      <c r="UEF2" s="20"/>
      <c r="UEG2" s="20"/>
      <c r="UEH2" s="20"/>
      <c r="UEI2" s="20"/>
      <c r="UEJ2" s="20"/>
      <c r="UEK2" s="20"/>
      <c r="UEL2" s="20"/>
      <c r="UEM2" s="20"/>
      <c r="UEN2" s="20"/>
      <c r="UEO2" s="20"/>
      <c r="UEP2" s="20"/>
      <c r="UEQ2" s="20"/>
      <c r="UER2" s="20"/>
      <c r="UES2" s="20"/>
      <c r="UET2" s="20"/>
      <c r="UEU2" s="20"/>
      <c r="UEV2" s="20"/>
      <c r="UEW2" s="20"/>
      <c r="UEX2" s="20"/>
      <c r="UEY2" s="20"/>
      <c r="UEZ2" s="20"/>
      <c r="UFA2" s="20"/>
      <c r="UFB2" s="20"/>
      <c r="UFC2" s="20"/>
      <c r="UFD2" s="20"/>
      <c r="UFE2" s="20"/>
      <c r="UFF2" s="20"/>
      <c r="UFG2" s="20"/>
      <c r="UFH2" s="20"/>
      <c r="UFI2" s="20"/>
      <c r="UFJ2" s="20"/>
      <c r="UFK2" s="20"/>
      <c r="UFL2" s="20"/>
      <c r="UFM2" s="20"/>
      <c r="UFN2" s="20"/>
      <c r="UFO2" s="20"/>
      <c r="UFP2" s="20"/>
      <c r="UFQ2" s="20"/>
      <c r="UFR2" s="20"/>
      <c r="UFS2" s="20"/>
      <c r="UFT2" s="20"/>
      <c r="UFU2" s="20"/>
      <c r="UFV2" s="20"/>
      <c r="UFW2" s="20"/>
      <c r="UFX2" s="20"/>
      <c r="UFY2" s="20"/>
      <c r="UFZ2" s="20"/>
      <c r="UGA2" s="20"/>
      <c r="UGB2" s="20"/>
      <c r="UGC2" s="20"/>
      <c r="UGD2" s="20"/>
      <c r="UGE2" s="20"/>
      <c r="UGF2" s="20"/>
      <c r="UGG2" s="20"/>
      <c r="UGH2" s="20"/>
      <c r="UGI2" s="20"/>
      <c r="UGJ2" s="20"/>
      <c r="UGK2" s="20"/>
      <c r="UGL2" s="20"/>
      <c r="UGM2" s="20"/>
      <c r="UGN2" s="20"/>
      <c r="UGO2" s="20"/>
      <c r="UGP2" s="20"/>
      <c r="UGQ2" s="20"/>
      <c r="UGR2" s="20"/>
      <c r="UGS2" s="20"/>
      <c r="UGT2" s="20"/>
      <c r="UGU2" s="20"/>
      <c r="UGV2" s="20"/>
      <c r="UGW2" s="20"/>
      <c r="UGX2" s="20"/>
      <c r="UGY2" s="20"/>
      <c r="UGZ2" s="20"/>
      <c r="UHA2" s="20"/>
      <c r="UHB2" s="20"/>
      <c r="UHC2" s="20"/>
      <c r="UHD2" s="20"/>
      <c r="UHE2" s="20"/>
      <c r="UHF2" s="20"/>
      <c r="UHG2" s="20"/>
      <c r="UHH2" s="20"/>
      <c r="UHI2" s="20"/>
      <c r="UHJ2" s="20"/>
      <c r="UHK2" s="20"/>
      <c r="UHL2" s="20"/>
      <c r="UHM2" s="20"/>
      <c r="UHN2" s="20"/>
      <c r="UHO2" s="20"/>
      <c r="UHP2" s="20"/>
      <c r="UHQ2" s="20"/>
      <c r="UHR2" s="20"/>
      <c r="UHS2" s="20"/>
      <c r="UHT2" s="20"/>
      <c r="UHU2" s="20"/>
      <c r="UHV2" s="20"/>
      <c r="UHW2" s="20"/>
      <c r="UHX2" s="20"/>
      <c r="UHY2" s="20"/>
      <c r="UHZ2" s="20"/>
      <c r="UIA2" s="20"/>
      <c r="UIB2" s="20"/>
      <c r="UIC2" s="20"/>
      <c r="UID2" s="20"/>
      <c r="UIE2" s="20"/>
      <c r="UIF2" s="20"/>
      <c r="UIG2" s="20"/>
      <c r="UIH2" s="20"/>
      <c r="UII2" s="20"/>
      <c r="UIJ2" s="20"/>
      <c r="UIK2" s="20"/>
      <c r="UIL2" s="20"/>
      <c r="UIM2" s="20"/>
      <c r="UIN2" s="20"/>
      <c r="UIO2" s="20"/>
      <c r="UIP2" s="20"/>
      <c r="UIQ2" s="20"/>
      <c r="UIR2" s="20"/>
      <c r="UIS2" s="20"/>
      <c r="UIT2" s="20"/>
      <c r="UIU2" s="20"/>
      <c r="UIV2" s="20"/>
      <c r="UIW2" s="20"/>
      <c r="UIX2" s="20"/>
      <c r="UIY2" s="20"/>
      <c r="UIZ2" s="20"/>
      <c r="UJA2" s="20"/>
      <c r="UJB2" s="20"/>
      <c r="UJC2" s="20"/>
      <c r="UJD2" s="20"/>
      <c r="UJE2" s="20"/>
      <c r="UJF2" s="20"/>
      <c r="UJG2" s="20"/>
      <c r="UJH2" s="20"/>
      <c r="UJI2" s="20"/>
      <c r="UJJ2" s="20"/>
      <c r="UJK2" s="20"/>
      <c r="UJL2" s="20"/>
      <c r="UJM2" s="20"/>
      <c r="UJN2" s="20"/>
      <c r="UJO2" s="20"/>
      <c r="UJP2" s="20"/>
      <c r="UJQ2" s="20"/>
      <c r="UJR2" s="20"/>
      <c r="UJS2" s="20"/>
      <c r="UJT2" s="20"/>
      <c r="UJU2" s="20"/>
      <c r="UJV2" s="20"/>
      <c r="UJW2" s="20"/>
      <c r="UJX2" s="20"/>
      <c r="UJY2" s="20"/>
      <c r="UJZ2" s="20"/>
      <c r="UKA2" s="20"/>
      <c r="UKB2" s="20"/>
      <c r="UKC2" s="20"/>
      <c r="UKD2" s="20"/>
      <c r="UKE2" s="20"/>
      <c r="UKF2" s="20"/>
      <c r="UKG2" s="20"/>
      <c r="UKH2" s="20"/>
      <c r="UKI2" s="20"/>
      <c r="UKJ2" s="20"/>
      <c r="UKK2" s="20"/>
      <c r="UKL2" s="20"/>
      <c r="UKM2" s="20"/>
      <c r="UKN2" s="20"/>
      <c r="UKO2" s="20"/>
      <c r="UKP2" s="20"/>
      <c r="UKQ2" s="20"/>
      <c r="UKR2" s="20"/>
      <c r="UKS2" s="20"/>
      <c r="UKT2" s="20"/>
      <c r="UKU2" s="20"/>
      <c r="UKV2" s="20"/>
      <c r="UKW2" s="20"/>
      <c r="UKX2" s="20"/>
      <c r="UKY2" s="20"/>
      <c r="UKZ2" s="20"/>
      <c r="ULA2" s="20"/>
      <c r="ULB2" s="20"/>
      <c r="ULC2" s="20"/>
      <c r="ULD2" s="20"/>
      <c r="ULE2" s="20"/>
      <c r="ULF2" s="20"/>
      <c r="ULG2" s="20"/>
      <c r="ULH2" s="20"/>
      <c r="ULI2" s="20"/>
      <c r="ULJ2" s="20"/>
      <c r="ULK2" s="20"/>
      <c r="ULL2" s="20"/>
      <c r="ULM2" s="20"/>
      <c r="ULN2" s="20"/>
      <c r="ULO2" s="20"/>
      <c r="ULP2" s="20"/>
      <c r="ULQ2" s="20"/>
      <c r="ULR2" s="20"/>
      <c r="ULS2" s="20"/>
      <c r="ULT2" s="20"/>
      <c r="ULU2" s="20"/>
      <c r="ULV2" s="20"/>
      <c r="ULW2" s="20"/>
      <c r="ULX2" s="20"/>
      <c r="ULY2" s="20"/>
      <c r="ULZ2" s="20"/>
      <c r="UMA2" s="20"/>
      <c r="UMB2" s="20"/>
      <c r="UMC2" s="20"/>
      <c r="UMD2" s="20"/>
      <c r="UME2" s="20"/>
      <c r="UMF2" s="20"/>
      <c r="UMG2" s="20"/>
      <c r="UMH2" s="20"/>
      <c r="UMI2" s="20"/>
      <c r="UMJ2" s="20"/>
      <c r="UMK2" s="20"/>
      <c r="UML2" s="20"/>
      <c r="UMM2" s="20"/>
      <c r="UMN2" s="20"/>
      <c r="UMO2" s="20"/>
      <c r="UMP2" s="20"/>
      <c r="UMQ2" s="20"/>
      <c r="UMR2" s="20"/>
      <c r="UMS2" s="20"/>
      <c r="UMT2" s="20"/>
      <c r="UMU2" s="20"/>
      <c r="UMV2" s="20"/>
      <c r="UMW2" s="20"/>
      <c r="UMX2" s="20"/>
      <c r="UMY2" s="20"/>
      <c r="UMZ2" s="20"/>
      <c r="UNA2" s="20"/>
      <c r="UNB2" s="20"/>
      <c r="UNC2" s="20"/>
      <c r="UND2" s="20"/>
      <c r="UNE2" s="20"/>
      <c r="UNF2" s="20"/>
      <c r="UNG2" s="20"/>
      <c r="UNH2" s="20"/>
      <c r="UNI2" s="20"/>
      <c r="UNJ2" s="20"/>
      <c r="UNK2" s="20"/>
      <c r="UNL2" s="20"/>
      <c r="UNM2" s="20"/>
      <c r="UNN2" s="20"/>
      <c r="UNO2" s="20"/>
      <c r="UNP2" s="20"/>
      <c r="UNQ2" s="20"/>
      <c r="UNR2" s="20"/>
      <c r="UNS2" s="20"/>
      <c r="UNT2" s="20"/>
      <c r="UNU2" s="20"/>
      <c r="UNV2" s="20"/>
      <c r="UNW2" s="20"/>
      <c r="UNX2" s="20"/>
      <c r="UNY2" s="20"/>
      <c r="UNZ2" s="20"/>
      <c r="UOA2" s="20"/>
      <c r="UOB2" s="20"/>
      <c r="UOC2" s="20"/>
      <c r="UOD2" s="20"/>
      <c r="UOE2" s="20"/>
      <c r="UOF2" s="20"/>
      <c r="UOG2" s="20"/>
      <c r="UOH2" s="20"/>
      <c r="UOI2" s="20"/>
      <c r="UOJ2" s="20"/>
      <c r="UOK2" s="20"/>
      <c r="UOL2" s="20"/>
      <c r="UOM2" s="20"/>
      <c r="UON2" s="20"/>
      <c r="UOO2" s="20"/>
      <c r="UOP2" s="20"/>
      <c r="UOQ2" s="20"/>
      <c r="UOR2" s="20"/>
      <c r="UOS2" s="20"/>
      <c r="UOT2" s="20"/>
      <c r="UOU2" s="20"/>
      <c r="UOV2" s="20"/>
      <c r="UOW2" s="20"/>
      <c r="UOX2" s="20"/>
      <c r="UOY2" s="20"/>
      <c r="UOZ2" s="20"/>
      <c r="UPA2" s="20"/>
      <c r="UPB2" s="20"/>
      <c r="UPC2" s="20"/>
      <c r="UPD2" s="20"/>
      <c r="UPE2" s="20"/>
      <c r="UPF2" s="20"/>
      <c r="UPG2" s="20"/>
      <c r="UPH2" s="20"/>
      <c r="UPI2" s="20"/>
      <c r="UPJ2" s="20"/>
      <c r="UPK2" s="20"/>
      <c r="UPL2" s="20"/>
      <c r="UPM2" s="20"/>
      <c r="UPN2" s="20"/>
      <c r="UPO2" s="20"/>
      <c r="UPP2" s="20"/>
      <c r="UPQ2" s="20"/>
      <c r="UPR2" s="20"/>
      <c r="UPS2" s="20"/>
      <c r="UPT2" s="20"/>
      <c r="UPU2" s="20"/>
      <c r="UPV2" s="20"/>
      <c r="UPW2" s="20"/>
      <c r="UPX2" s="20"/>
      <c r="UPY2" s="20"/>
      <c r="UPZ2" s="20"/>
      <c r="UQA2" s="20"/>
      <c r="UQB2" s="20"/>
      <c r="UQC2" s="20"/>
      <c r="UQD2" s="20"/>
      <c r="UQE2" s="20"/>
      <c r="UQF2" s="20"/>
      <c r="UQG2" s="20"/>
      <c r="UQH2" s="20"/>
      <c r="UQI2" s="20"/>
      <c r="UQJ2" s="20"/>
      <c r="UQK2" s="20"/>
      <c r="UQL2" s="20"/>
      <c r="UQM2" s="20"/>
      <c r="UQN2" s="20"/>
      <c r="UQO2" s="20"/>
      <c r="UQP2" s="20"/>
      <c r="UQQ2" s="20"/>
      <c r="UQR2" s="20"/>
      <c r="UQS2" s="20"/>
      <c r="UQT2" s="20"/>
      <c r="UQU2" s="20"/>
      <c r="UQV2" s="20"/>
      <c r="UQW2" s="20"/>
      <c r="UQX2" s="20"/>
      <c r="UQY2" s="20"/>
      <c r="UQZ2" s="20"/>
      <c r="URA2" s="20"/>
      <c r="URB2" s="20"/>
      <c r="URC2" s="20"/>
      <c r="URD2" s="20"/>
      <c r="URE2" s="20"/>
      <c r="URF2" s="20"/>
      <c r="URG2" s="20"/>
      <c r="URH2" s="20"/>
      <c r="URI2" s="20"/>
      <c r="URJ2" s="20"/>
      <c r="URK2" s="20"/>
      <c r="URL2" s="20"/>
      <c r="URM2" s="20"/>
      <c r="URN2" s="20"/>
      <c r="URO2" s="20"/>
      <c r="URP2" s="20"/>
      <c r="URQ2" s="20"/>
      <c r="URR2" s="20"/>
      <c r="URS2" s="20"/>
      <c r="URT2" s="20"/>
      <c r="URU2" s="20"/>
      <c r="URV2" s="20"/>
      <c r="URW2" s="20"/>
      <c r="URX2" s="20"/>
      <c r="URY2" s="20"/>
      <c r="URZ2" s="20"/>
      <c r="USA2" s="20"/>
      <c r="USB2" s="20"/>
      <c r="USC2" s="20"/>
      <c r="USD2" s="20"/>
      <c r="USE2" s="20"/>
      <c r="USF2" s="20"/>
      <c r="USG2" s="20"/>
      <c r="USH2" s="20"/>
      <c r="USI2" s="20"/>
      <c r="USJ2" s="20"/>
      <c r="USK2" s="20"/>
      <c r="USL2" s="20"/>
      <c r="USM2" s="20"/>
      <c r="USN2" s="20"/>
      <c r="USO2" s="20"/>
      <c r="USP2" s="20"/>
      <c r="USQ2" s="20"/>
      <c r="USR2" s="20"/>
      <c r="USS2" s="20"/>
      <c r="UST2" s="20"/>
      <c r="USU2" s="20"/>
      <c r="USV2" s="20"/>
      <c r="USW2" s="20"/>
      <c r="USX2" s="20"/>
      <c r="USY2" s="20"/>
      <c r="USZ2" s="20"/>
      <c r="UTA2" s="20"/>
      <c r="UTB2" s="20"/>
      <c r="UTC2" s="20"/>
      <c r="UTD2" s="20"/>
      <c r="UTE2" s="20"/>
      <c r="UTF2" s="20"/>
      <c r="UTG2" s="20"/>
      <c r="UTH2" s="20"/>
      <c r="UTI2" s="20"/>
      <c r="UTJ2" s="20"/>
      <c r="UTK2" s="20"/>
      <c r="UTL2" s="20"/>
      <c r="UTM2" s="20"/>
      <c r="UTN2" s="20"/>
      <c r="UTO2" s="20"/>
      <c r="UTP2" s="20"/>
      <c r="UTQ2" s="20"/>
      <c r="UTR2" s="20"/>
      <c r="UTS2" s="20"/>
      <c r="UTT2" s="20"/>
      <c r="UTU2" s="20"/>
      <c r="UTV2" s="20"/>
      <c r="UTW2" s="20"/>
      <c r="UTX2" s="20"/>
      <c r="UTY2" s="20"/>
      <c r="UTZ2" s="20"/>
      <c r="UUA2" s="20"/>
      <c r="UUB2" s="20"/>
      <c r="UUC2" s="20"/>
      <c r="UUD2" s="20"/>
      <c r="UUE2" s="20"/>
      <c r="UUF2" s="20"/>
      <c r="UUG2" s="20"/>
      <c r="UUH2" s="20"/>
      <c r="UUI2" s="20"/>
      <c r="UUJ2" s="20"/>
      <c r="UUK2" s="20"/>
      <c r="UUL2" s="20"/>
      <c r="UUM2" s="20"/>
      <c r="UUN2" s="20"/>
      <c r="UUO2" s="20"/>
      <c r="UUP2" s="20"/>
      <c r="UUQ2" s="20"/>
      <c r="UUR2" s="20"/>
      <c r="UUS2" s="20"/>
      <c r="UUT2" s="20"/>
      <c r="UUU2" s="20"/>
      <c r="UUV2" s="20"/>
      <c r="UUW2" s="20"/>
      <c r="UUX2" s="20"/>
      <c r="UUY2" s="20"/>
      <c r="UUZ2" s="20"/>
      <c r="UVA2" s="20"/>
      <c r="UVB2" s="20"/>
      <c r="UVC2" s="20"/>
      <c r="UVD2" s="20"/>
      <c r="UVE2" s="20"/>
      <c r="UVF2" s="20"/>
      <c r="UVG2" s="20"/>
      <c r="UVH2" s="20"/>
      <c r="UVI2" s="20"/>
      <c r="UVJ2" s="20"/>
      <c r="UVK2" s="20"/>
      <c r="UVL2" s="20"/>
      <c r="UVM2" s="20"/>
      <c r="UVN2" s="20"/>
      <c r="UVO2" s="20"/>
      <c r="UVP2" s="20"/>
      <c r="UVQ2" s="20"/>
      <c r="UVR2" s="20"/>
      <c r="UVS2" s="20"/>
      <c r="UVT2" s="20"/>
      <c r="UVU2" s="20"/>
      <c r="UVV2" s="20"/>
      <c r="UVW2" s="20"/>
      <c r="UVX2" s="20"/>
      <c r="UVY2" s="20"/>
      <c r="UVZ2" s="20"/>
      <c r="UWA2" s="20"/>
      <c r="UWB2" s="20"/>
      <c r="UWC2" s="20"/>
      <c r="UWD2" s="20"/>
      <c r="UWE2" s="20"/>
      <c r="UWF2" s="20"/>
      <c r="UWG2" s="20"/>
      <c r="UWH2" s="20"/>
      <c r="UWI2" s="20"/>
      <c r="UWJ2" s="20"/>
      <c r="UWK2" s="20"/>
      <c r="UWL2" s="20"/>
      <c r="UWM2" s="20"/>
      <c r="UWN2" s="20"/>
      <c r="UWO2" s="20"/>
      <c r="UWP2" s="20"/>
      <c r="UWQ2" s="20"/>
      <c r="UWR2" s="20"/>
      <c r="UWS2" s="20"/>
      <c r="UWT2" s="20"/>
      <c r="UWU2" s="20"/>
      <c r="UWV2" s="20"/>
      <c r="UWW2" s="20"/>
      <c r="UWX2" s="20"/>
      <c r="UWY2" s="20"/>
      <c r="UWZ2" s="20"/>
      <c r="UXA2" s="20"/>
      <c r="UXB2" s="20"/>
      <c r="UXC2" s="20"/>
      <c r="UXD2" s="20"/>
      <c r="UXE2" s="20"/>
      <c r="UXF2" s="20"/>
      <c r="UXG2" s="20"/>
      <c r="UXH2" s="20"/>
      <c r="UXI2" s="20"/>
      <c r="UXJ2" s="20"/>
      <c r="UXK2" s="20"/>
      <c r="UXL2" s="20"/>
      <c r="UXM2" s="20"/>
      <c r="UXN2" s="20"/>
      <c r="UXO2" s="20"/>
      <c r="UXP2" s="20"/>
      <c r="UXQ2" s="20"/>
      <c r="UXR2" s="20"/>
      <c r="UXS2" s="20"/>
      <c r="UXT2" s="20"/>
      <c r="UXU2" s="20"/>
      <c r="UXV2" s="20"/>
      <c r="UXW2" s="20"/>
      <c r="UXX2" s="20"/>
      <c r="UXY2" s="20"/>
      <c r="UXZ2" s="20"/>
      <c r="UYA2" s="20"/>
      <c r="UYB2" s="20"/>
      <c r="UYC2" s="20"/>
      <c r="UYD2" s="20"/>
      <c r="UYE2" s="20"/>
      <c r="UYF2" s="20"/>
      <c r="UYG2" s="20"/>
      <c r="UYH2" s="20"/>
      <c r="UYI2" s="20"/>
      <c r="UYJ2" s="20"/>
      <c r="UYK2" s="20"/>
      <c r="UYL2" s="20"/>
      <c r="UYM2" s="20"/>
      <c r="UYN2" s="20"/>
      <c r="UYO2" s="20"/>
      <c r="UYP2" s="20"/>
      <c r="UYQ2" s="20"/>
      <c r="UYR2" s="20"/>
      <c r="UYS2" s="20"/>
      <c r="UYT2" s="20"/>
      <c r="UYU2" s="20"/>
      <c r="UYV2" s="20"/>
      <c r="UYW2" s="20"/>
      <c r="UYX2" s="20"/>
      <c r="UYY2" s="20"/>
      <c r="UYZ2" s="20"/>
      <c r="UZA2" s="20"/>
      <c r="UZB2" s="20"/>
      <c r="UZC2" s="20"/>
      <c r="UZD2" s="20"/>
      <c r="UZE2" s="20"/>
      <c r="UZF2" s="20"/>
      <c r="UZG2" s="20"/>
      <c r="UZH2" s="20"/>
      <c r="UZI2" s="20"/>
      <c r="UZJ2" s="20"/>
      <c r="UZK2" s="20"/>
      <c r="UZL2" s="20"/>
      <c r="UZM2" s="20"/>
      <c r="UZN2" s="20"/>
      <c r="UZO2" s="20"/>
      <c r="UZP2" s="20"/>
      <c r="UZQ2" s="20"/>
      <c r="UZR2" s="20"/>
      <c r="UZS2" s="20"/>
      <c r="UZT2" s="20"/>
      <c r="UZU2" s="20"/>
      <c r="UZV2" s="20"/>
      <c r="UZW2" s="20"/>
      <c r="UZX2" s="20"/>
      <c r="UZY2" s="20"/>
      <c r="UZZ2" s="20"/>
      <c r="VAA2" s="20"/>
      <c r="VAB2" s="20"/>
      <c r="VAC2" s="20"/>
      <c r="VAD2" s="20"/>
      <c r="VAE2" s="20"/>
      <c r="VAF2" s="20"/>
      <c r="VAG2" s="20"/>
      <c r="VAH2" s="20"/>
      <c r="VAI2" s="20"/>
      <c r="VAJ2" s="20"/>
      <c r="VAK2" s="20"/>
      <c r="VAL2" s="20"/>
      <c r="VAM2" s="20"/>
      <c r="VAN2" s="20"/>
      <c r="VAO2" s="20"/>
      <c r="VAP2" s="20"/>
      <c r="VAQ2" s="20"/>
      <c r="VAR2" s="20"/>
      <c r="VAS2" s="20"/>
      <c r="VAT2" s="20"/>
      <c r="VAU2" s="20"/>
      <c r="VAV2" s="20"/>
      <c r="VAW2" s="20"/>
      <c r="VAX2" s="20"/>
      <c r="VAY2" s="20"/>
      <c r="VAZ2" s="20"/>
      <c r="VBA2" s="20"/>
      <c r="VBB2" s="20"/>
      <c r="VBC2" s="20"/>
      <c r="VBD2" s="20"/>
      <c r="VBE2" s="20"/>
      <c r="VBF2" s="20"/>
      <c r="VBG2" s="20"/>
      <c r="VBH2" s="20"/>
      <c r="VBI2" s="20"/>
      <c r="VBJ2" s="20"/>
      <c r="VBK2" s="20"/>
      <c r="VBL2" s="20"/>
      <c r="VBM2" s="20"/>
      <c r="VBN2" s="20"/>
      <c r="VBO2" s="20"/>
      <c r="VBP2" s="20"/>
      <c r="VBQ2" s="20"/>
      <c r="VBR2" s="20"/>
      <c r="VBS2" s="20"/>
      <c r="VBT2" s="20"/>
      <c r="VBU2" s="20"/>
      <c r="VBV2" s="20"/>
      <c r="VBW2" s="20"/>
      <c r="VBX2" s="20"/>
      <c r="VBY2" s="20"/>
      <c r="VBZ2" s="20"/>
      <c r="VCA2" s="20"/>
      <c r="VCB2" s="20"/>
      <c r="VCC2" s="20"/>
      <c r="VCD2" s="20"/>
      <c r="VCE2" s="20"/>
      <c r="VCF2" s="20"/>
      <c r="VCG2" s="20"/>
      <c r="VCH2" s="20"/>
      <c r="VCI2" s="20"/>
      <c r="VCJ2" s="20"/>
      <c r="VCK2" s="20"/>
      <c r="VCL2" s="20"/>
      <c r="VCM2" s="20"/>
      <c r="VCN2" s="20"/>
      <c r="VCO2" s="20"/>
      <c r="VCP2" s="20"/>
      <c r="VCQ2" s="20"/>
      <c r="VCR2" s="20"/>
      <c r="VCS2" s="20"/>
      <c r="VCT2" s="20"/>
      <c r="VCU2" s="20"/>
      <c r="VCV2" s="20"/>
      <c r="VCW2" s="20"/>
      <c r="VCX2" s="20"/>
      <c r="VCY2" s="20"/>
      <c r="VCZ2" s="20"/>
      <c r="VDA2" s="20"/>
      <c r="VDB2" s="20"/>
      <c r="VDC2" s="20"/>
      <c r="VDD2" s="20"/>
      <c r="VDE2" s="20"/>
      <c r="VDF2" s="20"/>
      <c r="VDG2" s="20"/>
      <c r="VDH2" s="20"/>
      <c r="VDI2" s="20"/>
      <c r="VDJ2" s="20"/>
      <c r="VDK2" s="20"/>
      <c r="VDL2" s="20"/>
      <c r="VDM2" s="20"/>
      <c r="VDN2" s="20"/>
      <c r="VDO2" s="20"/>
      <c r="VDP2" s="20"/>
      <c r="VDQ2" s="20"/>
      <c r="VDR2" s="20"/>
      <c r="VDS2" s="20"/>
      <c r="VDT2" s="20"/>
      <c r="VDU2" s="20"/>
      <c r="VDV2" s="20"/>
      <c r="VDW2" s="20"/>
      <c r="VDX2" s="20"/>
      <c r="VDY2" s="20"/>
      <c r="VDZ2" s="20"/>
      <c r="VEA2" s="20"/>
      <c r="VEB2" s="20"/>
      <c r="VEC2" s="20"/>
      <c r="VED2" s="20"/>
      <c r="VEE2" s="20"/>
      <c r="VEF2" s="20"/>
      <c r="VEG2" s="20"/>
      <c r="VEH2" s="20"/>
      <c r="VEI2" s="20"/>
      <c r="VEJ2" s="20"/>
      <c r="VEK2" s="20"/>
      <c r="VEL2" s="20"/>
      <c r="VEM2" s="20"/>
      <c r="VEN2" s="20"/>
      <c r="VEO2" s="20"/>
      <c r="VEP2" s="20"/>
      <c r="VEQ2" s="20"/>
      <c r="VER2" s="20"/>
      <c r="VES2" s="20"/>
      <c r="VET2" s="20"/>
      <c r="VEU2" s="20"/>
      <c r="VEV2" s="20"/>
      <c r="VEW2" s="20"/>
      <c r="VEX2" s="20"/>
      <c r="VEY2" s="20"/>
      <c r="VEZ2" s="20"/>
      <c r="VFA2" s="20"/>
      <c r="VFB2" s="20"/>
      <c r="VFC2" s="20"/>
      <c r="VFD2" s="20"/>
      <c r="VFE2" s="20"/>
      <c r="VFF2" s="20"/>
      <c r="VFG2" s="20"/>
      <c r="VFH2" s="20"/>
      <c r="VFI2" s="20"/>
      <c r="VFJ2" s="20"/>
      <c r="VFK2" s="20"/>
      <c r="VFL2" s="20"/>
      <c r="VFM2" s="20"/>
      <c r="VFN2" s="20"/>
      <c r="VFO2" s="20"/>
      <c r="VFP2" s="20"/>
      <c r="VFQ2" s="20"/>
      <c r="VFR2" s="20"/>
      <c r="VFS2" s="20"/>
      <c r="VFT2" s="20"/>
      <c r="VFU2" s="20"/>
      <c r="VFV2" s="20"/>
      <c r="VFW2" s="20"/>
      <c r="VFX2" s="20"/>
      <c r="VFY2" s="20"/>
      <c r="VFZ2" s="20"/>
      <c r="VGA2" s="20"/>
      <c r="VGB2" s="20"/>
      <c r="VGC2" s="20"/>
      <c r="VGD2" s="20"/>
      <c r="VGE2" s="20"/>
      <c r="VGF2" s="20"/>
      <c r="VGG2" s="20"/>
      <c r="VGH2" s="20"/>
      <c r="VGI2" s="20"/>
      <c r="VGJ2" s="20"/>
      <c r="VGK2" s="20"/>
      <c r="VGL2" s="20"/>
      <c r="VGM2" s="20"/>
      <c r="VGN2" s="20"/>
      <c r="VGO2" s="20"/>
      <c r="VGP2" s="20"/>
      <c r="VGQ2" s="20"/>
      <c r="VGR2" s="20"/>
      <c r="VGS2" s="20"/>
      <c r="VGT2" s="20"/>
      <c r="VGU2" s="20"/>
      <c r="VGV2" s="20"/>
      <c r="VGW2" s="20"/>
      <c r="VGX2" s="20"/>
      <c r="VGY2" s="20"/>
      <c r="VGZ2" s="20"/>
      <c r="VHA2" s="20"/>
      <c r="VHB2" s="20"/>
      <c r="VHC2" s="20"/>
      <c r="VHD2" s="20"/>
      <c r="VHE2" s="20"/>
      <c r="VHF2" s="20"/>
      <c r="VHG2" s="20"/>
      <c r="VHH2" s="20"/>
      <c r="VHI2" s="20"/>
      <c r="VHJ2" s="20"/>
      <c r="VHK2" s="20"/>
      <c r="VHL2" s="20"/>
      <c r="VHM2" s="20"/>
      <c r="VHN2" s="20"/>
      <c r="VHO2" s="20"/>
      <c r="VHP2" s="20"/>
      <c r="VHQ2" s="20"/>
      <c r="VHR2" s="20"/>
      <c r="VHS2" s="20"/>
      <c r="VHT2" s="20"/>
      <c r="VHU2" s="20"/>
      <c r="VHV2" s="20"/>
      <c r="VHW2" s="20"/>
      <c r="VHX2" s="20"/>
      <c r="VHY2" s="20"/>
      <c r="VHZ2" s="20"/>
      <c r="VIA2" s="20"/>
      <c r="VIB2" s="20"/>
      <c r="VIC2" s="20"/>
      <c r="VID2" s="20"/>
      <c r="VIE2" s="20"/>
      <c r="VIF2" s="20"/>
      <c r="VIG2" s="20"/>
      <c r="VIH2" s="20"/>
      <c r="VII2" s="20"/>
      <c r="VIJ2" s="20"/>
      <c r="VIK2" s="20"/>
      <c r="VIL2" s="20"/>
      <c r="VIM2" s="20"/>
      <c r="VIN2" s="20"/>
      <c r="VIO2" s="20"/>
      <c r="VIP2" s="20"/>
      <c r="VIQ2" s="20"/>
      <c r="VIR2" s="20"/>
      <c r="VIS2" s="20"/>
      <c r="VIT2" s="20"/>
      <c r="VIU2" s="20"/>
      <c r="VIV2" s="20"/>
      <c r="VIW2" s="20"/>
      <c r="VIX2" s="20"/>
      <c r="VIY2" s="20"/>
      <c r="VIZ2" s="20"/>
      <c r="VJA2" s="20"/>
      <c r="VJB2" s="20"/>
      <c r="VJC2" s="20"/>
      <c r="VJD2" s="20"/>
      <c r="VJE2" s="20"/>
      <c r="VJF2" s="20"/>
      <c r="VJG2" s="20"/>
      <c r="VJH2" s="20"/>
      <c r="VJI2" s="20"/>
      <c r="VJJ2" s="20"/>
      <c r="VJK2" s="20"/>
      <c r="VJL2" s="20"/>
      <c r="VJM2" s="20"/>
      <c r="VJN2" s="20"/>
      <c r="VJO2" s="20"/>
      <c r="VJP2" s="20"/>
      <c r="VJQ2" s="20"/>
      <c r="VJR2" s="20"/>
      <c r="VJS2" s="20"/>
      <c r="VJT2" s="20"/>
      <c r="VJU2" s="20"/>
      <c r="VJV2" s="20"/>
      <c r="VJW2" s="20"/>
      <c r="VJX2" s="20"/>
      <c r="VJY2" s="20"/>
      <c r="VJZ2" s="20"/>
      <c r="VKA2" s="20"/>
      <c r="VKB2" s="20"/>
      <c r="VKC2" s="20"/>
      <c r="VKD2" s="20"/>
      <c r="VKE2" s="20"/>
      <c r="VKF2" s="20"/>
      <c r="VKG2" s="20"/>
      <c r="VKH2" s="20"/>
      <c r="VKI2" s="20"/>
      <c r="VKJ2" s="20"/>
      <c r="VKK2" s="20"/>
      <c r="VKL2" s="20"/>
      <c r="VKM2" s="20"/>
      <c r="VKN2" s="20"/>
      <c r="VKO2" s="20"/>
      <c r="VKP2" s="20"/>
      <c r="VKQ2" s="20"/>
      <c r="VKR2" s="20"/>
      <c r="VKS2" s="20"/>
      <c r="VKT2" s="20"/>
      <c r="VKU2" s="20"/>
      <c r="VKV2" s="20"/>
      <c r="VKW2" s="20"/>
      <c r="VKX2" s="20"/>
      <c r="VKY2" s="20"/>
      <c r="VKZ2" s="20"/>
      <c r="VLA2" s="20"/>
      <c r="VLB2" s="20"/>
      <c r="VLC2" s="20"/>
      <c r="VLD2" s="20"/>
      <c r="VLE2" s="20"/>
      <c r="VLF2" s="20"/>
      <c r="VLG2" s="20"/>
      <c r="VLH2" s="20"/>
      <c r="VLI2" s="20"/>
      <c r="VLJ2" s="20"/>
      <c r="VLK2" s="20"/>
      <c r="VLL2" s="20"/>
      <c r="VLM2" s="20"/>
      <c r="VLN2" s="20"/>
      <c r="VLO2" s="20"/>
      <c r="VLP2" s="20"/>
      <c r="VLQ2" s="20"/>
      <c r="VLR2" s="20"/>
      <c r="VLS2" s="20"/>
      <c r="VLT2" s="20"/>
      <c r="VLU2" s="20"/>
      <c r="VLV2" s="20"/>
      <c r="VLW2" s="20"/>
      <c r="VLX2" s="20"/>
      <c r="VLY2" s="20"/>
      <c r="VLZ2" s="20"/>
      <c r="VMA2" s="20"/>
      <c r="VMB2" s="20"/>
      <c r="VMC2" s="20"/>
      <c r="VMD2" s="20"/>
      <c r="VME2" s="20"/>
      <c r="VMF2" s="20"/>
      <c r="VMG2" s="20"/>
      <c r="VMH2" s="20"/>
      <c r="VMI2" s="20"/>
      <c r="VMJ2" s="20"/>
      <c r="VMK2" s="20"/>
      <c r="VML2" s="20"/>
      <c r="VMM2" s="20"/>
      <c r="VMN2" s="20"/>
      <c r="VMO2" s="20"/>
      <c r="VMP2" s="20"/>
      <c r="VMQ2" s="20"/>
      <c r="VMR2" s="20"/>
      <c r="VMS2" s="20"/>
      <c r="VMT2" s="20"/>
      <c r="VMU2" s="20"/>
      <c r="VMV2" s="20"/>
      <c r="VMW2" s="20"/>
      <c r="VMX2" s="20"/>
      <c r="VMY2" s="20"/>
      <c r="VMZ2" s="20"/>
      <c r="VNA2" s="20"/>
      <c r="VNB2" s="20"/>
      <c r="VNC2" s="20"/>
      <c r="VND2" s="20"/>
      <c r="VNE2" s="20"/>
      <c r="VNF2" s="20"/>
      <c r="VNG2" s="20"/>
      <c r="VNH2" s="20"/>
      <c r="VNI2" s="20"/>
      <c r="VNJ2" s="20"/>
      <c r="VNK2" s="20"/>
      <c r="VNL2" s="20"/>
      <c r="VNM2" s="20"/>
      <c r="VNN2" s="20"/>
      <c r="VNO2" s="20"/>
      <c r="VNP2" s="20"/>
      <c r="VNQ2" s="20"/>
      <c r="VNR2" s="20"/>
      <c r="VNS2" s="20"/>
      <c r="VNT2" s="20"/>
      <c r="VNU2" s="20"/>
      <c r="VNV2" s="20"/>
      <c r="VNW2" s="20"/>
      <c r="VNX2" s="20"/>
      <c r="VNY2" s="20"/>
      <c r="VNZ2" s="20"/>
      <c r="VOA2" s="20"/>
      <c r="VOB2" s="20"/>
      <c r="VOC2" s="20"/>
      <c r="VOD2" s="20"/>
      <c r="VOE2" s="20"/>
      <c r="VOF2" s="20"/>
      <c r="VOG2" s="20"/>
      <c r="VOH2" s="20"/>
      <c r="VOI2" s="20"/>
      <c r="VOJ2" s="20"/>
      <c r="VOK2" s="20"/>
      <c r="VOL2" s="20"/>
      <c r="VOM2" s="20"/>
      <c r="VON2" s="20"/>
      <c r="VOO2" s="20"/>
      <c r="VOP2" s="20"/>
      <c r="VOQ2" s="20"/>
      <c r="VOR2" s="20"/>
      <c r="VOS2" s="20"/>
      <c r="VOT2" s="20"/>
      <c r="VOU2" s="20"/>
      <c r="VOV2" s="20"/>
      <c r="VOW2" s="20"/>
      <c r="VOX2" s="20"/>
      <c r="VOY2" s="20"/>
      <c r="VOZ2" s="20"/>
      <c r="VPA2" s="20"/>
      <c r="VPB2" s="20"/>
      <c r="VPC2" s="20"/>
      <c r="VPD2" s="20"/>
      <c r="VPE2" s="20"/>
      <c r="VPF2" s="20"/>
      <c r="VPG2" s="20"/>
      <c r="VPH2" s="20"/>
      <c r="VPI2" s="20"/>
      <c r="VPJ2" s="20"/>
      <c r="VPK2" s="20"/>
      <c r="VPL2" s="20"/>
      <c r="VPM2" s="20"/>
      <c r="VPN2" s="20"/>
      <c r="VPO2" s="20"/>
      <c r="VPP2" s="20"/>
      <c r="VPQ2" s="20"/>
      <c r="VPR2" s="20"/>
      <c r="VPS2" s="20"/>
      <c r="VPT2" s="20"/>
      <c r="VPU2" s="20"/>
      <c r="VPV2" s="20"/>
      <c r="VPW2" s="20"/>
      <c r="VPX2" s="20"/>
      <c r="VPY2" s="20"/>
      <c r="VPZ2" s="20"/>
      <c r="VQA2" s="20"/>
      <c r="VQB2" s="20"/>
      <c r="VQC2" s="20"/>
      <c r="VQD2" s="20"/>
      <c r="VQE2" s="20"/>
      <c r="VQF2" s="20"/>
      <c r="VQG2" s="20"/>
      <c r="VQH2" s="20"/>
      <c r="VQI2" s="20"/>
      <c r="VQJ2" s="20"/>
      <c r="VQK2" s="20"/>
      <c r="VQL2" s="20"/>
      <c r="VQM2" s="20"/>
      <c r="VQN2" s="20"/>
      <c r="VQO2" s="20"/>
      <c r="VQP2" s="20"/>
      <c r="VQQ2" s="20"/>
      <c r="VQR2" s="20"/>
      <c r="VQS2" s="20"/>
      <c r="VQT2" s="20"/>
      <c r="VQU2" s="20"/>
      <c r="VQV2" s="20"/>
      <c r="VQW2" s="20"/>
      <c r="VQX2" s="20"/>
      <c r="VQY2" s="20"/>
      <c r="VQZ2" s="20"/>
      <c r="VRA2" s="20"/>
      <c r="VRB2" s="20"/>
      <c r="VRC2" s="20"/>
      <c r="VRD2" s="20"/>
      <c r="VRE2" s="20"/>
      <c r="VRF2" s="20"/>
      <c r="VRG2" s="20"/>
      <c r="VRH2" s="20"/>
      <c r="VRI2" s="20"/>
      <c r="VRJ2" s="20"/>
      <c r="VRK2" s="20"/>
      <c r="VRL2" s="20"/>
      <c r="VRM2" s="20"/>
      <c r="VRN2" s="20"/>
      <c r="VRO2" s="20"/>
      <c r="VRP2" s="20"/>
      <c r="VRQ2" s="20"/>
      <c r="VRR2" s="20"/>
      <c r="VRS2" s="20"/>
      <c r="VRT2" s="20"/>
      <c r="VRU2" s="20"/>
      <c r="VRV2" s="20"/>
      <c r="VRW2" s="20"/>
      <c r="VRX2" s="20"/>
      <c r="VRY2" s="20"/>
      <c r="VRZ2" s="20"/>
      <c r="VSA2" s="20"/>
      <c r="VSB2" s="20"/>
      <c r="VSC2" s="20"/>
      <c r="VSD2" s="20"/>
      <c r="VSE2" s="20"/>
      <c r="VSF2" s="20"/>
      <c r="VSG2" s="20"/>
      <c r="VSH2" s="20"/>
      <c r="VSI2" s="20"/>
      <c r="VSJ2" s="20"/>
      <c r="VSK2" s="20"/>
      <c r="VSL2" s="20"/>
      <c r="VSM2" s="20"/>
      <c r="VSN2" s="20"/>
      <c r="VSO2" s="20"/>
      <c r="VSP2" s="20"/>
      <c r="VSQ2" s="20"/>
      <c r="VSR2" s="20"/>
      <c r="VSS2" s="20"/>
      <c r="VST2" s="20"/>
      <c r="VSU2" s="20"/>
      <c r="VSV2" s="20"/>
      <c r="VSW2" s="20"/>
      <c r="VSX2" s="20"/>
      <c r="VSY2" s="20"/>
      <c r="VSZ2" s="20"/>
      <c r="VTA2" s="20"/>
      <c r="VTB2" s="20"/>
      <c r="VTC2" s="20"/>
      <c r="VTD2" s="20"/>
      <c r="VTE2" s="20"/>
      <c r="VTF2" s="20"/>
      <c r="VTG2" s="20"/>
      <c r="VTH2" s="20"/>
      <c r="VTI2" s="20"/>
      <c r="VTJ2" s="20"/>
      <c r="VTK2" s="20"/>
      <c r="VTL2" s="20"/>
      <c r="VTM2" s="20"/>
      <c r="VTN2" s="20"/>
      <c r="VTO2" s="20"/>
      <c r="VTP2" s="20"/>
      <c r="VTQ2" s="20"/>
      <c r="VTR2" s="20"/>
      <c r="VTS2" s="20"/>
      <c r="VTT2" s="20"/>
      <c r="VTU2" s="20"/>
      <c r="VTV2" s="20"/>
      <c r="VTW2" s="20"/>
      <c r="VTX2" s="20"/>
      <c r="VTY2" s="20"/>
      <c r="VTZ2" s="20"/>
      <c r="VUA2" s="20"/>
      <c r="VUB2" s="20"/>
      <c r="VUC2" s="20"/>
      <c r="VUD2" s="20"/>
      <c r="VUE2" s="20"/>
      <c r="VUF2" s="20"/>
      <c r="VUG2" s="20"/>
      <c r="VUH2" s="20"/>
      <c r="VUI2" s="20"/>
      <c r="VUJ2" s="20"/>
      <c r="VUK2" s="20"/>
      <c r="VUL2" s="20"/>
      <c r="VUM2" s="20"/>
      <c r="VUN2" s="20"/>
      <c r="VUO2" s="20"/>
      <c r="VUP2" s="20"/>
      <c r="VUQ2" s="20"/>
      <c r="VUR2" s="20"/>
      <c r="VUS2" s="20"/>
      <c r="VUT2" s="20"/>
      <c r="VUU2" s="20"/>
      <c r="VUV2" s="20"/>
      <c r="VUW2" s="20"/>
      <c r="VUX2" s="20"/>
      <c r="VUY2" s="20"/>
      <c r="VUZ2" s="20"/>
      <c r="VVA2" s="20"/>
      <c r="VVB2" s="20"/>
      <c r="VVC2" s="20"/>
      <c r="VVD2" s="20"/>
      <c r="VVE2" s="20"/>
      <c r="VVF2" s="20"/>
      <c r="VVG2" s="20"/>
      <c r="VVH2" s="20"/>
      <c r="VVI2" s="20"/>
      <c r="VVJ2" s="20"/>
      <c r="VVK2" s="20"/>
      <c r="VVL2" s="20"/>
      <c r="VVM2" s="20"/>
      <c r="VVN2" s="20"/>
      <c r="VVO2" s="20"/>
      <c r="VVP2" s="20"/>
      <c r="VVQ2" s="20"/>
      <c r="VVR2" s="20"/>
      <c r="VVS2" s="20"/>
      <c r="VVT2" s="20"/>
      <c r="VVU2" s="20"/>
      <c r="VVV2" s="20"/>
      <c r="VVW2" s="20"/>
      <c r="VVX2" s="20"/>
      <c r="VVY2" s="20"/>
      <c r="VVZ2" s="20"/>
      <c r="VWA2" s="20"/>
      <c r="VWB2" s="20"/>
      <c r="VWC2" s="20"/>
      <c r="VWD2" s="20"/>
      <c r="VWE2" s="20"/>
      <c r="VWF2" s="20"/>
      <c r="VWG2" s="20"/>
      <c r="VWH2" s="20"/>
      <c r="VWI2" s="20"/>
      <c r="VWJ2" s="20"/>
      <c r="VWK2" s="20"/>
      <c r="VWL2" s="20"/>
      <c r="VWM2" s="20"/>
      <c r="VWN2" s="20"/>
      <c r="VWO2" s="20"/>
      <c r="VWP2" s="20"/>
      <c r="VWQ2" s="20"/>
      <c r="VWR2" s="20"/>
      <c r="VWS2" s="20"/>
      <c r="VWT2" s="20"/>
      <c r="VWU2" s="20"/>
      <c r="VWV2" s="20"/>
      <c r="VWW2" s="20"/>
      <c r="VWX2" s="20"/>
      <c r="VWY2" s="20"/>
      <c r="VWZ2" s="20"/>
      <c r="VXA2" s="20"/>
      <c r="VXB2" s="20"/>
      <c r="VXC2" s="20"/>
      <c r="VXD2" s="20"/>
      <c r="VXE2" s="20"/>
      <c r="VXF2" s="20"/>
      <c r="VXG2" s="20"/>
      <c r="VXH2" s="20"/>
      <c r="VXI2" s="20"/>
      <c r="VXJ2" s="20"/>
      <c r="VXK2" s="20"/>
      <c r="VXL2" s="20"/>
      <c r="VXM2" s="20"/>
      <c r="VXN2" s="20"/>
      <c r="VXO2" s="20"/>
      <c r="VXP2" s="20"/>
      <c r="VXQ2" s="20"/>
      <c r="VXR2" s="20"/>
      <c r="VXS2" s="20"/>
      <c r="VXT2" s="20"/>
      <c r="VXU2" s="20"/>
      <c r="VXV2" s="20"/>
      <c r="VXW2" s="20"/>
      <c r="VXX2" s="20"/>
      <c r="VXY2" s="20"/>
      <c r="VXZ2" s="20"/>
      <c r="VYA2" s="20"/>
      <c r="VYB2" s="20"/>
      <c r="VYC2" s="20"/>
      <c r="VYD2" s="20"/>
      <c r="VYE2" s="20"/>
      <c r="VYF2" s="20"/>
      <c r="VYG2" s="20"/>
      <c r="VYH2" s="20"/>
      <c r="VYI2" s="20"/>
      <c r="VYJ2" s="20"/>
      <c r="VYK2" s="20"/>
      <c r="VYL2" s="20"/>
      <c r="VYM2" s="20"/>
      <c r="VYN2" s="20"/>
      <c r="VYO2" s="20"/>
      <c r="VYP2" s="20"/>
      <c r="VYQ2" s="20"/>
      <c r="VYR2" s="20"/>
      <c r="VYS2" s="20"/>
      <c r="VYT2" s="20"/>
      <c r="VYU2" s="20"/>
      <c r="VYV2" s="20"/>
      <c r="VYW2" s="20"/>
      <c r="VYX2" s="20"/>
      <c r="VYY2" s="20"/>
      <c r="VYZ2" s="20"/>
      <c r="VZA2" s="20"/>
      <c r="VZB2" s="20"/>
      <c r="VZC2" s="20"/>
      <c r="VZD2" s="20"/>
      <c r="VZE2" s="20"/>
      <c r="VZF2" s="20"/>
      <c r="VZG2" s="20"/>
      <c r="VZH2" s="20"/>
      <c r="VZI2" s="20"/>
      <c r="VZJ2" s="20"/>
      <c r="VZK2" s="20"/>
      <c r="VZL2" s="20"/>
      <c r="VZM2" s="20"/>
      <c r="VZN2" s="20"/>
      <c r="VZO2" s="20"/>
      <c r="VZP2" s="20"/>
      <c r="VZQ2" s="20"/>
      <c r="VZR2" s="20"/>
      <c r="VZS2" s="20"/>
      <c r="VZT2" s="20"/>
      <c r="VZU2" s="20"/>
      <c r="VZV2" s="20"/>
      <c r="VZW2" s="20"/>
      <c r="VZX2" s="20"/>
      <c r="VZY2" s="20"/>
      <c r="VZZ2" s="20"/>
      <c r="WAA2" s="20"/>
      <c r="WAB2" s="20"/>
      <c r="WAC2" s="20"/>
      <c r="WAD2" s="20"/>
      <c r="WAE2" s="20"/>
      <c r="WAF2" s="20"/>
      <c r="WAG2" s="20"/>
      <c r="WAH2" s="20"/>
      <c r="WAI2" s="20"/>
      <c r="WAJ2" s="20"/>
      <c r="WAK2" s="20"/>
      <c r="WAL2" s="20"/>
      <c r="WAM2" s="20"/>
      <c r="WAN2" s="20"/>
      <c r="WAO2" s="20"/>
      <c r="WAP2" s="20"/>
      <c r="WAQ2" s="20"/>
      <c r="WAR2" s="20"/>
      <c r="WAS2" s="20"/>
      <c r="WAT2" s="20"/>
      <c r="WAU2" s="20"/>
      <c r="WAV2" s="20"/>
      <c r="WAW2" s="20"/>
      <c r="WAX2" s="20"/>
      <c r="WAY2" s="20"/>
      <c r="WAZ2" s="20"/>
      <c r="WBA2" s="20"/>
      <c r="WBB2" s="20"/>
      <c r="WBC2" s="20"/>
      <c r="WBD2" s="20"/>
      <c r="WBE2" s="20"/>
      <c r="WBF2" s="20"/>
      <c r="WBG2" s="20"/>
      <c r="WBH2" s="20"/>
      <c r="WBI2" s="20"/>
      <c r="WBJ2" s="20"/>
      <c r="WBK2" s="20"/>
      <c r="WBL2" s="20"/>
      <c r="WBM2" s="20"/>
      <c r="WBN2" s="20"/>
      <c r="WBO2" s="20"/>
      <c r="WBP2" s="20"/>
      <c r="WBQ2" s="20"/>
      <c r="WBR2" s="20"/>
      <c r="WBS2" s="20"/>
      <c r="WBT2" s="20"/>
      <c r="WBU2" s="20"/>
      <c r="WBV2" s="20"/>
      <c r="WBW2" s="20"/>
      <c r="WBX2" s="20"/>
      <c r="WBY2" s="20"/>
      <c r="WBZ2" s="20"/>
      <c r="WCA2" s="20"/>
      <c r="WCB2" s="20"/>
      <c r="WCC2" s="20"/>
      <c r="WCD2" s="20"/>
      <c r="WCE2" s="20"/>
      <c r="WCF2" s="20"/>
      <c r="WCG2" s="20"/>
      <c r="WCH2" s="20"/>
      <c r="WCI2" s="20"/>
      <c r="WCJ2" s="20"/>
      <c r="WCK2" s="20"/>
      <c r="WCL2" s="20"/>
      <c r="WCM2" s="20"/>
      <c r="WCN2" s="20"/>
      <c r="WCO2" s="20"/>
      <c r="WCP2" s="20"/>
      <c r="WCQ2" s="20"/>
      <c r="WCR2" s="20"/>
      <c r="WCS2" s="20"/>
      <c r="WCT2" s="20"/>
      <c r="WCU2" s="20"/>
      <c r="WCV2" s="20"/>
      <c r="WCW2" s="20"/>
      <c r="WCX2" s="20"/>
      <c r="WCY2" s="20"/>
      <c r="WCZ2" s="20"/>
      <c r="WDA2" s="20"/>
      <c r="WDB2" s="20"/>
      <c r="WDC2" s="20"/>
      <c r="WDD2" s="20"/>
      <c r="WDE2" s="20"/>
      <c r="WDF2" s="20"/>
      <c r="WDG2" s="20"/>
      <c r="WDH2" s="20"/>
      <c r="WDI2" s="20"/>
      <c r="WDJ2" s="20"/>
      <c r="WDK2" s="20"/>
      <c r="WDL2" s="20"/>
      <c r="WDM2" s="20"/>
      <c r="WDN2" s="20"/>
      <c r="WDO2" s="20"/>
      <c r="WDP2" s="20"/>
      <c r="WDQ2" s="20"/>
      <c r="WDR2" s="20"/>
      <c r="WDS2" s="20"/>
      <c r="WDT2" s="20"/>
      <c r="WDU2" s="20"/>
      <c r="WDV2" s="20"/>
      <c r="WDW2" s="20"/>
      <c r="WDX2" s="20"/>
      <c r="WDY2" s="20"/>
      <c r="WDZ2" s="20"/>
      <c r="WEA2" s="20"/>
      <c r="WEB2" s="20"/>
      <c r="WEC2" s="20"/>
      <c r="WED2" s="20"/>
      <c r="WEE2" s="20"/>
      <c r="WEF2" s="20"/>
      <c r="WEG2" s="20"/>
      <c r="WEH2" s="20"/>
      <c r="WEI2" s="20"/>
      <c r="WEJ2" s="20"/>
      <c r="WEK2" s="20"/>
      <c r="WEL2" s="20"/>
      <c r="WEM2" s="20"/>
      <c r="WEN2" s="20"/>
      <c r="WEO2" s="20"/>
      <c r="WEP2" s="20"/>
      <c r="WEQ2" s="20"/>
      <c r="WER2" s="20"/>
      <c r="WES2" s="20"/>
      <c r="WET2" s="20"/>
      <c r="WEU2" s="20"/>
      <c r="WEV2" s="20"/>
      <c r="WEW2" s="20"/>
      <c r="WEX2" s="20"/>
      <c r="WEY2" s="20"/>
      <c r="WEZ2" s="20"/>
      <c r="WFA2" s="20"/>
      <c r="WFB2" s="20"/>
      <c r="WFC2" s="20"/>
      <c r="WFD2" s="20"/>
      <c r="WFE2" s="20"/>
      <c r="WFF2" s="20"/>
      <c r="WFG2" s="20"/>
      <c r="WFH2" s="20"/>
      <c r="WFI2" s="20"/>
      <c r="WFJ2" s="20"/>
      <c r="WFK2" s="20"/>
      <c r="WFL2" s="20"/>
      <c r="WFM2" s="20"/>
      <c r="WFN2" s="20"/>
      <c r="WFO2" s="20"/>
      <c r="WFP2" s="20"/>
      <c r="WFQ2" s="20"/>
      <c r="WFR2" s="20"/>
      <c r="WFS2" s="20"/>
      <c r="WFT2" s="20"/>
      <c r="WFU2" s="20"/>
      <c r="WFV2" s="20"/>
      <c r="WFW2" s="20"/>
      <c r="WFX2" s="20"/>
      <c r="WFY2" s="20"/>
      <c r="WFZ2" s="20"/>
      <c r="WGA2" s="20"/>
      <c r="WGB2" s="20"/>
      <c r="WGC2" s="20"/>
      <c r="WGD2" s="20"/>
      <c r="WGE2" s="20"/>
      <c r="WGF2" s="20"/>
      <c r="WGG2" s="20"/>
      <c r="WGH2" s="20"/>
      <c r="WGI2" s="20"/>
      <c r="WGJ2" s="20"/>
      <c r="WGK2" s="20"/>
      <c r="WGL2" s="20"/>
      <c r="WGM2" s="20"/>
      <c r="WGN2" s="20"/>
      <c r="WGO2" s="20"/>
      <c r="WGP2" s="20"/>
      <c r="WGQ2" s="20"/>
      <c r="WGR2" s="20"/>
      <c r="WGS2" s="20"/>
      <c r="WGT2" s="20"/>
      <c r="WGU2" s="20"/>
      <c r="WGV2" s="20"/>
      <c r="WGW2" s="20"/>
      <c r="WGX2" s="20"/>
      <c r="WGY2" s="20"/>
      <c r="WGZ2" s="20"/>
      <c r="WHA2" s="20"/>
      <c r="WHB2" s="20"/>
      <c r="WHC2" s="20"/>
      <c r="WHD2" s="20"/>
      <c r="WHE2" s="20"/>
      <c r="WHF2" s="20"/>
      <c r="WHG2" s="20"/>
      <c r="WHH2" s="20"/>
      <c r="WHI2" s="20"/>
      <c r="WHJ2" s="20"/>
      <c r="WHK2" s="20"/>
      <c r="WHL2" s="20"/>
      <c r="WHM2" s="20"/>
      <c r="WHN2" s="20"/>
      <c r="WHO2" s="20"/>
      <c r="WHP2" s="20"/>
      <c r="WHQ2" s="20"/>
      <c r="WHR2" s="20"/>
      <c r="WHS2" s="20"/>
      <c r="WHT2" s="20"/>
      <c r="WHU2" s="20"/>
      <c r="WHV2" s="20"/>
      <c r="WHW2" s="20"/>
      <c r="WHX2" s="20"/>
      <c r="WHY2" s="20"/>
      <c r="WHZ2" s="20"/>
      <c r="WIA2" s="20"/>
      <c r="WIB2" s="20"/>
      <c r="WIC2" s="20"/>
      <c r="WID2" s="20"/>
      <c r="WIE2" s="20"/>
      <c r="WIF2" s="20"/>
      <c r="WIG2" s="20"/>
      <c r="WIH2" s="20"/>
      <c r="WII2" s="20"/>
      <c r="WIJ2" s="20"/>
      <c r="WIK2" s="20"/>
      <c r="WIL2" s="20"/>
      <c r="WIM2" s="20"/>
      <c r="WIN2" s="20"/>
      <c r="WIO2" s="20"/>
      <c r="WIP2" s="20"/>
      <c r="WIQ2" s="20"/>
      <c r="WIR2" s="20"/>
      <c r="WIS2" s="20"/>
      <c r="WIT2" s="20"/>
      <c r="WIU2" s="20"/>
      <c r="WIV2" s="20"/>
      <c r="WIW2" s="20"/>
      <c r="WIX2" s="20"/>
      <c r="WIY2" s="20"/>
      <c r="WIZ2" s="20"/>
      <c r="WJA2" s="20"/>
      <c r="WJB2" s="20"/>
      <c r="WJC2" s="20"/>
      <c r="WJD2" s="20"/>
      <c r="WJE2" s="20"/>
      <c r="WJF2" s="20"/>
      <c r="WJG2" s="20"/>
      <c r="WJH2" s="20"/>
      <c r="WJI2" s="20"/>
      <c r="WJJ2" s="20"/>
      <c r="WJK2" s="20"/>
      <c r="WJL2" s="20"/>
      <c r="WJM2" s="20"/>
      <c r="WJN2" s="20"/>
      <c r="WJO2" s="20"/>
      <c r="WJP2" s="20"/>
      <c r="WJQ2" s="20"/>
      <c r="WJR2" s="20"/>
      <c r="WJS2" s="20"/>
      <c r="WJT2" s="20"/>
      <c r="WJU2" s="20"/>
      <c r="WJV2" s="20"/>
      <c r="WJW2" s="20"/>
      <c r="WJX2" s="20"/>
      <c r="WJY2" s="20"/>
      <c r="WJZ2" s="20"/>
      <c r="WKA2" s="20"/>
      <c r="WKB2" s="20"/>
      <c r="WKC2" s="20"/>
      <c r="WKD2" s="20"/>
      <c r="WKE2" s="20"/>
      <c r="WKF2" s="20"/>
      <c r="WKG2" s="20"/>
      <c r="WKH2" s="20"/>
      <c r="WKI2" s="20"/>
      <c r="WKJ2" s="20"/>
      <c r="WKK2" s="20"/>
      <c r="WKL2" s="20"/>
      <c r="WKM2" s="20"/>
      <c r="WKN2" s="20"/>
      <c r="WKO2" s="20"/>
      <c r="WKP2" s="20"/>
      <c r="WKQ2" s="20"/>
      <c r="WKR2" s="20"/>
      <c r="WKS2" s="20"/>
      <c r="WKT2" s="20"/>
      <c r="WKU2" s="20"/>
      <c r="WKV2" s="20"/>
      <c r="WKW2" s="20"/>
      <c r="WKX2" s="20"/>
      <c r="WKY2" s="20"/>
      <c r="WKZ2" s="20"/>
      <c r="WLA2" s="20"/>
      <c r="WLB2" s="20"/>
      <c r="WLC2" s="20"/>
      <c r="WLD2" s="20"/>
      <c r="WLE2" s="20"/>
      <c r="WLF2" s="20"/>
      <c r="WLG2" s="20"/>
      <c r="WLH2" s="20"/>
      <c r="WLI2" s="20"/>
      <c r="WLJ2" s="20"/>
      <c r="WLK2" s="20"/>
      <c r="WLL2" s="20"/>
      <c r="WLM2" s="20"/>
      <c r="WLN2" s="20"/>
      <c r="WLO2" s="20"/>
      <c r="WLP2" s="20"/>
      <c r="WLQ2" s="20"/>
      <c r="WLR2" s="20"/>
      <c r="WLS2" s="20"/>
      <c r="WLT2" s="20"/>
      <c r="WLU2" s="20"/>
      <c r="WLV2" s="20"/>
      <c r="WLW2" s="20"/>
      <c r="WLX2" s="20"/>
      <c r="WLY2" s="20"/>
      <c r="WLZ2" s="20"/>
      <c r="WMA2" s="20"/>
      <c r="WMB2" s="20"/>
      <c r="WMC2" s="20"/>
      <c r="WMD2" s="20"/>
      <c r="WME2" s="20"/>
      <c r="WMF2" s="20"/>
      <c r="WMG2" s="20"/>
      <c r="WMH2" s="20"/>
      <c r="WMI2" s="20"/>
      <c r="WMJ2" s="20"/>
      <c r="WMK2" s="20"/>
      <c r="WML2" s="20"/>
      <c r="WMM2" s="20"/>
      <c r="WMN2" s="20"/>
      <c r="WMO2" s="20"/>
      <c r="WMP2" s="20"/>
      <c r="WMQ2" s="20"/>
      <c r="WMR2" s="20"/>
      <c r="WMS2" s="20"/>
      <c r="WMT2" s="20"/>
      <c r="WMU2" s="20"/>
      <c r="WMV2" s="20"/>
      <c r="WMW2" s="20"/>
      <c r="WMX2" s="20"/>
      <c r="WMY2" s="20"/>
      <c r="WMZ2" s="20"/>
      <c r="WNA2" s="20"/>
      <c r="WNB2" s="20"/>
      <c r="WNC2" s="20"/>
      <c r="WND2" s="20"/>
      <c r="WNE2" s="20"/>
      <c r="WNF2" s="20"/>
      <c r="WNG2" s="20"/>
      <c r="WNH2" s="20"/>
      <c r="WNI2" s="20"/>
      <c r="WNJ2" s="20"/>
      <c r="WNK2" s="20"/>
      <c r="WNL2" s="20"/>
      <c r="WNM2" s="20"/>
      <c r="WNN2" s="20"/>
      <c r="WNO2" s="20"/>
      <c r="WNP2" s="20"/>
      <c r="WNQ2" s="20"/>
      <c r="WNR2" s="20"/>
      <c r="WNS2" s="20"/>
      <c r="WNT2" s="20"/>
      <c r="WNU2" s="20"/>
      <c r="WNV2" s="20"/>
      <c r="WNW2" s="20"/>
      <c r="WNX2" s="20"/>
      <c r="WNY2" s="20"/>
      <c r="WNZ2" s="20"/>
      <c r="WOA2" s="20"/>
      <c r="WOB2" s="20"/>
      <c r="WOC2" s="20"/>
      <c r="WOD2" s="20"/>
      <c r="WOE2" s="20"/>
      <c r="WOF2" s="20"/>
      <c r="WOG2" s="20"/>
      <c r="WOH2" s="20"/>
      <c r="WOI2" s="20"/>
      <c r="WOJ2" s="20"/>
      <c r="WOK2" s="20"/>
      <c r="WOL2" s="20"/>
      <c r="WOM2" s="20"/>
      <c r="WON2" s="20"/>
      <c r="WOO2" s="20"/>
      <c r="WOP2" s="20"/>
      <c r="WOQ2" s="20"/>
      <c r="WOR2" s="20"/>
      <c r="WOS2" s="20"/>
      <c r="WOT2" s="20"/>
      <c r="WOU2" s="20"/>
      <c r="WOV2" s="20"/>
      <c r="WOW2" s="20"/>
      <c r="WOX2" s="20"/>
      <c r="WOY2" s="20"/>
      <c r="WOZ2" s="20"/>
      <c r="WPA2" s="20"/>
      <c r="WPB2" s="20"/>
      <c r="WPC2" s="20"/>
      <c r="WPD2" s="20"/>
      <c r="WPE2" s="20"/>
      <c r="WPF2" s="20"/>
      <c r="WPG2" s="20"/>
      <c r="WPH2" s="20"/>
      <c r="WPI2" s="20"/>
      <c r="WPJ2" s="20"/>
      <c r="WPK2" s="20"/>
      <c r="WPL2" s="20"/>
      <c r="WPM2" s="20"/>
      <c r="WPN2" s="20"/>
      <c r="WPO2" s="20"/>
      <c r="WPP2" s="20"/>
      <c r="WPQ2" s="20"/>
      <c r="WPR2" s="20"/>
      <c r="WPS2" s="20"/>
      <c r="WPT2" s="20"/>
      <c r="WPU2" s="20"/>
      <c r="WPV2" s="20"/>
      <c r="WPW2" s="20"/>
      <c r="WPX2" s="20"/>
      <c r="WPY2" s="20"/>
      <c r="WPZ2" s="20"/>
      <c r="WQA2" s="20"/>
      <c r="WQB2" s="20"/>
      <c r="WQC2" s="20"/>
      <c r="WQD2" s="20"/>
      <c r="WQE2" s="20"/>
      <c r="WQF2" s="20"/>
      <c r="WQG2" s="20"/>
      <c r="WQH2" s="20"/>
      <c r="WQI2" s="20"/>
      <c r="WQJ2" s="20"/>
      <c r="WQK2" s="20"/>
      <c r="WQL2" s="20"/>
      <c r="WQM2" s="20"/>
      <c r="WQN2" s="20"/>
      <c r="WQO2" s="20"/>
      <c r="WQP2" s="20"/>
      <c r="WQQ2" s="20"/>
      <c r="WQR2" s="20"/>
      <c r="WQS2" s="20"/>
      <c r="WQT2" s="20"/>
      <c r="WQU2" s="20"/>
      <c r="WQV2" s="20"/>
      <c r="WQW2" s="20"/>
      <c r="WQX2" s="20"/>
      <c r="WQY2" s="20"/>
      <c r="WQZ2" s="20"/>
      <c r="WRA2" s="20"/>
      <c r="WRB2" s="20"/>
      <c r="WRC2" s="20"/>
      <c r="WRD2" s="20"/>
      <c r="WRE2" s="20"/>
      <c r="WRF2" s="20"/>
      <c r="WRG2" s="20"/>
      <c r="WRH2" s="20"/>
      <c r="WRI2" s="20"/>
      <c r="WRJ2" s="20"/>
      <c r="WRK2" s="20"/>
      <c r="WRL2" s="20"/>
      <c r="WRM2" s="20"/>
      <c r="WRN2" s="20"/>
      <c r="WRO2" s="20"/>
      <c r="WRP2" s="20"/>
      <c r="WRQ2" s="20"/>
      <c r="WRR2" s="20"/>
      <c r="WRS2" s="20"/>
      <c r="WRT2" s="20"/>
      <c r="WRU2" s="20"/>
      <c r="WRV2" s="20"/>
      <c r="WRW2" s="20"/>
      <c r="WRX2" s="20"/>
      <c r="WRY2" s="20"/>
      <c r="WRZ2" s="20"/>
      <c r="WSA2" s="20"/>
      <c r="WSB2" s="20"/>
      <c r="WSC2" s="20"/>
      <c r="WSD2" s="20"/>
      <c r="WSE2" s="20"/>
      <c r="WSF2" s="20"/>
      <c r="WSG2" s="20"/>
      <c r="WSH2" s="20"/>
      <c r="WSI2" s="20"/>
      <c r="WSJ2" s="20"/>
      <c r="WSK2" s="20"/>
      <c r="WSL2" s="20"/>
      <c r="WSM2" s="20"/>
      <c r="WSN2" s="20"/>
      <c r="WSO2" s="20"/>
      <c r="WSP2" s="20"/>
      <c r="WSQ2" s="20"/>
      <c r="WSR2" s="20"/>
      <c r="WSS2" s="20"/>
      <c r="WST2" s="20"/>
      <c r="WSU2" s="20"/>
      <c r="WSV2" s="20"/>
      <c r="WSW2" s="20"/>
      <c r="WSX2" s="20"/>
      <c r="WSY2" s="20"/>
      <c r="WSZ2" s="20"/>
      <c r="WTA2" s="20"/>
      <c r="WTB2" s="20"/>
      <c r="WTC2" s="20"/>
      <c r="WTD2" s="20"/>
      <c r="WTE2" s="20"/>
      <c r="WTF2" s="20"/>
      <c r="WTG2" s="20"/>
      <c r="WTH2" s="20"/>
      <c r="WTI2" s="20"/>
      <c r="WTJ2" s="20"/>
      <c r="WTK2" s="20"/>
      <c r="WTL2" s="20"/>
      <c r="WTM2" s="20"/>
      <c r="WTN2" s="20"/>
      <c r="WTO2" s="20"/>
      <c r="WTP2" s="20"/>
      <c r="WTQ2" s="20"/>
      <c r="WTR2" s="20"/>
      <c r="WTS2" s="20"/>
      <c r="WTT2" s="20"/>
      <c r="WTU2" s="20"/>
      <c r="WTV2" s="20"/>
      <c r="WTW2" s="20"/>
      <c r="WTX2" s="20"/>
      <c r="WTY2" s="20"/>
      <c r="WTZ2" s="20"/>
      <c r="WUA2" s="20"/>
      <c r="WUB2" s="20"/>
      <c r="WUC2" s="20"/>
      <c r="WUD2" s="20"/>
      <c r="WUE2" s="20"/>
      <c r="WUF2" s="20"/>
      <c r="WUG2" s="20"/>
      <c r="WUH2" s="20"/>
      <c r="WUI2" s="20"/>
      <c r="WUJ2" s="20"/>
      <c r="WUK2" s="20"/>
      <c r="WUL2" s="20"/>
      <c r="WUM2" s="20"/>
      <c r="WUN2" s="20"/>
      <c r="WUO2" s="20"/>
      <c r="WUP2" s="20"/>
      <c r="WUQ2" s="20"/>
      <c r="WUR2" s="20"/>
      <c r="WUS2" s="20"/>
      <c r="WUT2" s="20"/>
      <c r="WUU2" s="20"/>
      <c r="WUV2" s="20"/>
      <c r="WUW2" s="20"/>
      <c r="WUX2" s="20"/>
      <c r="WUY2" s="20"/>
      <c r="WUZ2" s="20"/>
      <c r="WVA2" s="20"/>
      <c r="WVB2" s="20"/>
      <c r="WVC2" s="20"/>
      <c r="WVD2" s="20"/>
      <c r="WVE2" s="20"/>
      <c r="WVF2" s="20"/>
      <c r="WVG2" s="20"/>
      <c r="WVH2" s="20"/>
      <c r="WVI2" s="20"/>
      <c r="WVJ2" s="20"/>
      <c r="WVK2" s="20"/>
      <c r="WVL2" s="20"/>
      <c r="WVM2" s="20"/>
      <c r="WVN2" s="20"/>
      <c r="WVO2" s="20"/>
      <c r="WVP2" s="20"/>
      <c r="WVQ2" s="20"/>
      <c r="WVR2" s="20"/>
      <c r="WVS2" s="20"/>
      <c r="WVT2" s="20"/>
      <c r="WVU2" s="20"/>
      <c r="WVV2" s="20"/>
      <c r="WVW2" s="20"/>
      <c r="WVX2" s="20"/>
      <c r="WVY2" s="20"/>
      <c r="WVZ2" s="20"/>
      <c r="WWA2" s="20"/>
      <c r="WWB2" s="20"/>
      <c r="WWC2" s="20"/>
      <c r="WWD2" s="20"/>
      <c r="WWE2" s="20"/>
      <c r="WWF2" s="20"/>
      <c r="WWG2" s="20"/>
      <c r="WWH2" s="20"/>
      <c r="WWI2" s="20"/>
      <c r="WWJ2" s="20"/>
      <c r="WWK2" s="20"/>
      <c r="WWL2" s="20"/>
      <c r="WWM2" s="20"/>
      <c r="WWN2" s="20"/>
      <c r="WWO2" s="20"/>
      <c r="WWP2" s="20"/>
      <c r="WWQ2" s="20"/>
      <c r="WWR2" s="20"/>
      <c r="WWS2" s="20"/>
      <c r="WWT2" s="20"/>
      <c r="WWU2" s="20"/>
      <c r="WWV2" s="20"/>
      <c r="WWW2" s="20"/>
      <c r="WWX2" s="20"/>
      <c r="WWY2" s="20"/>
      <c r="WWZ2" s="20"/>
      <c r="WXA2" s="20"/>
      <c r="WXB2" s="20"/>
      <c r="WXC2" s="20"/>
      <c r="WXD2" s="20"/>
      <c r="WXE2" s="20"/>
      <c r="WXF2" s="20"/>
      <c r="WXG2" s="20"/>
      <c r="WXH2" s="20"/>
      <c r="WXI2" s="20"/>
      <c r="WXJ2" s="20"/>
      <c r="WXK2" s="20"/>
      <c r="WXL2" s="20"/>
      <c r="WXM2" s="20"/>
      <c r="WXN2" s="20"/>
      <c r="WXO2" s="20"/>
      <c r="WXP2" s="20"/>
      <c r="WXQ2" s="20"/>
      <c r="WXR2" s="20"/>
      <c r="WXS2" s="20"/>
      <c r="WXT2" s="20"/>
      <c r="WXU2" s="20"/>
      <c r="WXV2" s="20"/>
      <c r="WXW2" s="20"/>
      <c r="WXX2" s="20"/>
      <c r="WXY2" s="20"/>
      <c r="WXZ2" s="20"/>
      <c r="WYA2" s="20"/>
      <c r="WYB2" s="20"/>
      <c r="WYC2" s="20"/>
      <c r="WYD2" s="20"/>
      <c r="WYE2" s="20"/>
      <c r="WYF2" s="20"/>
      <c r="WYG2" s="20"/>
      <c r="WYH2" s="20"/>
      <c r="WYI2" s="20"/>
      <c r="WYJ2" s="20"/>
      <c r="WYK2" s="20"/>
      <c r="WYL2" s="20"/>
      <c r="WYM2" s="20"/>
      <c r="WYN2" s="20"/>
      <c r="WYO2" s="20"/>
      <c r="WYP2" s="20"/>
      <c r="WYQ2" s="20"/>
      <c r="WYR2" s="20"/>
      <c r="WYS2" s="20"/>
      <c r="WYT2" s="20"/>
      <c r="WYU2" s="20"/>
      <c r="WYV2" s="20"/>
      <c r="WYW2" s="20"/>
      <c r="WYX2" s="20"/>
      <c r="WYY2" s="20"/>
      <c r="WYZ2" s="20"/>
      <c r="WZA2" s="20"/>
      <c r="WZB2" s="20"/>
      <c r="WZC2" s="20"/>
      <c r="WZD2" s="20"/>
      <c r="WZE2" s="20"/>
      <c r="WZF2" s="20"/>
      <c r="WZG2" s="20"/>
      <c r="WZH2" s="20"/>
      <c r="WZI2" s="20"/>
      <c r="WZJ2" s="20"/>
      <c r="WZK2" s="20"/>
      <c r="WZL2" s="20"/>
      <c r="WZM2" s="20"/>
      <c r="WZN2" s="20"/>
      <c r="WZO2" s="20"/>
      <c r="WZP2" s="20"/>
      <c r="WZQ2" s="20"/>
      <c r="WZR2" s="20"/>
      <c r="WZS2" s="20"/>
      <c r="WZT2" s="20"/>
      <c r="WZU2" s="20"/>
      <c r="WZV2" s="20"/>
      <c r="WZW2" s="20"/>
      <c r="WZX2" s="20"/>
      <c r="WZY2" s="20"/>
      <c r="WZZ2" s="20"/>
      <c r="XAA2" s="20"/>
      <c r="XAB2" s="20"/>
      <c r="XAC2" s="20"/>
      <c r="XAD2" s="20"/>
      <c r="XAE2" s="20"/>
      <c r="XAF2" s="20"/>
      <c r="XAG2" s="20"/>
      <c r="XAH2" s="20"/>
      <c r="XAI2" s="20"/>
      <c r="XAJ2" s="20"/>
      <c r="XAK2" s="20"/>
      <c r="XAL2" s="20"/>
      <c r="XAM2" s="20"/>
      <c r="XAN2" s="20"/>
      <c r="XAO2" s="20"/>
      <c r="XAP2" s="20"/>
      <c r="XAQ2" s="20"/>
      <c r="XAR2" s="20"/>
      <c r="XAS2" s="20"/>
      <c r="XAT2" s="20"/>
      <c r="XAU2" s="20"/>
      <c r="XAV2" s="20"/>
      <c r="XAW2" s="20"/>
      <c r="XAX2" s="20"/>
      <c r="XAY2" s="20"/>
      <c r="XAZ2" s="20"/>
      <c r="XBA2" s="20"/>
      <c r="XBB2" s="20"/>
      <c r="XBC2" s="20"/>
      <c r="XBD2" s="20"/>
      <c r="XBE2" s="20"/>
      <c r="XBF2" s="20"/>
      <c r="XBG2" s="20"/>
      <c r="XBH2" s="20"/>
      <c r="XBI2" s="20"/>
      <c r="XBJ2" s="20"/>
      <c r="XBK2" s="20"/>
      <c r="XBL2" s="20"/>
      <c r="XBM2" s="20"/>
      <c r="XBN2" s="20"/>
      <c r="XBO2" s="20"/>
      <c r="XBP2" s="20"/>
      <c r="XBQ2" s="20"/>
      <c r="XBR2" s="20"/>
      <c r="XBS2" s="20"/>
      <c r="XBT2" s="20"/>
      <c r="XBU2" s="20"/>
      <c r="XBV2" s="20"/>
      <c r="XBW2" s="20"/>
      <c r="XBX2" s="20"/>
      <c r="XBY2" s="20"/>
      <c r="XBZ2" s="20"/>
      <c r="XCA2" s="20"/>
      <c r="XCB2" s="20"/>
      <c r="XCC2" s="20"/>
      <c r="XCD2" s="20"/>
      <c r="XCE2" s="20"/>
      <c r="XCF2" s="20"/>
      <c r="XCG2" s="20"/>
      <c r="XCH2" s="20"/>
      <c r="XCI2" s="20"/>
      <c r="XCJ2" s="20"/>
      <c r="XCK2" s="20"/>
      <c r="XCL2" s="20"/>
      <c r="XCM2" s="20"/>
      <c r="XCN2" s="20"/>
      <c r="XCO2" s="20"/>
      <c r="XCP2" s="20"/>
      <c r="XCQ2" s="20"/>
      <c r="XCR2" s="20"/>
      <c r="XCS2" s="20"/>
      <c r="XCT2" s="20"/>
      <c r="XCU2" s="20"/>
      <c r="XCV2" s="20"/>
      <c r="XCW2" s="20"/>
      <c r="XCX2" s="20"/>
      <c r="XCY2" s="20"/>
    </row>
    <row r="3" spans="1:16327" x14ac:dyDescent="0.2">
      <c r="A3" s="2" t="s">
        <v>63</v>
      </c>
      <c r="B3" s="2" t="s">
        <v>467</v>
      </c>
      <c r="C3" s="1" t="s">
        <v>64</v>
      </c>
      <c r="D3" s="8">
        <v>39</v>
      </c>
      <c r="E3" s="2" t="s">
        <v>65</v>
      </c>
      <c r="F3" s="2" t="s">
        <v>66</v>
      </c>
      <c r="I3" s="2">
        <v>42.816099999999999</v>
      </c>
      <c r="J3" s="2">
        <v>0.98099999999999998</v>
      </c>
      <c r="K3" s="22">
        <v>2</v>
      </c>
      <c r="L3" s="4"/>
      <c r="M3" s="4">
        <v>1</v>
      </c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18"/>
      <c r="BT3" s="24" t="s">
        <v>67</v>
      </c>
      <c r="BU3" s="24" t="s">
        <v>68</v>
      </c>
    </row>
    <row r="4" spans="1:16327" x14ac:dyDescent="0.2">
      <c r="A4" s="2" t="s">
        <v>69</v>
      </c>
      <c r="B4" s="2" t="s">
        <v>468</v>
      </c>
      <c r="C4" s="1" t="s">
        <v>64</v>
      </c>
      <c r="D4" s="8">
        <v>54</v>
      </c>
      <c r="E4" s="2" t="s">
        <v>65</v>
      </c>
      <c r="F4" s="2" t="s">
        <v>66</v>
      </c>
      <c r="I4" s="2">
        <v>76.669300000000007</v>
      </c>
      <c r="J4" s="2">
        <v>0.98299999999999998</v>
      </c>
      <c r="K4" s="22">
        <v>4</v>
      </c>
      <c r="L4" s="4"/>
      <c r="M4" s="4"/>
      <c r="N4" s="4"/>
      <c r="O4" s="4">
        <v>11</v>
      </c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18"/>
      <c r="BT4" s="24" t="s">
        <v>70</v>
      </c>
      <c r="BU4" s="24" t="s">
        <v>71</v>
      </c>
    </row>
    <row r="5" spans="1:16327" x14ac:dyDescent="0.2">
      <c r="A5" s="2" t="s">
        <v>72</v>
      </c>
      <c r="B5" s="2" t="s">
        <v>467</v>
      </c>
      <c r="C5" s="1" t="s">
        <v>64</v>
      </c>
      <c r="D5" s="8">
        <v>51</v>
      </c>
      <c r="E5" s="2" t="s">
        <v>65</v>
      </c>
      <c r="F5" s="2" t="s">
        <v>66</v>
      </c>
      <c r="I5" s="2">
        <v>53.47</v>
      </c>
      <c r="J5" s="2">
        <v>0.996</v>
      </c>
      <c r="K5" s="22">
        <v>6</v>
      </c>
      <c r="L5" s="4"/>
      <c r="M5" s="4"/>
      <c r="N5" s="4"/>
      <c r="O5" s="4"/>
      <c r="P5" s="4"/>
      <c r="Q5" s="4">
        <v>1</v>
      </c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18"/>
      <c r="BT5" s="24" t="s">
        <v>73</v>
      </c>
      <c r="BU5" s="24" t="s">
        <v>74</v>
      </c>
    </row>
    <row r="6" spans="1:16327" x14ac:dyDescent="0.2">
      <c r="A6" s="2" t="s">
        <v>75</v>
      </c>
      <c r="B6" s="2" t="s">
        <v>467</v>
      </c>
      <c r="C6" s="1" t="s">
        <v>64</v>
      </c>
      <c r="D6" s="8">
        <v>56</v>
      </c>
      <c r="E6" s="2" t="s">
        <v>65</v>
      </c>
      <c r="F6" s="2" t="s">
        <v>66</v>
      </c>
      <c r="I6" s="2">
        <v>41.527999999999999</v>
      </c>
      <c r="J6" s="2">
        <v>0.99199999999999999</v>
      </c>
      <c r="K6" s="22">
        <v>6</v>
      </c>
      <c r="L6" s="4"/>
      <c r="M6" s="4"/>
      <c r="N6" s="4"/>
      <c r="O6" s="4"/>
      <c r="P6" s="4"/>
      <c r="Q6" s="4">
        <v>3</v>
      </c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18"/>
      <c r="BT6" s="24" t="s">
        <v>76</v>
      </c>
      <c r="BU6" s="24" t="s">
        <v>77</v>
      </c>
    </row>
    <row r="7" spans="1:16327" x14ac:dyDescent="0.2">
      <c r="A7" s="2" t="s">
        <v>78</v>
      </c>
      <c r="B7" s="2" t="s">
        <v>468</v>
      </c>
      <c r="C7" s="1" t="s">
        <v>64</v>
      </c>
      <c r="D7" s="8">
        <v>31</v>
      </c>
      <c r="E7" s="2" t="s">
        <v>65</v>
      </c>
      <c r="F7" s="2" t="s">
        <v>66</v>
      </c>
      <c r="I7" s="2">
        <v>5.7320000000000002</v>
      </c>
      <c r="J7" s="2">
        <v>1</v>
      </c>
      <c r="K7" s="22">
        <v>10</v>
      </c>
      <c r="L7" s="4"/>
      <c r="M7" s="4"/>
      <c r="N7" s="4"/>
      <c r="O7" s="4"/>
      <c r="P7" s="4"/>
      <c r="Q7" s="4"/>
      <c r="R7" s="4"/>
      <c r="S7" s="4"/>
      <c r="T7" s="4"/>
      <c r="U7" s="4">
        <v>1</v>
      </c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18"/>
      <c r="BT7" s="24" t="s">
        <v>79</v>
      </c>
      <c r="BU7" s="24" t="s">
        <v>80</v>
      </c>
    </row>
    <row r="8" spans="1:16327" x14ac:dyDescent="0.2">
      <c r="A8" s="2" t="s">
        <v>78</v>
      </c>
      <c r="B8" s="2" t="s">
        <v>468</v>
      </c>
      <c r="C8" s="1" t="s">
        <v>64</v>
      </c>
      <c r="D8" s="8">
        <v>31</v>
      </c>
      <c r="E8" s="2" t="s">
        <v>65</v>
      </c>
      <c r="F8" s="2" t="s">
        <v>66</v>
      </c>
      <c r="I8" s="2">
        <v>13.38</v>
      </c>
      <c r="J8" s="2">
        <v>1</v>
      </c>
      <c r="K8" s="22">
        <v>11</v>
      </c>
      <c r="L8" s="4"/>
      <c r="M8" s="4"/>
      <c r="N8" s="4"/>
      <c r="O8" s="4"/>
      <c r="P8" s="4"/>
      <c r="Q8" s="4"/>
      <c r="R8" s="4"/>
      <c r="S8" s="4"/>
      <c r="T8" s="4"/>
      <c r="U8" s="4"/>
      <c r="V8" s="4">
        <v>1</v>
      </c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18"/>
      <c r="BT8" s="24" t="s">
        <v>79</v>
      </c>
      <c r="BU8" s="24" t="s">
        <v>80</v>
      </c>
    </row>
    <row r="9" spans="1:16327" x14ac:dyDescent="0.2">
      <c r="A9" s="2" t="s">
        <v>78</v>
      </c>
      <c r="B9" s="2" t="s">
        <v>468</v>
      </c>
      <c r="C9" s="1" t="s">
        <v>64</v>
      </c>
      <c r="D9" s="8">
        <v>31</v>
      </c>
      <c r="E9" s="2" t="s">
        <v>65</v>
      </c>
      <c r="F9" s="2" t="s">
        <v>66</v>
      </c>
      <c r="I9" s="2">
        <v>5.7320000000000002</v>
      </c>
      <c r="J9" s="2">
        <v>0.98899999999999999</v>
      </c>
      <c r="K9" s="22">
        <v>13</v>
      </c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>
        <v>1</v>
      </c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18"/>
      <c r="BT9" s="24" t="s">
        <v>79</v>
      </c>
      <c r="BU9" s="24" t="s">
        <v>80</v>
      </c>
    </row>
    <row r="10" spans="1:16327" x14ac:dyDescent="0.2">
      <c r="A10" s="2" t="s">
        <v>81</v>
      </c>
      <c r="B10" s="2" t="s">
        <v>467</v>
      </c>
      <c r="C10" s="1" t="s">
        <v>64</v>
      </c>
      <c r="D10" s="8">
        <v>47</v>
      </c>
      <c r="E10" s="2" t="s">
        <v>65</v>
      </c>
      <c r="F10" s="2" t="s">
        <v>66</v>
      </c>
      <c r="I10" s="2">
        <v>85.685199999999995</v>
      </c>
      <c r="J10" s="2">
        <v>0.98799999999999999</v>
      </c>
      <c r="K10" s="22">
        <v>15</v>
      </c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>
        <v>14</v>
      </c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18"/>
      <c r="BT10" s="24" t="s">
        <v>82</v>
      </c>
      <c r="BU10" s="24" t="s">
        <v>83</v>
      </c>
    </row>
    <row r="11" spans="1:16327" x14ac:dyDescent="0.2">
      <c r="A11" s="2" t="s">
        <v>72</v>
      </c>
      <c r="B11" s="2" t="s">
        <v>467</v>
      </c>
      <c r="C11" s="1" t="s">
        <v>64</v>
      </c>
      <c r="D11" s="8">
        <v>51</v>
      </c>
      <c r="E11" s="2" t="s">
        <v>65</v>
      </c>
      <c r="F11" s="2" t="s">
        <v>66</v>
      </c>
      <c r="I11" s="2">
        <v>43.72</v>
      </c>
      <c r="J11" s="2">
        <v>0.998</v>
      </c>
      <c r="K11" s="22">
        <v>16</v>
      </c>
      <c r="L11" s="4"/>
      <c r="M11" s="4"/>
      <c r="N11" s="4"/>
      <c r="O11" s="4"/>
      <c r="P11" s="4"/>
      <c r="Q11" s="4">
        <v>1</v>
      </c>
      <c r="R11" s="4"/>
      <c r="S11" s="4"/>
      <c r="T11" s="4"/>
      <c r="U11" s="4"/>
      <c r="V11" s="4"/>
      <c r="W11" s="4"/>
      <c r="X11" s="4"/>
      <c r="Y11" s="4"/>
      <c r="Z11" s="4"/>
      <c r="AA11" s="4">
        <v>1</v>
      </c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>
        <v>1</v>
      </c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18"/>
      <c r="BT11" s="24" t="s">
        <v>73</v>
      </c>
      <c r="BU11" s="24" t="s">
        <v>74</v>
      </c>
    </row>
    <row r="12" spans="1:16327" x14ac:dyDescent="0.2">
      <c r="A12" s="2" t="s">
        <v>63</v>
      </c>
      <c r="B12" s="2" t="s">
        <v>467</v>
      </c>
      <c r="C12" s="1" t="s">
        <v>64</v>
      </c>
      <c r="D12" s="8">
        <v>39</v>
      </c>
      <c r="E12" s="2" t="s">
        <v>65</v>
      </c>
      <c r="F12" s="2" t="s">
        <v>66</v>
      </c>
      <c r="I12" s="2">
        <v>16.454599999999999</v>
      </c>
      <c r="J12" s="2">
        <v>0.98599999999999999</v>
      </c>
      <c r="K12" s="22">
        <v>23</v>
      </c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>
        <v>1</v>
      </c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18"/>
      <c r="BT12" s="24" t="s">
        <v>67</v>
      </c>
      <c r="BU12" s="24" t="s">
        <v>68</v>
      </c>
    </row>
    <row r="13" spans="1:16327" x14ac:dyDescent="0.2">
      <c r="A13" s="2" t="s">
        <v>63</v>
      </c>
      <c r="B13" s="2" t="s">
        <v>467</v>
      </c>
      <c r="C13" s="1" t="s">
        <v>64</v>
      </c>
      <c r="D13" s="8">
        <v>39</v>
      </c>
      <c r="E13" s="2" t="s">
        <v>65</v>
      </c>
      <c r="F13" s="2" t="s">
        <v>66</v>
      </c>
      <c r="I13" s="2">
        <v>21.907299999999999</v>
      </c>
      <c r="J13" s="2">
        <v>0.96899999999999997</v>
      </c>
      <c r="K13" s="22">
        <v>23</v>
      </c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>
        <v>1</v>
      </c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18"/>
      <c r="BT13" s="24" t="s">
        <v>67</v>
      </c>
      <c r="BU13" s="24" t="s">
        <v>68</v>
      </c>
    </row>
    <row r="14" spans="1:16327" x14ac:dyDescent="0.2">
      <c r="A14" s="2" t="s">
        <v>78</v>
      </c>
      <c r="B14" s="2" t="s">
        <v>468</v>
      </c>
      <c r="C14" s="1" t="s">
        <v>64</v>
      </c>
      <c r="D14" s="8">
        <v>31</v>
      </c>
      <c r="E14" s="2" t="s">
        <v>65</v>
      </c>
      <c r="F14" s="2" t="s">
        <v>66</v>
      </c>
      <c r="I14" s="2">
        <v>7.1970000000000001</v>
      </c>
      <c r="J14" s="2">
        <v>1</v>
      </c>
      <c r="K14" s="22">
        <v>24</v>
      </c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>
        <v>1</v>
      </c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18"/>
      <c r="BT14" s="24" t="s">
        <v>79</v>
      </c>
      <c r="BU14" s="24" t="s">
        <v>80</v>
      </c>
    </row>
    <row r="15" spans="1:16327" x14ac:dyDescent="0.2">
      <c r="A15" s="2" t="s">
        <v>78</v>
      </c>
      <c r="B15" s="2" t="s">
        <v>468</v>
      </c>
      <c r="C15" s="1" t="s">
        <v>64</v>
      </c>
      <c r="D15" s="8">
        <v>31</v>
      </c>
      <c r="E15" s="2" t="s">
        <v>65</v>
      </c>
      <c r="F15" s="2" t="s">
        <v>66</v>
      </c>
      <c r="I15" s="2">
        <v>8.4079999999999995</v>
      </c>
      <c r="J15" s="2">
        <v>1</v>
      </c>
      <c r="K15" s="22">
        <v>24</v>
      </c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>
        <v>1</v>
      </c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18"/>
      <c r="BT15" s="24" t="s">
        <v>79</v>
      </c>
      <c r="BU15" s="24" t="s">
        <v>80</v>
      </c>
    </row>
    <row r="16" spans="1:16327" x14ac:dyDescent="0.2">
      <c r="A16" s="2" t="s">
        <v>84</v>
      </c>
      <c r="B16" s="2" t="s">
        <v>467</v>
      </c>
      <c r="C16" s="1" t="s">
        <v>64</v>
      </c>
      <c r="D16" s="8">
        <v>40</v>
      </c>
      <c r="E16" s="2" t="s">
        <v>65</v>
      </c>
      <c r="F16" s="2" t="s">
        <v>66</v>
      </c>
      <c r="I16" s="2">
        <v>46.843800000000002</v>
      </c>
      <c r="J16" s="2">
        <v>0.752</v>
      </c>
      <c r="K16" s="22">
        <v>25</v>
      </c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>
        <v>1</v>
      </c>
      <c r="AJ16" s="4"/>
      <c r="AK16" s="4">
        <v>5</v>
      </c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18"/>
      <c r="BT16" s="24" t="s">
        <v>85</v>
      </c>
      <c r="BU16" s="24" t="s">
        <v>86</v>
      </c>
    </row>
    <row r="17" spans="1:104" x14ac:dyDescent="0.2">
      <c r="A17" s="2" t="s">
        <v>84</v>
      </c>
      <c r="B17" s="2" t="s">
        <v>467</v>
      </c>
      <c r="C17" s="1" t="s">
        <v>64</v>
      </c>
      <c r="D17" s="8">
        <v>40</v>
      </c>
      <c r="E17" s="2" t="s">
        <v>65</v>
      </c>
      <c r="F17" s="2" t="s">
        <v>66</v>
      </c>
      <c r="I17" s="2">
        <v>45.365299999999998</v>
      </c>
      <c r="J17" s="2">
        <v>0.83599999999999997</v>
      </c>
      <c r="K17" s="22">
        <v>27.5</v>
      </c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>
        <v>1</v>
      </c>
      <c r="AL17" s="4"/>
      <c r="AM17" s="4"/>
      <c r="AN17" s="4">
        <v>5</v>
      </c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18"/>
      <c r="BT17" s="24" t="s">
        <v>85</v>
      </c>
      <c r="BU17" s="24" t="s">
        <v>86</v>
      </c>
    </row>
    <row r="18" spans="1:104" x14ac:dyDescent="0.2">
      <c r="A18" s="2" t="s">
        <v>75</v>
      </c>
      <c r="B18" s="2" t="s">
        <v>467</v>
      </c>
      <c r="C18" s="1" t="s">
        <v>64</v>
      </c>
      <c r="D18" s="8">
        <v>56</v>
      </c>
      <c r="E18" s="2" t="s">
        <v>65</v>
      </c>
      <c r="F18" s="2" t="s">
        <v>66</v>
      </c>
      <c r="I18" s="2">
        <v>49.968899999999998</v>
      </c>
      <c r="J18" s="2">
        <v>0.98699999999999999</v>
      </c>
      <c r="K18" s="22">
        <v>28</v>
      </c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>
        <v>1</v>
      </c>
      <c r="AJ18" s="4"/>
      <c r="AK18" s="4"/>
      <c r="AL18" s="4"/>
      <c r="AM18" s="4">
        <v>1</v>
      </c>
      <c r="AN18" s="4"/>
      <c r="AO18" s="4">
        <v>1</v>
      </c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18"/>
      <c r="BT18" s="24" t="s">
        <v>76</v>
      </c>
      <c r="BU18" s="24" t="s">
        <v>77</v>
      </c>
    </row>
    <row r="19" spans="1:104" x14ac:dyDescent="0.2">
      <c r="A19" s="2" t="s">
        <v>87</v>
      </c>
      <c r="B19" s="2" t="s">
        <v>467</v>
      </c>
      <c r="C19" s="1" t="s">
        <v>64</v>
      </c>
      <c r="D19" s="8">
        <v>40</v>
      </c>
      <c r="E19" s="2" t="s">
        <v>65</v>
      </c>
      <c r="F19" s="2" t="s">
        <v>66</v>
      </c>
      <c r="I19" s="2">
        <v>51.93</v>
      </c>
      <c r="J19" s="2">
        <v>0.999</v>
      </c>
      <c r="K19" s="22">
        <v>39</v>
      </c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>
        <v>1</v>
      </c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18"/>
      <c r="BT19" s="24" t="s">
        <v>88</v>
      </c>
      <c r="BU19" s="24" t="s">
        <v>89</v>
      </c>
    </row>
    <row r="20" spans="1:104" x14ac:dyDescent="0.2">
      <c r="A20" s="2" t="s">
        <v>78</v>
      </c>
      <c r="B20" s="2" t="s">
        <v>468</v>
      </c>
      <c r="C20" s="1" t="s">
        <v>64</v>
      </c>
      <c r="D20" s="8">
        <v>31</v>
      </c>
      <c r="E20" s="2" t="s">
        <v>65</v>
      </c>
      <c r="F20" s="2" t="s">
        <v>66</v>
      </c>
      <c r="I20" s="2">
        <v>7.9619999999999997</v>
      </c>
      <c r="J20" s="2">
        <v>1</v>
      </c>
      <c r="K20" s="22">
        <v>41</v>
      </c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>
        <v>1</v>
      </c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18"/>
      <c r="BT20" s="24" t="s">
        <v>79</v>
      </c>
      <c r="BU20" s="24" t="s">
        <v>80</v>
      </c>
    </row>
    <row r="21" spans="1:104" s="39" customFormat="1" x14ac:dyDescent="0.2">
      <c r="A21" s="36" t="s">
        <v>87</v>
      </c>
      <c r="B21" s="36" t="s">
        <v>467</v>
      </c>
      <c r="C21" s="37" t="s">
        <v>64</v>
      </c>
      <c r="D21" s="46">
        <v>40</v>
      </c>
      <c r="E21" s="36" t="s">
        <v>65</v>
      </c>
      <c r="F21" s="36" t="s">
        <v>66</v>
      </c>
      <c r="G21" s="36"/>
      <c r="H21" s="36"/>
      <c r="I21" s="36">
        <v>42.68</v>
      </c>
      <c r="J21" s="36">
        <v>0.999</v>
      </c>
      <c r="K21" s="38">
        <v>57</v>
      </c>
      <c r="L21" s="44"/>
      <c r="M21" s="44"/>
      <c r="N21" s="44"/>
      <c r="O21" s="44"/>
      <c r="P21" s="44"/>
      <c r="Q21" s="44"/>
      <c r="R21" s="44"/>
      <c r="S21" s="44"/>
      <c r="T21" s="44"/>
      <c r="U21" s="44"/>
      <c r="V21" s="44"/>
      <c r="W21" s="44"/>
      <c r="X21" s="44"/>
      <c r="Y21" s="44"/>
      <c r="Z21" s="44"/>
      <c r="AA21" s="44"/>
      <c r="AB21" s="44"/>
      <c r="AC21" s="44"/>
      <c r="AD21" s="44"/>
      <c r="AE21" s="44"/>
      <c r="AF21" s="44"/>
      <c r="AG21" s="44"/>
      <c r="AH21" s="44"/>
      <c r="AI21" s="44"/>
      <c r="AJ21" s="44"/>
      <c r="AK21" s="44"/>
      <c r="AL21" s="44"/>
      <c r="AM21" s="44"/>
      <c r="AN21" s="44"/>
      <c r="AO21" s="44"/>
      <c r="AP21" s="44"/>
      <c r="AQ21" s="44"/>
      <c r="AR21" s="44"/>
      <c r="AS21" s="44"/>
      <c r="AT21" s="44"/>
      <c r="AU21" s="44"/>
      <c r="AV21" s="44"/>
      <c r="AW21" s="44"/>
      <c r="AX21" s="44"/>
      <c r="AY21" s="44"/>
      <c r="AZ21" s="44"/>
      <c r="BA21" s="44"/>
      <c r="BB21" s="44"/>
      <c r="BC21" s="44"/>
      <c r="BD21" s="44"/>
      <c r="BE21" s="44"/>
      <c r="BF21" s="44"/>
      <c r="BG21" s="44"/>
      <c r="BH21" s="44"/>
      <c r="BI21" s="44"/>
      <c r="BJ21" s="44"/>
      <c r="BK21" s="44"/>
      <c r="BL21" s="44"/>
      <c r="BM21" s="44"/>
      <c r="BN21" s="44"/>
      <c r="BO21" s="44"/>
      <c r="BP21" s="44">
        <v>1</v>
      </c>
      <c r="BQ21" s="44"/>
      <c r="BR21" s="44"/>
      <c r="BS21" s="47"/>
      <c r="BT21" s="39" t="s">
        <v>88</v>
      </c>
      <c r="BU21" s="39" t="s">
        <v>89</v>
      </c>
      <c r="BV21" s="51"/>
      <c r="BW21" s="51"/>
      <c r="BX21" s="51"/>
      <c r="BY21" s="51"/>
      <c r="BZ21" s="51"/>
      <c r="CA21" s="51"/>
      <c r="CB21" s="51"/>
      <c r="CC21" s="51"/>
      <c r="CD21" s="51"/>
      <c r="CE21" s="51"/>
      <c r="CF21" s="51"/>
      <c r="CG21" s="51"/>
      <c r="CH21" s="51"/>
      <c r="CI21" s="51"/>
      <c r="CJ21" s="51"/>
      <c r="CK21" s="51"/>
      <c r="CL21" s="51"/>
      <c r="CM21" s="51"/>
      <c r="CN21" s="51"/>
      <c r="CO21" s="51"/>
      <c r="CP21" s="51"/>
      <c r="CQ21" s="51"/>
      <c r="CR21" s="51"/>
      <c r="CS21" s="51"/>
      <c r="CT21" s="51"/>
      <c r="CU21" s="51"/>
      <c r="CV21" s="51"/>
      <c r="CW21" s="51"/>
      <c r="CX21" s="51"/>
      <c r="CY21" s="51"/>
      <c r="CZ21" s="51"/>
    </row>
    <row r="22" spans="1:104" s="58" customFormat="1" x14ac:dyDescent="0.2">
      <c r="A22" s="52" t="s">
        <v>94</v>
      </c>
      <c r="B22" s="52" t="s">
        <v>467</v>
      </c>
      <c r="C22" s="53" t="s">
        <v>91</v>
      </c>
      <c r="D22" s="54">
        <v>44</v>
      </c>
      <c r="E22" s="52" t="s">
        <v>65</v>
      </c>
      <c r="F22" s="52" t="s">
        <v>66</v>
      </c>
      <c r="G22" s="52"/>
      <c r="H22" s="52"/>
      <c r="I22" s="52">
        <v>88.6</v>
      </c>
      <c r="J22" s="52">
        <v>1</v>
      </c>
      <c r="K22" s="55">
        <v>14</v>
      </c>
      <c r="L22" s="56"/>
      <c r="M22" s="56"/>
      <c r="N22" s="56"/>
      <c r="O22" s="56"/>
      <c r="P22" s="56"/>
      <c r="Q22" s="56"/>
      <c r="R22" s="56"/>
      <c r="S22" s="56"/>
      <c r="T22" s="56"/>
      <c r="U22" s="56"/>
      <c r="V22" s="56"/>
      <c r="W22" s="56"/>
      <c r="X22" s="56"/>
      <c r="Y22" s="56">
        <v>1</v>
      </c>
      <c r="Z22" s="56"/>
      <c r="AA22" s="56"/>
      <c r="AB22" s="56"/>
      <c r="AC22" s="56"/>
      <c r="AD22" s="56"/>
      <c r="AE22" s="56"/>
      <c r="AF22" s="56"/>
      <c r="AG22" s="56"/>
      <c r="AH22" s="56"/>
      <c r="AI22" s="56"/>
      <c r="AJ22" s="56"/>
      <c r="AK22" s="56"/>
      <c r="AL22" s="56"/>
      <c r="AM22" s="56"/>
      <c r="AN22" s="56"/>
      <c r="AO22" s="56"/>
      <c r="AP22" s="56"/>
      <c r="AQ22" s="56"/>
      <c r="AR22" s="56"/>
      <c r="AS22" s="56"/>
      <c r="AT22" s="56"/>
      <c r="AU22" s="56"/>
      <c r="AV22" s="56"/>
      <c r="AW22" s="56"/>
      <c r="AX22" s="56"/>
      <c r="AY22" s="56"/>
      <c r="AZ22" s="56"/>
      <c r="BA22" s="56"/>
      <c r="BB22" s="56"/>
      <c r="BC22" s="56"/>
      <c r="BD22" s="56"/>
      <c r="BE22" s="56"/>
      <c r="BF22" s="56"/>
      <c r="BG22" s="56"/>
      <c r="BH22" s="56"/>
      <c r="BI22" s="56"/>
      <c r="BJ22" s="56"/>
      <c r="BK22" s="56"/>
      <c r="BL22" s="56"/>
      <c r="BM22" s="56"/>
      <c r="BN22" s="56"/>
      <c r="BO22" s="56"/>
      <c r="BP22" s="56"/>
      <c r="BQ22" s="56"/>
      <c r="BR22" s="56"/>
      <c r="BS22" s="57"/>
      <c r="BT22" s="58" t="s">
        <v>95</v>
      </c>
      <c r="BU22" s="58" t="s">
        <v>96</v>
      </c>
      <c r="BV22" s="51"/>
      <c r="BW22" s="51"/>
      <c r="BX22" s="51"/>
      <c r="BY22" s="51"/>
      <c r="BZ22" s="51"/>
      <c r="CA22" s="51"/>
      <c r="CB22" s="51"/>
      <c r="CC22" s="51"/>
      <c r="CD22" s="51"/>
      <c r="CE22" s="51"/>
      <c r="CF22" s="51"/>
      <c r="CG22" s="51"/>
      <c r="CH22" s="51"/>
      <c r="CI22" s="51"/>
      <c r="CJ22" s="51"/>
      <c r="CK22" s="51"/>
      <c r="CL22" s="51"/>
      <c r="CM22" s="51"/>
      <c r="CN22" s="51"/>
      <c r="CO22" s="51"/>
      <c r="CP22" s="51"/>
      <c r="CQ22" s="51"/>
      <c r="CR22" s="51"/>
      <c r="CS22" s="51"/>
      <c r="CT22" s="51"/>
      <c r="CU22" s="51"/>
      <c r="CV22" s="51"/>
      <c r="CW22" s="51"/>
      <c r="CX22" s="51"/>
      <c r="CY22" s="51"/>
      <c r="CZ22" s="51"/>
    </row>
    <row r="23" spans="1:104" s="51" customFormat="1" x14ac:dyDescent="0.2">
      <c r="A23" s="48" t="s">
        <v>97</v>
      </c>
      <c r="B23" s="48" t="s">
        <v>467</v>
      </c>
      <c r="C23" s="49" t="s">
        <v>98</v>
      </c>
      <c r="D23" s="50">
        <v>25</v>
      </c>
      <c r="E23" s="48" t="s">
        <v>65</v>
      </c>
      <c r="F23" s="48" t="s">
        <v>66</v>
      </c>
      <c r="G23" s="48"/>
      <c r="H23" s="48"/>
      <c r="I23" s="48">
        <v>11.76</v>
      </c>
      <c r="J23" s="48">
        <v>0.98599999999999999</v>
      </c>
      <c r="K23" s="22">
        <v>3</v>
      </c>
      <c r="L23" s="4"/>
      <c r="M23" s="4"/>
      <c r="N23" s="4">
        <v>1</v>
      </c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18"/>
      <c r="BT23" s="51" t="s">
        <v>99</v>
      </c>
      <c r="BU23" s="51" t="s">
        <v>100</v>
      </c>
    </row>
    <row r="24" spans="1:104" x14ac:dyDescent="0.2">
      <c r="A24" s="2" t="s">
        <v>101</v>
      </c>
      <c r="B24" s="2" t="s">
        <v>467</v>
      </c>
      <c r="C24" s="1" t="s">
        <v>98</v>
      </c>
      <c r="D24" s="8">
        <v>36</v>
      </c>
      <c r="E24" s="2" t="s">
        <v>65</v>
      </c>
      <c r="F24" s="2" t="s">
        <v>66</v>
      </c>
      <c r="I24" s="2">
        <v>95.67</v>
      </c>
      <c r="J24" s="2">
        <v>0.996</v>
      </c>
      <c r="K24" s="22">
        <v>13.5</v>
      </c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>
        <v>1</v>
      </c>
      <c r="Y24" s="4">
        <v>1</v>
      </c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18"/>
      <c r="BT24" s="24" t="s">
        <v>102</v>
      </c>
      <c r="BU24" s="24" t="s">
        <v>103</v>
      </c>
    </row>
    <row r="25" spans="1:104" x14ac:dyDescent="0.2">
      <c r="A25" s="2" t="s">
        <v>104</v>
      </c>
      <c r="B25" s="2" t="s">
        <v>467</v>
      </c>
      <c r="C25" s="1" t="s">
        <v>98</v>
      </c>
      <c r="D25" s="8">
        <v>19</v>
      </c>
      <c r="E25" s="2" t="s">
        <v>65</v>
      </c>
      <c r="F25" s="2" t="s">
        <v>66</v>
      </c>
      <c r="I25" s="2">
        <v>84.183499999999995</v>
      </c>
      <c r="J25" s="2">
        <v>0.97599999999999998</v>
      </c>
      <c r="K25" s="22">
        <v>14</v>
      </c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>
        <v>1</v>
      </c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18"/>
      <c r="BT25" s="24" t="s">
        <v>105</v>
      </c>
      <c r="BU25" s="24" t="s">
        <v>106</v>
      </c>
    </row>
    <row r="26" spans="1:104" x14ac:dyDescent="0.2">
      <c r="A26" s="2" t="s">
        <v>97</v>
      </c>
      <c r="B26" s="2" t="s">
        <v>467</v>
      </c>
      <c r="C26" s="1" t="s">
        <v>98</v>
      </c>
      <c r="D26" s="8">
        <v>25</v>
      </c>
      <c r="E26" s="2" t="s">
        <v>65</v>
      </c>
      <c r="F26" s="2" t="s">
        <v>66</v>
      </c>
      <c r="I26" s="2">
        <v>11.6</v>
      </c>
      <c r="J26" s="2">
        <v>1</v>
      </c>
      <c r="K26" s="22">
        <v>16</v>
      </c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>
        <v>1</v>
      </c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18"/>
      <c r="BT26" s="24" t="s">
        <v>99</v>
      </c>
      <c r="BU26" s="24" t="s">
        <v>100</v>
      </c>
    </row>
    <row r="27" spans="1:104" x14ac:dyDescent="0.2">
      <c r="A27" s="2" t="s">
        <v>110</v>
      </c>
      <c r="B27" s="2" t="s">
        <v>467</v>
      </c>
      <c r="C27" s="1" t="s">
        <v>98</v>
      </c>
      <c r="D27" s="8">
        <v>22</v>
      </c>
      <c r="E27" s="2" t="s">
        <v>65</v>
      </c>
      <c r="F27" s="2" t="s">
        <v>66</v>
      </c>
      <c r="I27" s="2">
        <v>77.953000000000003</v>
      </c>
      <c r="J27" s="2">
        <v>0.98799999999999999</v>
      </c>
      <c r="K27" s="22">
        <v>32</v>
      </c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>
        <v>1</v>
      </c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>
        <v>1</v>
      </c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18"/>
      <c r="BT27" s="24" t="s">
        <v>111</v>
      </c>
      <c r="BU27" s="24" t="s">
        <v>112</v>
      </c>
    </row>
    <row r="28" spans="1:104" x14ac:dyDescent="0.2">
      <c r="A28" s="2" t="s">
        <v>97</v>
      </c>
      <c r="B28" s="2" t="s">
        <v>467</v>
      </c>
      <c r="C28" s="1" t="s">
        <v>98</v>
      </c>
      <c r="D28" s="8">
        <v>25</v>
      </c>
      <c r="E28" s="2" t="s">
        <v>65</v>
      </c>
      <c r="F28" s="2" t="s">
        <v>66</v>
      </c>
      <c r="I28" s="2">
        <v>5.8819999999999997</v>
      </c>
      <c r="J28" s="2">
        <v>1</v>
      </c>
      <c r="K28" s="22">
        <v>35</v>
      </c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>
        <v>1</v>
      </c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18"/>
      <c r="BT28" s="24" t="s">
        <v>99</v>
      </c>
      <c r="BU28" s="24" t="s">
        <v>100</v>
      </c>
    </row>
    <row r="29" spans="1:104" x14ac:dyDescent="0.2">
      <c r="A29" s="2" t="s">
        <v>97</v>
      </c>
      <c r="B29" s="2" t="s">
        <v>467</v>
      </c>
      <c r="C29" s="1" t="s">
        <v>98</v>
      </c>
      <c r="D29" s="8">
        <v>25</v>
      </c>
      <c r="E29" s="2" t="s">
        <v>65</v>
      </c>
      <c r="F29" s="2" t="s">
        <v>66</v>
      </c>
      <c r="I29" s="2">
        <v>5.3780000000000001</v>
      </c>
      <c r="J29" s="2">
        <v>1</v>
      </c>
      <c r="K29" s="22">
        <v>38</v>
      </c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>
        <v>1</v>
      </c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18"/>
      <c r="BT29" s="24" t="s">
        <v>99</v>
      </c>
      <c r="BU29" s="24" t="s">
        <v>100</v>
      </c>
    </row>
    <row r="30" spans="1:104" x14ac:dyDescent="0.2">
      <c r="A30" s="2" t="s">
        <v>113</v>
      </c>
      <c r="B30" s="2" t="s">
        <v>467</v>
      </c>
      <c r="C30" s="1" t="s">
        <v>98</v>
      </c>
      <c r="D30" s="8">
        <v>18</v>
      </c>
      <c r="E30" s="2" t="s">
        <v>65</v>
      </c>
      <c r="F30" s="2" t="s">
        <v>66</v>
      </c>
      <c r="I30" s="2">
        <v>90.180099999999996</v>
      </c>
      <c r="J30" s="2">
        <v>0.98299999999999998</v>
      </c>
      <c r="K30" s="22">
        <v>38</v>
      </c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>
        <v>7</v>
      </c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>
        <v>1</v>
      </c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>
        <v>1</v>
      </c>
      <c r="BG30" s="4"/>
      <c r="BH30" s="4"/>
      <c r="BI30" s="4"/>
      <c r="BJ30" s="4"/>
      <c r="BK30" s="4">
        <v>1</v>
      </c>
      <c r="BL30" s="4"/>
      <c r="BM30" s="4"/>
      <c r="BN30" s="4"/>
      <c r="BO30" s="4"/>
      <c r="BP30" s="4"/>
      <c r="BQ30" s="4"/>
      <c r="BR30" s="4"/>
      <c r="BS30" s="18"/>
      <c r="BT30" s="24" t="s">
        <v>114</v>
      </c>
      <c r="BU30" s="24" t="s">
        <v>115</v>
      </c>
    </row>
    <row r="31" spans="1:104" x14ac:dyDescent="0.2">
      <c r="A31" s="2" t="s">
        <v>116</v>
      </c>
      <c r="B31" s="2" t="s">
        <v>467</v>
      </c>
      <c r="C31" s="1" t="s">
        <v>98</v>
      </c>
      <c r="D31" s="8">
        <v>32</v>
      </c>
      <c r="E31" s="2" t="s">
        <v>65</v>
      </c>
      <c r="F31" s="2" t="s">
        <v>66</v>
      </c>
      <c r="I31" s="2">
        <v>83.291899999999998</v>
      </c>
      <c r="J31" s="2">
        <v>0.97199999999999998</v>
      </c>
      <c r="K31" s="22">
        <v>38.5</v>
      </c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>
        <v>2</v>
      </c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>
        <v>1</v>
      </c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18"/>
      <c r="BT31" s="24" t="s">
        <v>117</v>
      </c>
      <c r="BU31" s="24" t="s">
        <v>118</v>
      </c>
    </row>
    <row r="32" spans="1:104" x14ac:dyDescent="0.2">
      <c r="A32" s="2" t="s">
        <v>120</v>
      </c>
      <c r="B32" s="2" t="s">
        <v>467</v>
      </c>
      <c r="C32" s="1" t="s">
        <v>98</v>
      </c>
      <c r="D32" s="8">
        <v>38</v>
      </c>
      <c r="E32" s="2" t="s">
        <v>65</v>
      </c>
      <c r="F32" s="2" t="s">
        <v>66</v>
      </c>
      <c r="I32" s="2">
        <v>87.54</v>
      </c>
      <c r="J32" s="2">
        <v>0.98599999999999999</v>
      </c>
      <c r="K32" s="22">
        <v>46</v>
      </c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>
        <v>3</v>
      </c>
      <c r="BE32" s="4"/>
      <c r="BF32" s="4">
        <v>1</v>
      </c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18"/>
      <c r="BT32" s="24" t="s">
        <v>121</v>
      </c>
      <c r="BU32" s="24" t="s">
        <v>122</v>
      </c>
    </row>
    <row r="33" spans="1:104" s="39" customFormat="1" x14ac:dyDescent="0.2">
      <c r="A33" s="36" t="s">
        <v>124</v>
      </c>
      <c r="B33" s="36" t="s">
        <v>467</v>
      </c>
      <c r="C33" s="37" t="s">
        <v>98</v>
      </c>
      <c r="D33" s="46">
        <v>20</v>
      </c>
      <c r="E33" s="36" t="s">
        <v>65</v>
      </c>
      <c r="F33" s="36" t="s">
        <v>66</v>
      </c>
      <c r="G33" s="36"/>
      <c r="H33" s="36"/>
      <c r="I33" s="36">
        <v>89.22</v>
      </c>
      <c r="J33" s="36">
        <v>0.99299999999999999</v>
      </c>
      <c r="K33" s="38">
        <v>53</v>
      </c>
      <c r="L33" s="44"/>
      <c r="M33" s="44"/>
      <c r="N33" s="44"/>
      <c r="O33" s="44"/>
      <c r="P33" s="44"/>
      <c r="Q33" s="44"/>
      <c r="R33" s="44"/>
      <c r="S33" s="44"/>
      <c r="T33" s="44"/>
      <c r="U33" s="44"/>
      <c r="V33" s="44"/>
      <c r="W33" s="44"/>
      <c r="X33" s="44"/>
      <c r="Y33" s="44"/>
      <c r="Z33" s="44"/>
      <c r="AA33" s="44"/>
      <c r="AB33" s="44"/>
      <c r="AC33" s="44"/>
      <c r="AD33" s="44"/>
      <c r="AE33" s="44"/>
      <c r="AF33" s="44"/>
      <c r="AG33" s="44"/>
      <c r="AH33" s="44"/>
      <c r="AI33" s="44"/>
      <c r="AJ33" s="44"/>
      <c r="AK33" s="44"/>
      <c r="AL33" s="44"/>
      <c r="AM33" s="44"/>
      <c r="AN33" s="44"/>
      <c r="AO33" s="44"/>
      <c r="AP33" s="44"/>
      <c r="AQ33" s="44"/>
      <c r="AR33" s="44"/>
      <c r="AS33" s="44"/>
      <c r="AT33" s="44"/>
      <c r="AU33" s="44"/>
      <c r="AV33" s="44"/>
      <c r="AW33" s="44"/>
      <c r="AX33" s="44"/>
      <c r="AY33" s="44"/>
      <c r="AZ33" s="44"/>
      <c r="BA33" s="44"/>
      <c r="BB33" s="44"/>
      <c r="BC33" s="44"/>
      <c r="BD33" s="44"/>
      <c r="BE33" s="44"/>
      <c r="BF33" s="44"/>
      <c r="BG33" s="44"/>
      <c r="BH33" s="44"/>
      <c r="BI33" s="44"/>
      <c r="BJ33" s="44"/>
      <c r="BK33" s="44"/>
      <c r="BL33" s="44">
        <v>5</v>
      </c>
      <c r="BM33" s="44"/>
      <c r="BN33" s="44"/>
      <c r="BO33" s="44"/>
      <c r="BP33" s="44"/>
      <c r="BQ33" s="44"/>
      <c r="BR33" s="44"/>
      <c r="BS33" s="47"/>
      <c r="BT33" s="39" t="s">
        <v>125</v>
      </c>
      <c r="BU33" s="39" t="s">
        <v>126</v>
      </c>
      <c r="BV33" s="51"/>
      <c r="BW33" s="51"/>
      <c r="BX33" s="51"/>
      <c r="BY33" s="51"/>
      <c r="BZ33" s="51"/>
      <c r="CA33" s="51"/>
      <c r="CB33" s="51"/>
      <c r="CC33" s="51"/>
      <c r="CD33" s="51"/>
      <c r="CE33" s="51"/>
      <c r="CF33" s="51"/>
      <c r="CG33" s="51"/>
      <c r="CH33" s="51"/>
      <c r="CI33" s="51"/>
      <c r="CJ33" s="51"/>
      <c r="CK33" s="51"/>
      <c r="CL33" s="51"/>
      <c r="CM33" s="51"/>
      <c r="CN33" s="51"/>
      <c r="CO33" s="51"/>
      <c r="CP33" s="51"/>
      <c r="CQ33" s="51"/>
      <c r="CR33" s="51"/>
      <c r="CS33" s="51"/>
      <c r="CT33" s="51"/>
      <c r="CU33" s="51"/>
      <c r="CV33" s="51"/>
      <c r="CW33" s="51"/>
      <c r="CX33" s="51"/>
      <c r="CY33" s="51"/>
      <c r="CZ33" s="51"/>
    </row>
    <row r="34" spans="1:104" s="51" customFormat="1" x14ac:dyDescent="0.2">
      <c r="A34" s="48" t="s">
        <v>127</v>
      </c>
      <c r="B34" s="48" t="s">
        <v>467</v>
      </c>
      <c r="C34" s="49" t="s">
        <v>128</v>
      </c>
      <c r="D34" s="50">
        <v>30</v>
      </c>
      <c r="E34" s="48" t="s">
        <v>65</v>
      </c>
      <c r="F34" s="48" t="s">
        <v>66</v>
      </c>
      <c r="G34" s="48"/>
      <c r="H34" s="48"/>
      <c r="I34" s="48">
        <v>78.410799999999995</v>
      </c>
      <c r="J34" s="48">
        <v>0.97799999999999998</v>
      </c>
      <c r="K34" s="22">
        <v>21</v>
      </c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>
        <v>1</v>
      </c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18"/>
      <c r="BT34" s="51" t="s">
        <v>129</v>
      </c>
      <c r="BU34" s="51" t="s">
        <v>130</v>
      </c>
    </row>
    <row r="35" spans="1:104" x14ac:dyDescent="0.2">
      <c r="A35" s="2" t="s">
        <v>131</v>
      </c>
      <c r="B35" s="2" t="s">
        <v>467</v>
      </c>
      <c r="C35" s="1" t="s">
        <v>128</v>
      </c>
      <c r="D35" s="8">
        <v>34</v>
      </c>
      <c r="E35" s="2" t="s">
        <v>65</v>
      </c>
      <c r="F35" s="2" t="s">
        <v>66</v>
      </c>
      <c r="I35" s="2">
        <v>6.8520000000000003</v>
      </c>
      <c r="J35" s="2">
        <v>1</v>
      </c>
      <c r="K35" s="22">
        <v>21</v>
      </c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>
        <v>1</v>
      </c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18"/>
      <c r="BT35" s="24" t="s">
        <v>132</v>
      </c>
      <c r="BU35" s="24" t="s">
        <v>133</v>
      </c>
    </row>
    <row r="36" spans="1:104" x14ac:dyDescent="0.2">
      <c r="A36" s="2" t="s">
        <v>131</v>
      </c>
      <c r="B36" s="2" t="s">
        <v>467</v>
      </c>
      <c r="C36" s="1" t="s">
        <v>128</v>
      </c>
      <c r="D36" s="8">
        <v>34</v>
      </c>
      <c r="E36" s="2" t="s">
        <v>65</v>
      </c>
      <c r="F36" s="2" t="s">
        <v>66</v>
      </c>
      <c r="I36" s="2">
        <v>5</v>
      </c>
      <c r="J36" s="2">
        <v>1</v>
      </c>
      <c r="K36" s="22">
        <v>30</v>
      </c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>
        <v>1</v>
      </c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18"/>
      <c r="BT36" s="24" t="s">
        <v>132</v>
      </c>
      <c r="BU36" s="24" t="s">
        <v>133</v>
      </c>
    </row>
    <row r="37" spans="1:104" x14ac:dyDescent="0.2">
      <c r="A37" s="2" t="s">
        <v>131</v>
      </c>
      <c r="B37" s="2" t="s">
        <v>467</v>
      </c>
      <c r="C37" s="1" t="s">
        <v>128</v>
      </c>
      <c r="D37" s="8">
        <v>34</v>
      </c>
      <c r="E37" s="2" t="s">
        <v>65</v>
      </c>
      <c r="F37" s="2" t="s">
        <v>66</v>
      </c>
      <c r="I37" s="2">
        <v>5.1849999999999996</v>
      </c>
      <c r="J37" s="2">
        <v>1</v>
      </c>
      <c r="K37" s="22">
        <v>38</v>
      </c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>
        <v>1</v>
      </c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18"/>
      <c r="BT37" s="24" t="s">
        <v>132</v>
      </c>
      <c r="BU37" s="24" t="s">
        <v>133</v>
      </c>
    </row>
    <row r="38" spans="1:104" s="39" customFormat="1" x14ac:dyDescent="0.2">
      <c r="A38" s="36" t="s">
        <v>131</v>
      </c>
      <c r="B38" s="36" t="s">
        <v>467</v>
      </c>
      <c r="C38" s="37" t="s">
        <v>128</v>
      </c>
      <c r="D38" s="46">
        <v>34</v>
      </c>
      <c r="E38" s="36" t="s">
        <v>65</v>
      </c>
      <c r="F38" s="36" t="s">
        <v>66</v>
      </c>
      <c r="G38" s="36"/>
      <c r="H38" s="36"/>
      <c r="I38" s="36">
        <v>7.0369999999999999</v>
      </c>
      <c r="J38" s="36">
        <v>1</v>
      </c>
      <c r="K38" s="38">
        <v>51</v>
      </c>
      <c r="L38" s="44"/>
      <c r="M38" s="44"/>
      <c r="N38" s="44"/>
      <c r="O38" s="44"/>
      <c r="P38" s="44"/>
      <c r="Q38" s="44"/>
      <c r="R38" s="44"/>
      <c r="S38" s="44"/>
      <c r="T38" s="44"/>
      <c r="U38" s="44"/>
      <c r="V38" s="44"/>
      <c r="W38" s="44"/>
      <c r="X38" s="44"/>
      <c r="Y38" s="44"/>
      <c r="Z38" s="44"/>
      <c r="AA38" s="44"/>
      <c r="AB38" s="44"/>
      <c r="AC38" s="44"/>
      <c r="AD38" s="44"/>
      <c r="AE38" s="44"/>
      <c r="AF38" s="44"/>
      <c r="AG38" s="44"/>
      <c r="AH38" s="44"/>
      <c r="AI38" s="44"/>
      <c r="AJ38" s="44"/>
      <c r="AK38" s="44"/>
      <c r="AL38" s="44"/>
      <c r="AM38" s="44"/>
      <c r="AN38" s="44"/>
      <c r="AO38" s="44"/>
      <c r="AP38" s="44"/>
      <c r="AQ38" s="44"/>
      <c r="AR38" s="44"/>
      <c r="AS38" s="44"/>
      <c r="AT38" s="44"/>
      <c r="AU38" s="44"/>
      <c r="AV38" s="44"/>
      <c r="AW38" s="44"/>
      <c r="AX38" s="44"/>
      <c r="AY38" s="44"/>
      <c r="AZ38" s="44"/>
      <c r="BA38" s="44"/>
      <c r="BB38" s="44"/>
      <c r="BC38" s="44"/>
      <c r="BD38" s="44"/>
      <c r="BE38" s="44"/>
      <c r="BF38" s="44"/>
      <c r="BG38" s="44"/>
      <c r="BH38" s="44"/>
      <c r="BI38" s="44"/>
      <c r="BJ38" s="44">
        <v>1</v>
      </c>
      <c r="BK38" s="44"/>
      <c r="BL38" s="44"/>
      <c r="BM38" s="44"/>
      <c r="BN38" s="44"/>
      <c r="BO38" s="44"/>
      <c r="BP38" s="44"/>
      <c r="BQ38" s="44"/>
      <c r="BR38" s="44"/>
      <c r="BS38" s="47"/>
      <c r="BT38" s="39" t="s">
        <v>132</v>
      </c>
      <c r="BU38" s="39" t="s">
        <v>133</v>
      </c>
      <c r="BV38" s="51"/>
      <c r="BW38" s="51"/>
      <c r="BX38" s="51"/>
      <c r="BY38" s="51"/>
      <c r="BZ38" s="51"/>
      <c r="CA38" s="51"/>
      <c r="CB38" s="51"/>
      <c r="CC38" s="51"/>
      <c r="CD38" s="51"/>
      <c r="CE38" s="51"/>
      <c r="CF38" s="51"/>
      <c r="CG38" s="51"/>
      <c r="CH38" s="51"/>
      <c r="CI38" s="51"/>
      <c r="CJ38" s="51"/>
      <c r="CK38" s="51"/>
      <c r="CL38" s="51"/>
      <c r="CM38" s="51"/>
      <c r="CN38" s="51"/>
      <c r="CO38" s="51"/>
      <c r="CP38" s="51"/>
      <c r="CQ38" s="51"/>
      <c r="CR38" s="51"/>
      <c r="CS38" s="51"/>
      <c r="CT38" s="51"/>
      <c r="CU38" s="51"/>
      <c r="CV38" s="51"/>
      <c r="CW38" s="51"/>
      <c r="CX38" s="51"/>
      <c r="CY38" s="51"/>
      <c r="CZ38" s="51"/>
    </row>
    <row r="39" spans="1:104" s="51" customFormat="1" x14ac:dyDescent="0.2">
      <c r="A39" s="48" t="s">
        <v>134</v>
      </c>
      <c r="B39" s="48" t="s">
        <v>467</v>
      </c>
      <c r="C39" s="49" t="s">
        <v>135</v>
      </c>
      <c r="D39" s="50">
        <v>32</v>
      </c>
      <c r="E39" s="48" t="s">
        <v>65</v>
      </c>
      <c r="F39" s="48" t="s">
        <v>66</v>
      </c>
      <c r="G39" s="48"/>
      <c r="H39" s="48"/>
      <c r="I39" s="48">
        <v>96.94</v>
      </c>
      <c r="J39" s="48">
        <v>0.996</v>
      </c>
      <c r="K39" s="22">
        <v>28</v>
      </c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>
        <v>1</v>
      </c>
      <c r="AJ39" s="4"/>
      <c r="AK39" s="4"/>
      <c r="AL39" s="4"/>
      <c r="AM39" s="4">
        <v>1</v>
      </c>
      <c r="AN39" s="4">
        <v>1</v>
      </c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18"/>
      <c r="BT39" s="51" t="s">
        <v>136</v>
      </c>
      <c r="BU39" s="51" t="s">
        <v>137</v>
      </c>
    </row>
    <row r="40" spans="1:104" s="39" customFormat="1" x14ac:dyDescent="0.2">
      <c r="A40" s="36" t="s">
        <v>138</v>
      </c>
      <c r="B40" s="36" t="s">
        <v>467</v>
      </c>
      <c r="C40" s="37" t="s">
        <v>135</v>
      </c>
      <c r="D40" s="46">
        <v>41</v>
      </c>
      <c r="E40" s="36" t="s">
        <v>65</v>
      </c>
      <c r="F40" s="36" t="s">
        <v>66</v>
      </c>
      <c r="G40" s="36"/>
      <c r="H40" s="36"/>
      <c r="I40" s="36">
        <v>44.62</v>
      </c>
      <c r="J40" s="36">
        <v>0.53</v>
      </c>
      <c r="K40" s="38">
        <v>29.5</v>
      </c>
      <c r="L40" s="44"/>
      <c r="M40" s="44"/>
      <c r="N40" s="44"/>
      <c r="O40" s="44"/>
      <c r="P40" s="44"/>
      <c r="Q40" s="44"/>
      <c r="R40" s="44"/>
      <c r="S40" s="44"/>
      <c r="T40" s="44"/>
      <c r="U40" s="44"/>
      <c r="V40" s="44"/>
      <c r="W40" s="44"/>
      <c r="X40" s="44"/>
      <c r="Y40" s="44"/>
      <c r="Z40" s="44"/>
      <c r="AA40" s="44"/>
      <c r="AB40" s="44"/>
      <c r="AC40" s="44"/>
      <c r="AD40" s="44"/>
      <c r="AE40" s="44"/>
      <c r="AF40" s="44"/>
      <c r="AG40" s="44"/>
      <c r="AH40" s="44"/>
      <c r="AI40" s="44"/>
      <c r="AJ40" s="44"/>
      <c r="AK40" s="44"/>
      <c r="AL40" s="44"/>
      <c r="AM40" s="44"/>
      <c r="AN40" s="44">
        <v>5</v>
      </c>
      <c r="AO40" s="44">
        <v>2</v>
      </c>
      <c r="AP40" s="44"/>
      <c r="AQ40" s="44"/>
      <c r="AR40" s="44"/>
      <c r="AS40" s="44"/>
      <c r="AT40" s="44"/>
      <c r="AU40" s="44"/>
      <c r="AV40" s="44"/>
      <c r="AW40" s="44"/>
      <c r="AX40" s="44"/>
      <c r="AY40" s="44"/>
      <c r="AZ40" s="44"/>
      <c r="BA40" s="44"/>
      <c r="BB40" s="44"/>
      <c r="BC40" s="44"/>
      <c r="BD40" s="44"/>
      <c r="BE40" s="44"/>
      <c r="BF40" s="44"/>
      <c r="BG40" s="44"/>
      <c r="BH40" s="44"/>
      <c r="BI40" s="44"/>
      <c r="BJ40" s="44"/>
      <c r="BK40" s="44"/>
      <c r="BL40" s="44"/>
      <c r="BM40" s="44"/>
      <c r="BN40" s="44"/>
      <c r="BO40" s="44"/>
      <c r="BP40" s="44"/>
      <c r="BQ40" s="44"/>
      <c r="BR40" s="44"/>
      <c r="BS40" s="47"/>
      <c r="BT40" s="39" t="s">
        <v>139</v>
      </c>
      <c r="BU40" s="39" t="s">
        <v>140</v>
      </c>
      <c r="BV40" s="51"/>
      <c r="BW40" s="51"/>
      <c r="BX40" s="51"/>
      <c r="BY40" s="51"/>
      <c r="BZ40" s="51"/>
      <c r="CA40" s="51"/>
      <c r="CB40" s="51"/>
      <c r="CC40" s="51"/>
      <c r="CD40" s="51"/>
      <c r="CE40" s="51"/>
      <c r="CF40" s="51"/>
      <c r="CG40" s="51"/>
      <c r="CH40" s="51"/>
      <c r="CI40" s="51"/>
      <c r="CJ40" s="51"/>
      <c r="CK40" s="51"/>
      <c r="CL40" s="51"/>
      <c r="CM40" s="51"/>
      <c r="CN40" s="51"/>
      <c r="CO40" s="51"/>
      <c r="CP40" s="51"/>
      <c r="CQ40" s="51"/>
      <c r="CR40" s="51"/>
      <c r="CS40" s="51"/>
      <c r="CT40" s="51"/>
      <c r="CU40" s="51"/>
      <c r="CV40" s="51"/>
      <c r="CW40" s="51"/>
      <c r="CX40" s="51"/>
      <c r="CY40" s="51"/>
      <c r="CZ40" s="51"/>
    </row>
    <row r="41" spans="1:104" s="51" customFormat="1" x14ac:dyDescent="0.2">
      <c r="A41" s="48" t="s">
        <v>141</v>
      </c>
      <c r="B41" s="48" t="s">
        <v>468</v>
      </c>
      <c r="C41" s="49" t="s">
        <v>142</v>
      </c>
      <c r="D41" s="50">
        <v>39</v>
      </c>
      <c r="E41" s="48" t="s">
        <v>65</v>
      </c>
      <c r="F41" s="48" t="s">
        <v>66</v>
      </c>
      <c r="G41" s="48"/>
      <c r="H41" s="48"/>
      <c r="I41" s="48">
        <v>75.587400000000002</v>
      </c>
      <c r="J41" s="48">
        <v>0.96799999999999997</v>
      </c>
      <c r="K41" s="22">
        <v>1</v>
      </c>
      <c r="L41" s="4">
        <v>1</v>
      </c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18"/>
      <c r="BT41" s="51" t="s">
        <v>143</v>
      </c>
      <c r="BU41" s="51" t="s">
        <v>144</v>
      </c>
    </row>
    <row r="42" spans="1:104" x14ac:dyDescent="0.2">
      <c r="A42" s="2" t="s">
        <v>145</v>
      </c>
      <c r="B42" s="2" t="s">
        <v>468</v>
      </c>
      <c r="C42" s="1" t="s">
        <v>142</v>
      </c>
      <c r="D42" s="8">
        <v>51</v>
      </c>
      <c r="E42" s="2" t="s">
        <v>65</v>
      </c>
      <c r="F42" s="2" t="s">
        <v>66</v>
      </c>
      <c r="G42" s="2" t="s">
        <v>93</v>
      </c>
      <c r="I42" s="2">
        <v>37.35</v>
      </c>
      <c r="J42" s="2">
        <v>0.99299999999999999</v>
      </c>
      <c r="K42" s="22">
        <v>1</v>
      </c>
      <c r="L42" s="4">
        <v>1</v>
      </c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18"/>
      <c r="BT42" s="24" t="s">
        <v>146</v>
      </c>
      <c r="BU42" s="24" t="s">
        <v>147</v>
      </c>
    </row>
    <row r="43" spans="1:104" x14ac:dyDescent="0.2">
      <c r="A43" s="2" t="s">
        <v>148</v>
      </c>
      <c r="B43" s="2" t="s">
        <v>468</v>
      </c>
      <c r="C43" s="1" t="s">
        <v>142</v>
      </c>
      <c r="D43" s="8">
        <v>43</v>
      </c>
      <c r="E43" s="2" t="s">
        <v>65</v>
      </c>
      <c r="F43" s="2" t="s">
        <v>66</v>
      </c>
      <c r="I43" s="2">
        <v>27.203600000000002</v>
      </c>
      <c r="J43" s="2">
        <v>0.96899999999999997</v>
      </c>
      <c r="K43" s="22">
        <v>1</v>
      </c>
      <c r="L43" s="4">
        <v>2</v>
      </c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18"/>
      <c r="BT43" s="24" t="s">
        <v>149</v>
      </c>
      <c r="BU43" s="24" t="s">
        <v>150</v>
      </c>
    </row>
    <row r="44" spans="1:104" x14ac:dyDescent="0.2">
      <c r="A44" s="2" t="s">
        <v>151</v>
      </c>
      <c r="B44" s="2" t="s">
        <v>468</v>
      </c>
      <c r="C44" s="1" t="s">
        <v>142</v>
      </c>
      <c r="D44" s="8">
        <v>23</v>
      </c>
      <c r="E44" s="2" t="s">
        <v>65</v>
      </c>
      <c r="F44" s="2" t="s">
        <v>66</v>
      </c>
      <c r="I44" s="2">
        <v>91.19</v>
      </c>
      <c r="J44" s="2">
        <v>0.998</v>
      </c>
      <c r="K44" s="22">
        <v>1</v>
      </c>
      <c r="L44" s="4">
        <v>3</v>
      </c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18"/>
      <c r="BT44" s="24" t="s">
        <v>152</v>
      </c>
      <c r="BU44" s="24" t="s">
        <v>153</v>
      </c>
    </row>
    <row r="45" spans="1:104" x14ac:dyDescent="0.2">
      <c r="A45" s="2" t="s">
        <v>154</v>
      </c>
      <c r="B45" s="2" t="s">
        <v>468</v>
      </c>
      <c r="C45" s="1" t="s">
        <v>142</v>
      </c>
      <c r="D45" s="8">
        <v>32</v>
      </c>
      <c r="E45" s="2" t="s">
        <v>65</v>
      </c>
      <c r="F45" s="2" t="s">
        <v>66</v>
      </c>
      <c r="I45" s="2">
        <v>54.52</v>
      </c>
      <c r="J45" s="2">
        <v>0.99099999999999999</v>
      </c>
      <c r="K45" s="22">
        <v>1</v>
      </c>
      <c r="L45" s="4">
        <v>4</v>
      </c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18"/>
      <c r="BT45" s="24" t="s">
        <v>155</v>
      </c>
      <c r="BU45" s="24" t="s">
        <v>156</v>
      </c>
    </row>
    <row r="46" spans="1:104" x14ac:dyDescent="0.2">
      <c r="A46" s="2" t="s">
        <v>157</v>
      </c>
      <c r="B46" s="2" t="s">
        <v>468</v>
      </c>
      <c r="C46" s="1" t="s">
        <v>142</v>
      </c>
      <c r="D46" s="8">
        <v>32</v>
      </c>
      <c r="E46" s="2" t="s">
        <v>65</v>
      </c>
      <c r="F46" s="2" t="s">
        <v>66</v>
      </c>
      <c r="I46" s="2">
        <v>52.8</v>
      </c>
      <c r="J46" s="2">
        <v>0.97599999999999998</v>
      </c>
      <c r="K46" s="22">
        <v>2</v>
      </c>
      <c r="L46" s="4">
        <v>2</v>
      </c>
      <c r="M46" s="4"/>
      <c r="N46" s="4">
        <v>1</v>
      </c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18"/>
      <c r="BT46" s="24" t="s">
        <v>158</v>
      </c>
      <c r="BU46" s="24" t="s">
        <v>159</v>
      </c>
    </row>
    <row r="47" spans="1:104" x14ac:dyDescent="0.2">
      <c r="A47" s="2" t="s">
        <v>161</v>
      </c>
      <c r="B47" s="2" t="s">
        <v>468</v>
      </c>
      <c r="C47" s="1" t="s">
        <v>142</v>
      </c>
      <c r="D47" s="8">
        <v>50</v>
      </c>
      <c r="E47" s="2" t="s">
        <v>65</v>
      </c>
      <c r="F47" s="2" t="s">
        <v>66</v>
      </c>
      <c r="I47" s="2">
        <v>6.7698</v>
      </c>
      <c r="J47" s="2">
        <v>0.96</v>
      </c>
      <c r="K47" s="22">
        <v>2</v>
      </c>
      <c r="L47" s="4"/>
      <c r="M47" s="4">
        <v>2</v>
      </c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18"/>
      <c r="BT47" s="24" t="s">
        <v>162</v>
      </c>
      <c r="BU47" s="24" t="s">
        <v>163</v>
      </c>
    </row>
    <row r="48" spans="1:104" x14ac:dyDescent="0.2">
      <c r="A48" s="2" t="s">
        <v>171</v>
      </c>
      <c r="B48" s="2" t="s">
        <v>468</v>
      </c>
      <c r="C48" s="1" t="s">
        <v>142</v>
      </c>
      <c r="D48" s="8">
        <v>25</v>
      </c>
      <c r="E48" s="2" t="s">
        <v>65</v>
      </c>
      <c r="F48" s="2" t="s">
        <v>66</v>
      </c>
      <c r="I48" s="2">
        <v>48.3</v>
      </c>
      <c r="J48" s="2">
        <v>0.97599999999999998</v>
      </c>
      <c r="K48" s="22">
        <v>3.5</v>
      </c>
      <c r="L48" s="4">
        <v>2</v>
      </c>
      <c r="M48" s="4"/>
      <c r="N48" s="4">
        <v>1</v>
      </c>
      <c r="O48" s="4">
        <v>1</v>
      </c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>
        <v>1</v>
      </c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  <c r="BQ48" s="4"/>
      <c r="BR48" s="4"/>
      <c r="BS48" s="18"/>
      <c r="BT48" s="24" t="s">
        <v>172</v>
      </c>
      <c r="BU48" s="24" t="s">
        <v>173</v>
      </c>
    </row>
    <row r="49" spans="1:104" x14ac:dyDescent="0.2">
      <c r="A49" s="2" t="s">
        <v>168</v>
      </c>
      <c r="B49" s="2" t="s">
        <v>468</v>
      </c>
      <c r="C49" s="1" t="s">
        <v>142</v>
      </c>
      <c r="D49" s="8">
        <v>19</v>
      </c>
      <c r="E49" s="2" t="s">
        <v>65</v>
      </c>
      <c r="F49" s="2" t="s">
        <v>66</v>
      </c>
      <c r="I49" s="2">
        <v>50.741399999999999</v>
      </c>
      <c r="J49" s="2">
        <v>0.98599999999999999</v>
      </c>
      <c r="K49" s="22">
        <v>6</v>
      </c>
      <c r="L49" s="4"/>
      <c r="M49" s="4"/>
      <c r="N49" s="4"/>
      <c r="O49" s="4"/>
      <c r="P49" s="4">
        <v>1</v>
      </c>
      <c r="Q49" s="4"/>
      <c r="R49" s="4">
        <v>1</v>
      </c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R49" s="4"/>
      <c r="BS49" s="18"/>
      <c r="BT49" s="24" t="s">
        <v>169</v>
      </c>
      <c r="BU49" s="24" t="s">
        <v>170</v>
      </c>
    </row>
    <row r="50" spans="1:104" s="39" customFormat="1" x14ac:dyDescent="0.2">
      <c r="A50" s="36" t="s">
        <v>177</v>
      </c>
      <c r="B50" s="36" t="s">
        <v>467</v>
      </c>
      <c r="C50" s="37" t="s">
        <v>142</v>
      </c>
      <c r="D50" s="46">
        <v>49</v>
      </c>
      <c r="E50" s="36" t="s">
        <v>65</v>
      </c>
      <c r="F50" s="36" t="s">
        <v>66</v>
      </c>
      <c r="G50" s="36"/>
      <c r="H50" s="36"/>
      <c r="I50" s="36">
        <v>88.94</v>
      </c>
      <c r="J50" s="36">
        <v>0.999</v>
      </c>
      <c r="K50" s="38">
        <v>29</v>
      </c>
      <c r="L50" s="44"/>
      <c r="M50" s="44"/>
      <c r="N50" s="44"/>
      <c r="O50" s="44"/>
      <c r="P50" s="44"/>
      <c r="Q50" s="44"/>
      <c r="R50" s="44"/>
      <c r="S50" s="44"/>
      <c r="T50" s="44"/>
      <c r="U50" s="44"/>
      <c r="V50" s="44"/>
      <c r="W50" s="44"/>
      <c r="X50" s="44"/>
      <c r="Y50" s="44"/>
      <c r="Z50" s="44"/>
      <c r="AA50" s="44"/>
      <c r="AB50" s="44"/>
      <c r="AC50" s="44"/>
      <c r="AD50" s="44"/>
      <c r="AE50" s="44"/>
      <c r="AF50" s="44"/>
      <c r="AG50" s="44"/>
      <c r="AH50" s="44"/>
      <c r="AI50" s="44"/>
      <c r="AJ50" s="44"/>
      <c r="AK50" s="44"/>
      <c r="AL50" s="44"/>
      <c r="AM50" s="44"/>
      <c r="AN50" s="44">
        <v>1</v>
      </c>
      <c r="AO50" s="44"/>
      <c r="AP50" s="44"/>
      <c r="AQ50" s="44"/>
      <c r="AR50" s="44"/>
      <c r="AS50" s="44"/>
      <c r="AT50" s="44"/>
      <c r="AU50" s="44"/>
      <c r="AV50" s="44"/>
      <c r="AW50" s="44"/>
      <c r="AX50" s="44"/>
      <c r="AY50" s="44"/>
      <c r="AZ50" s="44"/>
      <c r="BA50" s="44"/>
      <c r="BB50" s="44"/>
      <c r="BC50" s="44"/>
      <c r="BD50" s="44"/>
      <c r="BE50" s="44"/>
      <c r="BF50" s="44"/>
      <c r="BG50" s="44"/>
      <c r="BH50" s="44"/>
      <c r="BI50" s="44"/>
      <c r="BJ50" s="44"/>
      <c r="BK50" s="44"/>
      <c r="BL50" s="44"/>
      <c r="BM50" s="44"/>
      <c r="BN50" s="44"/>
      <c r="BO50" s="44"/>
      <c r="BP50" s="44"/>
      <c r="BQ50" s="44"/>
      <c r="BR50" s="44"/>
      <c r="BS50" s="47"/>
      <c r="BT50" s="39" t="s">
        <v>178</v>
      </c>
      <c r="BU50" s="39" t="s">
        <v>179</v>
      </c>
      <c r="BV50" s="51"/>
      <c r="BW50" s="51"/>
      <c r="BX50" s="51"/>
      <c r="BY50" s="51"/>
      <c r="BZ50" s="51"/>
      <c r="CA50" s="51"/>
      <c r="CB50" s="51"/>
      <c r="CC50" s="51"/>
      <c r="CD50" s="51"/>
      <c r="CE50" s="51"/>
      <c r="CF50" s="51"/>
      <c r="CG50" s="51"/>
      <c r="CH50" s="51"/>
      <c r="CI50" s="51"/>
      <c r="CJ50" s="51"/>
      <c r="CK50" s="51"/>
      <c r="CL50" s="51"/>
      <c r="CM50" s="51"/>
      <c r="CN50" s="51"/>
      <c r="CO50" s="51"/>
      <c r="CP50" s="51"/>
      <c r="CQ50" s="51"/>
      <c r="CR50" s="51"/>
      <c r="CS50" s="51"/>
      <c r="CT50" s="51"/>
      <c r="CU50" s="51"/>
      <c r="CV50" s="51"/>
      <c r="CW50" s="51"/>
      <c r="CX50" s="51"/>
      <c r="CY50" s="51"/>
      <c r="CZ50" s="51"/>
    </row>
    <row r="51" spans="1:104" s="51" customFormat="1" x14ac:dyDescent="0.2">
      <c r="A51" s="48" t="s">
        <v>180</v>
      </c>
      <c r="B51" s="48" t="s">
        <v>467</v>
      </c>
      <c r="C51" s="49" t="s">
        <v>181</v>
      </c>
      <c r="D51" s="50">
        <v>20</v>
      </c>
      <c r="E51" s="48" t="s">
        <v>65</v>
      </c>
      <c r="F51" s="48" t="s">
        <v>66</v>
      </c>
      <c r="G51" s="48"/>
      <c r="H51" s="48"/>
      <c r="I51" s="48">
        <v>5.2610000000000001</v>
      </c>
      <c r="J51" s="48">
        <v>0.82199999999999995</v>
      </c>
      <c r="K51" s="22">
        <v>4.5</v>
      </c>
      <c r="L51" s="4"/>
      <c r="M51" s="4">
        <v>1</v>
      </c>
      <c r="N51" s="4"/>
      <c r="O51" s="4">
        <v>1</v>
      </c>
      <c r="P51" s="4">
        <v>1</v>
      </c>
      <c r="Q51" s="4"/>
      <c r="R51" s="4"/>
      <c r="S51" s="4"/>
      <c r="T51" s="4"/>
      <c r="U51" s="4"/>
      <c r="V51" s="4">
        <v>2</v>
      </c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/>
      <c r="BQ51" s="4"/>
      <c r="BR51" s="4"/>
      <c r="BS51" s="18"/>
      <c r="BT51" s="51" t="s">
        <v>182</v>
      </c>
      <c r="BU51" s="51" t="s">
        <v>183</v>
      </c>
    </row>
    <row r="52" spans="1:104" x14ac:dyDescent="0.2">
      <c r="A52" s="2" t="s">
        <v>184</v>
      </c>
      <c r="B52" s="2" t="s">
        <v>467</v>
      </c>
      <c r="C52" s="1" t="s">
        <v>181</v>
      </c>
      <c r="D52" s="8">
        <v>29</v>
      </c>
      <c r="E52" s="2" t="s">
        <v>65</v>
      </c>
      <c r="F52" s="2" t="s">
        <v>66</v>
      </c>
      <c r="I52" s="2">
        <v>38.259399999999999</v>
      </c>
      <c r="J52" s="2">
        <v>0.54300000000000004</v>
      </c>
      <c r="K52" s="22">
        <v>6</v>
      </c>
      <c r="L52" s="4"/>
      <c r="M52" s="4"/>
      <c r="N52" s="4"/>
      <c r="O52" s="4"/>
      <c r="P52" s="4">
        <v>1</v>
      </c>
      <c r="Q52" s="4">
        <v>4</v>
      </c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>
        <v>1</v>
      </c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18"/>
      <c r="BT52" s="24" t="s">
        <v>185</v>
      </c>
      <c r="BU52" s="24" t="s">
        <v>186</v>
      </c>
    </row>
    <row r="53" spans="1:104" x14ac:dyDescent="0.2">
      <c r="A53" s="2" t="s">
        <v>187</v>
      </c>
      <c r="B53" s="2" t="s">
        <v>467</v>
      </c>
      <c r="C53" s="1" t="s">
        <v>181</v>
      </c>
      <c r="D53" s="8">
        <v>48</v>
      </c>
      <c r="E53" s="2" t="s">
        <v>65</v>
      </c>
      <c r="F53" s="2" t="s">
        <v>66</v>
      </c>
      <c r="I53" s="2">
        <v>6.4992000000000001</v>
      </c>
      <c r="J53" s="2">
        <v>0.61899999999999999</v>
      </c>
      <c r="K53" s="22">
        <v>14.5</v>
      </c>
      <c r="L53" s="4"/>
      <c r="M53" s="4"/>
      <c r="N53" s="4"/>
      <c r="O53" s="4"/>
      <c r="P53" s="4">
        <v>4</v>
      </c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>
        <v>1</v>
      </c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18"/>
      <c r="BT53" s="24" t="s">
        <v>188</v>
      </c>
      <c r="BU53" s="24" t="s">
        <v>189</v>
      </c>
    </row>
    <row r="54" spans="1:104" x14ac:dyDescent="0.2">
      <c r="A54" s="2" t="s">
        <v>190</v>
      </c>
      <c r="B54" s="2" t="s">
        <v>467</v>
      </c>
      <c r="C54" s="1" t="s">
        <v>181</v>
      </c>
      <c r="D54" s="8">
        <v>47</v>
      </c>
      <c r="E54" s="2" t="s">
        <v>65</v>
      </c>
      <c r="F54" s="2" t="s">
        <v>66</v>
      </c>
      <c r="I54" s="2">
        <v>45.273899999999998</v>
      </c>
      <c r="J54" s="2">
        <v>0.91800000000000004</v>
      </c>
      <c r="K54" s="22">
        <v>19</v>
      </c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>
        <v>1</v>
      </c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  <c r="BR54" s="4"/>
      <c r="BS54" s="18"/>
      <c r="BT54" s="24" t="s">
        <v>191</v>
      </c>
      <c r="BU54" s="24" t="s">
        <v>192</v>
      </c>
    </row>
    <row r="55" spans="1:104" x14ac:dyDescent="0.2">
      <c r="A55" s="2" t="s">
        <v>193</v>
      </c>
      <c r="B55" s="2" t="s">
        <v>467</v>
      </c>
      <c r="C55" s="1" t="s">
        <v>181</v>
      </c>
      <c r="D55" s="8">
        <v>41</v>
      </c>
      <c r="E55" s="2" t="s">
        <v>65</v>
      </c>
      <c r="F55" s="2" t="s">
        <v>66</v>
      </c>
      <c r="I55" s="2">
        <v>7.6920000000000002</v>
      </c>
      <c r="J55" s="2">
        <v>1</v>
      </c>
      <c r="K55" s="22">
        <v>21</v>
      </c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>
        <v>1</v>
      </c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/>
      <c r="BQ55" s="4"/>
      <c r="BR55" s="4"/>
      <c r="BS55" s="18"/>
      <c r="BT55" s="24" t="s">
        <v>194</v>
      </c>
      <c r="BU55" s="24" t="s">
        <v>195</v>
      </c>
    </row>
    <row r="56" spans="1:104" x14ac:dyDescent="0.2">
      <c r="A56" s="2" t="s">
        <v>190</v>
      </c>
      <c r="B56" s="2" t="s">
        <v>467</v>
      </c>
      <c r="C56" s="1" t="s">
        <v>181</v>
      </c>
      <c r="D56" s="8">
        <v>47</v>
      </c>
      <c r="E56" s="2" t="s">
        <v>65</v>
      </c>
      <c r="F56" s="2" t="s">
        <v>66</v>
      </c>
      <c r="I56" s="2">
        <v>30.854299999999999</v>
      </c>
      <c r="J56" s="2">
        <v>0.88900000000000001</v>
      </c>
      <c r="K56" s="22">
        <v>21</v>
      </c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>
        <v>1</v>
      </c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18"/>
      <c r="BT56" s="24" t="s">
        <v>191</v>
      </c>
      <c r="BU56" s="24" t="s">
        <v>192</v>
      </c>
    </row>
    <row r="57" spans="1:104" x14ac:dyDescent="0.2">
      <c r="A57" s="2" t="s">
        <v>193</v>
      </c>
      <c r="B57" s="2" t="s">
        <v>467</v>
      </c>
      <c r="C57" s="1" t="s">
        <v>181</v>
      </c>
      <c r="D57" s="8">
        <v>41</v>
      </c>
      <c r="E57" s="2" t="s">
        <v>65</v>
      </c>
      <c r="F57" s="2" t="s">
        <v>66</v>
      </c>
      <c r="I57" s="2">
        <v>5.1280000000000001</v>
      </c>
      <c r="J57" s="2">
        <v>1</v>
      </c>
      <c r="K57" s="22">
        <v>27</v>
      </c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>
        <v>1</v>
      </c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/>
      <c r="BS57" s="18"/>
      <c r="BT57" s="24" t="s">
        <v>194</v>
      </c>
      <c r="BU57" s="24" t="s">
        <v>195</v>
      </c>
    </row>
    <row r="58" spans="1:104" x14ac:dyDescent="0.2">
      <c r="A58" s="2" t="s">
        <v>184</v>
      </c>
      <c r="B58" s="2" t="s">
        <v>467</v>
      </c>
      <c r="C58" s="1" t="s">
        <v>181</v>
      </c>
      <c r="D58" s="8">
        <v>29</v>
      </c>
      <c r="E58" s="2" t="s">
        <v>65</v>
      </c>
      <c r="F58" s="2" t="s">
        <v>66</v>
      </c>
      <c r="I58" s="2">
        <v>51.665999999999997</v>
      </c>
      <c r="J58" s="2">
        <v>0.98299999999999998</v>
      </c>
      <c r="K58" s="22">
        <v>30</v>
      </c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>
        <v>3</v>
      </c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18"/>
      <c r="BT58" s="24" t="s">
        <v>185</v>
      </c>
      <c r="BU58" s="24" t="s">
        <v>186</v>
      </c>
    </row>
    <row r="59" spans="1:104" s="39" customFormat="1" x14ac:dyDescent="0.2">
      <c r="A59" s="36" t="s">
        <v>193</v>
      </c>
      <c r="B59" s="36" t="s">
        <v>467</v>
      </c>
      <c r="C59" s="37" t="s">
        <v>181</v>
      </c>
      <c r="D59" s="46">
        <v>41</v>
      </c>
      <c r="E59" s="36" t="s">
        <v>65</v>
      </c>
      <c r="F59" s="36" t="s">
        <v>66</v>
      </c>
      <c r="G59" s="36"/>
      <c r="H59" s="36"/>
      <c r="I59" s="36">
        <v>6.8380000000000001</v>
      </c>
      <c r="J59" s="36">
        <v>1</v>
      </c>
      <c r="K59" s="38">
        <v>51</v>
      </c>
      <c r="L59" s="44"/>
      <c r="M59" s="44"/>
      <c r="N59" s="44"/>
      <c r="O59" s="44"/>
      <c r="P59" s="44"/>
      <c r="Q59" s="44"/>
      <c r="R59" s="44"/>
      <c r="S59" s="44"/>
      <c r="T59" s="44"/>
      <c r="U59" s="44"/>
      <c r="V59" s="44"/>
      <c r="W59" s="44"/>
      <c r="X59" s="44"/>
      <c r="Y59" s="44"/>
      <c r="Z59" s="44"/>
      <c r="AA59" s="44"/>
      <c r="AB59" s="44"/>
      <c r="AC59" s="44"/>
      <c r="AD59" s="44"/>
      <c r="AE59" s="44"/>
      <c r="AF59" s="44"/>
      <c r="AG59" s="44"/>
      <c r="AH59" s="44"/>
      <c r="AI59" s="44"/>
      <c r="AJ59" s="44"/>
      <c r="AK59" s="44"/>
      <c r="AL59" s="44"/>
      <c r="AM59" s="44"/>
      <c r="AN59" s="44"/>
      <c r="AO59" s="44"/>
      <c r="AP59" s="44"/>
      <c r="AQ59" s="44"/>
      <c r="AR59" s="44"/>
      <c r="AS59" s="44"/>
      <c r="AT59" s="44"/>
      <c r="AU59" s="44"/>
      <c r="AV59" s="44"/>
      <c r="AW59" s="44"/>
      <c r="AX59" s="44"/>
      <c r="AY59" s="44"/>
      <c r="AZ59" s="44"/>
      <c r="BA59" s="44"/>
      <c r="BB59" s="44"/>
      <c r="BC59" s="44"/>
      <c r="BD59" s="44"/>
      <c r="BE59" s="44"/>
      <c r="BF59" s="44"/>
      <c r="BG59" s="44"/>
      <c r="BH59" s="44"/>
      <c r="BI59" s="44"/>
      <c r="BJ59" s="44">
        <v>1</v>
      </c>
      <c r="BK59" s="44"/>
      <c r="BL59" s="44"/>
      <c r="BM59" s="44"/>
      <c r="BN59" s="44"/>
      <c r="BO59" s="44"/>
      <c r="BP59" s="44"/>
      <c r="BQ59" s="44"/>
      <c r="BR59" s="44"/>
      <c r="BS59" s="47"/>
      <c r="BT59" s="39" t="s">
        <v>194</v>
      </c>
      <c r="BU59" s="39" t="s">
        <v>195</v>
      </c>
      <c r="BV59" s="51"/>
      <c r="BW59" s="51"/>
      <c r="BX59" s="51"/>
      <c r="BY59" s="51"/>
      <c r="BZ59" s="51"/>
      <c r="CA59" s="51"/>
      <c r="CB59" s="51"/>
      <c r="CC59" s="51"/>
      <c r="CD59" s="51"/>
      <c r="CE59" s="51"/>
      <c r="CF59" s="51"/>
      <c r="CG59" s="51"/>
      <c r="CH59" s="51"/>
      <c r="CI59" s="51"/>
      <c r="CJ59" s="51"/>
      <c r="CK59" s="51"/>
      <c r="CL59" s="51"/>
      <c r="CM59" s="51"/>
      <c r="CN59" s="51"/>
      <c r="CO59" s="51"/>
      <c r="CP59" s="51"/>
      <c r="CQ59" s="51"/>
      <c r="CR59" s="51"/>
      <c r="CS59" s="51"/>
      <c r="CT59" s="51"/>
      <c r="CU59" s="51"/>
      <c r="CV59" s="51"/>
      <c r="CW59" s="51"/>
      <c r="CX59" s="51"/>
      <c r="CY59" s="51"/>
      <c r="CZ59" s="51"/>
    </row>
    <row r="60" spans="1:104" s="51" customFormat="1" x14ac:dyDescent="0.2">
      <c r="A60" s="48" t="s">
        <v>196</v>
      </c>
      <c r="B60" s="48" t="s">
        <v>467</v>
      </c>
      <c r="C60" s="49" t="s">
        <v>197</v>
      </c>
      <c r="D60" s="50">
        <v>18</v>
      </c>
      <c r="E60" s="48" t="s">
        <v>65</v>
      </c>
      <c r="F60" s="48" t="s">
        <v>66</v>
      </c>
      <c r="G60" s="48" t="s">
        <v>93</v>
      </c>
      <c r="H60" s="48"/>
      <c r="I60" s="48">
        <v>74.489999999999995</v>
      </c>
      <c r="J60" s="48">
        <v>0.95</v>
      </c>
      <c r="K60" s="22">
        <v>3</v>
      </c>
      <c r="L60" s="4">
        <v>1</v>
      </c>
      <c r="M60" s="4"/>
      <c r="N60" s="4">
        <v>1</v>
      </c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>
        <v>2</v>
      </c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18"/>
      <c r="BT60" s="51" t="s">
        <v>198</v>
      </c>
      <c r="BU60" s="51" t="s">
        <v>199</v>
      </c>
    </row>
    <row r="61" spans="1:104" x14ac:dyDescent="0.2">
      <c r="A61" s="2" t="s">
        <v>200</v>
      </c>
      <c r="B61" s="2" t="s">
        <v>467</v>
      </c>
      <c r="C61" s="1" t="s">
        <v>197</v>
      </c>
      <c r="D61" s="8">
        <v>33</v>
      </c>
      <c r="E61" s="2" t="s">
        <v>65</v>
      </c>
      <c r="F61" s="2" t="s">
        <v>66</v>
      </c>
      <c r="I61" s="2">
        <v>62.68</v>
      </c>
      <c r="J61" s="2">
        <v>0.998</v>
      </c>
      <c r="K61" s="22">
        <v>5</v>
      </c>
      <c r="L61" s="4"/>
      <c r="M61" s="4"/>
      <c r="N61" s="4"/>
      <c r="O61" s="4">
        <v>1</v>
      </c>
      <c r="P61" s="4"/>
      <c r="Q61" s="4">
        <v>1</v>
      </c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  <c r="BK61" s="4"/>
      <c r="BL61" s="4"/>
      <c r="BM61" s="4"/>
      <c r="BN61" s="4"/>
      <c r="BO61" s="4"/>
      <c r="BP61" s="4"/>
      <c r="BQ61" s="4"/>
      <c r="BR61" s="4"/>
      <c r="BS61" s="18"/>
      <c r="BT61" s="24" t="s">
        <v>201</v>
      </c>
      <c r="BU61" s="24" t="s">
        <v>202</v>
      </c>
    </row>
    <row r="62" spans="1:104" x14ac:dyDescent="0.2">
      <c r="A62" s="2" t="s">
        <v>196</v>
      </c>
      <c r="B62" s="2" t="s">
        <v>467</v>
      </c>
      <c r="C62" s="1" t="s">
        <v>197</v>
      </c>
      <c r="D62" s="8">
        <v>18</v>
      </c>
      <c r="E62" s="2" t="s">
        <v>65</v>
      </c>
      <c r="F62" s="2" t="s">
        <v>66</v>
      </c>
      <c r="G62" s="2" t="s">
        <v>93</v>
      </c>
      <c r="I62" s="2">
        <v>16.399999999999999</v>
      </c>
      <c r="J62" s="2">
        <v>0.90700000000000003</v>
      </c>
      <c r="K62" s="22">
        <v>14</v>
      </c>
      <c r="L62" s="4">
        <v>3</v>
      </c>
      <c r="M62" s="4"/>
      <c r="N62" s="4"/>
      <c r="O62" s="4"/>
      <c r="P62" s="4"/>
      <c r="Q62" s="4"/>
      <c r="R62" s="4">
        <v>1</v>
      </c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>
        <v>1</v>
      </c>
      <c r="AG62" s="4"/>
      <c r="AH62" s="4"/>
      <c r="AI62" s="4"/>
      <c r="AJ62" s="4"/>
      <c r="AK62" s="4"/>
      <c r="AL62" s="4"/>
      <c r="AM62" s="4"/>
      <c r="AN62" s="4"/>
      <c r="AO62" s="4">
        <v>1</v>
      </c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  <c r="BK62" s="4"/>
      <c r="BL62" s="4"/>
      <c r="BM62" s="4"/>
      <c r="BN62" s="4"/>
      <c r="BO62" s="4"/>
      <c r="BP62" s="4"/>
      <c r="BQ62" s="4"/>
      <c r="BR62" s="4"/>
      <c r="BS62" s="18"/>
      <c r="BT62" s="24" t="s">
        <v>198</v>
      </c>
      <c r="BU62" s="24" t="s">
        <v>199</v>
      </c>
    </row>
    <row r="63" spans="1:104" x14ac:dyDescent="0.2">
      <c r="A63" s="2" t="s">
        <v>200</v>
      </c>
      <c r="B63" s="2" t="s">
        <v>467</v>
      </c>
      <c r="C63" s="1" t="s">
        <v>197</v>
      </c>
      <c r="D63" s="8">
        <v>33</v>
      </c>
      <c r="E63" s="2" t="s">
        <v>65</v>
      </c>
      <c r="F63" s="2" t="s">
        <v>66</v>
      </c>
      <c r="I63" s="2">
        <v>16.38</v>
      </c>
      <c r="J63" s="2">
        <v>0.99399999999999999</v>
      </c>
      <c r="K63" s="22">
        <v>15</v>
      </c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>
        <v>1</v>
      </c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18"/>
      <c r="BT63" s="24" t="s">
        <v>201</v>
      </c>
      <c r="BU63" s="24" t="s">
        <v>202</v>
      </c>
    </row>
    <row r="64" spans="1:104" s="39" customFormat="1" x14ac:dyDescent="0.2">
      <c r="A64" s="36" t="s">
        <v>203</v>
      </c>
      <c r="B64" s="36" t="s">
        <v>467</v>
      </c>
      <c r="C64" s="37" t="s">
        <v>197</v>
      </c>
      <c r="D64" s="46">
        <v>47</v>
      </c>
      <c r="E64" s="36" t="s">
        <v>65</v>
      </c>
      <c r="F64" s="36" t="s">
        <v>66</v>
      </c>
      <c r="G64" s="36"/>
      <c r="H64" s="36"/>
      <c r="I64" s="36">
        <v>98.67</v>
      </c>
      <c r="J64" s="36">
        <v>0.999</v>
      </c>
      <c r="K64" s="38">
        <v>30</v>
      </c>
      <c r="L64" s="44"/>
      <c r="M64" s="44"/>
      <c r="N64" s="44"/>
      <c r="O64" s="44"/>
      <c r="P64" s="44"/>
      <c r="Q64" s="44"/>
      <c r="R64" s="44"/>
      <c r="S64" s="44"/>
      <c r="T64" s="44"/>
      <c r="U64" s="44"/>
      <c r="V64" s="44"/>
      <c r="W64" s="44"/>
      <c r="X64" s="44"/>
      <c r="Y64" s="44"/>
      <c r="Z64" s="44"/>
      <c r="AA64" s="44"/>
      <c r="AB64" s="44"/>
      <c r="AC64" s="44"/>
      <c r="AD64" s="44"/>
      <c r="AE64" s="44"/>
      <c r="AF64" s="44"/>
      <c r="AG64" s="44"/>
      <c r="AH64" s="44"/>
      <c r="AI64" s="44"/>
      <c r="AJ64" s="44"/>
      <c r="AK64" s="44"/>
      <c r="AL64" s="44"/>
      <c r="AM64" s="44"/>
      <c r="AN64" s="44"/>
      <c r="AO64" s="44">
        <v>1</v>
      </c>
      <c r="AP64" s="44"/>
      <c r="AQ64" s="44"/>
      <c r="AR64" s="44"/>
      <c r="AS64" s="44"/>
      <c r="AT64" s="44"/>
      <c r="AU64" s="44"/>
      <c r="AV64" s="44"/>
      <c r="AW64" s="44"/>
      <c r="AX64" s="44"/>
      <c r="AY64" s="44"/>
      <c r="AZ64" s="44"/>
      <c r="BA64" s="44"/>
      <c r="BB64" s="44"/>
      <c r="BC64" s="44"/>
      <c r="BD64" s="44"/>
      <c r="BE64" s="44"/>
      <c r="BF64" s="44"/>
      <c r="BG64" s="44"/>
      <c r="BH64" s="44"/>
      <c r="BI64" s="44"/>
      <c r="BJ64" s="44"/>
      <c r="BK64" s="44"/>
      <c r="BL64" s="44"/>
      <c r="BM64" s="44"/>
      <c r="BN64" s="44"/>
      <c r="BO64" s="44"/>
      <c r="BP64" s="44"/>
      <c r="BQ64" s="44"/>
      <c r="BR64" s="44"/>
      <c r="BS64" s="47"/>
      <c r="BT64" s="39" t="s">
        <v>204</v>
      </c>
      <c r="BU64" s="39" t="s">
        <v>205</v>
      </c>
      <c r="BV64" s="51"/>
      <c r="BW64" s="51"/>
      <c r="BX64" s="51"/>
      <c r="BY64" s="51"/>
      <c r="BZ64" s="51"/>
      <c r="CA64" s="51"/>
      <c r="CB64" s="51"/>
      <c r="CC64" s="51"/>
      <c r="CD64" s="51"/>
      <c r="CE64" s="51"/>
      <c r="CF64" s="51"/>
      <c r="CG64" s="51"/>
      <c r="CH64" s="51"/>
      <c r="CI64" s="51"/>
      <c r="CJ64" s="51"/>
      <c r="CK64" s="51"/>
      <c r="CL64" s="51"/>
      <c r="CM64" s="51"/>
      <c r="CN64" s="51"/>
      <c r="CO64" s="51"/>
      <c r="CP64" s="51"/>
      <c r="CQ64" s="51"/>
      <c r="CR64" s="51"/>
      <c r="CS64" s="51"/>
      <c r="CT64" s="51"/>
      <c r="CU64" s="51"/>
      <c r="CV64" s="51"/>
      <c r="CW64" s="51"/>
      <c r="CX64" s="51"/>
      <c r="CY64" s="51"/>
      <c r="CZ64" s="51"/>
    </row>
    <row r="65" spans="1:104" s="51" customFormat="1" x14ac:dyDescent="0.2">
      <c r="A65" s="48" t="s">
        <v>206</v>
      </c>
      <c r="B65" s="48" t="s">
        <v>467</v>
      </c>
      <c r="C65" s="49" t="s">
        <v>207</v>
      </c>
      <c r="D65" s="50">
        <v>53</v>
      </c>
      <c r="E65" s="48" t="s">
        <v>65</v>
      </c>
      <c r="F65" s="48" t="s">
        <v>66</v>
      </c>
      <c r="G65" s="48" t="s">
        <v>93</v>
      </c>
      <c r="H65" s="48"/>
      <c r="I65" s="48">
        <v>83.56</v>
      </c>
      <c r="J65" s="48">
        <v>0.998</v>
      </c>
      <c r="K65" s="22">
        <v>3</v>
      </c>
      <c r="L65" s="4"/>
      <c r="M65" s="4"/>
      <c r="N65" s="4">
        <v>1</v>
      </c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/>
      <c r="BN65" s="4"/>
      <c r="BO65" s="4"/>
      <c r="BP65" s="4"/>
      <c r="BQ65" s="4"/>
      <c r="BR65" s="4"/>
      <c r="BS65" s="18"/>
      <c r="BT65" s="51" t="s">
        <v>208</v>
      </c>
      <c r="BU65" s="51" t="s">
        <v>209</v>
      </c>
    </row>
    <row r="66" spans="1:104" x14ac:dyDescent="0.2">
      <c r="A66" s="2" t="s">
        <v>211</v>
      </c>
      <c r="B66" s="2" t="s">
        <v>467</v>
      </c>
      <c r="C66" s="1" t="s">
        <v>207</v>
      </c>
      <c r="D66" s="8">
        <v>40</v>
      </c>
      <c r="E66" s="2" t="s">
        <v>65</v>
      </c>
      <c r="F66" s="2" t="s">
        <v>66</v>
      </c>
      <c r="I66" s="2">
        <v>61.723500000000001</v>
      </c>
      <c r="J66" s="2">
        <v>0.97499999999999998</v>
      </c>
      <c r="K66" s="22">
        <v>8.5</v>
      </c>
      <c r="L66" s="4"/>
      <c r="M66" s="4"/>
      <c r="N66" s="4"/>
      <c r="O66" s="4"/>
      <c r="P66" s="4"/>
      <c r="Q66" s="4"/>
      <c r="R66" s="4">
        <v>1</v>
      </c>
      <c r="S66" s="4"/>
      <c r="T66" s="4"/>
      <c r="U66" s="4">
        <v>1</v>
      </c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  <c r="BM66" s="4"/>
      <c r="BN66" s="4"/>
      <c r="BO66" s="4"/>
      <c r="BP66" s="4"/>
      <c r="BQ66" s="4"/>
      <c r="BR66" s="4"/>
      <c r="BS66" s="18"/>
      <c r="BT66" s="24" t="s">
        <v>212</v>
      </c>
      <c r="BU66" s="24" t="s">
        <v>213</v>
      </c>
    </row>
    <row r="67" spans="1:104" x14ac:dyDescent="0.2">
      <c r="A67" s="2" t="s">
        <v>214</v>
      </c>
      <c r="B67" s="2" t="s">
        <v>467</v>
      </c>
      <c r="C67" s="1" t="s">
        <v>207</v>
      </c>
      <c r="D67" s="8">
        <v>18</v>
      </c>
      <c r="E67" s="2" t="s">
        <v>65</v>
      </c>
      <c r="F67" s="2" t="s">
        <v>66</v>
      </c>
      <c r="G67" s="2" t="s">
        <v>93</v>
      </c>
      <c r="I67" s="2">
        <v>14.08</v>
      </c>
      <c r="J67" s="2">
        <v>0.96699999999999997</v>
      </c>
      <c r="K67" s="22">
        <v>10.5</v>
      </c>
      <c r="L67" s="4"/>
      <c r="M67" s="4"/>
      <c r="N67" s="4"/>
      <c r="O67" s="4"/>
      <c r="P67" s="4"/>
      <c r="Q67" s="4"/>
      <c r="R67" s="4">
        <v>1</v>
      </c>
      <c r="S67" s="4"/>
      <c r="T67" s="4"/>
      <c r="U67" s="4">
        <v>5</v>
      </c>
      <c r="V67" s="4">
        <v>1</v>
      </c>
      <c r="W67" s="4"/>
      <c r="X67" s="4">
        <v>1</v>
      </c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  <c r="BK67" s="4"/>
      <c r="BL67" s="4"/>
      <c r="BM67" s="4"/>
      <c r="BN67" s="4"/>
      <c r="BO67" s="4"/>
      <c r="BP67" s="4"/>
      <c r="BQ67" s="4"/>
      <c r="BR67" s="4"/>
      <c r="BS67" s="18"/>
      <c r="BT67" s="24" t="s">
        <v>215</v>
      </c>
      <c r="BU67" s="24" t="s">
        <v>216</v>
      </c>
    </row>
    <row r="68" spans="1:104" x14ac:dyDescent="0.2">
      <c r="A68" s="2" t="s">
        <v>218</v>
      </c>
      <c r="B68" s="2" t="s">
        <v>467</v>
      </c>
      <c r="C68" s="1" t="s">
        <v>207</v>
      </c>
      <c r="D68" s="8">
        <v>20</v>
      </c>
      <c r="E68" s="2" t="s">
        <v>65</v>
      </c>
      <c r="F68" s="2" t="s">
        <v>66</v>
      </c>
      <c r="I68" s="2">
        <v>20.1541</v>
      </c>
      <c r="J68" s="2">
        <v>0.93799999999999994</v>
      </c>
      <c r="K68" s="22">
        <v>14</v>
      </c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>
        <v>1</v>
      </c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/>
      <c r="BR68" s="4"/>
      <c r="BS68" s="18"/>
      <c r="BT68" s="24" t="s">
        <v>219</v>
      </c>
      <c r="BU68" s="24" t="s">
        <v>220</v>
      </c>
    </row>
    <row r="69" spans="1:104" x14ac:dyDescent="0.2">
      <c r="A69" s="2" t="s">
        <v>221</v>
      </c>
      <c r="B69" s="2" t="s">
        <v>467</v>
      </c>
      <c r="C69" s="1" t="s">
        <v>207</v>
      </c>
      <c r="D69" s="8">
        <v>19</v>
      </c>
      <c r="E69" s="2" t="s">
        <v>65</v>
      </c>
      <c r="F69" s="2" t="s">
        <v>66</v>
      </c>
      <c r="I69" s="2">
        <v>60.49</v>
      </c>
      <c r="J69" s="2">
        <v>0.99</v>
      </c>
      <c r="K69" s="22">
        <v>15</v>
      </c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>
        <v>1</v>
      </c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  <c r="BM69" s="4"/>
      <c r="BN69" s="4"/>
      <c r="BO69" s="4"/>
      <c r="BP69" s="4"/>
      <c r="BQ69" s="4"/>
      <c r="BR69" s="4"/>
      <c r="BS69" s="18"/>
      <c r="BT69" s="24" t="s">
        <v>222</v>
      </c>
      <c r="BU69" s="24" t="s">
        <v>223</v>
      </c>
    </row>
    <row r="70" spans="1:104" x14ac:dyDescent="0.2">
      <c r="A70" s="2" t="s">
        <v>221</v>
      </c>
      <c r="B70" s="2" t="s">
        <v>467</v>
      </c>
      <c r="C70" s="1" t="s">
        <v>207</v>
      </c>
      <c r="D70" s="8">
        <v>19</v>
      </c>
      <c r="E70" s="2" t="s">
        <v>65</v>
      </c>
      <c r="F70" s="2" t="s">
        <v>66</v>
      </c>
      <c r="I70" s="2">
        <v>9.4250000000000007</v>
      </c>
      <c r="J70" s="2">
        <v>0.99199999999999999</v>
      </c>
      <c r="K70" s="22">
        <v>24</v>
      </c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>
        <v>1</v>
      </c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18"/>
      <c r="BT70" s="24" t="s">
        <v>222</v>
      </c>
      <c r="BU70" s="24" t="s">
        <v>223</v>
      </c>
    </row>
    <row r="71" spans="1:104" x14ac:dyDescent="0.2">
      <c r="A71" s="2" t="s">
        <v>224</v>
      </c>
      <c r="B71" s="2" t="s">
        <v>467</v>
      </c>
      <c r="C71" s="1" t="s">
        <v>207</v>
      </c>
      <c r="D71" s="8">
        <v>24</v>
      </c>
      <c r="E71" s="2" t="s">
        <v>65</v>
      </c>
      <c r="F71" s="2" t="s">
        <v>66</v>
      </c>
      <c r="G71" s="2" t="s">
        <v>93</v>
      </c>
      <c r="I71" s="2">
        <v>5.0140000000000002</v>
      </c>
      <c r="J71" s="2">
        <v>0.64100000000000001</v>
      </c>
      <c r="K71" s="22">
        <v>26</v>
      </c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>
        <v>1</v>
      </c>
      <c r="AJ71" s="4"/>
      <c r="AK71" s="4"/>
      <c r="AL71" s="4"/>
      <c r="AM71" s="4">
        <v>2</v>
      </c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18"/>
      <c r="BT71" s="24" t="s">
        <v>225</v>
      </c>
      <c r="BU71" s="24" t="s">
        <v>226</v>
      </c>
    </row>
    <row r="72" spans="1:104" x14ac:dyDescent="0.2">
      <c r="A72" s="2" t="s">
        <v>218</v>
      </c>
      <c r="B72" s="2" t="s">
        <v>467</v>
      </c>
      <c r="C72" s="1" t="s">
        <v>207</v>
      </c>
      <c r="D72" s="8">
        <v>20</v>
      </c>
      <c r="E72" s="2" t="s">
        <v>65</v>
      </c>
      <c r="F72" s="2" t="s">
        <v>66</v>
      </c>
      <c r="I72" s="2">
        <v>62.773800000000001</v>
      </c>
      <c r="J72" s="2">
        <v>0.93</v>
      </c>
      <c r="K72" s="22">
        <v>30</v>
      </c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>
        <v>13</v>
      </c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18"/>
      <c r="BT72" s="24" t="s">
        <v>219</v>
      </c>
      <c r="BU72" s="24" t="s">
        <v>220</v>
      </c>
    </row>
    <row r="73" spans="1:104" x14ac:dyDescent="0.2">
      <c r="A73" s="2" t="s">
        <v>227</v>
      </c>
      <c r="B73" s="2" t="s">
        <v>467</v>
      </c>
      <c r="C73" s="1" t="s">
        <v>207</v>
      </c>
      <c r="D73" s="8">
        <v>21</v>
      </c>
      <c r="E73" s="2" t="s">
        <v>65</v>
      </c>
      <c r="F73" s="2" t="s">
        <v>66</v>
      </c>
      <c r="I73" s="2">
        <v>38.29</v>
      </c>
      <c r="J73" s="2">
        <v>0.997</v>
      </c>
      <c r="K73" s="22">
        <v>57</v>
      </c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>
        <v>1</v>
      </c>
      <c r="BQ73" s="4"/>
      <c r="BR73" s="4"/>
      <c r="BS73" s="18"/>
      <c r="BT73" s="24" t="s">
        <v>228</v>
      </c>
      <c r="BU73" s="24" t="s">
        <v>229</v>
      </c>
    </row>
    <row r="74" spans="1:104" s="39" customFormat="1" x14ac:dyDescent="0.2">
      <c r="A74" s="36" t="s">
        <v>221</v>
      </c>
      <c r="B74" s="36" t="s">
        <v>467</v>
      </c>
      <c r="C74" s="37" t="s">
        <v>207</v>
      </c>
      <c r="D74" s="46">
        <v>19</v>
      </c>
      <c r="E74" s="36" t="s">
        <v>65</v>
      </c>
      <c r="F74" s="36" t="s">
        <v>66</v>
      </c>
      <c r="G74" s="36"/>
      <c r="H74" s="36"/>
      <c r="I74" s="36">
        <v>23.18</v>
      </c>
      <c r="J74" s="36">
        <v>0.92300000000000004</v>
      </c>
      <c r="K74" s="38">
        <v>57.5</v>
      </c>
      <c r="L74" s="44"/>
      <c r="M74" s="44"/>
      <c r="N74" s="44"/>
      <c r="O74" s="44"/>
      <c r="P74" s="44"/>
      <c r="Q74" s="44"/>
      <c r="R74" s="44"/>
      <c r="S74" s="44"/>
      <c r="T74" s="44"/>
      <c r="U74" s="44"/>
      <c r="V74" s="44"/>
      <c r="W74" s="44"/>
      <c r="X74" s="44"/>
      <c r="Y74" s="44"/>
      <c r="Z74" s="44"/>
      <c r="AA74" s="44"/>
      <c r="AB74" s="44"/>
      <c r="AC74" s="44"/>
      <c r="AD74" s="44"/>
      <c r="AE74" s="44"/>
      <c r="AF74" s="44"/>
      <c r="AG74" s="44"/>
      <c r="AH74" s="44"/>
      <c r="AI74" s="44"/>
      <c r="AJ74" s="44"/>
      <c r="AK74" s="44"/>
      <c r="AL74" s="44"/>
      <c r="AM74" s="44"/>
      <c r="AN74" s="44"/>
      <c r="AO74" s="44"/>
      <c r="AP74" s="44"/>
      <c r="AQ74" s="44"/>
      <c r="AR74" s="44"/>
      <c r="AS74" s="44"/>
      <c r="AT74" s="44"/>
      <c r="AU74" s="44"/>
      <c r="AV74" s="44"/>
      <c r="AW74" s="44"/>
      <c r="AX74" s="44"/>
      <c r="AY74" s="44"/>
      <c r="AZ74" s="44"/>
      <c r="BA74" s="44"/>
      <c r="BB74" s="44"/>
      <c r="BC74" s="44"/>
      <c r="BD74" s="44"/>
      <c r="BE74" s="44"/>
      <c r="BF74" s="44"/>
      <c r="BG74" s="44"/>
      <c r="BH74" s="44"/>
      <c r="BI74" s="44"/>
      <c r="BJ74" s="44"/>
      <c r="BK74" s="44"/>
      <c r="BL74" s="44"/>
      <c r="BM74" s="44"/>
      <c r="BN74" s="44"/>
      <c r="BO74" s="44">
        <v>1</v>
      </c>
      <c r="BP74" s="44"/>
      <c r="BQ74" s="44"/>
      <c r="BR74" s="44">
        <v>2</v>
      </c>
      <c r="BS74" s="47"/>
      <c r="BT74" s="39" t="s">
        <v>222</v>
      </c>
      <c r="BU74" s="39" t="s">
        <v>223</v>
      </c>
      <c r="BV74" s="51"/>
      <c r="BW74" s="51"/>
      <c r="BX74" s="51"/>
      <c r="BY74" s="51"/>
      <c r="BZ74" s="51"/>
      <c r="CA74" s="51"/>
      <c r="CB74" s="51"/>
      <c r="CC74" s="51"/>
      <c r="CD74" s="51"/>
      <c r="CE74" s="51"/>
      <c r="CF74" s="51"/>
      <c r="CG74" s="51"/>
      <c r="CH74" s="51"/>
      <c r="CI74" s="51"/>
      <c r="CJ74" s="51"/>
      <c r="CK74" s="51"/>
      <c r="CL74" s="51"/>
      <c r="CM74" s="51"/>
      <c r="CN74" s="51"/>
      <c r="CO74" s="51"/>
      <c r="CP74" s="51"/>
      <c r="CQ74" s="51"/>
      <c r="CR74" s="51"/>
      <c r="CS74" s="51"/>
      <c r="CT74" s="51"/>
      <c r="CU74" s="51"/>
      <c r="CV74" s="51"/>
      <c r="CW74" s="51"/>
      <c r="CX74" s="51"/>
      <c r="CY74" s="51"/>
      <c r="CZ74" s="51"/>
    </row>
    <row r="75" spans="1:104" s="51" customFormat="1" x14ac:dyDescent="0.2">
      <c r="A75" s="48" t="s">
        <v>230</v>
      </c>
      <c r="B75" s="48" t="s">
        <v>467</v>
      </c>
      <c r="C75" s="49" t="s">
        <v>231</v>
      </c>
      <c r="D75" s="50">
        <v>49</v>
      </c>
      <c r="E75" s="48" t="s">
        <v>65</v>
      </c>
      <c r="F75" s="48" t="s">
        <v>66</v>
      </c>
      <c r="G75" s="48"/>
      <c r="H75" s="48"/>
      <c r="I75" s="48">
        <v>6.11</v>
      </c>
      <c r="J75" s="48">
        <v>0.998</v>
      </c>
      <c r="K75" s="22">
        <v>1</v>
      </c>
      <c r="L75" s="4">
        <v>1</v>
      </c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  <c r="BM75" s="4"/>
      <c r="BN75" s="4"/>
      <c r="BO75" s="4"/>
      <c r="BP75" s="4"/>
      <c r="BQ75" s="4"/>
      <c r="BR75" s="4"/>
      <c r="BS75" s="18"/>
      <c r="BT75" s="51" t="s">
        <v>232</v>
      </c>
      <c r="BU75" s="51" t="s">
        <v>233</v>
      </c>
    </row>
    <row r="76" spans="1:104" x14ac:dyDescent="0.2">
      <c r="A76" s="2" t="s">
        <v>230</v>
      </c>
      <c r="B76" s="2" t="s">
        <v>467</v>
      </c>
      <c r="C76" s="1" t="s">
        <v>231</v>
      </c>
      <c r="D76" s="8">
        <v>49</v>
      </c>
      <c r="E76" s="2" t="s">
        <v>65</v>
      </c>
      <c r="F76" s="2" t="s">
        <v>66</v>
      </c>
      <c r="I76" s="2">
        <v>90.07</v>
      </c>
      <c r="J76" s="2">
        <v>0.999</v>
      </c>
      <c r="K76" s="22">
        <v>1</v>
      </c>
      <c r="L76" s="4">
        <v>1</v>
      </c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  <c r="BJ76" s="4"/>
      <c r="BK76" s="4"/>
      <c r="BL76" s="4"/>
      <c r="BM76" s="4"/>
      <c r="BN76" s="4"/>
      <c r="BO76" s="4"/>
      <c r="BP76" s="4"/>
      <c r="BQ76" s="4"/>
      <c r="BR76" s="4"/>
      <c r="BS76" s="18"/>
      <c r="BT76" s="24" t="s">
        <v>232</v>
      </c>
      <c r="BU76" s="24" t="s">
        <v>233</v>
      </c>
    </row>
    <row r="77" spans="1:104" x14ac:dyDescent="0.2">
      <c r="A77" s="2" t="s">
        <v>234</v>
      </c>
      <c r="B77" s="2" t="s">
        <v>468</v>
      </c>
      <c r="C77" s="1" t="s">
        <v>231</v>
      </c>
      <c r="D77" s="8">
        <v>42</v>
      </c>
      <c r="E77" s="2" t="s">
        <v>65</v>
      </c>
      <c r="F77" s="2" t="s">
        <v>66</v>
      </c>
      <c r="I77" s="2">
        <v>72.72</v>
      </c>
      <c r="J77" s="2">
        <v>0.98699999999999999</v>
      </c>
      <c r="K77" s="22">
        <v>1</v>
      </c>
      <c r="L77" s="4">
        <v>1</v>
      </c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/>
      <c r="BK77" s="4"/>
      <c r="BL77" s="4"/>
      <c r="BM77" s="4"/>
      <c r="BN77" s="4"/>
      <c r="BO77" s="4"/>
      <c r="BP77" s="4"/>
      <c r="BQ77" s="4"/>
      <c r="BR77" s="4"/>
      <c r="BS77" s="18"/>
      <c r="BT77" s="24" t="s">
        <v>235</v>
      </c>
      <c r="BU77" s="24" t="s">
        <v>236</v>
      </c>
    </row>
    <row r="78" spans="1:104" x14ac:dyDescent="0.2">
      <c r="A78" s="2" t="s">
        <v>237</v>
      </c>
      <c r="B78" s="2" t="s">
        <v>467</v>
      </c>
      <c r="C78" s="1" t="s">
        <v>231</v>
      </c>
      <c r="D78" s="8">
        <v>35</v>
      </c>
      <c r="E78" s="2" t="s">
        <v>65</v>
      </c>
      <c r="F78" s="2" t="s">
        <v>66</v>
      </c>
      <c r="I78" s="2">
        <v>96.52</v>
      </c>
      <c r="J78" s="2">
        <v>0.998</v>
      </c>
      <c r="K78" s="22">
        <v>4</v>
      </c>
      <c r="L78" s="4"/>
      <c r="M78" s="4"/>
      <c r="N78" s="4"/>
      <c r="O78" s="4">
        <v>3</v>
      </c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4"/>
      <c r="BK78" s="4"/>
      <c r="BL78" s="4"/>
      <c r="BM78" s="4"/>
      <c r="BN78" s="4"/>
      <c r="BO78" s="4"/>
      <c r="BP78" s="4"/>
      <c r="BQ78" s="4"/>
      <c r="BR78" s="4"/>
      <c r="BS78" s="18"/>
      <c r="BT78" s="24" t="s">
        <v>238</v>
      </c>
      <c r="BU78" s="24" t="s">
        <v>239</v>
      </c>
    </row>
    <row r="79" spans="1:104" x14ac:dyDescent="0.2">
      <c r="A79" s="2" t="s">
        <v>240</v>
      </c>
      <c r="B79" s="2" t="s">
        <v>467</v>
      </c>
      <c r="C79" s="1" t="s">
        <v>231</v>
      </c>
      <c r="D79" s="8">
        <v>19</v>
      </c>
      <c r="E79" s="2" t="s">
        <v>65</v>
      </c>
      <c r="F79" s="2" t="s">
        <v>66</v>
      </c>
      <c r="I79" s="2">
        <v>47.69</v>
      </c>
      <c r="J79" s="2">
        <v>1</v>
      </c>
      <c r="K79" s="22">
        <v>7</v>
      </c>
      <c r="L79" s="4"/>
      <c r="M79" s="4"/>
      <c r="N79" s="4"/>
      <c r="O79" s="4"/>
      <c r="P79" s="4"/>
      <c r="Q79" s="4"/>
      <c r="R79" s="4">
        <v>1</v>
      </c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  <c r="BK79" s="4"/>
      <c r="BL79" s="4"/>
      <c r="BM79" s="4"/>
      <c r="BN79" s="4"/>
      <c r="BO79" s="4"/>
      <c r="BP79" s="4"/>
      <c r="BQ79" s="4"/>
      <c r="BR79" s="4"/>
      <c r="BS79" s="18"/>
      <c r="BT79" s="24" t="s">
        <v>241</v>
      </c>
      <c r="BU79" s="24" t="s">
        <v>242</v>
      </c>
    </row>
    <row r="80" spans="1:104" x14ac:dyDescent="0.2">
      <c r="A80" s="2" t="s">
        <v>240</v>
      </c>
      <c r="B80" s="2" t="s">
        <v>467</v>
      </c>
      <c r="C80" s="1" t="s">
        <v>231</v>
      </c>
      <c r="D80" s="8">
        <v>19</v>
      </c>
      <c r="E80" s="2" t="s">
        <v>65</v>
      </c>
      <c r="F80" s="2" t="s">
        <v>66</v>
      </c>
      <c r="I80" s="2">
        <v>44.24</v>
      </c>
      <c r="J80" s="2">
        <v>1</v>
      </c>
      <c r="K80" s="22">
        <v>14</v>
      </c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>
        <v>1</v>
      </c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  <c r="BJ80" s="4"/>
      <c r="BK80" s="4"/>
      <c r="BL80" s="4"/>
      <c r="BM80" s="4"/>
      <c r="BN80" s="4"/>
      <c r="BO80" s="4"/>
      <c r="BP80" s="4"/>
      <c r="BQ80" s="4"/>
      <c r="BR80" s="4"/>
      <c r="BS80" s="18"/>
      <c r="BT80" s="24" t="s">
        <v>241</v>
      </c>
      <c r="BU80" s="24" t="s">
        <v>242</v>
      </c>
    </row>
    <row r="81" spans="1:104" x14ac:dyDescent="0.2">
      <c r="A81" s="2" t="s">
        <v>246</v>
      </c>
      <c r="B81" s="2" t="s">
        <v>467</v>
      </c>
      <c r="C81" s="1" t="s">
        <v>231</v>
      </c>
      <c r="D81" s="8">
        <v>39</v>
      </c>
      <c r="E81" s="2" t="s">
        <v>65</v>
      </c>
      <c r="F81" s="2" t="s">
        <v>66</v>
      </c>
      <c r="G81" s="2" t="s">
        <v>93</v>
      </c>
      <c r="I81" s="2">
        <v>94.67</v>
      </c>
      <c r="J81" s="2">
        <v>1</v>
      </c>
      <c r="K81" s="22">
        <v>14</v>
      </c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>
        <v>1</v>
      </c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18"/>
      <c r="BT81" s="24" t="s">
        <v>247</v>
      </c>
      <c r="BU81" s="24" t="s">
        <v>248</v>
      </c>
    </row>
    <row r="82" spans="1:104" x14ac:dyDescent="0.2">
      <c r="A82" s="2" t="s">
        <v>249</v>
      </c>
      <c r="B82" s="2" t="s">
        <v>467</v>
      </c>
      <c r="C82" s="1" t="s">
        <v>231</v>
      </c>
      <c r="D82" s="8">
        <v>18</v>
      </c>
      <c r="E82" s="2" t="s">
        <v>65</v>
      </c>
      <c r="F82" s="2" t="s">
        <v>66</v>
      </c>
      <c r="I82" s="2">
        <v>22.12</v>
      </c>
      <c r="J82" s="2">
        <v>0.997</v>
      </c>
      <c r="K82" s="22">
        <v>20.5</v>
      </c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>
        <v>1</v>
      </c>
      <c r="AE82" s="4"/>
      <c r="AF82" s="4"/>
      <c r="AG82" s="4">
        <v>1</v>
      </c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18"/>
      <c r="BT82" s="24" t="s">
        <v>250</v>
      </c>
      <c r="BU82" s="24" t="s">
        <v>251</v>
      </c>
    </row>
    <row r="83" spans="1:104" x14ac:dyDescent="0.2">
      <c r="A83" s="2" t="s">
        <v>252</v>
      </c>
      <c r="B83" s="2" t="s">
        <v>467</v>
      </c>
      <c r="C83" s="1" t="s">
        <v>231</v>
      </c>
      <c r="D83" s="8">
        <v>21</v>
      </c>
      <c r="E83" s="2" t="s">
        <v>65</v>
      </c>
      <c r="F83" s="2" t="s">
        <v>66</v>
      </c>
      <c r="I83" s="2">
        <v>31.43</v>
      </c>
      <c r="J83" s="2">
        <v>1</v>
      </c>
      <c r="K83" s="22">
        <v>21</v>
      </c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>
        <v>1</v>
      </c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18"/>
      <c r="BT83" s="24" t="s">
        <v>253</v>
      </c>
      <c r="BU83" s="24" t="s">
        <v>254</v>
      </c>
    </row>
    <row r="84" spans="1:104" x14ac:dyDescent="0.2">
      <c r="A84" s="2" t="s">
        <v>243</v>
      </c>
      <c r="B84" s="2" t="s">
        <v>467</v>
      </c>
      <c r="C84" s="1" t="s">
        <v>231</v>
      </c>
      <c r="D84" s="8">
        <v>54</v>
      </c>
      <c r="E84" s="2" t="s">
        <v>65</v>
      </c>
      <c r="F84" s="2" t="s">
        <v>66</v>
      </c>
      <c r="I84" s="2">
        <v>35.664400000000001</v>
      </c>
      <c r="J84" s="2">
        <v>0.97099999999999997</v>
      </c>
      <c r="K84" s="22">
        <v>25</v>
      </c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>
        <v>2</v>
      </c>
      <c r="AJ84" s="4"/>
      <c r="AK84" s="4">
        <v>1</v>
      </c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  <c r="BQ84" s="4"/>
      <c r="BR84" s="4"/>
      <c r="BS84" s="18"/>
      <c r="BT84" s="24" t="s">
        <v>244</v>
      </c>
      <c r="BU84" s="24" t="s">
        <v>245</v>
      </c>
    </row>
    <row r="85" spans="1:104" x14ac:dyDescent="0.2">
      <c r="A85" s="2" t="s">
        <v>249</v>
      </c>
      <c r="B85" s="2" t="s">
        <v>467</v>
      </c>
      <c r="C85" s="1" t="s">
        <v>231</v>
      </c>
      <c r="D85" s="8">
        <v>18</v>
      </c>
      <c r="E85" s="2" t="s">
        <v>65</v>
      </c>
      <c r="F85" s="2" t="s">
        <v>66</v>
      </c>
      <c r="I85" s="2">
        <v>71.91</v>
      </c>
      <c r="J85" s="2">
        <v>0.99399999999999999</v>
      </c>
      <c r="K85" s="22">
        <v>33</v>
      </c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>
        <v>1</v>
      </c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  <c r="BQ85" s="4"/>
      <c r="BR85" s="4"/>
      <c r="BS85" s="18"/>
      <c r="BT85" s="24" t="s">
        <v>250</v>
      </c>
      <c r="BU85" s="24" t="s">
        <v>251</v>
      </c>
    </row>
    <row r="86" spans="1:104" x14ac:dyDescent="0.2">
      <c r="A86" s="2" t="s">
        <v>252</v>
      </c>
      <c r="B86" s="2" t="s">
        <v>467</v>
      </c>
      <c r="C86" s="1" t="s">
        <v>231</v>
      </c>
      <c r="D86" s="8">
        <v>21</v>
      </c>
      <c r="E86" s="2" t="s">
        <v>65</v>
      </c>
      <c r="F86" s="2" t="s">
        <v>66</v>
      </c>
      <c r="I86" s="2">
        <v>64.81</v>
      </c>
      <c r="J86" s="2">
        <v>0.996</v>
      </c>
      <c r="L86" s="4" t="s">
        <v>255</v>
      </c>
      <c r="M86" s="4"/>
      <c r="N86" s="4"/>
      <c r="O86" s="4" t="s">
        <v>463</v>
      </c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  <c r="BQ86" s="4"/>
      <c r="BR86" s="4"/>
      <c r="BS86" s="18"/>
      <c r="BT86" s="24" t="s">
        <v>253</v>
      </c>
      <c r="BU86" s="24" t="s">
        <v>254</v>
      </c>
    </row>
    <row r="87" spans="1:104" s="39" customFormat="1" x14ac:dyDescent="0.2">
      <c r="A87" s="36" t="s">
        <v>256</v>
      </c>
      <c r="B87" s="36" t="s">
        <v>467</v>
      </c>
      <c r="C87" s="37" t="s">
        <v>231</v>
      </c>
      <c r="D87" s="46">
        <v>18</v>
      </c>
      <c r="E87" s="36" t="s">
        <v>65</v>
      </c>
      <c r="F87" s="36" t="s">
        <v>66</v>
      </c>
      <c r="G87" s="36"/>
      <c r="H87" s="36"/>
      <c r="I87" s="36">
        <v>86.43</v>
      </c>
      <c r="J87" s="36">
        <v>0.997</v>
      </c>
      <c r="K87" s="38"/>
      <c r="L87" s="44" t="s">
        <v>255</v>
      </c>
      <c r="M87" s="44"/>
      <c r="N87" s="44"/>
      <c r="O87" s="44" t="s">
        <v>463</v>
      </c>
      <c r="P87" s="44"/>
      <c r="Q87" s="44"/>
      <c r="R87" s="44"/>
      <c r="S87" s="44"/>
      <c r="T87" s="44"/>
      <c r="U87" s="44"/>
      <c r="V87" s="44"/>
      <c r="W87" s="44"/>
      <c r="X87" s="44"/>
      <c r="Y87" s="44"/>
      <c r="Z87" s="44"/>
      <c r="AA87" s="44"/>
      <c r="AB87" s="44"/>
      <c r="AC87" s="44"/>
      <c r="AD87" s="44"/>
      <c r="AE87" s="44"/>
      <c r="AF87" s="44"/>
      <c r="AG87" s="44"/>
      <c r="AH87" s="44"/>
      <c r="AI87" s="44"/>
      <c r="AJ87" s="44"/>
      <c r="AK87" s="44"/>
      <c r="AL87" s="44"/>
      <c r="AM87" s="44"/>
      <c r="AN87" s="44"/>
      <c r="AO87" s="44"/>
      <c r="AP87" s="44"/>
      <c r="AQ87" s="44"/>
      <c r="AR87" s="44"/>
      <c r="AS87" s="44"/>
      <c r="AT87" s="44"/>
      <c r="AU87" s="44"/>
      <c r="AV87" s="44"/>
      <c r="AW87" s="44"/>
      <c r="AX87" s="44"/>
      <c r="AY87" s="44"/>
      <c r="AZ87" s="44"/>
      <c r="BA87" s="44"/>
      <c r="BB87" s="44"/>
      <c r="BC87" s="44"/>
      <c r="BD87" s="44"/>
      <c r="BE87" s="44"/>
      <c r="BF87" s="44"/>
      <c r="BG87" s="44"/>
      <c r="BH87" s="44"/>
      <c r="BI87" s="44"/>
      <c r="BJ87" s="44"/>
      <c r="BK87" s="44"/>
      <c r="BL87" s="44"/>
      <c r="BM87" s="44"/>
      <c r="BN87" s="44"/>
      <c r="BO87" s="44"/>
      <c r="BP87" s="44"/>
      <c r="BQ87" s="44"/>
      <c r="BR87" s="44"/>
      <c r="BS87" s="47"/>
      <c r="BT87" s="39" t="s">
        <v>257</v>
      </c>
      <c r="BU87" s="39" t="s">
        <v>258</v>
      </c>
      <c r="BV87" s="51"/>
      <c r="BW87" s="51"/>
      <c r="BX87" s="51"/>
      <c r="BY87" s="51"/>
      <c r="BZ87" s="51"/>
      <c r="CA87" s="51"/>
      <c r="CB87" s="51"/>
      <c r="CC87" s="51"/>
      <c r="CD87" s="51"/>
      <c r="CE87" s="51"/>
      <c r="CF87" s="51"/>
      <c r="CG87" s="51"/>
      <c r="CH87" s="51"/>
      <c r="CI87" s="51"/>
      <c r="CJ87" s="51"/>
      <c r="CK87" s="51"/>
      <c r="CL87" s="51"/>
      <c r="CM87" s="51"/>
      <c r="CN87" s="51"/>
      <c r="CO87" s="51"/>
      <c r="CP87" s="51"/>
      <c r="CQ87" s="51"/>
      <c r="CR87" s="51"/>
      <c r="CS87" s="51"/>
      <c r="CT87" s="51"/>
      <c r="CU87" s="51"/>
      <c r="CV87" s="51"/>
      <c r="CW87" s="51"/>
      <c r="CX87" s="51"/>
      <c r="CY87" s="51"/>
      <c r="CZ87" s="51"/>
    </row>
    <row r="88" spans="1:104" s="51" customFormat="1" x14ac:dyDescent="0.2">
      <c r="A88" s="48" t="s">
        <v>259</v>
      </c>
      <c r="B88" s="48" t="s">
        <v>467</v>
      </c>
      <c r="C88" s="49" t="s">
        <v>260</v>
      </c>
      <c r="D88" s="50">
        <v>38</v>
      </c>
      <c r="E88" s="48" t="s">
        <v>65</v>
      </c>
      <c r="F88" s="48" t="s">
        <v>66</v>
      </c>
      <c r="G88" s="48"/>
      <c r="H88" s="48"/>
      <c r="I88" s="48">
        <v>45.98</v>
      </c>
      <c r="J88" s="48">
        <v>0.999</v>
      </c>
      <c r="K88" s="22">
        <v>1</v>
      </c>
      <c r="L88" s="4">
        <v>1</v>
      </c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  <c r="BO88" s="4"/>
      <c r="BP88" s="4"/>
      <c r="BQ88" s="4"/>
      <c r="BR88" s="4"/>
      <c r="BS88" s="18"/>
      <c r="BT88" s="51" t="s">
        <v>261</v>
      </c>
      <c r="BU88" s="51" t="s">
        <v>262</v>
      </c>
    </row>
    <row r="89" spans="1:104" x14ac:dyDescent="0.2">
      <c r="A89" s="2" t="s">
        <v>263</v>
      </c>
      <c r="B89" s="2" t="s">
        <v>467</v>
      </c>
      <c r="C89" s="1" t="s">
        <v>260</v>
      </c>
      <c r="D89" s="8">
        <v>20</v>
      </c>
      <c r="E89" s="2" t="s">
        <v>65</v>
      </c>
      <c r="F89" s="2" t="s">
        <v>66</v>
      </c>
      <c r="I89" s="2">
        <v>88.25</v>
      </c>
      <c r="J89" s="2">
        <v>0.999</v>
      </c>
      <c r="K89" s="22">
        <v>3</v>
      </c>
      <c r="L89" s="4"/>
      <c r="M89" s="4"/>
      <c r="N89" s="4">
        <v>1</v>
      </c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  <c r="BQ89" s="4"/>
      <c r="BR89" s="4"/>
      <c r="BS89" s="18"/>
      <c r="BT89" s="24" t="s">
        <v>264</v>
      </c>
      <c r="BU89" s="24" t="s">
        <v>265</v>
      </c>
    </row>
    <row r="90" spans="1:104" x14ac:dyDescent="0.2">
      <c r="A90" s="2" t="s">
        <v>266</v>
      </c>
      <c r="B90" s="2" t="s">
        <v>467</v>
      </c>
      <c r="C90" s="1" t="s">
        <v>260</v>
      </c>
      <c r="D90" s="8">
        <v>43</v>
      </c>
      <c r="E90" s="2" t="s">
        <v>65</v>
      </c>
      <c r="F90" s="2" t="s">
        <v>66</v>
      </c>
      <c r="I90" s="2">
        <v>94.96</v>
      </c>
      <c r="J90" s="2">
        <v>0.999</v>
      </c>
      <c r="K90" s="22">
        <v>3.5</v>
      </c>
      <c r="L90" s="4"/>
      <c r="M90" s="4">
        <v>1</v>
      </c>
      <c r="N90" s="4"/>
      <c r="O90" s="4"/>
      <c r="P90" s="4">
        <v>1</v>
      </c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18"/>
      <c r="BT90" s="24" t="s">
        <v>267</v>
      </c>
      <c r="BU90" s="24" t="s">
        <v>268</v>
      </c>
    </row>
    <row r="91" spans="1:104" x14ac:dyDescent="0.2">
      <c r="A91" s="2" t="s">
        <v>270</v>
      </c>
      <c r="B91" s="2" t="s">
        <v>467</v>
      </c>
      <c r="C91" s="1" t="s">
        <v>260</v>
      </c>
      <c r="D91" s="8">
        <v>42</v>
      </c>
      <c r="E91" s="2" t="s">
        <v>65</v>
      </c>
      <c r="F91" s="2" t="s">
        <v>66</v>
      </c>
      <c r="I91" s="2">
        <v>17.39</v>
      </c>
      <c r="J91" s="2">
        <v>0.97299999999999998</v>
      </c>
      <c r="K91" s="22">
        <v>7</v>
      </c>
      <c r="L91" s="4"/>
      <c r="M91" s="4"/>
      <c r="N91" s="4">
        <v>1</v>
      </c>
      <c r="O91" s="4">
        <v>1</v>
      </c>
      <c r="P91" s="4"/>
      <c r="Q91" s="4"/>
      <c r="R91" s="4"/>
      <c r="S91" s="4"/>
      <c r="T91" s="4"/>
      <c r="U91" s="4">
        <v>3</v>
      </c>
      <c r="V91" s="4"/>
      <c r="W91" s="4"/>
      <c r="X91" s="4"/>
      <c r="Y91" s="4"/>
      <c r="Z91" s="4"/>
      <c r="AA91" s="4">
        <v>1</v>
      </c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  <c r="BO91" s="4"/>
      <c r="BP91" s="4"/>
      <c r="BQ91" s="4"/>
      <c r="BR91" s="4"/>
      <c r="BS91" s="18"/>
      <c r="BT91" s="24" t="s">
        <v>271</v>
      </c>
      <c r="BU91" s="24" t="s">
        <v>272</v>
      </c>
    </row>
    <row r="92" spans="1:104" x14ac:dyDescent="0.2">
      <c r="A92" s="2" t="s">
        <v>273</v>
      </c>
      <c r="B92" s="2" t="s">
        <v>467</v>
      </c>
      <c r="C92" s="1" t="s">
        <v>260</v>
      </c>
      <c r="D92" s="8">
        <v>19</v>
      </c>
      <c r="E92" s="2" t="s">
        <v>65</v>
      </c>
      <c r="F92" s="2" t="s">
        <v>66</v>
      </c>
      <c r="I92" s="2">
        <v>7.0659999999999998</v>
      </c>
      <c r="J92" s="2">
        <v>0.89200000000000002</v>
      </c>
      <c r="K92" s="22">
        <v>10</v>
      </c>
      <c r="L92" s="4"/>
      <c r="M92" s="4"/>
      <c r="N92" s="4"/>
      <c r="O92" s="4"/>
      <c r="P92" s="4"/>
      <c r="Q92" s="4"/>
      <c r="R92" s="4"/>
      <c r="S92" s="4"/>
      <c r="T92" s="4"/>
      <c r="U92" s="4">
        <v>1</v>
      </c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  <c r="BO92" s="4"/>
      <c r="BP92" s="4"/>
      <c r="BQ92" s="4"/>
      <c r="BR92" s="4"/>
      <c r="BS92" s="18"/>
      <c r="BT92" s="24" t="s">
        <v>274</v>
      </c>
      <c r="BU92" s="24" t="s">
        <v>275</v>
      </c>
    </row>
    <row r="93" spans="1:104" x14ac:dyDescent="0.2">
      <c r="A93" s="2" t="s">
        <v>276</v>
      </c>
      <c r="B93" s="2" t="s">
        <v>467</v>
      </c>
      <c r="C93" s="1" t="s">
        <v>260</v>
      </c>
      <c r="D93" s="8">
        <v>51</v>
      </c>
      <c r="E93" s="2" t="s">
        <v>65</v>
      </c>
      <c r="F93" s="2" t="s">
        <v>66</v>
      </c>
      <c r="I93" s="2">
        <v>75.78</v>
      </c>
      <c r="J93" s="2">
        <v>1</v>
      </c>
      <c r="K93" s="22">
        <v>14</v>
      </c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>
        <v>1</v>
      </c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  <c r="BO93" s="4"/>
      <c r="BP93" s="4"/>
      <c r="BQ93" s="4"/>
      <c r="BR93" s="4"/>
      <c r="BS93" s="18"/>
      <c r="BT93" s="24" t="s">
        <v>277</v>
      </c>
      <c r="BU93" s="24" t="s">
        <v>278</v>
      </c>
    </row>
    <row r="94" spans="1:104" x14ac:dyDescent="0.2">
      <c r="A94" s="2" t="s">
        <v>279</v>
      </c>
      <c r="B94" s="2" t="s">
        <v>467</v>
      </c>
      <c r="C94" s="1" t="s">
        <v>260</v>
      </c>
      <c r="D94" s="8">
        <v>26</v>
      </c>
      <c r="E94" s="2" t="s">
        <v>65</v>
      </c>
      <c r="F94" s="2" t="s">
        <v>66</v>
      </c>
      <c r="I94" s="2">
        <v>80.753399999999999</v>
      </c>
      <c r="J94" s="2">
        <v>0.93200000000000005</v>
      </c>
      <c r="K94" s="22">
        <v>14</v>
      </c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>
        <v>4</v>
      </c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  <c r="BO94" s="4"/>
      <c r="BP94" s="4"/>
      <c r="BQ94" s="4"/>
      <c r="BR94" s="4"/>
      <c r="BS94" s="18"/>
      <c r="BT94" s="24" t="s">
        <v>280</v>
      </c>
      <c r="BU94" s="24" t="s">
        <v>281</v>
      </c>
    </row>
    <row r="95" spans="1:104" x14ac:dyDescent="0.2">
      <c r="A95" s="2" t="s">
        <v>259</v>
      </c>
      <c r="B95" s="2" t="s">
        <v>467</v>
      </c>
      <c r="C95" s="1" t="s">
        <v>260</v>
      </c>
      <c r="D95" s="8">
        <v>38</v>
      </c>
      <c r="E95" s="2" t="s">
        <v>65</v>
      </c>
      <c r="F95" s="2" t="s">
        <v>66</v>
      </c>
      <c r="I95" s="2">
        <v>48.91</v>
      </c>
      <c r="J95" s="2">
        <v>0.998</v>
      </c>
      <c r="K95" s="22">
        <v>17.5</v>
      </c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>
        <v>1</v>
      </c>
      <c r="AB95" s="4"/>
      <c r="AC95" s="4"/>
      <c r="AD95" s="4">
        <v>1</v>
      </c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  <c r="BO95" s="4"/>
      <c r="BP95" s="4"/>
      <c r="BQ95" s="4"/>
      <c r="BR95" s="4"/>
      <c r="BS95" s="18"/>
      <c r="BT95" s="24" t="s">
        <v>261</v>
      </c>
      <c r="BU95" s="24" t="s">
        <v>262</v>
      </c>
    </row>
    <row r="96" spans="1:104" x14ac:dyDescent="0.2">
      <c r="A96" s="2" t="s">
        <v>273</v>
      </c>
      <c r="B96" s="2" t="s">
        <v>467</v>
      </c>
      <c r="C96" s="1" t="s">
        <v>260</v>
      </c>
      <c r="D96" s="8">
        <v>19</v>
      </c>
      <c r="E96" s="2" t="s">
        <v>65</v>
      </c>
      <c r="F96" s="2" t="s">
        <v>66</v>
      </c>
      <c r="I96" s="2">
        <v>10.118</v>
      </c>
      <c r="J96" s="2">
        <v>0.95299999999999996</v>
      </c>
      <c r="K96" s="22">
        <v>19</v>
      </c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>
        <v>1</v>
      </c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  <c r="BO96" s="4"/>
      <c r="BP96" s="4"/>
      <c r="BQ96" s="4"/>
      <c r="BR96" s="4"/>
      <c r="BS96" s="18"/>
      <c r="BT96" s="24" t="s">
        <v>274</v>
      </c>
      <c r="BU96" s="24" t="s">
        <v>275</v>
      </c>
    </row>
    <row r="97" spans="1:104" x14ac:dyDescent="0.2">
      <c r="A97" s="2" t="s">
        <v>273</v>
      </c>
      <c r="B97" s="2" t="s">
        <v>467</v>
      </c>
      <c r="C97" s="1" t="s">
        <v>260</v>
      </c>
      <c r="D97" s="8">
        <v>19</v>
      </c>
      <c r="E97" s="2" t="s">
        <v>65</v>
      </c>
      <c r="F97" s="2" t="s">
        <v>66</v>
      </c>
      <c r="I97" s="2">
        <v>21.473600000000001</v>
      </c>
      <c r="J97" s="2">
        <v>0.79300000000000004</v>
      </c>
      <c r="K97" s="22">
        <v>19</v>
      </c>
      <c r="L97" s="4"/>
      <c r="M97" s="4"/>
      <c r="N97" s="4"/>
      <c r="O97" s="4"/>
      <c r="P97" s="4"/>
      <c r="Q97" s="4"/>
      <c r="R97" s="4"/>
      <c r="S97" s="4"/>
      <c r="T97" s="4"/>
      <c r="U97" s="4"/>
      <c r="V97" s="4">
        <v>1</v>
      </c>
      <c r="W97" s="4"/>
      <c r="X97" s="4"/>
      <c r="Y97" s="4">
        <v>1</v>
      </c>
      <c r="Z97" s="4">
        <v>2</v>
      </c>
      <c r="AA97" s="4"/>
      <c r="AB97" s="4"/>
      <c r="AC97" s="4"/>
      <c r="AD97" s="4">
        <v>1</v>
      </c>
      <c r="AE97" s="4"/>
      <c r="AF97" s="4"/>
      <c r="AG97" s="4"/>
      <c r="AH97" s="4"/>
      <c r="AI97" s="4">
        <v>1</v>
      </c>
      <c r="AJ97" s="4"/>
      <c r="AK97" s="4">
        <v>1</v>
      </c>
      <c r="AL97" s="4"/>
      <c r="AM97" s="4"/>
      <c r="AN97" s="4">
        <v>2</v>
      </c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4"/>
      <c r="BN97" s="4"/>
      <c r="BO97" s="4"/>
      <c r="BP97" s="4"/>
      <c r="BQ97" s="4"/>
      <c r="BR97" s="4"/>
      <c r="BS97" s="18"/>
      <c r="BT97" s="24" t="s">
        <v>274</v>
      </c>
      <c r="BU97" s="24" t="s">
        <v>275</v>
      </c>
    </row>
    <row r="98" spans="1:104" x14ac:dyDescent="0.2">
      <c r="A98" s="2" t="s">
        <v>282</v>
      </c>
      <c r="B98" s="2" t="s">
        <v>467</v>
      </c>
      <c r="C98" s="1" t="s">
        <v>260</v>
      </c>
      <c r="D98" s="8">
        <v>42</v>
      </c>
      <c r="E98" s="2" t="s">
        <v>65</v>
      </c>
      <c r="F98" s="2" t="s">
        <v>66</v>
      </c>
      <c r="I98" s="2">
        <v>53.13</v>
      </c>
      <c r="J98" s="2">
        <v>0.99399999999999999</v>
      </c>
      <c r="K98" s="22">
        <v>23</v>
      </c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>
        <v>1</v>
      </c>
      <c r="AE98" s="4"/>
      <c r="AF98" s="4">
        <v>1</v>
      </c>
      <c r="AG98" s="4"/>
      <c r="AH98" s="4">
        <v>1</v>
      </c>
      <c r="AI98" s="4">
        <v>1</v>
      </c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>
        <v>1</v>
      </c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  <c r="BO98" s="4"/>
      <c r="BP98" s="4"/>
      <c r="BQ98" s="4"/>
      <c r="BR98" s="4"/>
      <c r="BS98" s="18"/>
      <c r="BT98" s="24" t="s">
        <v>283</v>
      </c>
      <c r="BU98" s="24" t="s">
        <v>284</v>
      </c>
    </row>
    <row r="99" spans="1:104" x14ac:dyDescent="0.2">
      <c r="A99" s="2" t="s">
        <v>276</v>
      </c>
      <c r="B99" s="2" t="s">
        <v>467</v>
      </c>
      <c r="C99" s="1" t="s">
        <v>260</v>
      </c>
      <c r="D99" s="8">
        <v>51</v>
      </c>
      <c r="E99" s="2" t="s">
        <v>65</v>
      </c>
      <c r="F99" s="2" t="s">
        <v>66</v>
      </c>
      <c r="I99" s="2">
        <v>21.15</v>
      </c>
      <c r="J99" s="2">
        <v>1</v>
      </c>
      <c r="K99" s="22">
        <v>23</v>
      </c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>
        <v>1</v>
      </c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  <c r="BN99" s="4"/>
      <c r="BO99" s="4"/>
      <c r="BP99" s="4"/>
      <c r="BQ99" s="4"/>
      <c r="BR99" s="4"/>
      <c r="BS99" s="18"/>
      <c r="BT99" s="24" t="s">
        <v>277</v>
      </c>
      <c r="BU99" s="24" t="s">
        <v>278</v>
      </c>
    </row>
    <row r="100" spans="1:104" x14ac:dyDescent="0.2">
      <c r="A100" s="2" t="s">
        <v>282</v>
      </c>
      <c r="B100" s="2" t="s">
        <v>467</v>
      </c>
      <c r="C100" s="1" t="s">
        <v>260</v>
      </c>
      <c r="D100" s="8">
        <v>42</v>
      </c>
      <c r="E100" s="2" t="s">
        <v>65</v>
      </c>
      <c r="F100" s="2" t="s">
        <v>66</v>
      </c>
      <c r="G100" s="2" t="s">
        <v>93</v>
      </c>
      <c r="I100" s="2">
        <v>39.619999999999997</v>
      </c>
      <c r="J100" s="2">
        <v>0.98399999999999999</v>
      </c>
      <c r="K100" s="22">
        <v>30</v>
      </c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>
        <v>1</v>
      </c>
      <c r="AO100" s="4">
        <v>6</v>
      </c>
      <c r="AP100" s="4"/>
      <c r="AQ100" s="4"/>
      <c r="AR100" s="4"/>
      <c r="AS100" s="4"/>
      <c r="AT100" s="4">
        <v>1</v>
      </c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  <c r="BO100" s="4"/>
      <c r="BP100" s="4"/>
      <c r="BQ100" s="4"/>
      <c r="BR100" s="4"/>
      <c r="BS100" s="18"/>
      <c r="BT100" s="24" t="s">
        <v>283</v>
      </c>
      <c r="BU100" s="24" t="s">
        <v>284</v>
      </c>
    </row>
    <row r="101" spans="1:104" x14ac:dyDescent="0.2">
      <c r="A101" s="2" t="s">
        <v>270</v>
      </c>
      <c r="B101" s="2" t="s">
        <v>467</v>
      </c>
      <c r="C101" s="1" t="s">
        <v>260</v>
      </c>
      <c r="D101" s="8">
        <v>42</v>
      </c>
      <c r="E101" s="2" t="s">
        <v>65</v>
      </c>
      <c r="F101" s="2" t="s">
        <v>66</v>
      </c>
      <c r="I101" s="2">
        <v>9.2270000000000003</v>
      </c>
      <c r="J101" s="2">
        <v>0.745</v>
      </c>
      <c r="K101" s="22">
        <v>32.5</v>
      </c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>
        <v>1</v>
      </c>
      <c r="AI101" s="4"/>
      <c r="AJ101" s="4"/>
      <c r="AK101" s="4"/>
      <c r="AL101" s="4"/>
      <c r="AM101" s="4"/>
      <c r="AN101" s="4"/>
      <c r="AO101" s="4">
        <v>1</v>
      </c>
      <c r="AP101" s="4"/>
      <c r="AQ101" s="4"/>
      <c r="AR101" s="4"/>
      <c r="AS101" s="4"/>
      <c r="AT101" s="4">
        <v>2</v>
      </c>
      <c r="AU101" s="4"/>
      <c r="AV101" s="4">
        <v>1</v>
      </c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  <c r="BN101" s="4"/>
      <c r="BO101" s="4"/>
      <c r="BP101" s="4"/>
      <c r="BQ101" s="4"/>
      <c r="BR101" s="4"/>
      <c r="BS101" s="18"/>
      <c r="BT101" s="24" t="s">
        <v>271</v>
      </c>
      <c r="BU101" s="24" t="s">
        <v>272</v>
      </c>
    </row>
    <row r="102" spans="1:104" x14ac:dyDescent="0.2">
      <c r="A102" s="2" t="s">
        <v>285</v>
      </c>
      <c r="B102" s="2" t="s">
        <v>467</v>
      </c>
      <c r="C102" s="1" t="s">
        <v>260</v>
      </c>
      <c r="D102" s="8">
        <v>37</v>
      </c>
      <c r="E102" s="2" t="s">
        <v>65</v>
      </c>
      <c r="F102" s="2" t="s">
        <v>66</v>
      </c>
      <c r="I102" s="2">
        <v>41.19</v>
      </c>
      <c r="J102" s="2">
        <v>0.98799999999999999</v>
      </c>
      <c r="K102" s="22">
        <v>36</v>
      </c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>
        <v>1</v>
      </c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  <c r="BN102" s="4"/>
      <c r="BO102" s="4"/>
      <c r="BP102" s="4"/>
      <c r="BQ102" s="4"/>
      <c r="BR102" s="4"/>
      <c r="BS102" s="18"/>
      <c r="BT102" s="24" t="s">
        <v>286</v>
      </c>
      <c r="BU102" s="24" t="s">
        <v>281</v>
      </c>
    </row>
    <row r="103" spans="1:104" x14ac:dyDescent="0.2">
      <c r="A103" s="2" t="s">
        <v>270</v>
      </c>
      <c r="B103" s="2" t="s">
        <v>467</v>
      </c>
      <c r="C103" s="1" t="s">
        <v>260</v>
      </c>
      <c r="D103" s="8">
        <v>42</v>
      </c>
      <c r="E103" s="2" t="s">
        <v>65</v>
      </c>
      <c r="F103" s="2" t="s">
        <v>66</v>
      </c>
      <c r="G103" s="2" t="s">
        <v>93</v>
      </c>
      <c r="I103" s="2">
        <v>6.3730000000000002</v>
      </c>
      <c r="J103" s="2">
        <v>0.996</v>
      </c>
      <c r="K103" s="22">
        <v>58.5</v>
      </c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  <c r="BN103" s="4"/>
      <c r="BO103" s="4"/>
      <c r="BP103" s="4"/>
      <c r="BQ103" s="4">
        <v>1</v>
      </c>
      <c r="BR103" s="4">
        <v>1</v>
      </c>
      <c r="BS103" s="18"/>
      <c r="BT103" s="24" t="s">
        <v>271</v>
      </c>
      <c r="BU103" s="24" t="s">
        <v>272</v>
      </c>
    </row>
    <row r="104" spans="1:104" s="39" customFormat="1" x14ac:dyDescent="0.2">
      <c r="A104" s="36" t="s">
        <v>285</v>
      </c>
      <c r="B104" s="36" t="s">
        <v>467</v>
      </c>
      <c r="C104" s="37" t="s">
        <v>260</v>
      </c>
      <c r="D104" s="46">
        <v>37</v>
      </c>
      <c r="E104" s="36" t="s">
        <v>65</v>
      </c>
      <c r="F104" s="36" t="s">
        <v>66</v>
      </c>
      <c r="G104" s="36"/>
      <c r="H104" s="36"/>
      <c r="I104" s="36">
        <v>46.88</v>
      </c>
      <c r="J104" s="36">
        <v>0.996</v>
      </c>
      <c r="K104" s="38">
        <v>60</v>
      </c>
      <c r="L104" s="44"/>
      <c r="M104" s="44"/>
      <c r="N104" s="44"/>
      <c r="O104" s="44"/>
      <c r="P104" s="44"/>
      <c r="Q104" s="44"/>
      <c r="R104" s="44"/>
      <c r="S104" s="44"/>
      <c r="T104" s="44"/>
      <c r="U104" s="44"/>
      <c r="V104" s="44"/>
      <c r="W104" s="44"/>
      <c r="X104" s="44"/>
      <c r="Y104" s="44"/>
      <c r="Z104" s="44"/>
      <c r="AA104" s="44"/>
      <c r="AB104" s="44"/>
      <c r="AC104" s="44"/>
      <c r="AD104" s="44"/>
      <c r="AE104" s="44"/>
      <c r="AF104" s="44"/>
      <c r="AG104" s="44"/>
      <c r="AH104" s="44"/>
      <c r="AI104" s="44"/>
      <c r="AJ104" s="44"/>
      <c r="AK104" s="44"/>
      <c r="AL104" s="44"/>
      <c r="AM104" s="44"/>
      <c r="AN104" s="44"/>
      <c r="AO104" s="44"/>
      <c r="AP104" s="44"/>
      <c r="AQ104" s="44"/>
      <c r="AR104" s="44"/>
      <c r="AS104" s="44"/>
      <c r="AT104" s="44"/>
      <c r="AU104" s="44"/>
      <c r="AV104" s="44"/>
      <c r="AW104" s="44"/>
      <c r="AX104" s="44"/>
      <c r="AY104" s="44"/>
      <c r="AZ104" s="44"/>
      <c r="BA104" s="44"/>
      <c r="BB104" s="44"/>
      <c r="BC104" s="44"/>
      <c r="BD104" s="44"/>
      <c r="BE104" s="44"/>
      <c r="BF104" s="44"/>
      <c r="BG104" s="44"/>
      <c r="BH104" s="44"/>
      <c r="BI104" s="44"/>
      <c r="BJ104" s="44"/>
      <c r="BK104" s="44"/>
      <c r="BL104" s="44"/>
      <c r="BM104" s="44"/>
      <c r="BN104" s="44"/>
      <c r="BO104" s="44"/>
      <c r="BP104" s="44"/>
      <c r="BQ104" s="44"/>
      <c r="BR104" s="44"/>
      <c r="BS104" s="47">
        <v>1</v>
      </c>
      <c r="BT104" s="39" t="s">
        <v>286</v>
      </c>
      <c r="BU104" s="39" t="s">
        <v>281</v>
      </c>
      <c r="BV104" s="51"/>
      <c r="BW104" s="51"/>
      <c r="BX104" s="51"/>
      <c r="BY104" s="51"/>
      <c r="BZ104" s="51"/>
      <c r="CA104" s="51"/>
      <c r="CB104" s="51"/>
      <c r="CC104" s="51"/>
      <c r="CD104" s="51"/>
      <c r="CE104" s="51"/>
      <c r="CF104" s="51"/>
      <c r="CG104" s="51"/>
      <c r="CH104" s="51"/>
      <c r="CI104" s="51"/>
      <c r="CJ104" s="51"/>
      <c r="CK104" s="51"/>
      <c r="CL104" s="51"/>
      <c r="CM104" s="51"/>
      <c r="CN104" s="51"/>
      <c r="CO104" s="51"/>
      <c r="CP104" s="51"/>
      <c r="CQ104" s="51"/>
      <c r="CR104" s="51"/>
      <c r="CS104" s="51"/>
      <c r="CT104" s="51"/>
      <c r="CU104" s="51"/>
      <c r="CV104" s="51"/>
      <c r="CW104" s="51"/>
      <c r="CX104" s="51"/>
      <c r="CY104" s="51"/>
      <c r="CZ104" s="51"/>
    </row>
    <row r="105" spans="1:104" s="51" customFormat="1" x14ac:dyDescent="0.2">
      <c r="A105" s="48" t="s">
        <v>287</v>
      </c>
      <c r="B105" s="48" t="s">
        <v>467</v>
      </c>
      <c r="C105" s="49" t="s">
        <v>288</v>
      </c>
      <c r="D105" s="50">
        <v>30</v>
      </c>
      <c r="E105" s="48" t="s">
        <v>65</v>
      </c>
      <c r="F105" s="48" t="s">
        <v>66</v>
      </c>
      <c r="G105" s="48"/>
      <c r="H105" s="48"/>
      <c r="I105" s="48">
        <v>64.260000000000005</v>
      </c>
      <c r="J105" s="48">
        <v>0.999</v>
      </c>
      <c r="K105" s="22">
        <v>1</v>
      </c>
      <c r="L105" s="4">
        <v>1</v>
      </c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4"/>
      <c r="BK105" s="4"/>
      <c r="BL105" s="4"/>
      <c r="BM105" s="4"/>
      <c r="BN105" s="4"/>
      <c r="BO105" s="4"/>
      <c r="BP105" s="4"/>
      <c r="BQ105" s="4"/>
      <c r="BR105" s="4"/>
      <c r="BS105" s="18"/>
      <c r="BT105" s="51" t="s">
        <v>289</v>
      </c>
      <c r="BU105" s="51" t="s">
        <v>290</v>
      </c>
    </row>
    <row r="106" spans="1:104" x14ac:dyDescent="0.2">
      <c r="A106" s="2" t="s">
        <v>291</v>
      </c>
      <c r="B106" s="2" t="s">
        <v>467</v>
      </c>
      <c r="C106" s="1" t="s">
        <v>288</v>
      </c>
      <c r="D106" s="8">
        <v>30</v>
      </c>
      <c r="E106" s="2" t="s">
        <v>65</v>
      </c>
      <c r="F106" s="2" t="s">
        <v>66</v>
      </c>
      <c r="G106" s="2" t="s">
        <v>93</v>
      </c>
      <c r="I106" s="2">
        <v>7.649</v>
      </c>
      <c r="J106" s="2">
        <v>1</v>
      </c>
      <c r="K106" s="22">
        <v>2</v>
      </c>
      <c r="L106" s="4"/>
      <c r="M106" s="4">
        <v>1</v>
      </c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  <c r="BM106" s="4"/>
      <c r="BN106" s="4"/>
      <c r="BO106" s="4"/>
      <c r="BP106" s="4"/>
      <c r="BQ106" s="4"/>
      <c r="BR106" s="4"/>
      <c r="BS106" s="18"/>
      <c r="BT106" s="24" t="s">
        <v>292</v>
      </c>
      <c r="BU106" s="24" t="s">
        <v>293</v>
      </c>
    </row>
    <row r="107" spans="1:104" x14ac:dyDescent="0.2">
      <c r="A107" s="2" t="s">
        <v>294</v>
      </c>
      <c r="B107" s="2" t="s">
        <v>467</v>
      </c>
      <c r="C107" s="1" t="s">
        <v>288</v>
      </c>
      <c r="D107" s="8">
        <v>35</v>
      </c>
      <c r="E107" s="2" t="s">
        <v>65</v>
      </c>
      <c r="F107" s="2" t="s">
        <v>66</v>
      </c>
      <c r="I107" s="2">
        <v>55.18</v>
      </c>
      <c r="J107" s="2">
        <v>0.98899999999999999</v>
      </c>
      <c r="K107" s="22">
        <v>2.5</v>
      </c>
      <c r="L107" s="4"/>
      <c r="M107" s="4">
        <v>3</v>
      </c>
      <c r="N107" s="4">
        <v>1</v>
      </c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  <c r="BN107" s="4"/>
      <c r="BO107" s="4"/>
      <c r="BP107" s="4"/>
      <c r="BQ107" s="4"/>
      <c r="BR107" s="4"/>
      <c r="BS107" s="18"/>
      <c r="BT107" s="24" t="s">
        <v>295</v>
      </c>
      <c r="BU107" s="24" t="s">
        <v>296</v>
      </c>
    </row>
    <row r="108" spans="1:104" x14ac:dyDescent="0.2">
      <c r="A108" s="2" t="s">
        <v>297</v>
      </c>
      <c r="B108" s="2" t="s">
        <v>467</v>
      </c>
      <c r="C108" s="1" t="s">
        <v>288</v>
      </c>
      <c r="D108" s="8">
        <v>26</v>
      </c>
      <c r="E108" s="2" t="s">
        <v>65</v>
      </c>
      <c r="F108" s="2" t="s">
        <v>66</v>
      </c>
      <c r="I108" s="2">
        <v>13.19</v>
      </c>
      <c r="J108" s="2">
        <v>1</v>
      </c>
      <c r="K108" s="22">
        <v>7</v>
      </c>
      <c r="L108" s="4"/>
      <c r="M108" s="4"/>
      <c r="N108" s="4"/>
      <c r="O108" s="4"/>
      <c r="P108" s="4"/>
      <c r="Q108" s="4"/>
      <c r="R108" s="4">
        <v>1</v>
      </c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  <c r="BM108" s="4"/>
      <c r="BN108" s="4"/>
      <c r="BO108" s="4"/>
      <c r="BP108" s="4"/>
      <c r="BQ108" s="4"/>
      <c r="BR108" s="4"/>
      <c r="BS108" s="18"/>
      <c r="BT108" s="24" t="s">
        <v>298</v>
      </c>
      <c r="BU108" s="24" t="s">
        <v>299</v>
      </c>
    </row>
    <row r="109" spans="1:104" x14ac:dyDescent="0.2">
      <c r="A109" s="2" t="s">
        <v>297</v>
      </c>
      <c r="B109" s="2" t="s">
        <v>467</v>
      </c>
      <c r="C109" s="1" t="s">
        <v>288</v>
      </c>
      <c r="D109" s="8">
        <v>26</v>
      </c>
      <c r="E109" s="2" t="s">
        <v>65</v>
      </c>
      <c r="F109" s="2" t="s">
        <v>66</v>
      </c>
      <c r="G109" s="2" t="s">
        <v>93</v>
      </c>
      <c r="I109" s="2">
        <v>9.7219999999999995</v>
      </c>
      <c r="J109" s="2">
        <v>0.98599999999999999</v>
      </c>
      <c r="K109" s="22">
        <v>10</v>
      </c>
      <c r="L109" s="4"/>
      <c r="M109" s="4"/>
      <c r="N109" s="4"/>
      <c r="O109" s="4"/>
      <c r="P109" s="4"/>
      <c r="Q109" s="4"/>
      <c r="R109" s="4"/>
      <c r="S109" s="4"/>
      <c r="T109" s="4"/>
      <c r="U109" s="4">
        <v>1</v>
      </c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4"/>
      <c r="BK109" s="4"/>
      <c r="BL109" s="4"/>
      <c r="BM109" s="4"/>
      <c r="BN109" s="4"/>
      <c r="BO109" s="4"/>
      <c r="BP109" s="4"/>
      <c r="BQ109" s="4"/>
      <c r="BR109" s="4"/>
      <c r="BS109" s="18"/>
      <c r="BT109" s="24" t="s">
        <v>298</v>
      </c>
      <c r="BU109" s="24" t="s">
        <v>299</v>
      </c>
    </row>
    <row r="110" spans="1:104" x14ac:dyDescent="0.2">
      <c r="A110" s="2" t="s">
        <v>303</v>
      </c>
      <c r="B110" s="2" t="s">
        <v>467</v>
      </c>
      <c r="C110" s="1" t="s">
        <v>288</v>
      </c>
      <c r="D110" s="8">
        <v>46</v>
      </c>
      <c r="E110" s="2" t="s">
        <v>65</v>
      </c>
      <c r="F110" s="2" t="s">
        <v>66</v>
      </c>
      <c r="I110" s="2">
        <v>56.764400000000002</v>
      </c>
      <c r="J110" s="2">
        <v>0.95599999999999996</v>
      </c>
      <c r="K110" s="22">
        <v>11.5</v>
      </c>
      <c r="L110" s="4"/>
      <c r="M110" s="4"/>
      <c r="N110" s="4"/>
      <c r="O110" s="4"/>
      <c r="P110" s="4"/>
      <c r="Q110" s="4">
        <v>1</v>
      </c>
      <c r="R110" s="4">
        <v>1</v>
      </c>
      <c r="S110" s="4"/>
      <c r="T110" s="4"/>
      <c r="U110" s="4"/>
      <c r="V110" s="4"/>
      <c r="W110" s="4"/>
      <c r="X110" s="4"/>
      <c r="Y110" s="4"/>
      <c r="Z110" s="4"/>
      <c r="AA110" s="4">
        <v>1</v>
      </c>
      <c r="AB110" s="4"/>
      <c r="AC110" s="4"/>
      <c r="AD110" s="4"/>
      <c r="AE110" s="4"/>
      <c r="AF110" s="4"/>
      <c r="AG110" s="4"/>
      <c r="AH110" s="4"/>
      <c r="AI110" s="4">
        <v>1</v>
      </c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/>
      <c r="BK110" s="4"/>
      <c r="BL110" s="4"/>
      <c r="BM110" s="4"/>
      <c r="BN110" s="4"/>
      <c r="BO110" s="4"/>
      <c r="BP110" s="4"/>
      <c r="BQ110" s="4"/>
      <c r="BR110" s="4"/>
      <c r="BS110" s="18"/>
      <c r="BT110" s="24" t="s">
        <v>304</v>
      </c>
      <c r="BU110" s="24" t="s">
        <v>305</v>
      </c>
    </row>
    <row r="111" spans="1:104" x14ac:dyDescent="0.2">
      <c r="A111" s="2" t="s">
        <v>306</v>
      </c>
      <c r="B111" s="2" t="s">
        <v>467</v>
      </c>
      <c r="C111" s="1" t="s">
        <v>288</v>
      </c>
      <c r="E111" s="2" t="s">
        <v>65</v>
      </c>
      <c r="F111" s="2" t="s">
        <v>66</v>
      </c>
      <c r="I111" s="2">
        <v>34.03</v>
      </c>
      <c r="J111" s="2">
        <v>0.98699999999999999</v>
      </c>
      <c r="K111" s="22">
        <v>14</v>
      </c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>
        <v>1</v>
      </c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  <c r="BN111" s="4"/>
      <c r="BO111" s="4"/>
      <c r="BP111" s="4"/>
      <c r="BQ111" s="4"/>
      <c r="BR111" s="4"/>
      <c r="BS111" s="18"/>
      <c r="BT111" s="24" t="s">
        <v>307</v>
      </c>
      <c r="BU111" s="24" t="s">
        <v>308</v>
      </c>
    </row>
    <row r="112" spans="1:104" x14ac:dyDescent="0.2">
      <c r="A112" s="2" t="s">
        <v>309</v>
      </c>
      <c r="B112" s="2" t="s">
        <v>467</v>
      </c>
      <c r="C112" s="1" t="s">
        <v>288</v>
      </c>
      <c r="D112" s="8">
        <v>20</v>
      </c>
      <c r="E112" s="2" t="s">
        <v>65</v>
      </c>
      <c r="F112" s="2" t="s">
        <v>66</v>
      </c>
      <c r="I112" s="2">
        <v>21.14</v>
      </c>
      <c r="J112" s="2">
        <v>0.999</v>
      </c>
      <c r="K112" s="22">
        <v>14</v>
      </c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>
        <v>1</v>
      </c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/>
      <c r="BL112" s="4"/>
      <c r="BM112" s="4"/>
      <c r="BN112" s="4"/>
      <c r="BO112" s="4"/>
      <c r="BP112" s="4"/>
      <c r="BQ112" s="4"/>
      <c r="BR112" s="4"/>
      <c r="BS112" s="18"/>
      <c r="BT112" s="24" t="s">
        <v>310</v>
      </c>
      <c r="BU112" s="24" t="s">
        <v>311</v>
      </c>
    </row>
    <row r="113" spans="1:73" x14ac:dyDescent="0.2">
      <c r="A113" s="2" t="s">
        <v>312</v>
      </c>
      <c r="B113" s="2" t="s">
        <v>467</v>
      </c>
      <c r="C113" s="1" t="s">
        <v>288</v>
      </c>
      <c r="D113" s="8">
        <v>28</v>
      </c>
      <c r="E113" s="2" t="s">
        <v>65</v>
      </c>
      <c r="F113" s="2" t="s">
        <v>66</v>
      </c>
      <c r="I113" s="2">
        <v>93.73</v>
      </c>
      <c r="J113" s="2">
        <v>0.998</v>
      </c>
      <c r="K113" s="22">
        <v>20</v>
      </c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>
        <v>1</v>
      </c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  <c r="BF113" s="4"/>
      <c r="BG113" s="4"/>
      <c r="BH113" s="4"/>
      <c r="BI113" s="4"/>
      <c r="BJ113" s="4"/>
      <c r="BK113" s="4"/>
      <c r="BL113" s="4"/>
      <c r="BM113" s="4"/>
      <c r="BN113" s="4"/>
      <c r="BO113" s="4"/>
      <c r="BP113" s="4"/>
      <c r="BQ113" s="4"/>
      <c r="BR113" s="4"/>
      <c r="BS113" s="18"/>
      <c r="BT113" s="24" t="s">
        <v>313</v>
      </c>
      <c r="BU113" s="24" t="s">
        <v>314</v>
      </c>
    </row>
    <row r="114" spans="1:73" x14ac:dyDescent="0.2">
      <c r="A114" s="2" t="s">
        <v>315</v>
      </c>
      <c r="B114" s="2" t="s">
        <v>467</v>
      </c>
      <c r="C114" s="1" t="s">
        <v>288</v>
      </c>
      <c r="D114" s="8">
        <v>22</v>
      </c>
      <c r="E114" s="2" t="s">
        <v>65</v>
      </c>
      <c r="F114" s="2" t="s">
        <v>66</v>
      </c>
      <c r="I114" s="2">
        <v>44.67</v>
      </c>
      <c r="J114" s="2">
        <v>1</v>
      </c>
      <c r="K114" s="22">
        <v>20</v>
      </c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>
        <v>1</v>
      </c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4"/>
      <c r="BB114" s="4"/>
      <c r="BC114" s="4"/>
      <c r="BD114" s="4"/>
      <c r="BE114" s="4"/>
      <c r="BF114" s="4"/>
      <c r="BG114" s="4"/>
      <c r="BH114" s="4"/>
      <c r="BI114" s="4"/>
      <c r="BJ114" s="4"/>
      <c r="BK114" s="4"/>
      <c r="BL114" s="4"/>
      <c r="BM114" s="4"/>
      <c r="BN114" s="4"/>
      <c r="BO114" s="4"/>
      <c r="BP114" s="4"/>
      <c r="BQ114" s="4"/>
      <c r="BR114" s="4"/>
      <c r="BS114" s="18"/>
      <c r="BT114" s="24" t="s">
        <v>316</v>
      </c>
      <c r="BU114" s="24" t="s">
        <v>317</v>
      </c>
    </row>
    <row r="115" spans="1:73" x14ac:dyDescent="0.2">
      <c r="A115" s="2" t="s">
        <v>318</v>
      </c>
      <c r="B115" s="2" t="s">
        <v>467</v>
      </c>
      <c r="C115" s="1" t="s">
        <v>288</v>
      </c>
      <c r="D115" s="8">
        <v>48</v>
      </c>
      <c r="E115" s="2" t="s">
        <v>65</v>
      </c>
      <c r="F115" s="2" t="s">
        <v>66</v>
      </c>
      <c r="I115" s="2">
        <v>59.37</v>
      </c>
      <c r="J115" s="2">
        <v>0.996</v>
      </c>
      <c r="K115" s="22">
        <v>21</v>
      </c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>
        <v>1</v>
      </c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  <c r="BH115" s="4"/>
      <c r="BI115" s="4"/>
      <c r="BJ115" s="4"/>
      <c r="BK115" s="4"/>
      <c r="BL115" s="4"/>
      <c r="BM115" s="4"/>
      <c r="BN115" s="4"/>
      <c r="BO115" s="4"/>
      <c r="BP115" s="4"/>
      <c r="BQ115" s="4"/>
      <c r="BR115" s="4"/>
      <c r="BS115" s="18"/>
      <c r="BT115" s="24" t="s">
        <v>319</v>
      </c>
      <c r="BU115" s="24" t="s">
        <v>320</v>
      </c>
    </row>
    <row r="116" spans="1:73" x14ac:dyDescent="0.2">
      <c r="A116" s="2" t="s">
        <v>321</v>
      </c>
      <c r="B116" s="2" t="s">
        <v>467</v>
      </c>
      <c r="C116" s="1" t="s">
        <v>288</v>
      </c>
      <c r="D116" s="8">
        <v>30</v>
      </c>
      <c r="E116" s="2" t="s">
        <v>65</v>
      </c>
      <c r="F116" s="2" t="s">
        <v>66</v>
      </c>
      <c r="I116" s="2">
        <v>85.648300000000006</v>
      </c>
      <c r="J116" s="2">
        <v>0.98499999999999999</v>
      </c>
      <c r="K116" s="22">
        <v>23</v>
      </c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>
        <v>1</v>
      </c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H116" s="4"/>
      <c r="BI116" s="4"/>
      <c r="BJ116" s="4"/>
      <c r="BK116" s="4"/>
      <c r="BL116" s="4"/>
      <c r="BM116" s="4"/>
      <c r="BN116" s="4"/>
      <c r="BO116" s="4"/>
      <c r="BP116" s="4"/>
      <c r="BQ116" s="4"/>
      <c r="BR116" s="4"/>
      <c r="BS116" s="18"/>
      <c r="BT116" s="24" t="s">
        <v>322</v>
      </c>
      <c r="BU116" s="24" t="s">
        <v>323</v>
      </c>
    </row>
    <row r="117" spans="1:73" x14ac:dyDescent="0.2">
      <c r="A117" s="2" t="s">
        <v>309</v>
      </c>
      <c r="B117" s="2" t="s">
        <v>467</v>
      </c>
      <c r="C117" s="1" t="s">
        <v>288</v>
      </c>
      <c r="D117" s="8">
        <v>20</v>
      </c>
      <c r="E117" s="2" t="s">
        <v>65</v>
      </c>
      <c r="F117" s="2" t="s">
        <v>66</v>
      </c>
      <c r="I117" s="2">
        <v>77.930000000000007</v>
      </c>
      <c r="J117" s="2">
        <v>0.83799999999999997</v>
      </c>
      <c r="K117" s="22">
        <v>23</v>
      </c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>
        <v>3</v>
      </c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  <c r="BH117" s="4"/>
      <c r="BI117" s="4"/>
      <c r="BJ117" s="4"/>
      <c r="BK117" s="4"/>
      <c r="BL117" s="4"/>
      <c r="BM117" s="4"/>
      <c r="BN117" s="4"/>
      <c r="BO117" s="4"/>
      <c r="BP117" s="4"/>
      <c r="BQ117" s="4"/>
      <c r="BR117" s="4"/>
      <c r="BS117" s="18"/>
      <c r="BT117" s="24" t="s">
        <v>310</v>
      </c>
      <c r="BU117" s="24" t="s">
        <v>311</v>
      </c>
    </row>
    <row r="118" spans="1:73" x14ac:dyDescent="0.2">
      <c r="A118" s="2" t="s">
        <v>324</v>
      </c>
      <c r="B118" s="2" t="s">
        <v>467</v>
      </c>
      <c r="C118" s="1" t="s">
        <v>288</v>
      </c>
      <c r="D118" s="8">
        <v>23</v>
      </c>
      <c r="E118" s="2" t="s">
        <v>65</v>
      </c>
      <c r="F118" s="2" t="s">
        <v>66</v>
      </c>
      <c r="I118" s="2">
        <v>98.81</v>
      </c>
      <c r="J118" s="2">
        <v>0.99099999999999999</v>
      </c>
      <c r="K118" s="22">
        <v>26</v>
      </c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>
        <v>1</v>
      </c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>
        <v>1</v>
      </c>
      <c r="AL118" s="4"/>
      <c r="AM118" s="4"/>
      <c r="AN118" s="4"/>
      <c r="AO118" s="4">
        <v>2</v>
      </c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  <c r="BH118" s="4"/>
      <c r="BI118" s="4"/>
      <c r="BJ118" s="4"/>
      <c r="BK118" s="4"/>
      <c r="BL118" s="4"/>
      <c r="BM118" s="4"/>
      <c r="BN118" s="4"/>
      <c r="BO118" s="4"/>
      <c r="BP118" s="4"/>
      <c r="BQ118" s="4"/>
      <c r="BR118" s="4"/>
      <c r="BS118" s="18"/>
      <c r="BT118" s="24" t="s">
        <v>325</v>
      </c>
      <c r="BU118" s="24" t="s">
        <v>326</v>
      </c>
    </row>
    <row r="119" spans="1:73" x14ac:dyDescent="0.2">
      <c r="A119" s="2" t="s">
        <v>327</v>
      </c>
      <c r="B119" s="2" t="s">
        <v>467</v>
      </c>
      <c r="C119" s="1" t="s">
        <v>288</v>
      </c>
      <c r="D119" s="8">
        <v>1948</v>
      </c>
      <c r="E119" s="2" t="s">
        <v>65</v>
      </c>
      <c r="F119" s="2" t="s">
        <v>66</v>
      </c>
      <c r="I119" s="2">
        <v>15.61</v>
      </c>
      <c r="J119" s="2">
        <v>0.97799999999999998</v>
      </c>
      <c r="K119" s="22">
        <v>26</v>
      </c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>
        <v>1</v>
      </c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  <c r="BG119" s="4"/>
      <c r="BH119" s="4"/>
      <c r="BI119" s="4"/>
      <c r="BJ119" s="4"/>
      <c r="BK119" s="4"/>
      <c r="BL119" s="4"/>
      <c r="BM119" s="4"/>
      <c r="BN119" s="4"/>
      <c r="BO119" s="4"/>
      <c r="BP119" s="4"/>
      <c r="BQ119" s="4"/>
      <c r="BR119" s="4"/>
      <c r="BS119" s="18"/>
      <c r="BT119" s="24" t="s">
        <v>328</v>
      </c>
      <c r="BU119" s="24" t="s">
        <v>329</v>
      </c>
    </row>
    <row r="120" spans="1:73" x14ac:dyDescent="0.2">
      <c r="A120" s="2" t="s">
        <v>327</v>
      </c>
      <c r="B120" s="2" t="s">
        <v>467</v>
      </c>
      <c r="C120" s="1" t="s">
        <v>288</v>
      </c>
      <c r="D120" s="8">
        <v>1948</v>
      </c>
      <c r="E120" s="2" t="s">
        <v>65</v>
      </c>
      <c r="F120" s="2" t="s">
        <v>66</v>
      </c>
      <c r="I120" s="2">
        <v>18.149999999999999</v>
      </c>
      <c r="J120" s="2">
        <v>0.996</v>
      </c>
      <c r="K120" s="22">
        <v>27</v>
      </c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>
        <v>1</v>
      </c>
      <c r="AJ120" s="4"/>
      <c r="AK120" s="4"/>
      <c r="AL120" s="4"/>
      <c r="AM120" s="4"/>
      <c r="AN120" s="4"/>
      <c r="AO120" s="4">
        <v>1</v>
      </c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  <c r="BH120" s="4"/>
      <c r="BI120" s="4"/>
      <c r="BJ120" s="4"/>
      <c r="BK120" s="4"/>
      <c r="BL120" s="4"/>
      <c r="BM120" s="4"/>
      <c r="BN120" s="4"/>
      <c r="BO120" s="4"/>
      <c r="BP120" s="4"/>
      <c r="BQ120" s="4"/>
      <c r="BR120" s="4"/>
      <c r="BS120" s="18"/>
      <c r="BT120" s="24" t="s">
        <v>328</v>
      </c>
      <c r="BU120" s="24" t="s">
        <v>329</v>
      </c>
    </row>
    <row r="121" spans="1:73" x14ac:dyDescent="0.2">
      <c r="A121" s="2" t="s">
        <v>318</v>
      </c>
      <c r="B121" s="2" t="s">
        <v>467</v>
      </c>
      <c r="C121" s="1" t="s">
        <v>288</v>
      </c>
      <c r="D121" s="8">
        <v>48</v>
      </c>
      <c r="E121" s="2" t="s">
        <v>65</v>
      </c>
      <c r="F121" s="2" t="s">
        <v>66</v>
      </c>
      <c r="I121" s="2">
        <v>17.63</v>
      </c>
      <c r="J121" s="2">
        <v>0.995</v>
      </c>
      <c r="K121" s="22">
        <v>29</v>
      </c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>
        <v>1</v>
      </c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  <c r="BG121" s="4"/>
      <c r="BH121" s="4"/>
      <c r="BI121" s="4"/>
      <c r="BJ121" s="4"/>
      <c r="BK121" s="4"/>
      <c r="BL121" s="4"/>
      <c r="BM121" s="4"/>
      <c r="BN121" s="4"/>
      <c r="BO121" s="4"/>
      <c r="BP121" s="4"/>
      <c r="BQ121" s="4"/>
      <c r="BR121" s="4"/>
      <c r="BS121" s="18"/>
      <c r="BT121" s="24" t="s">
        <v>319</v>
      </c>
      <c r="BU121" s="24" t="s">
        <v>320</v>
      </c>
    </row>
    <row r="122" spans="1:73" x14ac:dyDescent="0.2">
      <c r="A122" s="2" t="s">
        <v>315</v>
      </c>
      <c r="B122" s="2" t="s">
        <v>467</v>
      </c>
      <c r="C122" s="1" t="s">
        <v>288</v>
      </c>
      <c r="D122" s="8">
        <v>22</v>
      </c>
      <c r="E122" s="2" t="s">
        <v>65</v>
      </c>
      <c r="F122" s="2" t="s">
        <v>66</v>
      </c>
      <c r="I122" s="2">
        <v>36.5</v>
      </c>
      <c r="J122" s="2">
        <v>0.997</v>
      </c>
      <c r="K122" s="22">
        <v>29</v>
      </c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>
        <v>1</v>
      </c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  <c r="AZ122" s="4"/>
      <c r="BA122" s="4"/>
      <c r="BB122" s="4"/>
      <c r="BC122" s="4"/>
      <c r="BD122" s="4"/>
      <c r="BE122" s="4"/>
      <c r="BF122" s="4"/>
      <c r="BG122" s="4"/>
      <c r="BH122" s="4"/>
      <c r="BI122" s="4"/>
      <c r="BJ122" s="4"/>
      <c r="BK122" s="4"/>
      <c r="BL122" s="4"/>
      <c r="BM122" s="4"/>
      <c r="BN122" s="4"/>
      <c r="BO122" s="4"/>
      <c r="BP122" s="4"/>
      <c r="BQ122" s="4"/>
      <c r="BR122" s="4"/>
      <c r="BS122" s="18"/>
      <c r="BT122" s="24" t="s">
        <v>316</v>
      </c>
      <c r="BU122" s="24" t="s">
        <v>317</v>
      </c>
    </row>
    <row r="123" spans="1:73" x14ac:dyDescent="0.2">
      <c r="A123" s="2" t="s">
        <v>300</v>
      </c>
      <c r="B123" s="2" t="s">
        <v>467</v>
      </c>
      <c r="C123" s="1" t="s">
        <v>288</v>
      </c>
      <c r="D123" s="8">
        <v>42</v>
      </c>
      <c r="E123" s="2" t="s">
        <v>65</v>
      </c>
      <c r="F123" s="2" t="s">
        <v>66</v>
      </c>
      <c r="I123" s="2">
        <v>26.5748</v>
      </c>
      <c r="J123" s="2">
        <v>0.93</v>
      </c>
      <c r="K123" s="22">
        <v>29</v>
      </c>
      <c r="L123" s="4"/>
      <c r="M123" s="4"/>
      <c r="N123" s="4">
        <v>1</v>
      </c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>
        <v>2</v>
      </c>
      <c r="AO123" s="4">
        <v>2</v>
      </c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  <c r="BF123" s="4"/>
      <c r="BG123" s="4"/>
      <c r="BH123" s="4"/>
      <c r="BI123" s="4"/>
      <c r="BJ123" s="4"/>
      <c r="BK123" s="4"/>
      <c r="BL123" s="4"/>
      <c r="BM123" s="4"/>
      <c r="BN123" s="4"/>
      <c r="BO123" s="4"/>
      <c r="BP123" s="4"/>
      <c r="BQ123" s="4"/>
      <c r="BR123" s="4"/>
      <c r="BS123" s="18"/>
      <c r="BT123" s="24" t="s">
        <v>301</v>
      </c>
      <c r="BU123" s="24" t="s">
        <v>302</v>
      </c>
    </row>
    <row r="124" spans="1:73" x14ac:dyDescent="0.2">
      <c r="A124" s="2" t="s">
        <v>297</v>
      </c>
      <c r="B124" s="2" t="s">
        <v>467</v>
      </c>
      <c r="C124" s="1" t="s">
        <v>288</v>
      </c>
      <c r="D124" s="8">
        <v>26</v>
      </c>
      <c r="E124" s="2" t="s">
        <v>65</v>
      </c>
      <c r="F124" s="2" t="s">
        <v>66</v>
      </c>
      <c r="I124" s="2">
        <v>5.2779999999999996</v>
      </c>
      <c r="J124" s="2">
        <v>1</v>
      </c>
      <c r="K124" s="22">
        <v>30</v>
      </c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>
        <v>1</v>
      </c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4"/>
      <c r="BD124" s="4"/>
      <c r="BE124" s="4"/>
      <c r="BF124" s="4"/>
      <c r="BG124" s="4"/>
      <c r="BH124" s="4"/>
      <c r="BI124" s="4"/>
      <c r="BJ124" s="4"/>
      <c r="BK124" s="4"/>
      <c r="BL124" s="4"/>
      <c r="BM124" s="4"/>
      <c r="BN124" s="4"/>
      <c r="BO124" s="4"/>
      <c r="BP124" s="4"/>
      <c r="BQ124" s="4"/>
      <c r="BR124" s="4"/>
      <c r="BS124" s="18"/>
      <c r="BT124" s="24" t="s">
        <v>298</v>
      </c>
      <c r="BU124" s="24" t="s">
        <v>299</v>
      </c>
    </row>
    <row r="125" spans="1:73" x14ac:dyDescent="0.2">
      <c r="A125" s="2" t="s">
        <v>333</v>
      </c>
      <c r="B125" s="2" t="s">
        <v>467</v>
      </c>
      <c r="C125" s="1" t="s">
        <v>288</v>
      </c>
      <c r="D125" s="8">
        <v>48</v>
      </c>
      <c r="E125" s="2" t="s">
        <v>65</v>
      </c>
      <c r="F125" s="2" t="s">
        <v>66</v>
      </c>
      <c r="I125" s="2">
        <v>49.69</v>
      </c>
      <c r="J125" s="2">
        <v>0.996</v>
      </c>
      <c r="K125" s="22">
        <v>30</v>
      </c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>
        <v>2</v>
      </c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4"/>
      <c r="BF125" s="4"/>
      <c r="BG125" s="4"/>
      <c r="BH125" s="4"/>
      <c r="BI125" s="4"/>
      <c r="BJ125" s="4"/>
      <c r="BK125" s="4"/>
      <c r="BL125" s="4"/>
      <c r="BM125" s="4"/>
      <c r="BN125" s="4"/>
      <c r="BO125" s="4"/>
      <c r="BP125" s="4"/>
      <c r="BQ125" s="4"/>
      <c r="BR125" s="4"/>
      <c r="BS125" s="18"/>
      <c r="BT125" s="24" t="s">
        <v>334</v>
      </c>
      <c r="BU125" s="24" t="s">
        <v>335</v>
      </c>
    </row>
    <row r="126" spans="1:73" x14ac:dyDescent="0.2">
      <c r="A126" s="2" t="s">
        <v>336</v>
      </c>
      <c r="B126" s="2" t="s">
        <v>467</v>
      </c>
      <c r="C126" s="1" t="s">
        <v>288</v>
      </c>
      <c r="D126" s="8">
        <v>54</v>
      </c>
      <c r="E126" s="2" t="s">
        <v>65</v>
      </c>
      <c r="F126" s="2" t="s">
        <v>66</v>
      </c>
      <c r="I126" s="2">
        <v>94</v>
      </c>
      <c r="J126" s="2">
        <v>0.99299999999999999</v>
      </c>
      <c r="K126" s="22">
        <v>32.5</v>
      </c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>
        <v>1</v>
      </c>
      <c r="AO126" s="4">
        <v>6</v>
      </c>
      <c r="AP126" s="4"/>
      <c r="AQ126" s="4"/>
      <c r="AR126" s="4"/>
      <c r="AS126" s="4"/>
      <c r="AT126" s="4">
        <v>1</v>
      </c>
      <c r="AU126" s="4">
        <v>1</v>
      </c>
      <c r="AV126" s="4"/>
      <c r="AW126" s="4"/>
      <c r="AX126" s="4"/>
      <c r="AY126" s="4"/>
      <c r="AZ126" s="4"/>
      <c r="BA126" s="4"/>
      <c r="BB126" s="4"/>
      <c r="BC126" s="4"/>
      <c r="BD126" s="4"/>
      <c r="BE126" s="4"/>
      <c r="BF126" s="4"/>
      <c r="BG126" s="4"/>
      <c r="BH126" s="4"/>
      <c r="BI126" s="4"/>
      <c r="BJ126" s="4"/>
      <c r="BK126" s="4"/>
      <c r="BL126" s="4"/>
      <c r="BM126" s="4"/>
      <c r="BN126" s="4"/>
      <c r="BO126" s="4"/>
      <c r="BP126" s="4"/>
      <c r="BQ126" s="4"/>
      <c r="BR126" s="4"/>
      <c r="BS126" s="18"/>
      <c r="BT126" s="24" t="s">
        <v>337</v>
      </c>
      <c r="BU126" s="24" t="s">
        <v>338</v>
      </c>
    </row>
    <row r="127" spans="1:73" x14ac:dyDescent="0.2">
      <c r="A127" s="2" t="s">
        <v>339</v>
      </c>
      <c r="B127" s="2" t="s">
        <v>467</v>
      </c>
      <c r="C127" s="1" t="s">
        <v>288</v>
      </c>
      <c r="D127" s="8">
        <v>46</v>
      </c>
      <c r="E127" s="2" t="s">
        <v>65</v>
      </c>
      <c r="F127" s="2" t="s">
        <v>66</v>
      </c>
      <c r="I127" s="2">
        <v>91.38</v>
      </c>
      <c r="J127" s="2">
        <v>0.99299999999999999</v>
      </c>
      <c r="K127" s="22">
        <v>37.5</v>
      </c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>
        <v>3</v>
      </c>
      <c r="AW127" s="4">
        <v>1</v>
      </c>
      <c r="AX127" s="4"/>
      <c r="AY127" s="4"/>
      <c r="AZ127" s="4"/>
      <c r="BA127" s="4"/>
      <c r="BB127" s="4"/>
      <c r="BC127" s="4"/>
      <c r="BD127" s="4"/>
      <c r="BE127" s="4"/>
      <c r="BF127" s="4"/>
      <c r="BG127" s="4"/>
      <c r="BH127" s="4"/>
      <c r="BI127" s="4"/>
      <c r="BJ127" s="4"/>
      <c r="BK127" s="4"/>
      <c r="BL127" s="4"/>
      <c r="BM127" s="4"/>
      <c r="BN127" s="4"/>
      <c r="BO127" s="4"/>
      <c r="BP127" s="4"/>
      <c r="BQ127" s="4"/>
      <c r="BR127" s="4"/>
      <c r="BS127" s="18"/>
      <c r="BT127" s="24" t="s">
        <v>340</v>
      </c>
      <c r="BU127" s="24" t="s">
        <v>341</v>
      </c>
    </row>
    <row r="128" spans="1:73" x14ac:dyDescent="0.2">
      <c r="A128" s="2" t="s">
        <v>306</v>
      </c>
      <c r="B128" s="2" t="s">
        <v>467</v>
      </c>
      <c r="C128" s="1" t="s">
        <v>288</v>
      </c>
      <c r="D128" s="8">
        <v>29</v>
      </c>
      <c r="E128" s="2" t="s">
        <v>65</v>
      </c>
      <c r="F128" s="2" t="s">
        <v>66</v>
      </c>
      <c r="I128" s="2">
        <v>52.67</v>
      </c>
      <c r="J128" s="2">
        <v>0.98799999999999999</v>
      </c>
      <c r="K128" s="22">
        <v>38</v>
      </c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>
        <v>1</v>
      </c>
      <c r="AX128" s="4"/>
      <c r="AY128" s="4"/>
      <c r="AZ128" s="4"/>
      <c r="BA128" s="4"/>
      <c r="BB128" s="4"/>
      <c r="BC128" s="4"/>
      <c r="BD128" s="4"/>
      <c r="BE128" s="4"/>
      <c r="BF128" s="4"/>
      <c r="BG128" s="4"/>
      <c r="BH128" s="4"/>
      <c r="BI128" s="4"/>
      <c r="BJ128" s="4"/>
      <c r="BK128" s="4"/>
      <c r="BL128" s="4"/>
      <c r="BM128" s="4"/>
      <c r="BN128" s="4"/>
      <c r="BO128" s="4"/>
      <c r="BP128" s="4"/>
      <c r="BQ128" s="4"/>
      <c r="BR128" s="4"/>
      <c r="BS128" s="18"/>
      <c r="BT128" s="24" t="s">
        <v>307</v>
      </c>
      <c r="BU128" s="24" t="s">
        <v>308</v>
      </c>
    </row>
    <row r="129" spans="1:73" x14ac:dyDescent="0.2">
      <c r="A129" s="2" t="s">
        <v>342</v>
      </c>
      <c r="B129" s="2" t="s">
        <v>467</v>
      </c>
      <c r="C129" s="1" t="s">
        <v>288</v>
      </c>
      <c r="D129" s="8">
        <v>20</v>
      </c>
      <c r="E129" s="2" t="s">
        <v>65</v>
      </c>
      <c r="F129" s="2" t="s">
        <v>66</v>
      </c>
      <c r="I129" s="2">
        <v>97.25</v>
      </c>
      <c r="J129" s="2">
        <v>0.99399999999999999</v>
      </c>
      <c r="K129" s="22">
        <v>44</v>
      </c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>
        <v>6</v>
      </c>
      <c r="AX129" s="4"/>
      <c r="AY129" s="4"/>
      <c r="AZ129" s="4"/>
      <c r="BA129" s="4"/>
      <c r="BB129" s="4"/>
      <c r="BC129" s="4"/>
      <c r="BD129" s="4"/>
      <c r="BE129" s="4"/>
      <c r="BF129" s="4"/>
      <c r="BG129" s="4"/>
      <c r="BH129" s="4"/>
      <c r="BI129" s="4">
        <v>1</v>
      </c>
      <c r="BJ129" s="4"/>
      <c r="BK129" s="4"/>
      <c r="BL129" s="4"/>
      <c r="BM129" s="4"/>
      <c r="BN129" s="4"/>
      <c r="BO129" s="4"/>
      <c r="BP129" s="4"/>
      <c r="BQ129" s="4"/>
      <c r="BR129" s="4"/>
      <c r="BS129" s="18"/>
      <c r="BT129" s="24" t="s">
        <v>343</v>
      </c>
      <c r="BU129" s="24" t="s">
        <v>344</v>
      </c>
    </row>
    <row r="130" spans="1:73" x14ac:dyDescent="0.2">
      <c r="A130" s="2" t="s">
        <v>297</v>
      </c>
      <c r="B130" s="2" t="s">
        <v>467</v>
      </c>
      <c r="C130" s="1" t="s">
        <v>288</v>
      </c>
      <c r="D130" s="8">
        <v>26</v>
      </c>
      <c r="E130" s="2" t="s">
        <v>65</v>
      </c>
      <c r="F130" s="2" t="s">
        <v>66</v>
      </c>
      <c r="I130" s="2">
        <v>5.8330000000000002</v>
      </c>
      <c r="J130" s="2">
        <v>1.024</v>
      </c>
      <c r="K130" s="22">
        <v>47</v>
      </c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>
        <v>1</v>
      </c>
      <c r="BG130" s="4"/>
      <c r="BH130" s="4"/>
      <c r="BI130" s="4"/>
      <c r="BJ130" s="4"/>
      <c r="BK130" s="4"/>
      <c r="BL130" s="4"/>
      <c r="BM130" s="4"/>
      <c r="BN130" s="4"/>
      <c r="BO130" s="4"/>
      <c r="BP130" s="4"/>
      <c r="BQ130" s="4"/>
      <c r="BR130" s="4"/>
      <c r="BS130" s="18"/>
      <c r="BT130" s="24" t="s">
        <v>298</v>
      </c>
      <c r="BU130" s="24" t="s">
        <v>299</v>
      </c>
    </row>
    <row r="131" spans="1:73" x14ac:dyDescent="0.2">
      <c r="A131" s="2" t="s">
        <v>297</v>
      </c>
      <c r="B131" s="2" t="s">
        <v>467</v>
      </c>
      <c r="C131" s="1" t="s">
        <v>288</v>
      </c>
      <c r="D131" s="8">
        <v>26</v>
      </c>
      <c r="E131" s="2" t="s">
        <v>65</v>
      </c>
      <c r="F131" s="2" t="s">
        <v>66</v>
      </c>
      <c r="I131" s="2">
        <v>5.4169999999999998</v>
      </c>
      <c r="J131" s="2">
        <v>1</v>
      </c>
      <c r="K131" s="22">
        <v>47</v>
      </c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>
        <v>1</v>
      </c>
      <c r="BG131" s="4"/>
      <c r="BH131" s="4"/>
      <c r="BI131" s="4"/>
      <c r="BJ131" s="4"/>
      <c r="BK131" s="4"/>
      <c r="BL131" s="4"/>
      <c r="BM131" s="4"/>
      <c r="BN131" s="4"/>
      <c r="BO131" s="4"/>
      <c r="BP131" s="4"/>
      <c r="BQ131" s="4"/>
      <c r="BR131" s="4"/>
      <c r="BS131" s="18"/>
      <c r="BT131" s="24" t="s">
        <v>298</v>
      </c>
      <c r="BU131" s="24" t="s">
        <v>299</v>
      </c>
    </row>
    <row r="132" spans="1:73" x14ac:dyDescent="0.2">
      <c r="A132" s="2" t="s">
        <v>297</v>
      </c>
      <c r="B132" s="2" t="s">
        <v>467</v>
      </c>
      <c r="C132" s="1" t="s">
        <v>288</v>
      </c>
      <c r="D132" s="8">
        <v>26</v>
      </c>
      <c r="E132" s="2" t="s">
        <v>65</v>
      </c>
      <c r="F132" s="2" t="s">
        <v>66</v>
      </c>
      <c r="I132" s="2">
        <v>6.1109999999999998</v>
      </c>
      <c r="J132" s="2">
        <v>1</v>
      </c>
      <c r="K132" s="22">
        <v>48</v>
      </c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>
        <v>1</v>
      </c>
      <c r="BH132" s="4"/>
      <c r="BI132" s="4"/>
      <c r="BJ132" s="4"/>
      <c r="BK132" s="4"/>
      <c r="BL132" s="4"/>
      <c r="BM132" s="4"/>
      <c r="BN132" s="4"/>
      <c r="BO132" s="4"/>
      <c r="BP132" s="4"/>
      <c r="BQ132" s="4"/>
      <c r="BR132" s="4"/>
      <c r="BS132" s="18"/>
      <c r="BT132" s="24" t="s">
        <v>298</v>
      </c>
      <c r="BU132" s="24" t="s">
        <v>299</v>
      </c>
    </row>
    <row r="133" spans="1:73" x14ac:dyDescent="0.2">
      <c r="A133" s="2" t="s">
        <v>346</v>
      </c>
      <c r="B133" s="2" t="s">
        <v>467</v>
      </c>
      <c r="C133" s="1" t="s">
        <v>288</v>
      </c>
      <c r="D133" s="8">
        <v>52</v>
      </c>
      <c r="E133" s="2" t="s">
        <v>65</v>
      </c>
      <c r="F133" s="2" t="s">
        <v>66</v>
      </c>
      <c r="I133" s="2">
        <v>34.033799999999999</v>
      </c>
      <c r="J133" s="2">
        <v>0.95899999999999996</v>
      </c>
      <c r="K133" s="22">
        <v>49</v>
      </c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  <c r="BH133" s="4">
        <v>5</v>
      </c>
      <c r="BI133" s="4"/>
      <c r="BJ133" s="4"/>
      <c r="BK133" s="4"/>
      <c r="BL133" s="4"/>
      <c r="BM133" s="4"/>
      <c r="BN133" s="4"/>
      <c r="BO133" s="4"/>
      <c r="BP133" s="4"/>
      <c r="BQ133" s="4"/>
      <c r="BR133" s="4"/>
      <c r="BS133" s="18"/>
      <c r="BT133" s="24" t="s">
        <v>347</v>
      </c>
      <c r="BU133" s="24" t="s">
        <v>348</v>
      </c>
    </row>
    <row r="134" spans="1:73" x14ac:dyDescent="0.2">
      <c r="A134" s="2" t="s">
        <v>346</v>
      </c>
      <c r="B134" s="2" t="s">
        <v>467</v>
      </c>
      <c r="C134" s="1" t="s">
        <v>288</v>
      </c>
      <c r="D134" s="8">
        <v>52</v>
      </c>
      <c r="E134" s="2" t="s">
        <v>65</v>
      </c>
      <c r="F134" s="2" t="s">
        <v>66</v>
      </c>
      <c r="I134" s="2">
        <v>11.5785</v>
      </c>
      <c r="J134" s="2">
        <v>0.86299999999999999</v>
      </c>
      <c r="K134" s="22">
        <v>50</v>
      </c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  <c r="BH134" s="4"/>
      <c r="BI134" s="4">
        <v>1</v>
      </c>
      <c r="BJ134" s="4"/>
      <c r="BK134" s="4"/>
      <c r="BL134" s="4"/>
      <c r="BM134" s="4"/>
      <c r="BN134" s="4"/>
      <c r="BO134" s="4"/>
      <c r="BP134" s="4"/>
      <c r="BQ134" s="4"/>
      <c r="BR134" s="4"/>
      <c r="BS134" s="18"/>
      <c r="BT134" s="24" t="s">
        <v>347</v>
      </c>
      <c r="BU134" s="24" t="s">
        <v>348</v>
      </c>
    </row>
    <row r="135" spans="1:73" x14ac:dyDescent="0.2">
      <c r="A135" s="2" t="s">
        <v>349</v>
      </c>
      <c r="B135" s="2" t="s">
        <v>467</v>
      </c>
      <c r="C135" s="1" t="s">
        <v>288</v>
      </c>
      <c r="D135" s="8">
        <v>21</v>
      </c>
      <c r="E135" s="2" t="s">
        <v>65</v>
      </c>
      <c r="F135" s="2" t="s">
        <v>66</v>
      </c>
      <c r="I135" s="2">
        <v>89.294899999999998</v>
      </c>
      <c r="J135" s="2">
        <v>0.98899999999999999</v>
      </c>
      <c r="K135" s="22">
        <v>51</v>
      </c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>
        <v>1</v>
      </c>
      <c r="BK135" s="4"/>
      <c r="BL135" s="4"/>
      <c r="BM135" s="4"/>
      <c r="BN135" s="4"/>
      <c r="BO135" s="4"/>
      <c r="BP135" s="4"/>
      <c r="BQ135" s="4"/>
      <c r="BR135" s="4"/>
      <c r="BS135" s="18"/>
      <c r="BT135" s="24" t="s">
        <v>350</v>
      </c>
      <c r="BU135" s="24" t="s">
        <v>351</v>
      </c>
    </row>
    <row r="136" spans="1:73" x14ac:dyDescent="0.2">
      <c r="A136" s="2" t="s">
        <v>287</v>
      </c>
      <c r="B136" s="2" t="s">
        <v>467</v>
      </c>
      <c r="C136" s="1" t="s">
        <v>288</v>
      </c>
      <c r="D136" s="8">
        <v>30</v>
      </c>
      <c r="E136" s="2" t="s">
        <v>65</v>
      </c>
      <c r="F136" s="2" t="s">
        <v>66</v>
      </c>
      <c r="G136" s="2" t="s">
        <v>93</v>
      </c>
      <c r="I136" s="2">
        <v>32.92</v>
      </c>
      <c r="J136" s="2">
        <v>0.98199999999999998</v>
      </c>
      <c r="K136" s="22">
        <v>52</v>
      </c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/>
      <c r="AZ136" s="4"/>
      <c r="BA136" s="4"/>
      <c r="BB136" s="4"/>
      <c r="BC136" s="4"/>
      <c r="BD136" s="4"/>
      <c r="BE136" s="4"/>
      <c r="BF136" s="4"/>
      <c r="BG136" s="4">
        <v>1</v>
      </c>
      <c r="BH136" s="4"/>
      <c r="BI136" s="4"/>
      <c r="BJ136" s="4"/>
      <c r="BK136" s="4"/>
      <c r="BL136" s="4"/>
      <c r="BM136" s="4"/>
      <c r="BN136" s="4"/>
      <c r="BO136" s="4">
        <v>1</v>
      </c>
      <c r="BP136" s="4"/>
      <c r="BQ136" s="4"/>
      <c r="BR136" s="4"/>
      <c r="BS136" s="18"/>
      <c r="BT136" s="24" t="s">
        <v>289</v>
      </c>
      <c r="BU136" s="24" t="s">
        <v>290</v>
      </c>
    </row>
    <row r="137" spans="1:73" x14ac:dyDescent="0.2">
      <c r="A137" s="2" t="s">
        <v>352</v>
      </c>
      <c r="B137" s="2" t="s">
        <v>467</v>
      </c>
      <c r="C137" s="1" t="s">
        <v>288</v>
      </c>
      <c r="D137" s="8">
        <v>53</v>
      </c>
      <c r="E137" s="2" t="s">
        <v>65</v>
      </c>
      <c r="F137" s="2" t="s">
        <v>66</v>
      </c>
      <c r="I137" s="2">
        <v>24.19</v>
      </c>
      <c r="J137" s="2">
        <v>0.998</v>
      </c>
      <c r="K137" s="22">
        <v>55</v>
      </c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/>
      <c r="BK137" s="4"/>
      <c r="BL137" s="4"/>
      <c r="BM137" s="4"/>
      <c r="BN137" s="4">
        <v>1</v>
      </c>
      <c r="BO137" s="4"/>
      <c r="BP137" s="4"/>
      <c r="BQ137" s="4"/>
      <c r="BR137" s="4"/>
      <c r="BS137" s="18"/>
      <c r="BT137" s="24" t="s">
        <v>353</v>
      </c>
      <c r="BU137" s="24" t="s">
        <v>354</v>
      </c>
    </row>
    <row r="138" spans="1:73" x14ac:dyDescent="0.2">
      <c r="A138" s="2" t="s">
        <v>333</v>
      </c>
      <c r="B138" s="2" t="s">
        <v>467</v>
      </c>
      <c r="C138" s="1" t="s">
        <v>288</v>
      </c>
      <c r="D138" s="8">
        <v>48</v>
      </c>
      <c r="E138" s="2" t="s">
        <v>65</v>
      </c>
      <c r="F138" s="2" t="s">
        <v>66</v>
      </c>
      <c r="I138" s="2">
        <v>45.87</v>
      </c>
      <c r="J138" s="2">
        <v>0.98899999999999999</v>
      </c>
      <c r="K138" s="22">
        <v>57.5</v>
      </c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>
        <v>2</v>
      </c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  <c r="BK138" s="4"/>
      <c r="BL138" s="4"/>
      <c r="BM138" s="4"/>
      <c r="BN138" s="4"/>
      <c r="BO138" s="4"/>
      <c r="BP138" s="4">
        <v>1</v>
      </c>
      <c r="BQ138" s="4">
        <v>1</v>
      </c>
      <c r="BR138" s="4">
        <v>1</v>
      </c>
      <c r="BS138" s="18"/>
      <c r="BT138" s="24" t="s">
        <v>334</v>
      </c>
      <c r="BU138" s="24" t="s">
        <v>335</v>
      </c>
    </row>
    <row r="139" spans="1:73" x14ac:dyDescent="0.2">
      <c r="A139" s="2" t="s">
        <v>355</v>
      </c>
      <c r="B139" s="2" t="s">
        <v>467</v>
      </c>
      <c r="C139" s="1" t="s">
        <v>288</v>
      </c>
      <c r="D139" s="8">
        <v>36</v>
      </c>
      <c r="E139" s="2" t="s">
        <v>65</v>
      </c>
      <c r="F139" s="2" t="s">
        <v>66</v>
      </c>
      <c r="G139" s="2" t="s">
        <v>93</v>
      </c>
      <c r="I139" s="2">
        <v>6.0519999999999996</v>
      </c>
      <c r="J139" s="2">
        <v>0.89700000000000002</v>
      </c>
      <c r="K139" s="22">
        <v>57.5</v>
      </c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4"/>
      <c r="BK139" s="4"/>
      <c r="BL139" s="4"/>
      <c r="BM139" s="4"/>
      <c r="BN139" s="4"/>
      <c r="BO139" s="4">
        <v>1</v>
      </c>
      <c r="BP139" s="4"/>
      <c r="BQ139" s="4"/>
      <c r="BR139" s="4">
        <v>5</v>
      </c>
      <c r="BS139" s="18"/>
      <c r="BT139" s="24" t="s">
        <v>356</v>
      </c>
      <c r="BU139" s="24" t="s">
        <v>357</v>
      </c>
    </row>
    <row r="140" spans="1:73" x14ac:dyDescent="0.2">
      <c r="A140" s="2" t="s">
        <v>358</v>
      </c>
      <c r="B140" s="2" t="s">
        <v>467</v>
      </c>
      <c r="C140" s="1" t="s">
        <v>288</v>
      </c>
      <c r="D140" s="8">
        <v>49</v>
      </c>
      <c r="E140" s="2" t="s">
        <v>65</v>
      </c>
      <c r="F140" s="2" t="s">
        <v>66</v>
      </c>
      <c r="I140" s="2">
        <v>84.042199999999994</v>
      </c>
      <c r="J140" s="2">
        <v>0.71899999999999997</v>
      </c>
      <c r="K140" s="22">
        <v>57.5</v>
      </c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  <c r="BH140" s="4"/>
      <c r="BI140" s="4"/>
      <c r="BJ140" s="4"/>
      <c r="BK140" s="4"/>
      <c r="BL140" s="4"/>
      <c r="BM140" s="4"/>
      <c r="BN140" s="4"/>
      <c r="BO140" s="4"/>
      <c r="BP140" s="4">
        <v>67</v>
      </c>
      <c r="BQ140" s="4">
        <v>7</v>
      </c>
      <c r="BR140" s="4"/>
      <c r="BS140" s="18"/>
      <c r="BT140" s="24" t="s">
        <v>359</v>
      </c>
      <c r="BU140" s="24" t="s">
        <v>360</v>
      </c>
    </row>
    <row r="141" spans="1:73" x14ac:dyDescent="0.2">
      <c r="A141" s="2" t="s">
        <v>361</v>
      </c>
      <c r="B141" s="2" t="s">
        <v>467</v>
      </c>
      <c r="C141" s="1" t="s">
        <v>288</v>
      </c>
      <c r="D141" s="8">
        <v>55</v>
      </c>
      <c r="E141" s="2" t="s">
        <v>65</v>
      </c>
      <c r="F141" s="2" t="s">
        <v>66</v>
      </c>
      <c r="I141" s="2">
        <v>33.31</v>
      </c>
      <c r="J141" s="2">
        <v>0.99399999999999999</v>
      </c>
      <c r="K141" s="22">
        <v>58</v>
      </c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/>
      <c r="BI141" s="4"/>
      <c r="BJ141" s="4"/>
      <c r="BK141" s="4"/>
      <c r="BL141" s="4"/>
      <c r="BM141" s="4"/>
      <c r="BN141" s="4"/>
      <c r="BO141" s="4"/>
      <c r="BP141" s="4"/>
      <c r="BQ141" s="4">
        <v>1</v>
      </c>
      <c r="BR141" s="4"/>
      <c r="BS141" s="18"/>
      <c r="BT141" s="24" t="s">
        <v>362</v>
      </c>
      <c r="BU141" s="24" t="s">
        <v>363</v>
      </c>
    </row>
    <row r="142" spans="1:73" x14ac:dyDescent="0.2">
      <c r="A142" s="2" t="s">
        <v>346</v>
      </c>
      <c r="B142" s="2" t="s">
        <v>467</v>
      </c>
      <c r="C142" s="1" t="s">
        <v>288</v>
      </c>
      <c r="D142" s="8">
        <v>52</v>
      </c>
      <c r="E142" s="2" t="s">
        <v>65</v>
      </c>
      <c r="F142" s="2" t="s">
        <v>66</v>
      </c>
      <c r="I142" s="2">
        <v>29.724499999999999</v>
      </c>
      <c r="J142" s="2">
        <v>0.94499999999999995</v>
      </c>
      <c r="K142" s="22">
        <v>58</v>
      </c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  <c r="BH142" s="4"/>
      <c r="BI142" s="4"/>
      <c r="BJ142" s="4"/>
      <c r="BK142" s="4"/>
      <c r="BL142" s="4"/>
      <c r="BM142" s="4"/>
      <c r="BN142" s="4"/>
      <c r="BO142" s="4"/>
      <c r="BP142" s="4"/>
      <c r="BQ142" s="4">
        <v>2</v>
      </c>
      <c r="BR142" s="4"/>
      <c r="BS142" s="18"/>
      <c r="BT142" s="24" t="s">
        <v>347</v>
      </c>
      <c r="BU142" s="24" t="s">
        <v>348</v>
      </c>
    </row>
    <row r="143" spans="1:73" x14ac:dyDescent="0.2">
      <c r="A143" s="2" t="s">
        <v>364</v>
      </c>
      <c r="B143" s="2" t="s">
        <v>467</v>
      </c>
      <c r="C143" s="1" t="s">
        <v>288</v>
      </c>
      <c r="D143" s="8">
        <v>22</v>
      </c>
      <c r="E143" s="2" t="s">
        <v>65</v>
      </c>
      <c r="F143" s="2" t="s">
        <v>66</v>
      </c>
      <c r="I143" s="2">
        <v>81.19</v>
      </c>
      <c r="J143" s="2">
        <v>0.998</v>
      </c>
      <c r="K143" s="22">
        <v>59</v>
      </c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  <c r="BH143" s="4"/>
      <c r="BI143" s="4"/>
      <c r="BJ143" s="4"/>
      <c r="BK143" s="4"/>
      <c r="BL143" s="4"/>
      <c r="BM143" s="4"/>
      <c r="BN143" s="4"/>
      <c r="BO143" s="4"/>
      <c r="BP143" s="4"/>
      <c r="BQ143" s="4"/>
      <c r="BR143" s="4">
        <v>1</v>
      </c>
      <c r="BS143" s="18"/>
      <c r="BT143" s="24" t="s">
        <v>365</v>
      </c>
      <c r="BU143" s="24" t="s">
        <v>366</v>
      </c>
    </row>
    <row r="144" spans="1:73" x14ac:dyDescent="0.2">
      <c r="A144" s="2" t="s">
        <v>297</v>
      </c>
      <c r="B144" s="2" t="s">
        <v>467</v>
      </c>
      <c r="C144" s="1" t="s">
        <v>288</v>
      </c>
      <c r="D144" s="8">
        <v>26</v>
      </c>
      <c r="E144" s="2" t="s">
        <v>65</v>
      </c>
      <c r="F144" s="2" t="s">
        <v>66</v>
      </c>
      <c r="I144" s="2">
        <v>7.2220000000000004</v>
      </c>
      <c r="J144" s="2">
        <v>1</v>
      </c>
      <c r="K144" s="22">
        <v>59</v>
      </c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  <c r="BH144" s="4"/>
      <c r="BI144" s="4"/>
      <c r="BJ144" s="4"/>
      <c r="BK144" s="4"/>
      <c r="BL144" s="4"/>
      <c r="BM144" s="4"/>
      <c r="BN144" s="4"/>
      <c r="BO144" s="4"/>
      <c r="BP144" s="4"/>
      <c r="BQ144" s="4"/>
      <c r="BR144" s="4">
        <v>1</v>
      </c>
      <c r="BS144" s="18"/>
      <c r="BT144" s="24" t="s">
        <v>298</v>
      </c>
      <c r="BU144" s="24" t="s">
        <v>299</v>
      </c>
    </row>
    <row r="145" spans="1:104" s="39" customFormat="1" x14ac:dyDescent="0.2">
      <c r="A145" s="36" t="s">
        <v>352</v>
      </c>
      <c r="B145" s="36" t="s">
        <v>467</v>
      </c>
      <c r="C145" s="37" t="s">
        <v>288</v>
      </c>
      <c r="D145" s="46">
        <v>53</v>
      </c>
      <c r="E145" s="36" t="s">
        <v>65</v>
      </c>
      <c r="F145" s="36" t="s">
        <v>66</v>
      </c>
      <c r="G145" s="36"/>
      <c r="H145" s="36"/>
      <c r="I145" s="36">
        <v>74.55</v>
      </c>
      <c r="J145" s="36">
        <v>1</v>
      </c>
      <c r="K145" s="38">
        <v>59</v>
      </c>
      <c r="L145" s="44"/>
      <c r="M145" s="44"/>
      <c r="N145" s="44"/>
      <c r="O145" s="44"/>
      <c r="P145" s="44"/>
      <c r="Q145" s="44"/>
      <c r="R145" s="44"/>
      <c r="S145" s="44"/>
      <c r="T145" s="44"/>
      <c r="U145" s="44"/>
      <c r="V145" s="44"/>
      <c r="W145" s="44"/>
      <c r="X145" s="44"/>
      <c r="Y145" s="44"/>
      <c r="Z145" s="44"/>
      <c r="AA145" s="44"/>
      <c r="AB145" s="44"/>
      <c r="AC145" s="44"/>
      <c r="AD145" s="44"/>
      <c r="AE145" s="44"/>
      <c r="AF145" s="44"/>
      <c r="AG145" s="44"/>
      <c r="AH145" s="44"/>
      <c r="AI145" s="44"/>
      <c r="AJ145" s="44"/>
      <c r="AK145" s="44"/>
      <c r="AL145" s="44"/>
      <c r="AM145" s="44"/>
      <c r="AN145" s="44"/>
      <c r="AO145" s="44"/>
      <c r="AP145" s="44"/>
      <c r="AQ145" s="44"/>
      <c r="AR145" s="44"/>
      <c r="AS145" s="44"/>
      <c r="AT145" s="44"/>
      <c r="AU145" s="44"/>
      <c r="AV145" s="44"/>
      <c r="AW145" s="44"/>
      <c r="AX145" s="44"/>
      <c r="AY145" s="44"/>
      <c r="AZ145" s="44"/>
      <c r="BA145" s="44"/>
      <c r="BB145" s="44"/>
      <c r="BC145" s="44"/>
      <c r="BD145" s="44"/>
      <c r="BE145" s="44"/>
      <c r="BF145" s="44"/>
      <c r="BG145" s="44"/>
      <c r="BH145" s="44"/>
      <c r="BI145" s="44"/>
      <c r="BJ145" s="44"/>
      <c r="BK145" s="44"/>
      <c r="BL145" s="44"/>
      <c r="BM145" s="44"/>
      <c r="BN145" s="44"/>
      <c r="BO145" s="44"/>
      <c r="BP145" s="44"/>
      <c r="BQ145" s="44"/>
      <c r="BR145" s="44">
        <v>1</v>
      </c>
      <c r="BS145" s="47"/>
      <c r="BT145" s="39" t="s">
        <v>353</v>
      </c>
      <c r="BU145" s="39" t="s">
        <v>354</v>
      </c>
      <c r="BV145" s="51"/>
      <c r="BW145" s="51"/>
      <c r="BX145" s="51"/>
      <c r="BY145" s="51"/>
      <c r="BZ145" s="51"/>
      <c r="CA145" s="51"/>
      <c r="CB145" s="51"/>
      <c r="CC145" s="51"/>
      <c r="CD145" s="51"/>
      <c r="CE145" s="51"/>
      <c r="CF145" s="51"/>
      <c r="CG145" s="51"/>
      <c r="CH145" s="51"/>
      <c r="CI145" s="51"/>
      <c r="CJ145" s="51"/>
      <c r="CK145" s="51"/>
      <c r="CL145" s="51"/>
      <c r="CM145" s="51"/>
      <c r="CN145" s="51"/>
      <c r="CO145" s="51"/>
      <c r="CP145" s="51"/>
      <c r="CQ145" s="51"/>
      <c r="CR145" s="51"/>
      <c r="CS145" s="51"/>
      <c r="CT145" s="51"/>
      <c r="CU145" s="51"/>
      <c r="CV145" s="51"/>
      <c r="CW145" s="51"/>
      <c r="CX145" s="51"/>
      <c r="CY145" s="51"/>
      <c r="CZ145" s="51"/>
    </row>
    <row r="146" spans="1:104" x14ac:dyDescent="0.2">
      <c r="A146" s="2" t="s">
        <v>367</v>
      </c>
      <c r="B146" s="2" t="s">
        <v>467</v>
      </c>
      <c r="C146" s="1" t="s">
        <v>368</v>
      </c>
      <c r="D146" s="8">
        <v>27</v>
      </c>
      <c r="E146" s="2" t="s">
        <v>65</v>
      </c>
      <c r="F146" s="2" t="s">
        <v>66</v>
      </c>
      <c r="I146" s="2">
        <v>95.12</v>
      </c>
      <c r="J146" s="2">
        <v>0.999</v>
      </c>
      <c r="K146" s="22">
        <v>1</v>
      </c>
      <c r="L146" s="4">
        <v>1</v>
      </c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/>
      <c r="BK146" s="4"/>
      <c r="BL146" s="4"/>
      <c r="BM146" s="4"/>
      <c r="BN146" s="4"/>
      <c r="BO146" s="4"/>
      <c r="BP146" s="4"/>
      <c r="BQ146" s="4"/>
      <c r="BR146" s="4"/>
      <c r="BS146" s="18"/>
      <c r="BT146" s="24" t="s">
        <v>369</v>
      </c>
      <c r="BU146" s="24" t="s">
        <v>370</v>
      </c>
    </row>
    <row r="147" spans="1:104" x14ac:dyDescent="0.2">
      <c r="A147" s="2" t="s">
        <v>371</v>
      </c>
      <c r="B147" s="2" t="s">
        <v>467</v>
      </c>
      <c r="C147" s="1" t="s">
        <v>368</v>
      </c>
      <c r="D147" s="8">
        <v>51</v>
      </c>
      <c r="E147" s="2" t="s">
        <v>65</v>
      </c>
      <c r="F147" s="2" t="s">
        <v>66</v>
      </c>
      <c r="I147" s="2">
        <v>6.6669999999999998</v>
      </c>
      <c r="J147" s="2">
        <v>1</v>
      </c>
      <c r="K147" s="22">
        <v>2</v>
      </c>
      <c r="L147" s="4"/>
      <c r="M147" s="4">
        <v>1</v>
      </c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4"/>
      <c r="BD147" s="4"/>
      <c r="BE147" s="4"/>
      <c r="BF147" s="4"/>
      <c r="BG147" s="4"/>
      <c r="BH147" s="4"/>
      <c r="BI147" s="4"/>
      <c r="BJ147" s="4"/>
      <c r="BK147" s="4"/>
      <c r="BL147" s="4"/>
      <c r="BM147" s="4"/>
      <c r="BN147" s="4"/>
      <c r="BO147" s="4"/>
      <c r="BP147" s="4"/>
      <c r="BQ147" s="4"/>
      <c r="BR147" s="4"/>
      <c r="BS147" s="18"/>
      <c r="BT147" s="24" t="s">
        <v>372</v>
      </c>
      <c r="BU147" s="24" t="s">
        <v>373</v>
      </c>
    </row>
    <row r="148" spans="1:104" x14ac:dyDescent="0.2">
      <c r="A148" s="2" t="s">
        <v>374</v>
      </c>
      <c r="B148" s="2" t="s">
        <v>467</v>
      </c>
      <c r="C148" s="1" t="s">
        <v>368</v>
      </c>
      <c r="D148" s="8">
        <v>35</v>
      </c>
      <c r="E148" s="2" t="s">
        <v>65</v>
      </c>
      <c r="F148" s="2" t="s">
        <v>66</v>
      </c>
      <c r="I148" s="2">
        <v>11.47</v>
      </c>
      <c r="J148" s="2">
        <v>1</v>
      </c>
      <c r="K148" s="22">
        <v>3</v>
      </c>
      <c r="L148" s="4"/>
      <c r="M148" s="4"/>
      <c r="N148" s="4">
        <v>1</v>
      </c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  <c r="BL148" s="4"/>
      <c r="BM148" s="4"/>
      <c r="BN148" s="4"/>
      <c r="BO148" s="4"/>
      <c r="BP148" s="4"/>
      <c r="BQ148" s="4"/>
      <c r="BR148" s="4"/>
      <c r="BS148" s="18"/>
      <c r="BT148" s="24" t="s">
        <v>375</v>
      </c>
      <c r="BU148" s="24" t="s">
        <v>376</v>
      </c>
    </row>
    <row r="149" spans="1:104" x14ac:dyDescent="0.2">
      <c r="A149" s="2" t="s">
        <v>377</v>
      </c>
      <c r="B149" s="2" t="s">
        <v>467</v>
      </c>
      <c r="C149" s="1" t="s">
        <v>368</v>
      </c>
      <c r="D149" s="8">
        <v>49</v>
      </c>
      <c r="E149" s="2" t="s">
        <v>65</v>
      </c>
      <c r="F149" s="2" t="s">
        <v>66</v>
      </c>
      <c r="I149" s="2">
        <v>36.29</v>
      </c>
      <c r="J149" s="2">
        <v>0.997</v>
      </c>
      <c r="K149" s="22">
        <v>15</v>
      </c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>
        <v>1</v>
      </c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4"/>
      <c r="BK149" s="4"/>
      <c r="BL149" s="4"/>
      <c r="BM149" s="4"/>
      <c r="BN149" s="4"/>
      <c r="BO149" s="4"/>
      <c r="BP149" s="4"/>
      <c r="BQ149" s="4"/>
      <c r="BR149" s="4"/>
      <c r="BS149" s="18"/>
      <c r="BT149" s="24" t="s">
        <v>378</v>
      </c>
      <c r="BU149" s="24" t="s">
        <v>379</v>
      </c>
    </row>
    <row r="150" spans="1:104" x14ac:dyDescent="0.2">
      <c r="A150" s="2" t="s">
        <v>380</v>
      </c>
      <c r="B150" s="2" t="s">
        <v>467</v>
      </c>
      <c r="C150" s="1" t="s">
        <v>368</v>
      </c>
      <c r="D150" s="8">
        <v>53</v>
      </c>
      <c r="E150" s="2" t="s">
        <v>65</v>
      </c>
      <c r="F150" s="2" t="s">
        <v>66</v>
      </c>
      <c r="I150" s="2">
        <v>98.06</v>
      </c>
      <c r="J150" s="2">
        <v>0.996</v>
      </c>
      <c r="K150" s="22">
        <v>16</v>
      </c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>
        <v>3</v>
      </c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4"/>
      <c r="BK150" s="4"/>
      <c r="BL150" s="4"/>
      <c r="BM150" s="4"/>
      <c r="BN150" s="4"/>
      <c r="BO150" s="4"/>
      <c r="BP150" s="4"/>
      <c r="BQ150" s="4"/>
      <c r="BR150" s="4"/>
      <c r="BS150" s="18"/>
      <c r="BT150" s="24" t="s">
        <v>381</v>
      </c>
      <c r="BU150" s="24" t="s">
        <v>382</v>
      </c>
    </row>
    <row r="151" spans="1:104" x14ac:dyDescent="0.2">
      <c r="A151" s="2" t="s">
        <v>383</v>
      </c>
      <c r="B151" s="2" t="s">
        <v>467</v>
      </c>
      <c r="C151" s="1" t="s">
        <v>368</v>
      </c>
      <c r="D151" s="8">
        <v>27</v>
      </c>
      <c r="E151" s="2" t="s">
        <v>65</v>
      </c>
      <c r="F151" s="2" t="s">
        <v>66</v>
      </c>
      <c r="I151" s="2">
        <v>63.5</v>
      </c>
      <c r="J151" s="2">
        <v>0.999</v>
      </c>
      <c r="K151" s="22">
        <v>19</v>
      </c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>
        <v>1</v>
      </c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  <c r="BH151" s="4"/>
      <c r="BI151" s="4"/>
      <c r="BJ151" s="4"/>
      <c r="BK151" s="4"/>
      <c r="BL151" s="4"/>
      <c r="BM151" s="4"/>
      <c r="BN151" s="4"/>
      <c r="BO151" s="4"/>
      <c r="BP151" s="4"/>
      <c r="BQ151" s="4"/>
      <c r="BR151" s="4"/>
      <c r="BS151" s="18"/>
      <c r="BT151" s="24" t="s">
        <v>384</v>
      </c>
      <c r="BU151" s="24" t="s">
        <v>385</v>
      </c>
    </row>
    <row r="152" spans="1:104" x14ac:dyDescent="0.2">
      <c r="A152" s="2" t="s">
        <v>386</v>
      </c>
      <c r="B152" s="2" t="s">
        <v>467</v>
      </c>
      <c r="C152" s="1" t="s">
        <v>368</v>
      </c>
      <c r="D152" s="8">
        <v>23</v>
      </c>
      <c r="E152" s="2" t="s">
        <v>65</v>
      </c>
      <c r="F152" s="2" t="s">
        <v>66</v>
      </c>
      <c r="I152" s="2">
        <v>77.81</v>
      </c>
      <c r="J152" s="2">
        <v>0.996</v>
      </c>
      <c r="K152" s="22">
        <v>19</v>
      </c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>
        <v>3</v>
      </c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  <c r="BH152" s="4"/>
      <c r="BI152" s="4"/>
      <c r="BJ152" s="4"/>
      <c r="BK152" s="4"/>
      <c r="BL152" s="4"/>
      <c r="BM152" s="4"/>
      <c r="BN152" s="4"/>
      <c r="BO152" s="4"/>
      <c r="BP152" s="4"/>
      <c r="BQ152" s="4"/>
      <c r="BR152" s="4"/>
      <c r="BS152" s="18"/>
      <c r="BT152" s="24" t="s">
        <v>387</v>
      </c>
      <c r="BU152" s="24" t="s">
        <v>388</v>
      </c>
    </row>
    <row r="153" spans="1:104" x14ac:dyDescent="0.2">
      <c r="A153" s="2" t="s">
        <v>389</v>
      </c>
      <c r="B153" s="2" t="s">
        <v>467</v>
      </c>
      <c r="C153" s="1" t="s">
        <v>368</v>
      </c>
      <c r="D153" s="8">
        <v>48</v>
      </c>
      <c r="E153" s="2" t="s">
        <v>65</v>
      </c>
      <c r="F153" s="2" t="s">
        <v>66</v>
      </c>
      <c r="G153" s="2" t="s">
        <v>93</v>
      </c>
      <c r="I153" s="2">
        <v>39.119999999999997</v>
      </c>
      <c r="J153" s="2">
        <v>0.97699999999999998</v>
      </c>
      <c r="K153" s="22">
        <v>21</v>
      </c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>
        <v>7</v>
      </c>
      <c r="W153" s="4"/>
      <c r="X153" s="4"/>
      <c r="Y153" s="4"/>
      <c r="Z153" s="4"/>
      <c r="AA153" s="4"/>
      <c r="AB153" s="4"/>
      <c r="AC153" s="4"/>
      <c r="AD153" s="4"/>
      <c r="AE153" s="4"/>
      <c r="AF153" s="4">
        <v>1</v>
      </c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  <c r="BH153" s="4"/>
      <c r="BI153" s="4">
        <v>1</v>
      </c>
      <c r="BJ153" s="4"/>
      <c r="BK153" s="4"/>
      <c r="BL153" s="4"/>
      <c r="BM153" s="4"/>
      <c r="BN153" s="4"/>
      <c r="BO153" s="4"/>
      <c r="BP153" s="4"/>
      <c r="BQ153" s="4"/>
      <c r="BR153" s="4"/>
      <c r="BS153" s="18"/>
      <c r="BT153" s="24" t="s">
        <v>390</v>
      </c>
      <c r="BU153" s="24" t="s">
        <v>391</v>
      </c>
    </row>
    <row r="154" spans="1:104" x14ac:dyDescent="0.2">
      <c r="A154" s="2" t="s">
        <v>392</v>
      </c>
      <c r="B154" s="2" t="s">
        <v>467</v>
      </c>
      <c r="C154" s="1" t="s">
        <v>368</v>
      </c>
      <c r="D154" s="8">
        <v>53</v>
      </c>
      <c r="E154" s="2" t="s">
        <v>65</v>
      </c>
      <c r="F154" s="2" t="s">
        <v>66</v>
      </c>
      <c r="I154" s="2">
        <v>60.93</v>
      </c>
      <c r="J154" s="2">
        <v>0.55900000000000005</v>
      </c>
      <c r="K154" s="22">
        <v>24</v>
      </c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>
        <v>1</v>
      </c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>
        <v>1</v>
      </c>
      <c r="AJ154" s="4"/>
      <c r="AK154" s="4"/>
      <c r="AL154" s="4"/>
      <c r="AM154" s="4"/>
      <c r="AN154" s="4">
        <v>1</v>
      </c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4"/>
      <c r="BK154" s="4"/>
      <c r="BL154" s="4"/>
      <c r="BM154" s="4"/>
      <c r="BN154" s="4"/>
      <c r="BO154" s="4"/>
      <c r="BP154" s="4"/>
      <c r="BQ154" s="4"/>
      <c r="BR154" s="4"/>
      <c r="BS154" s="18"/>
      <c r="BT154" s="24" t="s">
        <v>393</v>
      </c>
      <c r="BU154" s="24" t="s">
        <v>394</v>
      </c>
    </row>
    <row r="155" spans="1:104" x14ac:dyDescent="0.2">
      <c r="A155" s="2" t="s">
        <v>377</v>
      </c>
      <c r="B155" s="2" t="s">
        <v>467</v>
      </c>
      <c r="C155" s="1" t="s">
        <v>368</v>
      </c>
      <c r="D155" s="8">
        <v>49</v>
      </c>
      <c r="E155" s="2" t="s">
        <v>65</v>
      </c>
      <c r="F155" s="2" t="s">
        <v>66</v>
      </c>
      <c r="I155" s="2">
        <v>48.95</v>
      </c>
      <c r="J155" s="2">
        <v>0.98299999999999998</v>
      </c>
      <c r="K155" s="22">
        <v>28</v>
      </c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>
        <v>1</v>
      </c>
      <c r="AJ155" s="4"/>
      <c r="AK155" s="4"/>
      <c r="AL155" s="4"/>
      <c r="AM155" s="4">
        <v>1</v>
      </c>
      <c r="AN155" s="4"/>
      <c r="AO155" s="4"/>
      <c r="AP155" s="4"/>
      <c r="AQ155" s="4"/>
      <c r="AR155" s="4"/>
      <c r="AS155" s="4"/>
      <c r="AT155" s="4">
        <v>2</v>
      </c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/>
      <c r="BH155" s="4"/>
      <c r="BI155" s="4"/>
      <c r="BJ155" s="4"/>
      <c r="BK155" s="4"/>
      <c r="BL155" s="4"/>
      <c r="BM155" s="4"/>
      <c r="BN155" s="4"/>
      <c r="BO155" s="4"/>
      <c r="BP155" s="4"/>
      <c r="BQ155" s="4"/>
      <c r="BR155" s="4"/>
      <c r="BS155" s="18"/>
      <c r="BT155" s="24" t="s">
        <v>378</v>
      </c>
      <c r="BU155" s="24" t="s">
        <v>379</v>
      </c>
    </row>
    <row r="156" spans="1:104" x14ac:dyDescent="0.2">
      <c r="A156" s="2" t="s">
        <v>395</v>
      </c>
      <c r="B156" s="2" t="s">
        <v>468</v>
      </c>
      <c r="C156" s="1" t="s">
        <v>368</v>
      </c>
      <c r="D156" s="8">
        <v>49</v>
      </c>
      <c r="E156" s="2" t="s">
        <v>65</v>
      </c>
      <c r="F156" s="2" t="s">
        <v>66</v>
      </c>
      <c r="I156" s="2">
        <v>92.99</v>
      </c>
      <c r="J156" s="2">
        <v>0.999</v>
      </c>
      <c r="K156" s="22">
        <v>29</v>
      </c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>
        <v>1</v>
      </c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/>
      <c r="BK156" s="4"/>
      <c r="BL156" s="4"/>
      <c r="BM156" s="4"/>
      <c r="BN156" s="4"/>
      <c r="BO156" s="4"/>
      <c r="BP156" s="4"/>
      <c r="BQ156" s="4"/>
      <c r="BR156" s="4"/>
      <c r="BS156" s="18"/>
      <c r="BT156" s="24" t="s">
        <v>396</v>
      </c>
      <c r="BU156" s="24" t="s">
        <v>397</v>
      </c>
    </row>
    <row r="157" spans="1:104" x14ac:dyDescent="0.2">
      <c r="A157" s="2" t="s">
        <v>398</v>
      </c>
      <c r="B157" s="2" t="s">
        <v>467</v>
      </c>
      <c r="C157" s="1" t="s">
        <v>368</v>
      </c>
      <c r="D157" s="8">
        <v>49</v>
      </c>
      <c r="E157" s="2" t="s">
        <v>65</v>
      </c>
      <c r="F157" s="2" t="s">
        <v>66</v>
      </c>
      <c r="I157" s="2">
        <v>91.4</v>
      </c>
      <c r="J157" s="2">
        <v>0.99</v>
      </c>
      <c r="K157" s="22">
        <v>30</v>
      </c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>
        <v>3</v>
      </c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/>
      <c r="BM157" s="4"/>
      <c r="BN157" s="4"/>
      <c r="BO157" s="4"/>
      <c r="BP157" s="4"/>
      <c r="BQ157" s="4"/>
      <c r="BR157" s="4"/>
      <c r="BS157" s="18"/>
      <c r="BT157" s="24" t="s">
        <v>399</v>
      </c>
      <c r="BU157" s="24" t="s">
        <v>400</v>
      </c>
    </row>
    <row r="158" spans="1:104" x14ac:dyDescent="0.2">
      <c r="A158" s="2" t="s">
        <v>386</v>
      </c>
      <c r="B158" s="2" t="s">
        <v>467</v>
      </c>
      <c r="C158" s="1" t="s">
        <v>368</v>
      </c>
      <c r="D158" s="8">
        <v>23</v>
      </c>
      <c r="E158" s="2" t="s">
        <v>65</v>
      </c>
      <c r="F158" s="2" t="s">
        <v>66</v>
      </c>
      <c r="I158" s="2">
        <v>7.7690000000000001</v>
      </c>
      <c r="J158" s="2">
        <v>0.99199999999999999</v>
      </c>
      <c r="K158" s="22">
        <v>38</v>
      </c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>
        <v>1</v>
      </c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4"/>
      <c r="BK158" s="4"/>
      <c r="BL158" s="4"/>
      <c r="BM158" s="4"/>
      <c r="BN158" s="4"/>
      <c r="BO158" s="4"/>
      <c r="BP158" s="4"/>
      <c r="BQ158" s="4"/>
      <c r="BR158" s="4"/>
      <c r="BS158" s="18"/>
      <c r="BT158" s="24" t="s">
        <v>387</v>
      </c>
      <c r="BU158" s="24" t="s">
        <v>388</v>
      </c>
    </row>
    <row r="159" spans="1:104" x14ac:dyDescent="0.2">
      <c r="A159" s="2" t="s">
        <v>401</v>
      </c>
      <c r="B159" s="2" t="s">
        <v>467</v>
      </c>
      <c r="C159" s="1" t="s">
        <v>368</v>
      </c>
      <c r="D159" s="8">
        <v>54</v>
      </c>
      <c r="E159" s="2" t="s">
        <v>65</v>
      </c>
      <c r="F159" s="2" t="s">
        <v>66</v>
      </c>
      <c r="I159" s="2">
        <v>30.64</v>
      </c>
      <c r="J159" s="2">
        <v>0.99299999999999999</v>
      </c>
      <c r="K159" s="22">
        <v>46.5</v>
      </c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>
        <v>1</v>
      </c>
      <c r="BC159" s="4"/>
      <c r="BD159" s="4"/>
      <c r="BE159" s="4"/>
      <c r="BF159" s="4"/>
      <c r="BG159" s="4"/>
      <c r="BH159" s="4"/>
      <c r="BI159" s="4">
        <v>3</v>
      </c>
      <c r="BJ159" s="4"/>
      <c r="BK159" s="4"/>
      <c r="BL159" s="4"/>
      <c r="BM159" s="4"/>
      <c r="BN159" s="4"/>
      <c r="BO159" s="4"/>
      <c r="BP159" s="4"/>
      <c r="BQ159" s="4"/>
      <c r="BR159" s="4"/>
      <c r="BS159" s="18"/>
      <c r="BT159" s="24" t="s">
        <v>402</v>
      </c>
      <c r="BU159" s="24" t="s">
        <v>403</v>
      </c>
    </row>
    <row r="160" spans="1:104" x14ac:dyDescent="0.2">
      <c r="A160" s="2" t="s">
        <v>404</v>
      </c>
      <c r="B160" s="2" t="s">
        <v>467</v>
      </c>
      <c r="C160" s="1" t="s">
        <v>368</v>
      </c>
      <c r="D160" s="8">
        <v>56</v>
      </c>
      <c r="E160" s="2" t="s">
        <v>65</v>
      </c>
      <c r="F160" s="2" t="s">
        <v>66</v>
      </c>
      <c r="I160" s="2">
        <v>97.28</v>
      </c>
      <c r="J160" s="2">
        <v>0.997</v>
      </c>
      <c r="K160" s="22">
        <v>56</v>
      </c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  <c r="BH160" s="4"/>
      <c r="BI160" s="4"/>
      <c r="BJ160" s="4"/>
      <c r="BK160" s="4"/>
      <c r="BL160" s="4"/>
      <c r="BM160" s="4"/>
      <c r="BN160" s="4"/>
      <c r="BO160" s="4">
        <v>3</v>
      </c>
      <c r="BP160" s="4"/>
      <c r="BQ160" s="4"/>
      <c r="BR160" s="4"/>
      <c r="BS160" s="18"/>
      <c r="BT160" s="24" t="s">
        <v>405</v>
      </c>
      <c r="BU160" s="24" t="s">
        <v>406</v>
      </c>
    </row>
    <row r="161" spans="1:104" x14ac:dyDescent="0.2">
      <c r="A161" s="2" t="s">
        <v>407</v>
      </c>
      <c r="B161" s="2" t="s">
        <v>467</v>
      </c>
      <c r="C161" s="1" t="s">
        <v>368</v>
      </c>
      <c r="D161" s="8">
        <v>37</v>
      </c>
      <c r="E161" s="2" t="s">
        <v>65</v>
      </c>
      <c r="F161" s="2" t="s">
        <v>66</v>
      </c>
      <c r="I161" s="2">
        <v>95.31</v>
      </c>
      <c r="J161" s="2">
        <v>0.99199999999999999</v>
      </c>
      <c r="K161" s="22">
        <v>57</v>
      </c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4"/>
      <c r="BD161" s="4"/>
      <c r="BE161" s="4"/>
      <c r="BF161" s="4"/>
      <c r="BG161" s="4"/>
      <c r="BH161" s="4"/>
      <c r="BI161" s="4"/>
      <c r="BJ161" s="4"/>
      <c r="BK161" s="4"/>
      <c r="BL161" s="4"/>
      <c r="BM161" s="4"/>
      <c r="BN161" s="4"/>
      <c r="BO161" s="4"/>
      <c r="BP161" s="4">
        <v>2</v>
      </c>
      <c r="BQ161" s="4"/>
      <c r="BR161" s="4"/>
      <c r="BS161" s="18"/>
      <c r="BT161" s="24" t="s">
        <v>408</v>
      </c>
      <c r="BU161" s="24" t="s">
        <v>409</v>
      </c>
    </row>
    <row r="162" spans="1:104" x14ac:dyDescent="0.2">
      <c r="A162" s="2" t="s">
        <v>410</v>
      </c>
      <c r="B162" s="2" t="s">
        <v>467</v>
      </c>
      <c r="C162" s="1" t="s">
        <v>368</v>
      </c>
      <c r="D162" s="8">
        <v>53</v>
      </c>
      <c r="E162" s="2" t="s">
        <v>65</v>
      </c>
      <c r="F162" s="2" t="s">
        <v>66</v>
      </c>
      <c r="I162" s="2">
        <v>71.75</v>
      </c>
      <c r="J162" s="2">
        <v>0.999</v>
      </c>
      <c r="K162" s="22">
        <v>59</v>
      </c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4"/>
      <c r="BD162" s="4"/>
      <c r="BE162" s="4"/>
      <c r="BF162" s="4"/>
      <c r="BG162" s="4"/>
      <c r="BH162" s="4"/>
      <c r="BI162" s="4"/>
      <c r="BJ162" s="4"/>
      <c r="BK162" s="4"/>
      <c r="BL162" s="4"/>
      <c r="BM162" s="4"/>
      <c r="BN162" s="4"/>
      <c r="BO162" s="4"/>
      <c r="BP162" s="4"/>
      <c r="BQ162" s="4"/>
      <c r="BR162" s="4">
        <v>1</v>
      </c>
      <c r="BS162" s="18"/>
      <c r="BT162" s="24" t="s">
        <v>411</v>
      </c>
      <c r="BU162" s="24" t="s">
        <v>412</v>
      </c>
    </row>
    <row r="163" spans="1:104" s="39" customFormat="1" x14ac:dyDescent="0.2">
      <c r="A163" s="36" t="s">
        <v>401</v>
      </c>
      <c r="B163" s="36" t="s">
        <v>467</v>
      </c>
      <c r="C163" s="37" t="s">
        <v>368</v>
      </c>
      <c r="D163" s="46">
        <v>54</v>
      </c>
      <c r="E163" s="36" t="s">
        <v>65</v>
      </c>
      <c r="F163" s="36" t="s">
        <v>66</v>
      </c>
      <c r="G163" s="36"/>
      <c r="H163" s="36"/>
      <c r="I163" s="36">
        <v>65.569999999999993</v>
      </c>
      <c r="J163" s="36">
        <v>0.998</v>
      </c>
      <c r="K163" s="38">
        <v>60</v>
      </c>
      <c r="L163" s="44"/>
      <c r="M163" s="44"/>
      <c r="N163" s="44"/>
      <c r="O163" s="44"/>
      <c r="P163" s="44"/>
      <c r="Q163" s="44"/>
      <c r="R163" s="44"/>
      <c r="S163" s="44"/>
      <c r="T163" s="44"/>
      <c r="U163" s="44"/>
      <c r="V163" s="44"/>
      <c r="W163" s="44"/>
      <c r="X163" s="44"/>
      <c r="Y163" s="44"/>
      <c r="Z163" s="44"/>
      <c r="AA163" s="44"/>
      <c r="AB163" s="44"/>
      <c r="AC163" s="44"/>
      <c r="AD163" s="44"/>
      <c r="AE163" s="44"/>
      <c r="AF163" s="44"/>
      <c r="AG163" s="44"/>
      <c r="AH163" s="44"/>
      <c r="AI163" s="44"/>
      <c r="AJ163" s="44"/>
      <c r="AK163" s="44"/>
      <c r="AL163" s="44"/>
      <c r="AM163" s="44"/>
      <c r="AN163" s="44"/>
      <c r="AO163" s="44"/>
      <c r="AP163" s="44"/>
      <c r="AQ163" s="44"/>
      <c r="AR163" s="44"/>
      <c r="AS163" s="44"/>
      <c r="AT163" s="44"/>
      <c r="AU163" s="44"/>
      <c r="AV163" s="44"/>
      <c r="AW163" s="44"/>
      <c r="AX163" s="44"/>
      <c r="AY163" s="44"/>
      <c r="AZ163" s="44"/>
      <c r="BA163" s="44"/>
      <c r="BB163" s="44"/>
      <c r="BC163" s="44"/>
      <c r="BD163" s="44"/>
      <c r="BE163" s="44"/>
      <c r="BF163" s="44"/>
      <c r="BG163" s="44"/>
      <c r="BH163" s="44"/>
      <c r="BI163" s="44"/>
      <c r="BJ163" s="44"/>
      <c r="BK163" s="44"/>
      <c r="BL163" s="44"/>
      <c r="BM163" s="44"/>
      <c r="BN163" s="44"/>
      <c r="BO163" s="44"/>
      <c r="BP163" s="44"/>
      <c r="BQ163" s="44"/>
      <c r="BR163" s="44"/>
      <c r="BS163" s="47">
        <v>1</v>
      </c>
      <c r="BT163" s="39" t="s">
        <v>402</v>
      </c>
      <c r="BU163" s="39" t="s">
        <v>403</v>
      </c>
      <c r="BV163" s="51"/>
      <c r="BW163" s="51"/>
      <c r="BX163" s="51"/>
      <c r="BY163" s="51"/>
      <c r="BZ163" s="51"/>
      <c r="CA163" s="51"/>
      <c r="CB163" s="51"/>
      <c r="CC163" s="51"/>
      <c r="CD163" s="51"/>
      <c r="CE163" s="51"/>
      <c r="CF163" s="51"/>
      <c r="CG163" s="51"/>
      <c r="CH163" s="51"/>
      <c r="CI163" s="51"/>
      <c r="CJ163" s="51"/>
      <c r="CK163" s="51"/>
      <c r="CL163" s="51"/>
      <c r="CM163" s="51"/>
      <c r="CN163" s="51"/>
      <c r="CO163" s="51"/>
      <c r="CP163" s="51"/>
      <c r="CQ163" s="51"/>
      <c r="CR163" s="51"/>
      <c r="CS163" s="51"/>
      <c r="CT163" s="51"/>
      <c r="CU163" s="51"/>
      <c r="CV163" s="51"/>
      <c r="CW163" s="51"/>
      <c r="CX163" s="51"/>
      <c r="CY163" s="51"/>
      <c r="CZ163" s="51"/>
    </row>
    <row r="164" spans="1:104" x14ac:dyDescent="0.2">
      <c r="A164" s="2" t="s">
        <v>417</v>
      </c>
      <c r="B164" s="2" t="s">
        <v>467</v>
      </c>
      <c r="C164" s="1" t="s">
        <v>414</v>
      </c>
      <c r="D164" s="8">
        <v>46</v>
      </c>
      <c r="E164" s="2" t="s">
        <v>65</v>
      </c>
      <c r="F164" s="2" t="s">
        <v>66</v>
      </c>
      <c r="I164" s="2">
        <v>88.3947</v>
      </c>
      <c r="J164" s="2">
        <v>0.98899999999999999</v>
      </c>
      <c r="K164" s="22">
        <v>7</v>
      </c>
      <c r="L164" s="4"/>
      <c r="M164" s="4"/>
      <c r="N164" s="4"/>
      <c r="O164" s="4"/>
      <c r="P164" s="4"/>
      <c r="Q164" s="4"/>
      <c r="R164" s="4">
        <v>1</v>
      </c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  <c r="AZ164" s="4"/>
      <c r="BA164" s="4"/>
      <c r="BB164" s="4"/>
      <c r="BC164" s="4"/>
      <c r="BD164" s="4"/>
      <c r="BE164" s="4"/>
      <c r="BF164" s="4"/>
      <c r="BG164" s="4"/>
      <c r="BH164" s="4"/>
      <c r="BI164" s="4"/>
      <c r="BJ164" s="4"/>
      <c r="BK164" s="4"/>
      <c r="BL164" s="4"/>
      <c r="BM164" s="4"/>
      <c r="BN164" s="4"/>
      <c r="BO164" s="4"/>
      <c r="BP164" s="4"/>
      <c r="BQ164" s="4"/>
      <c r="BR164" s="4"/>
      <c r="BS164" s="18"/>
      <c r="BT164" s="24" t="s">
        <v>418</v>
      </c>
      <c r="BU164" s="24" t="s">
        <v>419</v>
      </c>
    </row>
    <row r="165" spans="1:104" x14ac:dyDescent="0.2">
      <c r="A165" s="2" t="s">
        <v>423</v>
      </c>
      <c r="B165" s="2" t="s">
        <v>467</v>
      </c>
      <c r="C165" s="1" t="s">
        <v>414</v>
      </c>
      <c r="D165" s="8">
        <v>23</v>
      </c>
      <c r="E165" s="2" t="s">
        <v>65</v>
      </c>
      <c r="F165" s="2" t="s">
        <v>66</v>
      </c>
      <c r="I165" s="2">
        <v>90.76</v>
      </c>
      <c r="J165" s="2">
        <v>0.99299999999999999</v>
      </c>
      <c r="K165" s="22">
        <v>10</v>
      </c>
      <c r="L165" s="4"/>
      <c r="M165" s="4"/>
      <c r="N165" s="4"/>
      <c r="O165" s="4"/>
      <c r="P165" s="4"/>
      <c r="Q165" s="4"/>
      <c r="R165" s="4"/>
      <c r="S165" s="4"/>
      <c r="T165" s="4"/>
      <c r="U165" s="4">
        <v>1</v>
      </c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4"/>
      <c r="BD165" s="4"/>
      <c r="BE165" s="4"/>
      <c r="BF165" s="4"/>
      <c r="BG165" s="4"/>
      <c r="BH165" s="4"/>
      <c r="BI165" s="4"/>
      <c r="BJ165" s="4"/>
      <c r="BK165" s="4"/>
      <c r="BL165" s="4"/>
      <c r="BM165" s="4"/>
      <c r="BN165" s="4"/>
      <c r="BO165" s="4"/>
      <c r="BP165" s="4"/>
      <c r="BQ165" s="4"/>
      <c r="BR165" s="4"/>
      <c r="BS165" s="18"/>
      <c r="BT165" s="24" t="s">
        <v>424</v>
      </c>
      <c r="BU165" s="24" t="s">
        <v>425</v>
      </c>
    </row>
    <row r="166" spans="1:104" x14ac:dyDescent="0.2">
      <c r="A166" s="2" t="s">
        <v>420</v>
      </c>
      <c r="B166" s="2" t="s">
        <v>467</v>
      </c>
      <c r="C166" s="1" t="s">
        <v>414</v>
      </c>
      <c r="D166" s="8">
        <v>40</v>
      </c>
      <c r="E166" s="2" t="s">
        <v>65</v>
      </c>
      <c r="F166" s="2" t="s">
        <v>66</v>
      </c>
      <c r="I166" s="2">
        <v>94.323899999999995</v>
      </c>
      <c r="J166" s="2">
        <v>0.99399999999999999</v>
      </c>
      <c r="K166" s="22">
        <v>16</v>
      </c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>
        <v>1</v>
      </c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  <c r="AY166" s="4"/>
      <c r="AZ166" s="4"/>
      <c r="BA166" s="4"/>
      <c r="BB166" s="4"/>
      <c r="BC166" s="4"/>
      <c r="BD166" s="4"/>
      <c r="BE166" s="4"/>
      <c r="BF166" s="4"/>
      <c r="BG166" s="4"/>
      <c r="BH166" s="4"/>
      <c r="BI166" s="4"/>
      <c r="BJ166" s="4"/>
      <c r="BK166" s="4"/>
      <c r="BL166" s="4"/>
      <c r="BM166" s="4"/>
      <c r="BN166" s="4"/>
      <c r="BO166" s="4"/>
      <c r="BP166" s="4"/>
      <c r="BQ166" s="4"/>
      <c r="BR166" s="4"/>
      <c r="BS166" s="18"/>
      <c r="BT166" s="24" t="s">
        <v>421</v>
      </c>
      <c r="BU166" s="24" t="s">
        <v>422</v>
      </c>
    </row>
    <row r="167" spans="1:104" x14ac:dyDescent="0.2">
      <c r="A167" s="2" t="s">
        <v>429</v>
      </c>
      <c r="B167" s="2" t="s">
        <v>467</v>
      </c>
      <c r="C167" s="1" t="s">
        <v>414</v>
      </c>
      <c r="D167" s="8">
        <v>29</v>
      </c>
      <c r="E167" s="2" t="s">
        <v>65</v>
      </c>
      <c r="F167" s="2" t="s">
        <v>66</v>
      </c>
      <c r="I167" s="2">
        <v>79.969200000000001</v>
      </c>
      <c r="J167" s="2">
        <v>0.96499999999999997</v>
      </c>
      <c r="K167" s="22">
        <v>21</v>
      </c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>
        <v>8</v>
      </c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4"/>
      <c r="BD167" s="4"/>
      <c r="BE167" s="4"/>
      <c r="BF167" s="4"/>
      <c r="BG167" s="4"/>
      <c r="BH167" s="4"/>
      <c r="BI167" s="4"/>
      <c r="BJ167" s="4"/>
      <c r="BK167" s="4"/>
      <c r="BL167" s="4"/>
      <c r="BM167" s="4"/>
      <c r="BN167" s="4"/>
      <c r="BO167" s="4"/>
      <c r="BP167" s="4"/>
      <c r="BQ167" s="4"/>
      <c r="BR167" s="4"/>
      <c r="BS167" s="18"/>
      <c r="BT167" s="24" t="s">
        <v>430</v>
      </c>
      <c r="BU167" s="24" t="s">
        <v>431</v>
      </c>
    </row>
    <row r="168" spans="1:104" x14ac:dyDescent="0.2">
      <c r="A168" s="2" t="s">
        <v>413</v>
      </c>
      <c r="B168" s="2" t="s">
        <v>467</v>
      </c>
      <c r="C168" s="1" t="s">
        <v>414</v>
      </c>
      <c r="D168" s="8">
        <v>33</v>
      </c>
      <c r="E168" s="2" t="s">
        <v>65</v>
      </c>
      <c r="F168" s="2" t="s">
        <v>66</v>
      </c>
      <c r="I168" s="2">
        <v>53.804600000000001</v>
      </c>
      <c r="J168" s="2">
        <v>0.99199999999999999</v>
      </c>
      <c r="K168" s="22">
        <v>23</v>
      </c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>
        <v>1</v>
      </c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  <c r="AX168" s="4"/>
      <c r="AY168" s="4"/>
      <c r="AZ168" s="4"/>
      <c r="BA168" s="4"/>
      <c r="BB168" s="4"/>
      <c r="BC168" s="4"/>
      <c r="BD168" s="4"/>
      <c r="BE168" s="4"/>
      <c r="BF168" s="4"/>
      <c r="BG168" s="4"/>
      <c r="BH168" s="4"/>
      <c r="BI168" s="4"/>
      <c r="BJ168" s="4"/>
      <c r="BK168" s="4"/>
      <c r="BL168" s="4"/>
      <c r="BM168" s="4"/>
      <c r="BN168" s="4"/>
      <c r="BO168" s="4"/>
      <c r="BP168" s="4"/>
      <c r="BQ168" s="4"/>
      <c r="BR168" s="4"/>
      <c r="BS168" s="18"/>
      <c r="BT168" s="24" t="s">
        <v>415</v>
      </c>
      <c r="BU168" s="24" t="s">
        <v>416</v>
      </c>
    </row>
    <row r="169" spans="1:104" s="39" customFormat="1" x14ac:dyDescent="0.2">
      <c r="A169" s="36" t="s">
        <v>426</v>
      </c>
      <c r="B169" s="36" t="s">
        <v>467</v>
      </c>
      <c r="C169" s="37" t="s">
        <v>414</v>
      </c>
      <c r="D169" s="46">
        <v>44</v>
      </c>
      <c r="E169" s="36" t="s">
        <v>65</v>
      </c>
      <c r="F169" s="36" t="s">
        <v>66</v>
      </c>
      <c r="G169" s="36"/>
      <c r="H169" s="36"/>
      <c r="I169" s="36">
        <v>97.51</v>
      </c>
      <c r="J169" s="36">
        <v>0.999</v>
      </c>
      <c r="K169" s="38">
        <v>24</v>
      </c>
      <c r="L169" s="44"/>
      <c r="M169" s="44"/>
      <c r="N169" s="44"/>
      <c r="O169" s="44"/>
      <c r="P169" s="44"/>
      <c r="Q169" s="44"/>
      <c r="R169" s="44"/>
      <c r="S169" s="44"/>
      <c r="T169" s="44"/>
      <c r="U169" s="44"/>
      <c r="V169" s="44"/>
      <c r="W169" s="44"/>
      <c r="X169" s="44"/>
      <c r="Y169" s="44"/>
      <c r="Z169" s="44"/>
      <c r="AA169" s="44"/>
      <c r="AB169" s="44"/>
      <c r="AC169" s="44"/>
      <c r="AD169" s="44"/>
      <c r="AE169" s="44"/>
      <c r="AF169" s="44"/>
      <c r="AG169" s="44"/>
      <c r="AH169" s="44"/>
      <c r="AI169" s="44">
        <v>2</v>
      </c>
      <c r="AJ169" s="44"/>
      <c r="AK169" s="44"/>
      <c r="AL169" s="44"/>
      <c r="AM169" s="44"/>
      <c r="AN169" s="44"/>
      <c r="AO169" s="44"/>
      <c r="AP169" s="44"/>
      <c r="AQ169" s="44"/>
      <c r="AR169" s="44"/>
      <c r="AS169" s="44"/>
      <c r="AT169" s="44"/>
      <c r="AU169" s="44"/>
      <c r="AV169" s="44"/>
      <c r="AW169" s="44"/>
      <c r="AX169" s="44"/>
      <c r="AY169" s="44"/>
      <c r="AZ169" s="44"/>
      <c r="BA169" s="44"/>
      <c r="BB169" s="44"/>
      <c r="BC169" s="44"/>
      <c r="BD169" s="44"/>
      <c r="BE169" s="44"/>
      <c r="BF169" s="44"/>
      <c r="BG169" s="44"/>
      <c r="BH169" s="44"/>
      <c r="BI169" s="44"/>
      <c r="BJ169" s="44"/>
      <c r="BK169" s="44"/>
      <c r="BL169" s="44"/>
      <c r="BM169" s="44"/>
      <c r="BN169" s="44"/>
      <c r="BO169" s="44"/>
      <c r="BP169" s="44"/>
      <c r="BQ169" s="44"/>
      <c r="BR169" s="44"/>
      <c r="BS169" s="47"/>
      <c r="BT169" s="39" t="s">
        <v>427</v>
      </c>
      <c r="BU169" s="39" t="s">
        <v>428</v>
      </c>
      <c r="BV169" s="51"/>
      <c r="BW169" s="51"/>
      <c r="BX169" s="51"/>
      <c r="BY169" s="51"/>
      <c r="BZ169" s="51"/>
      <c r="CA169" s="51"/>
      <c r="CB169" s="51"/>
      <c r="CC169" s="51"/>
      <c r="CD169" s="51"/>
      <c r="CE169" s="51"/>
      <c r="CF169" s="51"/>
      <c r="CG169" s="51"/>
      <c r="CH169" s="51"/>
      <c r="CI169" s="51"/>
      <c r="CJ169" s="51"/>
      <c r="CK169" s="51"/>
      <c r="CL169" s="51"/>
      <c r="CM169" s="51"/>
      <c r="CN169" s="51"/>
      <c r="CO169" s="51"/>
      <c r="CP169" s="51"/>
      <c r="CQ169" s="51"/>
      <c r="CR169" s="51"/>
      <c r="CS169" s="51"/>
      <c r="CT169" s="51"/>
      <c r="CU169" s="51"/>
      <c r="CV169" s="51"/>
      <c r="CW169" s="51"/>
      <c r="CX169" s="51"/>
      <c r="CY169" s="51"/>
      <c r="CZ169" s="51"/>
    </row>
    <row r="170" spans="1:104" x14ac:dyDescent="0.2">
      <c r="A170" s="2" t="s">
        <v>434</v>
      </c>
      <c r="B170" s="2" t="s">
        <v>468</v>
      </c>
      <c r="C170" s="1" t="s">
        <v>433</v>
      </c>
      <c r="D170" s="8">
        <v>32</v>
      </c>
      <c r="E170" s="2" t="s">
        <v>65</v>
      </c>
      <c r="F170" s="2" t="s">
        <v>66</v>
      </c>
      <c r="I170" s="2">
        <v>62.56</v>
      </c>
      <c r="J170" s="2">
        <v>0.99199999999999999</v>
      </c>
      <c r="K170" s="22">
        <v>5</v>
      </c>
      <c r="L170" s="4"/>
      <c r="M170" s="4"/>
      <c r="N170" s="4">
        <v>5</v>
      </c>
      <c r="O170" s="4"/>
      <c r="P170" s="4"/>
      <c r="Q170" s="4"/>
      <c r="R170" s="4">
        <v>1</v>
      </c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  <c r="AY170" s="4"/>
      <c r="AZ170" s="4"/>
      <c r="BA170" s="4"/>
      <c r="BB170" s="4"/>
      <c r="BC170" s="4"/>
      <c r="BD170" s="4"/>
      <c r="BE170" s="4"/>
      <c r="BF170" s="4"/>
      <c r="BG170" s="4"/>
      <c r="BH170" s="4"/>
      <c r="BI170" s="4"/>
      <c r="BJ170" s="4"/>
      <c r="BK170" s="4"/>
      <c r="BL170" s="4"/>
      <c r="BM170" s="4"/>
      <c r="BN170" s="4"/>
      <c r="BO170" s="4"/>
      <c r="BP170" s="4"/>
      <c r="BQ170" s="4"/>
      <c r="BR170" s="4"/>
      <c r="BS170" s="18"/>
      <c r="BT170" s="24" t="s">
        <v>435</v>
      </c>
      <c r="BU170" s="24" t="s">
        <v>436</v>
      </c>
    </row>
    <row r="171" spans="1:104" x14ac:dyDescent="0.2">
      <c r="A171" s="2" t="s">
        <v>437</v>
      </c>
      <c r="B171" s="2" t="s">
        <v>468</v>
      </c>
      <c r="C171" s="1" t="s">
        <v>433</v>
      </c>
      <c r="D171" s="8">
        <v>55</v>
      </c>
      <c r="E171" s="2" t="s">
        <v>65</v>
      </c>
      <c r="F171" s="2" t="s">
        <v>66</v>
      </c>
      <c r="I171" s="2">
        <v>95.22</v>
      </c>
      <c r="J171" s="2">
        <v>0.99399999999999999</v>
      </c>
      <c r="K171" s="22">
        <v>13</v>
      </c>
      <c r="L171" s="4"/>
      <c r="M171" s="4"/>
      <c r="N171" s="4"/>
      <c r="O171" s="4"/>
      <c r="P171" s="4"/>
      <c r="Q171" s="4"/>
      <c r="R171" s="4"/>
      <c r="S171" s="4">
        <v>2</v>
      </c>
      <c r="T171" s="4">
        <v>8</v>
      </c>
      <c r="U171" s="4"/>
      <c r="V171" s="4"/>
      <c r="W171" s="4"/>
      <c r="X171" s="4">
        <v>2</v>
      </c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>
        <v>1</v>
      </c>
      <c r="AP171" s="4"/>
      <c r="AQ171" s="4"/>
      <c r="AR171" s="4"/>
      <c r="AS171" s="4"/>
      <c r="AT171" s="4"/>
      <c r="AU171" s="4"/>
      <c r="AV171" s="4"/>
      <c r="AW171" s="4"/>
      <c r="AX171" s="4"/>
      <c r="AY171" s="4"/>
      <c r="AZ171" s="4"/>
      <c r="BA171" s="4"/>
      <c r="BB171" s="4"/>
      <c r="BC171" s="4"/>
      <c r="BD171" s="4"/>
      <c r="BE171" s="4"/>
      <c r="BF171" s="4"/>
      <c r="BG171" s="4"/>
      <c r="BH171" s="4">
        <v>2</v>
      </c>
      <c r="BI171" s="4"/>
      <c r="BJ171" s="4"/>
      <c r="BK171" s="4"/>
      <c r="BL171" s="4"/>
      <c r="BM171" s="4"/>
      <c r="BN171" s="4"/>
      <c r="BO171" s="4"/>
      <c r="BP171" s="4"/>
      <c r="BQ171" s="4"/>
      <c r="BR171" s="4"/>
      <c r="BS171" s="18"/>
      <c r="BT171" s="24" t="s">
        <v>438</v>
      </c>
      <c r="BU171" s="24" t="s">
        <v>439</v>
      </c>
    </row>
    <row r="172" spans="1:104" x14ac:dyDescent="0.2">
      <c r="A172" s="2" t="s">
        <v>440</v>
      </c>
      <c r="B172" s="2" t="s">
        <v>468</v>
      </c>
      <c r="C172" s="1" t="s">
        <v>433</v>
      </c>
      <c r="D172" s="8">
        <v>33</v>
      </c>
      <c r="E172" s="2" t="s">
        <v>65</v>
      </c>
      <c r="F172" s="2" t="s">
        <v>66</v>
      </c>
      <c r="I172" s="2">
        <v>91.03</v>
      </c>
      <c r="J172" s="2">
        <v>0.999</v>
      </c>
      <c r="K172" s="22">
        <v>15</v>
      </c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>
        <v>1</v>
      </c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  <c r="AX172" s="4"/>
      <c r="AY172" s="4"/>
      <c r="AZ172" s="4"/>
      <c r="BA172" s="4"/>
      <c r="BB172" s="4"/>
      <c r="BC172" s="4"/>
      <c r="BD172" s="4"/>
      <c r="BE172" s="4"/>
      <c r="BF172" s="4"/>
      <c r="BG172" s="4"/>
      <c r="BH172" s="4"/>
      <c r="BI172" s="4"/>
      <c r="BJ172" s="4"/>
      <c r="BK172" s="4"/>
      <c r="BL172" s="4"/>
      <c r="BM172" s="4"/>
      <c r="BN172" s="4"/>
      <c r="BO172" s="4"/>
      <c r="BP172" s="4"/>
      <c r="BQ172" s="4"/>
      <c r="BR172" s="4"/>
      <c r="BS172" s="18"/>
      <c r="BT172" s="24" t="s">
        <v>441</v>
      </c>
      <c r="BU172" s="24" t="s">
        <v>442</v>
      </c>
    </row>
    <row r="173" spans="1:104" x14ac:dyDescent="0.2">
      <c r="A173" s="2" t="s">
        <v>434</v>
      </c>
      <c r="B173" s="2" t="s">
        <v>468</v>
      </c>
      <c r="C173" s="1" t="s">
        <v>433</v>
      </c>
      <c r="D173" s="8">
        <v>32</v>
      </c>
      <c r="E173" s="2" t="s">
        <v>65</v>
      </c>
      <c r="F173" s="2" t="s">
        <v>66</v>
      </c>
      <c r="I173" s="2">
        <v>35.479999999999997</v>
      </c>
      <c r="J173" s="2">
        <v>0.99399999999999999</v>
      </c>
      <c r="K173" s="22">
        <v>15</v>
      </c>
      <c r="L173" s="4"/>
      <c r="M173" s="4"/>
      <c r="N173" s="4"/>
      <c r="O173" s="4"/>
      <c r="P173" s="4"/>
      <c r="Q173" s="4">
        <v>1</v>
      </c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>
        <v>3</v>
      </c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  <c r="AZ173" s="4"/>
      <c r="BA173" s="4"/>
      <c r="BB173" s="4"/>
      <c r="BC173" s="4"/>
      <c r="BD173" s="4"/>
      <c r="BE173" s="4"/>
      <c r="BF173" s="4"/>
      <c r="BG173" s="4"/>
      <c r="BH173" s="4"/>
      <c r="BI173" s="4"/>
      <c r="BJ173" s="4"/>
      <c r="BK173" s="4"/>
      <c r="BL173" s="4"/>
      <c r="BM173" s="4"/>
      <c r="BN173" s="4"/>
      <c r="BO173" s="4"/>
      <c r="BP173" s="4"/>
      <c r="BQ173" s="4"/>
      <c r="BR173" s="4"/>
      <c r="BS173" s="18"/>
      <c r="BT173" s="24" t="s">
        <v>435</v>
      </c>
      <c r="BU173" s="24" t="s">
        <v>436</v>
      </c>
    </row>
    <row r="174" spans="1:104" x14ac:dyDescent="0.2">
      <c r="A174" s="2" t="s">
        <v>440</v>
      </c>
      <c r="B174" s="2" t="s">
        <v>468</v>
      </c>
      <c r="C174" s="1" t="s">
        <v>433</v>
      </c>
      <c r="D174" s="8">
        <v>33</v>
      </c>
      <c r="E174" s="2" t="s">
        <v>65</v>
      </c>
      <c r="F174" s="2" t="s">
        <v>66</v>
      </c>
      <c r="I174" s="2">
        <v>5.0049999999999999</v>
      </c>
      <c r="J174" s="2">
        <v>0.59399999999999997</v>
      </c>
      <c r="K174" s="22">
        <v>17</v>
      </c>
      <c r="L174" s="4"/>
      <c r="M174" s="4"/>
      <c r="N174" s="4"/>
      <c r="O174" s="4"/>
      <c r="P174" s="4"/>
      <c r="Q174" s="4"/>
      <c r="R174" s="4"/>
      <c r="S174" s="4"/>
      <c r="T174" s="4"/>
      <c r="U174" s="4">
        <v>1</v>
      </c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>
        <v>1</v>
      </c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  <c r="AZ174" s="4"/>
      <c r="BA174" s="4"/>
      <c r="BB174" s="4"/>
      <c r="BC174" s="4"/>
      <c r="BD174" s="4"/>
      <c r="BE174" s="4"/>
      <c r="BF174" s="4"/>
      <c r="BG174" s="4"/>
      <c r="BH174" s="4"/>
      <c r="BI174" s="4"/>
      <c r="BJ174" s="4"/>
      <c r="BK174" s="4"/>
      <c r="BL174" s="4"/>
      <c r="BM174" s="4"/>
      <c r="BN174" s="4"/>
      <c r="BO174" s="4"/>
      <c r="BP174" s="4"/>
      <c r="BQ174" s="4"/>
      <c r="BR174" s="4"/>
      <c r="BS174" s="18"/>
      <c r="BT174" s="24" t="s">
        <v>441</v>
      </c>
      <c r="BU174" s="24" t="s">
        <v>442</v>
      </c>
    </row>
    <row r="175" spans="1:104" x14ac:dyDescent="0.2">
      <c r="A175" s="2" t="s">
        <v>443</v>
      </c>
      <c r="B175" s="2" t="s">
        <v>468</v>
      </c>
      <c r="C175" s="1" t="s">
        <v>433</v>
      </c>
      <c r="D175" s="8">
        <v>55</v>
      </c>
      <c r="E175" s="2" t="s">
        <v>65</v>
      </c>
      <c r="F175" s="2" t="s">
        <v>66</v>
      </c>
      <c r="I175" s="2">
        <v>92.11</v>
      </c>
      <c r="J175" s="2">
        <v>0.99399999999999999</v>
      </c>
      <c r="K175" s="22">
        <v>22.5</v>
      </c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>
        <v>1</v>
      </c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>
        <v>1</v>
      </c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  <c r="AZ175" s="4"/>
      <c r="BA175" s="4"/>
      <c r="BB175" s="4"/>
      <c r="BC175" s="4"/>
      <c r="BD175" s="4"/>
      <c r="BE175" s="4"/>
      <c r="BF175" s="4"/>
      <c r="BG175" s="4"/>
      <c r="BH175" s="4"/>
      <c r="BI175" s="4"/>
      <c r="BJ175" s="4"/>
      <c r="BK175" s="4"/>
      <c r="BL175" s="4"/>
      <c r="BM175" s="4"/>
      <c r="BN175" s="4"/>
      <c r="BO175" s="4"/>
      <c r="BP175" s="4"/>
      <c r="BQ175" s="4"/>
      <c r="BR175" s="4"/>
      <c r="BS175" s="18"/>
      <c r="BT175" s="24" t="s">
        <v>444</v>
      </c>
      <c r="BU175" s="24" t="s">
        <v>445</v>
      </c>
    </row>
    <row r="176" spans="1:104" x14ac:dyDescent="0.2">
      <c r="A176" s="2" t="s">
        <v>446</v>
      </c>
      <c r="B176" s="2" t="s">
        <v>468</v>
      </c>
      <c r="C176" s="1" t="s">
        <v>433</v>
      </c>
      <c r="D176" s="8">
        <v>38</v>
      </c>
      <c r="E176" s="2" t="s">
        <v>65</v>
      </c>
      <c r="F176" s="2" t="s">
        <v>66</v>
      </c>
      <c r="I176" s="2">
        <v>91.39</v>
      </c>
      <c r="J176" s="2">
        <v>0.96799999999999997</v>
      </c>
      <c r="K176" s="22">
        <v>24</v>
      </c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>
        <v>12</v>
      </c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  <c r="AX176" s="4"/>
      <c r="AY176" s="4"/>
      <c r="AZ176" s="4"/>
      <c r="BA176" s="4"/>
      <c r="BB176" s="4"/>
      <c r="BC176" s="4"/>
      <c r="BD176" s="4"/>
      <c r="BE176" s="4"/>
      <c r="BF176" s="4"/>
      <c r="BG176" s="4"/>
      <c r="BH176" s="4"/>
      <c r="BI176" s="4"/>
      <c r="BJ176" s="4"/>
      <c r="BK176" s="4"/>
      <c r="BL176" s="4"/>
      <c r="BM176" s="4"/>
      <c r="BN176" s="4"/>
      <c r="BO176" s="4"/>
      <c r="BP176" s="4"/>
      <c r="BQ176" s="4"/>
      <c r="BR176" s="4"/>
      <c r="BS176" s="18"/>
      <c r="BT176" s="24" t="s">
        <v>447</v>
      </c>
      <c r="BU176" s="24" t="s">
        <v>448</v>
      </c>
    </row>
    <row r="177" spans="1:104" x14ac:dyDescent="0.2">
      <c r="A177" s="2" t="s">
        <v>449</v>
      </c>
      <c r="B177" s="2" t="s">
        <v>468</v>
      </c>
      <c r="C177" s="1" t="s">
        <v>433</v>
      </c>
      <c r="D177" s="8">
        <v>19</v>
      </c>
      <c r="E177" s="2" t="s">
        <v>65</v>
      </c>
      <c r="F177" s="2" t="s">
        <v>66</v>
      </c>
      <c r="I177" s="2">
        <v>81.9739</v>
      </c>
      <c r="J177" s="2">
        <v>0.98599999999999999</v>
      </c>
      <c r="K177" s="22">
        <v>29</v>
      </c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>
        <v>1</v>
      </c>
      <c r="AN177" s="4">
        <v>1</v>
      </c>
      <c r="AO177" s="4">
        <v>2</v>
      </c>
      <c r="AP177" s="4"/>
      <c r="AQ177" s="4"/>
      <c r="AR177" s="4"/>
      <c r="AS177" s="4"/>
      <c r="AT177" s="4"/>
      <c r="AU177" s="4"/>
      <c r="AV177" s="4"/>
      <c r="AW177" s="4"/>
      <c r="AX177" s="4"/>
      <c r="AY177" s="4"/>
      <c r="AZ177" s="4"/>
      <c r="BA177" s="4"/>
      <c r="BB177" s="4"/>
      <c r="BC177" s="4"/>
      <c r="BD177" s="4"/>
      <c r="BE177" s="4"/>
      <c r="BF177" s="4"/>
      <c r="BG177" s="4"/>
      <c r="BH177" s="4"/>
      <c r="BI177" s="4"/>
      <c r="BJ177" s="4"/>
      <c r="BK177" s="4"/>
      <c r="BL177" s="4"/>
      <c r="BM177" s="4"/>
      <c r="BN177" s="4"/>
      <c r="BO177" s="4"/>
      <c r="BP177" s="4"/>
      <c r="BQ177" s="4"/>
      <c r="BR177" s="4"/>
      <c r="BS177" s="18"/>
      <c r="BT177" s="24" t="s">
        <v>450</v>
      </c>
      <c r="BU177" s="24" t="s">
        <v>451</v>
      </c>
    </row>
    <row r="178" spans="1:104" x14ac:dyDescent="0.2">
      <c r="A178" s="2" t="s">
        <v>452</v>
      </c>
      <c r="B178" s="2" t="s">
        <v>467</v>
      </c>
      <c r="C178" s="1" t="s">
        <v>433</v>
      </c>
      <c r="D178" s="8">
        <v>23</v>
      </c>
      <c r="E178" s="2" t="s">
        <v>65</v>
      </c>
      <c r="F178" s="2" t="s">
        <v>66</v>
      </c>
      <c r="I178" s="2">
        <v>41.123899999999999</v>
      </c>
      <c r="J178" s="2">
        <v>0.998</v>
      </c>
      <c r="K178" s="22">
        <v>36</v>
      </c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>
        <v>1</v>
      </c>
      <c r="AV178" s="4"/>
      <c r="AW178" s="4"/>
      <c r="AX178" s="4"/>
      <c r="AY178" s="4"/>
      <c r="AZ178" s="4"/>
      <c r="BA178" s="4"/>
      <c r="BB178" s="4"/>
      <c r="BC178" s="4"/>
      <c r="BD178" s="4"/>
      <c r="BE178" s="4"/>
      <c r="BF178" s="4"/>
      <c r="BG178" s="4"/>
      <c r="BH178" s="4"/>
      <c r="BI178" s="4"/>
      <c r="BJ178" s="4"/>
      <c r="BK178" s="4"/>
      <c r="BL178" s="4"/>
      <c r="BM178" s="4"/>
      <c r="BN178" s="4"/>
      <c r="BO178" s="4"/>
      <c r="BP178" s="4"/>
      <c r="BQ178" s="4"/>
      <c r="BR178" s="4"/>
      <c r="BS178" s="18"/>
      <c r="BT178" s="24" t="s">
        <v>453</v>
      </c>
      <c r="BU178" s="24" t="s">
        <v>454</v>
      </c>
    </row>
    <row r="179" spans="1:104" s="28" customFormat="1" ht="17" thickBot="1" x14ac:dyDescent="0.25">
      <c r="A179" s="25" t="s">
        <v>452</v>
      </c>
      <c r="B179" s="25" t="s">
        <v>467</v>
      </c>
      <c r="C179" s="26" t="s">
        <v>433</v>
      </c>
      <c r="D179" s="40">
        <v>23</v>
      </c>
      <c r="E179" s="25" t="s">
        <v>65</v>
      </c>
      <c r="F179" s="25" t="s">
        <v>66</v>
      </c>
      <c r="G179" s="25"/>
      <c r="H179" s="25"/>
      <c r="I179" s="25">
        <v>56.111400000000003</v>
      </c>
      <c r="J179" s="25">
        <v>0.996</v>
      </c>
      <c r="K179" s="27">
        <v>46</v>
      </c>
      <c r="L179" s="41"/>
      <c r="M179" s="41"/>
      <c r="N179" s="41"/>
      <c r="O179" s="41"/>
      <c r="P179" s="41"/>
      <c r="Q179" s="41"/>
      <c r="R179" s="41"/>
      <c r="S179" s="41"/>
      <c r="T179" s="41"/>
      <c r="U179" s="41"/>
      <c r="V179" s="41"/>
      <c r="W179" s="41"/>
      <c r="X179" s="41"/>
      <c r="Y179" s="41"/>
      <c r="Z179" s="41"/>
      <c r="AA179" s="41"/>
      <c r="AB179" s="41"/>
      <c r="AC179" s="41"/>
      <c r="AD179" s="41"/>
      <c r="AE179" s="41"/>
      <c r="AF179" s="41"/>
      <c r="AG179" s="41"/>
      <c r="AH179" s="41"/>
      <c r="AI179" s="41"/>
      <c r="AJ179" s="41"/>
      <c r="AK179" s="41"/>
      <c r="AL179" s="41"/>
      <c r="AM179" s="41"/>
      <c r="AN179" s="41"/>
      <c r="AO179" s="41"/>
      <c r="AP179" s="41"/>
      <c r="AQ179" s="41"/>
      <c r="AR179" s="41"/>
      <c r="AS179" s="41"/>
      <c r="AT179" s="41"/>
      <c r="AU179" s="41">
        <v>1</v>
      </c>
      <c r="AV179" s="41"/>
      <c r="AW179" s="41"/>
      <c r="AX179" s="41"/>
      <c r="AY179" s="41"/>
      <c r="AZ179" s="41"/>
      <c r="BA179" s="41"/>
      <c r="BB179" s="41"/>
      <c r="BC179" s="41"/>
      <c r="BD179" s="41"/>
      <c r="BE179" s="41"/>
      <c r="BF179" s="41"/>
      <c r="BG179" s="41"/>
      <c r="BH179" s="41"/>
      <c r="BI179" s="41"/>
      <c r="BJ179" s="41"/>
      <c r="BK179" s="41"/>
      <c r="BL179" s="41"/>
      <c r="BM179" s="41"/>
      <c r="BN179" s="41"/>
      <c r="BO179" s="41">
        <v>3</v>
      </c>
      <c r="BP179" s="41"/>
      <c r="BQ179" s="41"/>
      <c r="BR179" s="41"/>
      <c r="BS179" s="42"/>
      <c r="BT179" s="28" t="s">
        <v>453</v>
      </c>
      <c r="BU179" s="28" t="s">
        <v>454</v>
      </c>
      <c r="BV179" s="51"/>
      <c r="BW179" s="51"/>
      <c r="BX179" s="51"/>
      <c r="BY179" s="51"/>
      <c r="BZ179" s="51"/>
      <c r="CA179" s="51"/>
      <c r="CB179" s="51"/>
      <c r="CC179" s="51"/>
      <c r="CD179" s="51"/>
      <c r="CE179" s="51"/>
      <c r="CF179" s="51"/>
      <c r="CG179" s="51"/>
      <c r="CH179" s="51"/>
      <c r="CI179" s="51"/>
      <c r="CJ179" s="51"/>
      <c r="CK179" s="51"/>
      <c r="CL179" s="51"/>
      <c r="CM179" s="51"/>
      <c r="CN179" s="51"/>
      <c r="CO179" s="51"/>
      <c r="CP179" s="51"/>
      <c r="CQ179" s="51"/>
      <c r="CR179" s="51"/>
      <c r="CS179" s="51"/>
      <c r="CT179" s="51"/>
      <c r="CU179" s="51"/>
      <c r="CV179" s="51"/>
      <c r="CW179" s="51"/>
      <c r="CX179" s="51"/>
      <c r="CY179" s="51"/>
      <c r="CZ179" s="51"/>
    </row>
    <row r="180" spans="1:104" x14ac:dyDescent="0.2">
      <c r="A180" s="50" t="s">
        <v>90</v>
      </c>
      <c r="B180" s="50" t="s">
        <v>467</v>
      </c>
      <c r="C180" s="59" t="s">
        <v>91</v>
      </c>
      <c r="D180" s="50">
        <v>20</v>
      </c>
      <c r="E180" s="50" t="s">
        <v>65</v>
      </c>
      <c r="F180" s="50" t="s">
        <v>92</v>
      </c>
      <c r="G180" s="50" t="s">
        <v>93</v>
      </c>
      <c r="H180" s="50" t="s">
        <v>576</v>
      </c>
      <c r="I180" s="50">
        <v>26.62</v>
      </c>
      <c r="J180" s="50">
        <v>0.54900000000000004</v>
      </c>
      <c r="K180" s="17">
        <v>9</v>
      </c>
      <c r="L180" s="60">
        <v>8</v>
      </c>
      <c r="M180" s="60">
        <v>1</v>
      </c>
      <c r="N180" s="60">
        <v>4</v>
      </c>
      <c r="O180" s="60">
        <v>2</v>
      </c>
      <c r="P180" s="60">
        <v>1</v>
      </c>
      <c r="Q180" s="60"/>
      <c r="R180" s="60">
        <v>1</v>
      </c>
      <c r="S180" s="60"/>
      <c r="T180" s="60"/>
      <c r="U180" s="60"/>
      <c r="V180" s="60">
        <v>1</v>
      </c>
      <c r="W180" s="60"/>
      <c r="X180" s="60"/>
      <c r="Y180" s="60"/>
      <c r="Z180" s="60"/>
      <c r="AA180" s="60"/>
      <c r="AB180" s="60"/>
      <c r="AC180" s="60"/>
      <c r="AD180" s="60"/>
      <c r="AE180" s="60"/>
      <c r="AF180" s="60">
        <v>1</v>
      </c>
      <c r="AG180" s="60"/>
      <c r="AH180" s="60"/>
      <c r="AI180" s="60"/>
      <c r="AJ180" s="60"/>
      <c r="AK180" s="60"/>
      <c r="AL180" s="60"/>
      <c r="AM180" s="60"/>
      <c r="AN180" s="60"/>
      <c r="AO180" s="60">
        <v>1</v>
      </c>
      <c r="AP180" s="60"/>
      <c r="AQ180" s="60"/>
      <c r="AR180" s="60"/>
      <c r="AS180" s="60"/>
      <c r="AT180" s="60"/>
      <c r="AU180" s="60"/>
      <c r="AV180" s="60"/>
      <c r="AW180" s="60"/>
      <c r="AX180" s="60"/>
      <c r="AY180" s="60">
        <v>1</v>
      </c>
      <c r="AZ180" s="60"/>
      <c r="BA180" s="60"/>
      <c r="BB180" s="60"/>
      <c r="BC180" s="60"/>
      <c r="BD180" s="60">
        <v>2</v>
      </c>
      <c r="BE180" s="60"/>
      <c r="BF180" s="60"/>
      <c r="BG180" s="60"/>
      <c r="BH180" s="60"/>
      <c r="BI180" s="60">
        <v>1</v>
      </c>
      <c r="BJ180" s="60"/>
      <c r="BK180" s="60"/>
      <c r="BL180" s="60"/>
      <c r="BM180" s="60"/>
      <c r="BN180" s="60"/>
      <c r="BO180" s="60"/>
      <c r="BP180" s="60"/>
      <c r="BQ180" s="60"/>
      <c r="BR180" s="60"/>
      <c r="BS180" s="18"/>
    </row>
    <row r="181" spans="1:104" x14ac:dyDescent="0.2">
      <c r="A181" s="8" t="s">
        <v>90</v>
      </c>
      <c r="B181" s="8" t="s">
        <v>467</v>
      </c>
      <c r="C181" s="7" t="s">
        <v>91</v>
      </c>
      <c r="D181" s="8">
        <v>20</v>
      </c>
      <c r="E181" s="8" t="s">
        <v>65</v>
      </c>
      <c r="F181" s="8" t="s">
        <v>92</v>
      </c>
      <c r="G181" s="8"/>
      <c r="H181" s="8" t="s">
        <v>576</v>
      </c>
      <c r="I181" s="8">
        <v>19.16</v>
      </c>
      <c r="J181" s="8">
        <v>0.33800000000000002</v>
      </c>
      <c r="K181" s="17">
        <v>25</v>
      </c>
      <c r="L181" s="4">
        <v>5</v>
      </c>
      <c r="M181" s="4"/>
      <c r="N181" s="4"/>
      <c r="O181" s="4">
        <v>2</v>
      </c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>
        <v>1</v>
      </c>
      <c r="AG181" s="4"/>
      <c r="AH181" s="4"/>
      <c r="AI181" s="4"/>
      <c r="AJ181" s="4"/>
      <c r="AK181" s="4"/>
      <c r="AL181" s="4"/>
      <c r="AM181" s="4"/>
      <c r="AN181" s="4">
        <v>2</v>
      </c>
      <c r="AO181" s="4">
        <v>2</v>
      </c>
      <c r="AP181" s="4"/>
      <c r="AQ181" s="4"/>
      <c r="AR181" s="4"/>
      <c r="AS181" s="4"/>
      <c r="AT181" s="4">
        <v>1</v>
      </c>
      <c r="AU181" s="4"/>
      <c r="AV181" s="4"/>
      <c r="AW181" s="4"/>
      <c r="AX181" s="4"/>
      <c r="AY181" s="4"/>
      <c r="AZ181" s="4"/>
      <c r="BA181" s="4"/>
      <c r="BB181" s="4"/>
      <c r="BC181" s="4"/>
      <c r="BD181" s="4"/>
      <c r="BE181" s="4"/>
      <c r="BF181" s="4"/>
      <c r="BG181" s="4"/>
      <c r="BH181" s="4"/>
      <c r="BI181" s="4"/>
      <c r="BJ181" s="4"/>
      <c r="BK181" s="4"/>
      <c r="BL181" s="4"/>
      <c r="BM181" s="4"/>
      <c r="BN181" s="4"/>
      <c r="BO181" s="4"/>
      <c r="BP181" s="4"/>
      <c r="BQ181" s="4"/>
      <c r="BR181" s="4"/>
      <c r="BS181" s="18"/>
    </row>
    <row r="182" spans="1:104" x14ac:dyDescent="0.2">
      <c r="A182" s="8" t="s">
        <v>90</v>
      </c>
      <c r="B182" s="8" t="s">
        <v>467</v>
      </c>
      <c r="C182" s="7" t="s">
        <v>91</v>
      </c>
      <c r="D182" s="8">
        <v>20</v>
      </c>
      <c r="E182" s="8" t="s">
        <v>65</v>
      </c>
      <c r="F182" s="8" t="s">
        <v>92</v>
      </c>
      <c r="G182" s="8"/>
      <c r="H182" s="8" t="s">
        <v>576</v>
      </c>
      <c r="I182" s="8">
        <v>11.71</v>
      </c>
      <c r="J182" s="8">
        <v>0.33600000000000002</v>
      </c>
      <c r="K182" s="17">
        <v>29</v>
      </c>
      <c r="L182" s="4">
        <v>5</v>
      </c>
      <c r="M182" s="4">
        <v>3</v>
      </c>
      <c r="N182" s="4"/>
      <c r="O182" s="4"/>
      <c r="P182" s="4">
        <v>1</v>
      </c>
      <c r="Q182" s="4"/>
      <c r="R182" s="4"/>
      <c r="S182" s="4"/>
      <c r="T182" s="4"/>
      <c r="U182" s="4"/>
      <c r="V182" s="4"/>
      <c r="W182" s="4"/>
      <c r="X182" s="4">
        <v>1</v>
      </c>
      <c r="Y182" s="4"/>
      <c r="Z182" s="4">
        <v>1</v>
      </c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>
        <v>2</v>
      </c>
      <c r="AO182" s="4"/>
      <c r="AP182" s="4"/>
      <c r="AQ182" s="4"/>
      <c r="AR182" s="4"/>
      <c r="AS182" s="4"/>
      <c r="AT182" s="4">
        <v>1</v>
      </c>
      <c r="AU182" s="4"/>
      <c r="AV182" s="4"/>
      <c r="AW182" s="4"/>
      <c r="AX182" s="4"/>
      <c r="AY182" s="4"/>
      <c r="AZ182" s="4"/>
      <c r="BA182" s="4"/>
      <c r="BB182" s="4"/>
      <c r="BC182" s="4">
        <v>1</v>
      </c>
      <c r="BD182" s="4"/>
      <c r="BE182" s="4">
        <v>1</v>
      </c>
      <c r="BF182" s="4"/>
      <c r="BG182" s="4"/>
      <c r="BH182" s="4"/>
      <c r="BI182" s="4"/>
      <c r="BJ182" s="4"/>
      <c r="BK182" s="4"/>
      <c r="BL182" s="4"/>
      <c r="BM182" s="4"/>
      <c r="BN182" s="4">
        <v>1</v>
      </c>
      <c r="BO182" s="4">
        <v>1</v>
      </c>
      <c r="BP182" s="4"/>
      <c r="BQ182" s="4"/>
      <c r="BR182" s="4"/>
      <c r="BS182" s="18"/>
    </row>
    <row r="183" spans="1:104" x14ac:dyDescent="0.2">
      <c r="A183" s="6" t="s">
        <v>107</v>
      </c>
      <c r="B183" s="6" t="s">
        <v>467</v>
      </c>
      <c r="C183" s="5" t="s">
        <v>98</v>
      </c>
      <c r="D183" s="6">
        <v>19</v>
      </c>
      <c r="E183" s="6" t="s">
        <v>65</v>
      </c>
      <c r="F183" s="6" t="s">
        <v>92</v>
      </c>
      <c r="G183" s="6"/>
      <c r="H183" s="6" t="s">
        <v>577</v>
      </c>
      <c r="I183" s="6">
        <v>84.57</v>
      </c>
      <c r="J183" s="6">
        <v>0.623</v>
      </c>
      <c r="K183" s="15">
        <v>15</v>
      </c>
      <c r="L183" s="3"/>
      <c r="M183" s="3"/>
      <c r="N183" s="3"/>
      <c r="O183" s="3">
        <v>2</v>
      </c>
      <c r="P183" s="3">
        <v>103</v>
      </c>
      <c r="Q183" s="3">
        <v>27</v>
      </c>
      <c r="R183" s="3">
        <v>2</v>
      </c>
      <c r="S183" s="3"/>
      <c r="T183" s="3"/>
      <c r="U183" s="3"/>
      <c r="V183" s="3"/>
      <c r="W183" s="3"/>
      <c r="X183" s="3"/>
      <c r="Y183" s="3"/>
      <c r="Z183" s="3">
        <v>1</v>
      </c>
      <c r="AA183" s="3"/>
      <c r="AB183" s="3"/>
      <c r="AC183" s="3"/>
      <c r="AD183" s="3"/>
      <c r="AE183" s="3"/>
      <c r="AF183" s="3"/>
      <c r="AG183" s="3">
        <v>1</v>
      </c>
      <c r="AH183" s="3">
        <v>1</v>
      </c>
      <c r="AI183" s="3"/>
      <c r="AJ183" s="3"/>
      <c r="AK183" s="3"/>
      <c r="AL183" s="3"/>
      <c r="AM183" s="3">
        <v>1</v>
      </c>
      <c r="AN183" s="3">
        <v>1</v>
      </c>
      <c r="AO183" s="3"/>
      <c r="AP183" s="3"/>
      <c r="AQ183" s="3"/>
      <c r="AR183" s="3"/>
      <c r="AS183" s="3"/>
      <c r="AT183" s="3"/>
      <c r="AU183" s="3"/>
      <c r="AV183" s="3"/>
      <c r="AW183" s="3"/>
      <c r="AX183" s="3"/>
      <c r="AY183" s="3"/>
      <c r="AZ183" s="3"/>
      <c r="BA183" s="3"/>
      <c r="BB183" s="3"/>
      <c r="BC183" s="3"/>
      <c r="BD183" s="3"/>
      <c r="BE183" s="3"/>
      <c r="BF183" s="3"/>
      <c r="BG183" s="3"/>
      <c r="BH183" s="3"/>
      <c r="BI183" s="3"/>
      <c r="BJ183" s="3"/>
      <c r="BK183" s="3"/>
      <c r="BL183" s="3"/>
      <c r="BM183" s="3"/>
      <c r="BN183" s="3"/>
      <c r="BO183" s="3"/>
      <c r="BP183" s="3"/>
      <c r="BQ183" s="3"/>
      <c r="BR183" s="3"/>
      <c r="BS183" s="16"/>
    </row>
    <row r="184" spans="1:104" x14ac:dyDescent="0.2">
      <c r="A184" s="8" t="s">
        <v>108</v>
      </c>
      <c r="B184" s="8" t="s">
        <v>467</v>
      </c>
      <c r="C184" s="7" t="s">
        <v>98</v>
      </c>
      <c r="D184" s="8">
        <v>20</v>
      </c>
      <c r="E184" s="8" t="s">
        <v>65</v>
      </c>
      <c r="F184" s="8" t="s">
        <v>92</v>
      </c>
      <c r="G184" s="8"/>
      <c r="H184" s="8" t="s">
        <v>577</v>
      </c>
      <c r="I184" s="8">
        <v>86.31</v>
      </c>
      <c r="J184" s="8">
        <v>0.96699999999999997</v>
      </c>
      <c r="K184" s="17">
        <v>24.5</v>
      </c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>
        <v>1</v>
      </c>
      <c r="AE184" s="4">
        <v>6</v>
      </c>
      <c r="AF184" s="4">
        <v>1</v>
      </c>
      <c r="AG184" s="4">
        <v>2</v>
      </c>
      <c r="AH184" s="4">
        <v>2</v>
      </c>
      <c r="AI184" s="4">
        <v>2</v>
      </c>
      <c r="AJ184" s="4">
        <v>1</v>
      </c>
      <c r="AK184" s="4">
        <v>2</v>
      </c>
      <c r="AL184" s="4"/>
      <c r="AM184" s="4"/>
      <c r="AN184" s="4">
        <v>2</v>
      </c>
      <c r="AO184" s="4"/>
      <c r="AP184" s="4"/>
      <c r="AQ184" s="4">
        <v>2</v>
      </c>
      <c r="AR184" s="4">
        <v>1</v>
      </c>
      <c r="AS184" s="4"/>
      <c r="AT184" s="4"/>
      <c r="AU184" s="4"/>
      <c r="AV184" s="4"/>
      <c r="AW184" s="4">
        <v>2</v>
      </c>
      <c r="AX184" s="4"/>
      <c r="AY184" s="4"/>
      <c r="AZ184" s="4"/>
      <c r="BA184" s="4"/>
      <c r="BB184" s="4"/>
      <c r="BC184" s="4"/>
      <c r="BD184" s="4"/>
      <c r="BE184" s="4"/>
      <c r="BF184" s="4"/>
      <c r="BG184" s="4"/>
      <c r="BH184" s="4"/>
      <c r="BI184" s="4"/>
      <c r="BJ184" s="4"/>
      <c r="BK184" s="4"/>
      <c r="BL184" s="4"/>
      <c r="BM184" s="4"/>
      <c r="BN184" s="4"/>
      <c r="BO184" s="4"/>
      <c r="BP184" s="4"/>
      <c r="BQ184" s="4"/>
      <c r="BR184" s="4"/>
      <c r="BS184" s="18"/>
    </row>
    <row r="185" spans="1:104" x14ac:dyDescent="0.2">
      <c r="A185" s="8" t="s">
        <v>109</v>
      </c>
      <c r="B185" s="8" t="s">
        <v>467</v>
      </c>
      <c r="C185" s="7" t="s">
        <v>98</v>
      </c>
      <c r="D185" s="8">
        <v>27</v>
      </c>
      <c r="E185" s="8" t="s">
        <v>65</v>
      </c>
      <c r="F185" s="8" t="s">
        <v>92</v>
      </c>
      <c r="G185" s="8"/>
      <c r="H185" s="8" t="s">
        <v>577</v>
      </c>
      <c r="I185" s="8">
        <v>96.2958</v>
      </c>
      <c r="J185" s="8">
        <v>0.98399999999999999</v>
      </c>
      <c r="K185" s="17">
        <v>30</v>
      </c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>
        <v>2</v>
      </c>
      <c r="AJ185" s="4"/>
      <c r="AK185" s="4"/>
      <c r="AL185" s="4"/>
      <c r="AM185" s="4">
        <v>6</v>
      </c>
      <c r="AN185" s="4">
        <v>2</v>
      </c>
      <c r="AO185" s="4">
        <v>4</v>
      </c>
      <c r="AP185" s="4"/>
      <c r="AQ185" s="4"/>
      <c r="AR185" s="4"/>
      <c r="AS185" s="4"/>
      <c r="AT185" s="4"/>
      <c r="AU185" s="4">
        <v>2</v>
      </c>
      <c r="AV185" s="4"/>
      <c r="AW185" s="4"/>
      <c r="AX185" s="4"/>
      <c r="AY185" s="4"/>
      <c r="AZ185" s="4"/>
      <c r="BA185" s="4"/>
      <c r="BB185" s="4"/>
      <c r="BC185" s="4"/>
      <c r="BD185" s="4"/>
      <c r="BE185" s="4"/>
      <c r="BF185" s="4">
        <v>2</v>
      </c>
      <c r="BG185" s="4">
        <v>2</v>
      </c>
      <c r="BH185" s="4"/>
      <c r="BI185" s="4"/>
      <c r="BJ185" s="4"/>
      <c r="BK185" s="4"/>
      <c r="BL185" s="4"/>
      <c r="BM185" s="4"/>
      <c r="BN185" s="4"/>
      <c r="BO185" s="4"/>
      <c r="BP185" s="4"/>
      <c r="BQ185" s="4"/>
      <c r="BR185" s="4"/>
      <c r="BS185" s="18"/>
    </row>
    <row r="186" spans="1:104" x14ac:dyDescent="0.2">
      <c r="A186" s="8" t="s">
        <v>119</v>
      </c>
      <c r="B186" s="8" t="s">
        <v>467</v>
      </c>
      <c r="C186" s="7" t="s">
        <v>98</v>
      </c>
      <c r="D186" s="8">
        <v>43</v>
      </c>
      <c r="E186" s="8" t="s">
        <v>65</v>
      </c>
      <c r="F186" s="8" t="s">
        <v>92</v>
      </c>
      <c r="G186" s="8"/>
      <c r="H186" s="8" t="s">
        <v>577</v>
      </c>
      <c r="I186" s="8">
        <v>94.42</v>
      </c>
      <c r="J186" s="8">
        <v>0.98899999999999999</v>
      </c>
      <c r="K186" s="17">
        <v>41</v>
      </c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>
        <v>1</v>
      </c>
      <c r="AO186" s="4">
        <v>2</v>
      </c>
      <c r="AP186" s="4"/>
      <c r="AQ186" s="4"/>
      <c r="AR186" s="4"/>
      <c r="AS186" s="4"/>
      <c r="AT186" s="4"/>
      <c r="AU186" s="4"/>
      <c r="AV186" s="4">
        <v>1</v>
      </c>
      <c r="AW186" s="4"/>
      <c r="AX186" s="4"/>
      <c r="AY186" s="4"/>
      <c r="AZ186" s="4">
        <v>1</v>
      </c>
      <c r="BA186" s="4"/>
      <c r="BB186" s="4"/>
      <c r="BC186" s="4">
        <v>3</v>
      </c>
      <c r="BD186" s="4"/>
      <c r="BE186" s="4"/>
      <c r="BF186" s="4">
        <v>1</v>
      </c>
      <c r="BG186" s="4"/>
      <c r="BH186" s="4"/>
      <c r="BI186" s="4"/>
      <c r="BJ186" s="4">
        <v>1</v>
      </c>
      <c r="BK186" s="4"/>
      <c r="BL186" s="4"/>
      <c r="BM186" s="4"/>
      <c r="BN186" s="4"/>
      <c r="BO186" s="4"/>
      <c r="BP186" s="4"/>
      <c r="BQ186" s="4"/>
      <c r="BR186" s="4"/>
      <c r="BS186" s="18"/>
    </row>
    <row r="187" spans="1:104" x14ac:dyDescent="0.2">
      <c r="A187" s="8" t="s">
        <v>123</v>
      </c>
      <c r="B187" s="8" t="s">
        <v>467</v>
      </c>
      <c r="C187" s="7" t="s">
        <v>98</v>
      </c>
      <c r="D187" s="8">
        <v>21</v>
      </c>
      <c r="E187" s="8" t="s">
        <v>65</v>
      </c>
      <c r="F187" s="8" t="s">
        <v>92</v>
      </c>
      <c r="G187" s="8"/>
      <c r="H187" s="8" t="s">
        <v>576</v>
      </c>
      <c r="I187" s="8">
        <v>33.04</v>
      </c>
      <c r="J187" s="8">
        <v>0.61899999999999999</v>
      </c>
      <c r="K187" s="17">
        <v>49</v>
      </c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>
        <v>1</v>
      </c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>
        <v>1</v>
      </c>
      <c r="AV187" s="4"/>
      <c r="AW187" s="4"/>
      <c r="AX187" s="4"/>
      <c r="AY187" s="4"/>
      <c r="AZ187" s="4"/>
      <c r="BA187" s="4"/>
      <c r="BB187" s="4"/>
      <c r="BC187" s="4">
        <v>1</v>
      </c>
      <c r="BD187" s="4">
        <v>1</v>
      </c>
      <c r="BE187" s="4"/>
      <c r="BF187" s="4"/>
      <c r="BG187" s="4">
        <v>1</v>
      </c>
      <c r="BH187" s="4">
        <v>2</v>
      </c>
      <c r="BI187" s="4"/>
      <c r="BJ187" s="4">
        <v>11</v>
      </c>
      <c r="BK187" s="4"/>
      <c r="BL187" s="4">
        <v>3</v>
      </c>
      <c r="BM187" s="4"/>
      <c r="BN187" s="4">
        <v>1</v>
      </c>
      <c r="BO187" s="4">
        <v>3</v>
      </c>
      <c r="BP187" s="4"/>
      <c r="BQ187" s="4"/>
      <c r="BR187" s="4">
        <v>1</v>
      </c>
      <c r="BS187" s="18"/>
    </row>
    <row r="188" spans="1:104" x14ac:dyDescent="0.2">
      <c r="A188" s="8" t="s">
        <v>123</v>
      </c>
      <c r="B188" s="8" t="s">
        <v>467</v>
      </c>
      <c r="C188" s="7" t="s">
        <v>98</v>
      </c>
      <c r="D188" s="8">
        <v>21</v>
      </c>
      <c r="E188" s="8" t="s">
        <v>65</v>
      </c>
      <c r="F188" s="8" t="s">
        <v>92</v>
      </c>
      <c r="G188" s="8"/>
      <c r="H188" s="8" t="s">
        <v>576</v>
      </c>
      <c r="I188" s="8">
        <v>13.53</v>
      </c>
      <c r="J188" s="8">
        <v>0.21099999999999999</v>
      </c>
      <c r="K188" s="17">
        <v>50</v>
      </c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>
        <v>1</v>
      </c>
      <c r="AU188" s="4"/>
      <c r="AV188" s="4"/>
      <c r="AW188" s="4"/>
      <c r="AX188" s="4"/>
      <c r="AY188" s="4"/>
      <c r="AZ188" s="4"/>
      <c r="BA188" s="4">
        <v>1</v>
      </c>
      <c r="BB188" s="4"/>
      <c r="BC188" s="4"/>
      <c r="BD188" s="4">
        <v>1</v>
      </c>
      <c r="BE188" s="4"/>
      <c r="BF188" s="4"/>
      <c r="BG188" s="4"/>
      <c r="BH188" s="4">
        <v>2</v>
      </c>
      <c r="BI188" s="4"/>
      <c r="BJ188" s="4">
        <v>10</v>
      </c>
      <c r="BK188" s="4">
        <v>1</v>
      </c>
      <c r="BL188" s="4"/>
      <c r="BM188" s="4"/>
      <c r="BN188" s="4">
        <v>3</v>
      </c>
      <c r="BO188" s="4"/>
      <c r="BP188" s="4"/>
      <c r="BQ188" s="4"/>
      <c r="BR188" s="4">
        <v>3</v>
      </c>
      <c r="BS188" s="18"/>
    </row>
    <row r="189" spans="1:104" x14ac:dyDescent="0.2">
      <c r="A189" s="8" t="s">
        <v>123</v>
      </c>
      <c r="B189" s="8" t="s">
        <v>467</v>
      </c>
      <c r="C189" s="7" t="s">
        <v>98</v>
      </c>
      <c r="D189" s="8">
        <v>21</v>
      </c>
      <c r="E189" s="8" t="s">
        <v>65</v>
      </c>
      <c r="F189" s="8" t="s">
        <v>92</v>
      </c>
      <c r="G189" s="8"/>
      <c r="H189" s="8" t="s">
        <v>576</v>
      </c>
      <c r="I189" s="8">
        <v>11.17</v>
      </c>
      <c r="J189" s="8">
        <v>0.16700000000000001</v>
      </c>
      <c r="K189" s="17">
        <v>52</v>
      </c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>
        <v>1</v>
      </c>
      <c r="AU189" s="4"/>
      <c r="AV189" s="4"/>
      <c r="AW189" s="4"/>
      <c r="AX189" s="4"/>
      <c r="AY189" s="4"/>
      <c r="AZ189" s="4"/>
      <c r="BA189" s="4"/>
      <c r="BB189" s="4"/>
      <c r="BC189" s="4">
        <v>1</v>
      </c>
      <c r="BD189" s="4">
        <v>1</v>
      </c>
      <c r="BE189" s="4"/>
      <c r="BF189" s="4"/>
      <c r="BG189" s="4"/>
      <c r="BH189" s="4"/>
      <c r="BI189" s="4"/>
      <c r="BJ189" s="4">
        <v>5</v>
      </c>
      <c r="BK189" s="4">
        <v>5</v>
      </c>
      <c r="BL189" s="4">
        <v>2</v>
      </c>
      <c r="BM189" s="4">
        <v>3</v>
      </c>
      <c r="BN189" s="4"/>
      <c r="BO189" s="4">
        <v>3</v>
      </c>
      <c r="BP189" s="4"/>
      <c r="BQ189" s="4"/>
      <c r="BR189" s="4">
        <v>3</v>
      </c>
      <c r="BS189" s="18"/>
    </row>
    <row r="190" spans="1:104" x14ac:dyDescent="0.2">
      <c r="A190" s="6" t="s">
        <v>138</v>
      </c>
      <c r="B190" s="6" t="s">
        <v>467</v>
      </c>
      <c r="C190" s="5" t="s">
        <v>135</v>
      </c>
      <c r="D190" s="6">
        <v>41</v>
      </c>
      <c r="E190" s="6" t="s">
        <v>65</v>
      </c>
      <c r="F190" s="6" t="s">
        <v>92</v>
      </c>
      <c r="G190" s="6"/>
      <c r="H190" s="6" t="s">
        <v>577</v>
      </c>
      <c r="I190" s="6">
        <v>53.42</v>
      </c>
      <c r="J190" s="6">
        <v>0.92</v>
      </c>
      <c r="K190" s="15">
        <v>38.5</v>
      </c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>
        <v>1</v>
      </c>
      <c r="AO190" s="3">
        <v>4</v>
      </c>
      <c r="AP190" s="3">
        <v>1</v>
      </c>
      <c r="AQ190" s="3"/>
      <c r="AR190" s="3"/>
      <c r="AS190" s="3"/>
      <c r="AT190" s="3">
        <v>4</v>
      </c>
      <c r="AU190" s="3"/>
      <c r="AV190" s="3"/>
      <c r="AW190" s="3">
        <v>5</v>
      </c>
      <c r="AX190" s="3">
        <v>1</v>
      </c>
      <c r="AY190" s="3"/>
      <c r="AZ190" s="3"/>
      <c r="BA190" s="3">
        <v>1</v>
      </c>
      <c r="BB190" s="3">
        <v>1</v>
      </c>
      <c r="BC190" s="3">
        <v>1</v>
      </c>
      <c r="BD190" s="3"/>
      <c r="BE190" s="3"/>
      <c r="BF190" s="3">
        <v>2</v>
      </c>
      <c r="BG190" s="3"/>
      <c r="BH190" s="3"/>
      <c r="BI190" s="3"/>
      <c r="BJ190" s="3"/>
      <c r="BK190" s="3"/>
      <c r="BL190" s="3"/>
      <c r="BM190" s="3"/>
      <c r="BN190" s="3"/>
      <c r="BO190" s="3"/>
      <c r="BP190" s="3"/>
      <c r="BQ190" s="3"/>
      <c r="BR190" s="3"/>
      <c r="BS190" s="16"/>
    </row>
    <row r="191" spans="1:104" x14ac:dyDescent="0.2">
      <c r="A191" s="6" t="s">
        <v>160</v>
      </c>
      <c r="B191" s="6" t="s">
        <v>468</v>
      </c>
      <c r="C191" s="5" t="s">
        <v>142</v>
      </c>
      <c r="D191" s="6">
        <v>25</v>
      </c>
      <c r="E191" s="6" t="s">
        <v>65</v>
      </c>
      <c r="F191" s="6" t="s">
        <v>92</v>
      </c>
      <c r="G191" s="6"/>
      <c r="H191" s="6" t="s">
        <v>576</v>
      </c>
      <c r="I191" s="6">
        <v>8.3290000000000003E-2</v>
      </c>
      <c r="J191" s="6">
        <v>1</v>
      </c>
      <c r="K191" s="15">
        <v>2</v>
      </c>
      <c r="L191" s="3">
        <v>23</v>
      </c>
      <c r="M191" s="3">
        <v>1</v>
      </c>
      <c r="N191" s="3">
        <v>1</v>
      </c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  <c r="BA191" s="3"/>
      <c r="BB191" s="3"/>
      <c r="BC191" s="3"/>
      <c r="BD191" s="3"/>
      <c r="BE191" s="3"/>
      <c r="BF191" s="3"/>
      <c r="BG191" s="3"/>
      <c r="BH191" s="3"/>
      <c r="BI191" s="3"/>
      <c r="BJ191" s="3"/>
      <c r="BK191" s="3"/>
      <c r="BL191" s="3"/>
      <c r="BM191" s="3"/>
      <c r="BN191" s="3"/>
      <c r="BO191" s="3"/>
      <c r="BP191" s="3"/>
      <c r="BQ191" s="3"/>
      <c r="BR191" s="3"/>
      <c r="BS191" s="16"/>
    </row>
    <row r="192" spans="1:104" x14ac:dyDescent="0.2">
      <c r="A192" s="8" t="s">
        <v>145</v>
      </c>
      <c r="B192" s="8" t="s">
        <v>468</v>
      </c>
      <c r="C192" s="7" t="s">
        <v>142</v>
      </c>
      <c r="D192" s="8">
        <v>51</v>
      </c>
      <c r="E192" s="8" t="s">
        <v>65</v>
      </c>
      <c r="F192" s="8" t="s">
        <v>92</v>
      </c>
      <c r="G192" s="8"/>
      <c r="H192" s="8" t="s">
        <v>576</v>
      </c>
      <c r="I192" s="8">
        <v>2.431</v>
      </c>
      <c r="J192" s="8">
        <v>9.0999999999999998E-2</v>
      </c>
      <c r="K192" s="17">
        <v>2</v>
      </c>
      <c r="L192" s="4">
        <v>17</v>
      </c>
      <c r="M192" s="4">
        <v>1</v>
      </c>
      <c r="N192" s="4"/>
      <c r="O192" s="4"/>
      <c r="P192" s="4"/>
      <c r="Q192" s="4">
        <v>1</v>
      </c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  <c r="AY192" s="4"/>
      <c r="AZ192" s="4"/>
      <c r="BA192" s="4"/>
      <c r="BB192" s="4"/>
      <c r="BC192" s="4"/>
      <c r="BD192" s="4"/>
      <c r="BE192" s="4"/>
      <c r="BF192" s="4"/>
      <c r="BG192" s="4"/>
      <c r="BH192" s="4"/>
      <c r="BI192" s="4"/>
      <c r="BJ192" s="4"/>
      <c r="BK192" s="4"/>
      <c r="BL192" s="4"/>
      <c r="BM192" s="4"/>
      <c r="BN192" s="4"/>
      <c r="BO192" s="4"/>
      <c r="BP192" s="4"/>
      <c r="BQ192" s="4"/>
      <c r="BR192" s="4"/>
      <c r="BS192" s="18"/>
    </row>
    <row r="193" spans="1:71" x14ac:dyDescent="0.2">
      <c r="A193" s="8" t="s">
        <v>161</v>
      </c>
      <c r="B193" s="8" t="s">
        <v>468</v>
      </c>
      <c r="C193" s="7" t="s">
        <v>142</v>
      </c>
      <c r="D193" s="8">
        <v>50</v>
      </c>
      <c r="E193" s="8" t="s">
        <v>65</v>
      </c>
      <c r="F193" s="8" t="s">
        <v>92</v>
      </c>
      <c r="G193" s="8" t="s">
        <v>93</v>
      </c>
      <c r="H193" s="8" t="s">
        <v>576</v>
      </c>
      <c r="I193" s="8">
        <v>0.42699999999999999</v>
      </c>
      <c r="J193" s="8">
        <v>0.155</v>
      </c>
      <c r="K193" s="17">
        <v>2</v>
      </c>
      <c r="L193" s="4">
        <v>13</v>
      </c>
      <c r="M193" s="4"/>
      <c r="N193" s="4">
        <v>1</v>
      </c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  <c r="AU193" s="4"/>
      <c r="AV193" s="4"/>
      <c r="AW193" s="4"/>
      <c r="AX193" s="4"/>
      <c r="AY193" s="4"/>
      <c r="AZ193" s="4"/>
      <c r="BA193" s="4"/>
      <c r="BB193" s="4"/>
      <c r="BC193" s="4"/>
      <c r="BD193" s="4"/>
      <c r="BE193" s="4"/>
      <c r="BF193" s="4"/>
      <c r="BG193" s="4"/>
      <c r="BH193" s="4"/>
      <c r="BI193" s="4"/>
      <c r="BJ193" s="4"/>
      <c r="BK193" s="4"/>
      <c r="BL193" s="4"/>
      <c r="BM193" s="4"/>
      <c r="BN193" s="4"/>
      <c r="BO193" s="4"/>
      <c r="BP193" s="4"/>
      <c r="BQ193" s="4"/>
      <c r="BR193" s="4"/>
      <c r="BS193" s="18"/>
    </row>
    <row r="194" spans="1:71" x14ac:dyDescent="0.2">
      <c r="A194" s="8" t="s">
        <v>164</v>
      </c>
      <c r="B194" s="8" t="s">
        <v>468</v>
      </c>
      <c r="C194" s="7" t="s">
        <v>142</v>
      </c>
      <c r="D194" s="8">
        <v>24</v>
      </c>
      <c r="E194" s="8" t="s">
        <v>65</v>
      </c>
      <c r="F194" s="8" t="s">
        <v>92</v>
      </c>
      <c r="G194" s="8"/>
      <c r="H194" s="8" t="s">
        <v>576</v>
      </c>
      <c r="I194" s="8">
        <v>1.5660000000000001</v>
      </c>
      <c r="J194" s="8">
        <v>9.4E-2</v>
      </c>
      <c r="K194" s="17">
        <v>2</v>
      </c>
      <c r="L194" s="4">
        <v>11</v>
      </c>
      <c r="M194" s="4">
        <v>1</v>
      </c>
      <c r="N194" s="4">
        <v>3</v>
      </c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  <c r="AU194" s="4"/>
      <c r="AV194" s="4"/>
      <c r="AW194" s="4"/>
      <c r="AX194" s="4"/>
      <c r="AY194" s="4"/>
      <c r="AZ194" s="4"/>
      <c r="BA194" s="4"/>
      <c r="BB194" s="4"/>
      <c r="BC194" s="4"/>
      <c r="BD194" s="4"/>
      <c r="BE194" s="4"/>
      <c r="BF194" s="4"/>
      <c r="BG194" s="4"/>
      <c r="BH194" s="4"/>
      <c r="BI194" s="4"/>
      <c r="BJ194" s="4"/>
      <c r="BK194" s="4"/>
      <c r="BL194" s="4"/>
      <c r="BM194" s="4"/>
      <c r="BN194" s="4"/>
      <c r="BO194" s="4"/>
      <c r="BP194" s="4"/>
      <c r="BQ194" s="4"/>
      <c r="BR194" s="4"/>
      <c r="BS194" s="18"/>
    </row>
    <row r="195" spans="1:71" x14ac:dyDescent="0.2">
      <c r="A195" s="8" t="s">
        <v>165</v>
      </c>
      <c r="B195" s="8" t="s">
        <v>468</v>
      </c>
      <c r="C195" s="7" t="s">
        <v>142</v>
      </c>
      <c r="D195" s="8">
        <v>21</v>
      </c>
      <c r="E195" s="8" t="s">
        <v>65</v>
      </c>
      <c r="F195" s="8" t="s">
        <v>92</v>
      </c>
      <c r="G195" s="8" t="s">
        <v>93</v>
      </c>
      <c r="H195" s="8" t="s">
        <v>576</v>
      </c>
      <c r="I195" s="8">
        <v>3.8715999999999999</v>
      </c>
      <c r="J195" s="8">
        <v>0.153</v>
      </c>
      <c r="K195" s="17">
        <v>2</v>
      </c>
      <c r="L195" s="4">
        <v>83</v>
      </c>
      <c r="M195" s="4">
        <v>1</v>
      </c>
      <c r="N195" s="4">
        <v>4</v>
      </c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W195" s="4"/>
      <c r="AX195" s="4"/>
      <c r="AY195" s="4"/>
      <c r="AZ195" s="4"/>
      <c r="BA195" s="4"/>
      <c r="BB195" s="4"/>
      <c r="BC195" s="4"/>
      <c r="BD195" s="4"/>
      <c r="BE195" s="4"/>
      <c r="BF195" s="4"/>
      <c r="BG195" s="4"/>
      <c r="BH195" s="4"/>
      <c r="BI195" s="4"/>
      <c r="BJ195" s="4"/>
      <c r="BK195" s="4"/>
      <c r="BL195" s="4"/>
      <c r="BM195" s="4"/>
      <c r="BN195" s="4"/>
      <c r="BO195" s="4"/>
      <c r="BP195" s="4"/>
      <c r="BQ195" s="4"/>
      <c r="BR195" s="4"/>
      <c r="BS195" s="18"/>
    </row>
    <row r="196" spans="1:71" x14ac:dyDescent="0.2">
      <c r="A196" s="8" t="s">
        <v>160</v>
      </c>
      <c r="B196" s="8" t="s">
        <v>468</v>
      </c>
      <c r="C196" s="7" t="s">
        <v>142</v>
      </c>
      <c r="D196" s="8">
        <v>25</v>
      </c>
      <c r="E196" s="8" t="s">
        <v>65</v>
      </c>
      <c r="F196" s="8" t="s">
        <v>92</v>
      </c>
      <c r="G196" s="8" t="s">
        <v>93</v>
      </c>
      <c r="H196" s="8" t="s">
        <v>576</v>
      </c>
      <c r="I196" s="8">
        <v>0.64170000000000005</v>
      </c>
      <c r="J196" s="8">
        <v>0.14899999999999999</v>
      </c>
      <c r="K196" s="17">
        <v>2.5</v>
      </c>
      <c r="L196" s="4">
        <v>13</v>
      </c>
      <c r="M196" s="4">
        <v>1</v>
      </c>
      <c r="N196" s="4">
        <v>1</v>
      </c>
      <c r="O196" s="4">
        <v>1</v>
      </c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  <c r="AU196" s="4"/>
      <c r="AV196" s="4"/>
      <c r="AW196" s="4"/>
      <c r="AX196" s="4"/>
      <c r="AY196" s="4"/>
      <c r="AZ196" s="4"/>
      <c r="BA196" s="4"/>
      <c r="BB196" s="4"/>
      <c r="BC196" s="4"/>
      <c r="BD196" s="4"/>
      <c r="BE196" s="4"/>
      <c r="BF196" s="4"/>
      <c r="BG196" s="4"/>
      <c r="BH196" s="4"/>
      <c r="BI196" s="4"/>
      <c r="BJ196" s="4"/>
      <c r="BK196" s="4"/>
      <c r="BL196" s="4"/>
      <c r="BM196" s="4"/>
      <c r="BN196" s="4"/>
      <c r="BO196" s="4"/>
      <c r="BP196" s="4"/>
      <c r="BQ196" s="4"/>
      <c r="BR196" s="4"/>
      <c r="BS196" s="18"/>
    </row>
    <row r="197" spans="1:71" x14ac:dyDescent="0.2">
      <c r="A197" s="8" t="s">
        <v>166</v>
      </c>
      <c r="B197" s="8" t="s">
        <v>468</v>
      </c>
      <c r="C197" s="7" t="s">
        <v>142</v>
      </c>
      <c r="D197" s="8">
        <v>53</v>
      </c>
      <c r="E197" s="8" t="s">
        <v>65</v>
      </c>
      <c r="F197" s="8" t="s">
        <v>92</v>
      </c>
      <c r="G197" s="8" t="s">
        <v>93</v>
      </c>
      <c r="H197" s="8" t="s">
        <v>576</v>
      </c>
      <c r="I197" s="8">
        <v>0.26529999999999998</v>
      </c>
      <c r="J197" s="8">
        <v>0.218</v>
      </c>
      <c r="K197" s="17">
        <v>2.5</v>
      </c>
      <c r="L197" s="4">
        <v>7</v>
      </c>
      <c r="M197" s="4">
        <v>1</v>
      </c>
      <c r="N197" s="4">
        <v>1</v>
      </c>
      <c r="O197" s="4"/>
      <c r="P197" s="4"/>
      <c r="Q197" s="4"/>
      <c r="R197" s="4"/>
      <c r="S197" s="4"/>
      <c r="T197" s="4"/>
      <c r="U197" s="4"/>
      <c r="V197" s="4">
        <v>1</v>
      </c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4"/>
      <c r="AU197" s="4"/>
      <c r="AV197" s="4"/>
      <c r="AW197" s="4"/>
      <c r="AX197" s="4"/>
      <c r="AY197" s="4"/>
      <c r="AZ197" s="4"/>
      <c r="BA197" s="4"/>
      <c r="BB197" s="4"/>
      <c r="BC197" s="4"/>
      <c r="BD197" s="4"/>
      <c r="BE197" s="4"/>
      <c r="BF197" s="4"/>
      <c r="BG197" s="4"/>
      <c r="BH197" s="4"/>
      <c r="BI197" s="4"/>
      <c r="BJ197" s="4"/>
      <c r="BK197" s="4"/>
      <c r="BL197" s="4"/>
      <c r="BM197" s="4"/>
      <c r="BN197" s="4"/>
      <c r="BO197" s="4"/>
      <c r="BP197" s="4"/>
      <c r="BQ197" s="4"/>
      <c r="BR197" s="4"/>
      <c r="BS197" s="18"/>
    </row>
    <row r="198" spans="1:71" x14ac:dyDescent="0.2">
      <c r="A198" s="8" t="s">
        <v>145</v>
      </c>
      <c r="B198" s="8" t="s">
        <v>468</v>
      </c>
      <c r="C198" s="7" t="s">
        <v>142</v>
      </c>
      <c r="D198" s="8">
        <v>51</v>
      </c>
      <c r="E198" s="8" t="s">
        <v>65</v>
      </c>
      <c r="F198" s="8" t="s">
        <v>92</v>
      </c>
      <c r="G198" s="8"/>
      <c r="H198" s="8" t="s">
        <v>576</v>
      </c>
      <c r="I198" s="8">
        <v>1.879</v>
      </c>
      <c r="J198" s="8">
        <v>0.11799999999999999</v>
      </c>
      <c r="K198" s="17">
        <v>3</v>
      </c>
      <c r="L198" s="4">
        <v>5</v>
      </c>
      <c r="M198" s="4">
        <v>1</v>
      </c>
      <c r="N198" s="4">
        <v>2</v>
      </c>
      <c r="O198" s="4">
        <v>1</v>
      </c>
      <c r="P198" s="4"/>
      <c r="Q198" s="4"/>
      <c r="R198" s="4"/>
      <c r="S198" s="4"/>
      <c r="T198" s="4"/>
      <c r="U198" s="4"/>
      <c r="V198" s="4">
        <v>3</v>
      </c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W198" s="4"/>
      <c r="AX198" s="4"/>
      <c r="AY198" s="4"/>
      <c r="AZ198" s="4"/>
      <c r="BA198" s="4"/>
      <c r="BB198" s="4"/>
      <c r="BC198" s="4"/>
      <c r="BD198" s="4"/>
      <c r="BE198" s="4"/>
      <c r="BF198" s="4"/>
      <c r="BG198" s="4"/>
      <c r="BH198" s="4"/>
      <c r="BI198" s="4"/>
      <c r="BJ198" s="4"/>
      <c r="BK198" s="4"/>
      <c r="BL198" s="4"/>
      <c r="BM198" s="4"/>
      <c r="BN198" s="4"/>
      <c r="BO198" s="4"/>
      <c r="BP198" s="4"/>
      <c r="BQ198" s="4"/>
      <c r="BR198" s="4"/>
      <c r="BS198" s="18"/>
    </row>
    <row r="199" spans="1:71" x14ac:dyDescent="0.2">
      <c r="A199" s="8" t="s">
        <v>166</v>
      </c>
      <c r="B199" s="8" t="s">
        <v>468</v>
      </c>
      <c r="C199" s="7" t="s">
        <v>142</v>
      </c>
      <c r="D199" s="8">
        <v>53</v>
      </c>
      <c r="E199" s="8" t="s">
        <v>65</v>
      </c>
      <c r="F199" s="8" t="s">
        <v>92</v>
      </c>
      <c r="G199" s="8" t="s">
        <v>93</v>
      </c>
      <c r="H199" s="8" t="s">
        <v>576</v>
      </c>
      <c r="I199" s="8">
        <v>0.24149999999999999</v>
      </c>
      <c r="J199" s="8">
        <v>0.22500000000000001</v>
      </c>
      <c r="K199" s="17">
        <v>3</v>
      </c>
      <c r="L199" s="4">
        <v>6</v>
      </c>
      <c r="M199" s="4">
        <v>1</v>
      </c>
      <c r="N199" s="4">
        <v>1</v>
      </c>
      <c r="O199" s="4"/>
      <c r="P199" s="4">
        <v>1</v>
      </c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>
        <v>1</v>
      </c>
      <c r="AP199" s="4"/>
      <c r="AQ199" s="4"/>
      <c r="AR199" s="4"/>
      <c r="AS199" s="4"/>
      <c r="AT199" s="4"/>
      <c r="AU199" s="4"/>
      <c r="AV199" s="4"/>
      <c r="AW199" s="4"/>
      <c r="AX199" s="4"/>
      <c r="AY199" s="4"/>
      <c r="AZ199" s="4"/>
      <c r="BA199" s="4"/>
      <c r="BB199" s="4"/>
      <c r="BC199" s="4"/>
      <c r="BD199" s="4"/>
      <c r="BE199" s="4"/>
      <c r="BF199" s="4"/>
      <c r="BG199" s="4"/>
      <c r="BH199" s="4"/>
      <c r="BI199" s="4"/>
      <c r="BJ199" s="4"/>
      <c r="BK199" s="4"/>
      <c r="BL199" s="4"/>
      <c r="BM199" s="4"/>
      <c r="BN199" s="4"/>
      <c r="BO199" s="4"/>
      <c r="BP199" s="4"/>
      <c r="BQ199" s="4"/>
      <c r="BR199" s="4"/>
      <c r="BS199" s="18"/>
    </row>
    <row r="200" spans="1:71" x14ac:dyDescent="0.2">
      <c r="A200" s="8" t="s">
        <v>148</v>
      </c>
      <c r="B200" s="8" t="s">
        <v>468</v>
      </c>
      <c r="C200" s="7" t="s">
        <v>142</v>
      </c>
      <c r="D200" s="8">
        <v>43</v>
      </c>
      <c r="E200" s="8" t="s">
        <v>65</v>
      </c>
      <c r="F200" s="8" t="s">
        <v>92</v>
      </c>
      <c r="G200" s="8"/>
      <c r="H200" s="8" t="s">
        <v>576</v>
      </c>
      <c r="I200" s="8">
        <v>0.93910000000000005</v>
      </c>
      <c r="J200" s="8">
        <v>4.3999999999999997E-2</v>
      </c>
      <c r="K200" s="17">
        <v>3</v>
      </c>
      <c r="L200" s="4">
        <v>20</v>
      </c>
      <c r="M200" s="4">
        <v>1</v>
      </c>
      <c r="N200" s="4">
        <v>3</v>
      </c>
      <c r="O200" s="4"/>
      <c r="P200" s="4">
        <v>1</v>
      </c>
      <c r="Q200" s="4"/>
      <c r="R200" s="4"/>
      <c r="S200" s="4"/>
      <c r="T200" s="4"/>
      <c r="U200" s="4"/>
      <c r="V200" s="4"/>
      <c r="W200" s="4"/>
      <c r="X200" s="4">
        <v>1</v>
      </c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W200" s="4"/>
      <c r="AX200" s="4"/>
      <c r="AY200" s="4"/>
      <c r="AZ200" s="4"/>
      <c r="BA200" s="4"/>
      <c r="BB200" s="4"/>
      <c r="BC200" s="4"/>
      <c r="BD200" s="4"/>
      <c r="BE200" s="4"/>
      <c r="BF200" s="4"/>
      <c r="BG200" s="4"/>
      <c r="BH200" s="4"/>
      <c r="BI200" s="4"/>
      <c r="BJ200" s="4"/>
      <c r="BK200" s="4"/>
      <c r="BL200" s="4"/>
      <c r="BM200" s="4"/>
      <c r="BN200" s="4"/>
      <c r="BO200" s="4"/>
      <c r="BP200" s="4"/>
      <c r="BQ200" s="4"/>
      <c r="BR200" s="4"/>
      <c r="BS200" s="18"/>
    </row>
    <row r="201" spans="1:71" x14ac:dyDescent="0.2">
      <c r="A201" s="8" t="s">
        <v>154</v>
      </c>
      <c r="B201" s="8" t="s">
        <v>468</v>
      </c>
      <c r="C201" s="7" t="s">
        <v>142</v>
      </c>
      <c r="D201" s="8">
        <v>32</v>
      </c>
      <c r="E201" s="8" t="s">
        <v>65</v>
      </c>
      <c r="F201" s="8" t="s">
        <v>92</v>
      </c>
      <c r="G201" s="8"/>
      <c r="H201" s="8" t="s">
        <v>576</v>
      </c>
      <c r="I201" s="8">
        <v>0.51500000000000001</v>
      </c>
      <c r="J201" s="8">
        <v>0.151</v>
      </c>
      <c r="K201" s="17">
        <v>3</v>
      </c>
      <c r="L201" s="4">
        <v>9</v>
      </c>
      <c r="M201" s="4">
        <v>1</v>
      </c>
      <c r="N201" s="4">
        <v>2</v>
      </c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>
        <v>1</v>
      </c>
      <c r="AO201" s="4"/>
      <c r="AP201" s="4"/>
      <c r="AQ201" s="4"/>
      <c r="AR201" s="4"/>
      <c r="AS201" s="4"/>
      <c r="AT201" s="4"/>
      <c r="AU201" s="4"/>
      <c r="AV201" s="4"/>
      <c r="AW201" s="4"/>
      <c r="AX201" s="4"/>
      <c r="AY201" s="4"/>
      <c r="AZ201" s="4"/>
      <c r="BA201" s="4"/>
      <c r="BB201" s="4"/>
      <c r="BC201" s="4"/>
      <c r="BD201" s="4"/>
      <c r="BE201" s="4"/>
      <c r="BF201" s="4"/>
      <c r="BG201" s="4"/>
      <c r="BH201" s="4"/>
      <c r="BI201" s="4">
        <v>1</v>
      </c>
      <c r="BJ201" s="4"/>
      <c r="BK201" s="4"/>
      <c r="BL201" s="4"/>
      <c r="BM201" s="4"/>
      <c r="BN201" s="4"/>
      <c r="BO201" s="4"/>
      <c r="BP201" s="4"/>
      <c r="BQ201" s="4"/>
      <c r="BR201" s="4"/>
      <c r="BS201" s="18"/>
    </row>
    <row r="202" spans="1:71" x14ac:dyDescent="0.2">
      <c r="A202" s="8" t="s">
        <v>165</v>
      </c>
      <c r="B202" s="8" t="s">
        <v>468</v>
      </c>
      <c r="C202" s="7" t="s">
        <v>142</v>
      </c>
      <c r="D202" s="8">
        <v>21</v>
      </c>
      <c r="E202" s="8" t="s">
        <v>65</v>
      </c>
      <c r="F202" s="8" t="s">
        <v>92</v>
      </c>
      <c r="G202" s="8" t="s">
        <v>93</v>
      </c>
      <c r="H202" s="8" t="s">
        <v>576</v>
      </c>
      <c r="I202" s="8">
        <v>1.2090000000000001</v>
      </c>
      <c r="J202" s="8">
        <v>7.3999999999999996E-2</v>
      </c>
      <c r="K202" s="17">
        <v>3</v>
      </c>
      <c r="L202" s="4">
        <v>16</v>
      </c>
      <c r="M202" s="4">
        <v>5</v>
      </c>
      <c r="N202" s="4">
        <v>3</v>
      </c>
      <c r="O202" s="4">
        <v>1</v>
      </c>
      <c r="P202" s="4"/>
      <c r="Q202" s="4"/>
      <c r="R202" s="4">
        <v>2</v>
      </c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  <c r="AU202" s="4"/>
      <c r="AV202" s="4"/>
      <c r="AW202" s="4"/>
      <c r="AX202" s="4"/>
      <c r="AY202" s="4"/>
      <c r="AZ202" s="4"/>
      <c r="BA202" s="4"/>
      <c r="BB202" s="4"/>
      <c r="BC202" s="4"/>
      <c r="BD202" s="4"/>
      <c r="BE202" s="4"/>
      <c r="BF202" s="4"/>
      <c r="BG202" s="4"/>
      <c r="BH202" s="4"/>
      <c r="BI202" s="4"/>
      <c r="BJ202" s="4"/>
      <c r="BK202" s="4"/>
      <c r="BL202" s="4"/>
      <c r="BM202" s="4"/>
      <c r="BN202" s="4"/>
      <c r="BO202" s="4"/>
      <c r="BP202" s="4"/>
      <c r="BQ202" s="4"/>
      <c r="BR202" s="4"/>
      <c r="BS202" s="18"/>
    </row>
    <row r="203" spans="1:71" x14ac:dyDescent="0.2">
      <c r="A203" s="8" t="s">
        <v>148</v>
      </c>
      <c r="B203" s="8" t="s">
        <v>468</v>
      </c>
      <c r="C203" s="7" t="s">
        <v>142</v>
      </c>
      <c r="D203" s="8">
        <v>43</v>
      </c>
      <c r="E203" s="8" t="s">
        <v>65</v>
      </c>
      <c r="F203" s="8" t="s">
        <v>92</v>
      </c>
      <c r="G203" s="8" t="s">
        <v>93</v>
      </c>
      <c r="H203" s="8" t="s">
        <v>576</v>
      </c>
      <c r="I203" s="8">
        <v>40.4711</v>
      </c>
      <c r="J203" s="8">
        <v>0.72799999999999998</v>
      </c>
      <c r="K203" s="17">
        <v>3</v>
      </c>
      <c r="L203" s="4">
        <v>2</v>
      </c>
      <c r="M203" s="4">
        <v>1</v>
      </c>
      <c r="N203" s="4">
        <v>30</v>
      </c>
      <c r="O203" s="4"/>
      <c r="P203" s="4"/>
      <c r="Q203" s="4"/>
      <c r="R203" s="4"/>
      <c r="S203" s="4"/>
      <c r="T203" s="4"/>
      <c r="U203" s="4">
        <v>1</v>
      </c>
      <c r="V203" s="4"/>
      <c r="W203" s="4"/>
      <c r="X203" s="4"/>
      <c r="Y203" s="4"/>
      <c r="Z203" s="4"/>
      <c r="AA203" s="4">
        <v>1</v>
      </c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4"/>
      <c r="AY203" s="4"/>
      <c r="AZ203" s="4"/>
      <c r="BA203" s="4"/>
      <c r="BB203" s="4"/>
      <c r="BC203" s="4"/>
      <c r="BD203" s="4"/>
      <c r="BE203" s="4"/>
      <c r="BF203" s="4"/>
      <c r="BG203" s="4"/>
      <c r="BH203" s="4"/>
      <c r="BI203" s="4"/>
      <c r="BJ203" s="4"/>
      <c r="BK203" s="4"/>
      <c r="BL203" s="4"/>
      <c r="BM203" s="4"/>
      <c r="BN203" s="4"/>
      <c r="BO203" s="4"/>
      <c r="BP203" s="4"/>
      <c r="BQ203" s="4"/>
      <c r="BR203" s="4"/>
      <c r="BS203" s="18"/>
    </row>
    <row r="204" spans="1:71" x14ac:dyDescent="0.2">
      <c r="A204" s="8" t="s">
        <v>157</v>
      </c>
      <c r="B204" s="8" t="s">
        <v>468</v>
      </c>
      <c r="C204" s="7" t="s">
        <v>142</v>
      </c>
      <c r="D204" s="8">
        <v>32</v>
      </c>
      <c r="E204" s="8" t="s">
        <v>65</v>
      </c>
      <c r="F204" s="8" t="s">
        <v>92</v>
      </c>
      <c r="G204" s="8" t="s">
        <v>93</v>
      </c>
      <c r="H204" s="8" t="s">
        <v>576</v>
      </c>
      <c r="I204" s="8">
        <v>33.479999999999997</v>
      </c>
      <c r="J204" s="8">
        <v>0.65700000000000003</v>
      </c>
      <c r="K204" s="17">
        <v>3</v>
      </c>
      <c r="L204" s="4">
        <v>10</v>
      </c>
      <c r="M204" s="4"/>
      <c r="N204" s="4">
        <v>1</v>
      </c>
      <c r="O204" s="4"/>
      <c r="P204" s="4"/>
      <c r="Q204" s="4"/>
      <c r="R204" s="4"/>
      <c r="S204" s="4"/>
      <c r="T204" s="4"/>
      <c r="U204" s="4"/>
      <c r="V204" s="4">
        <v>1</v>
      </c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W204" s="4"/>
      <c r="AX204" s="4"/>
      <c r="AY204" s="4"/>
      <c r="AZ204" s="4"/>
      <c r="BA204" s="4"/>
      <c r="BB204" s="4"/>
      <c r="BC204" s="4"/>
      <c r="BD204" s="4"/>
      <c r="BE204" s="4"/>
      <c r="BF204" s="4"/>
      <c r="BG204" s="4"/>
      <c r="BH204" s="4"/>
      <c r="BI204" s="4"/>
      <c r="BJ204" s="4"/>
      <c r="BK204" s="4"/>
      <c r="BL204" s="4"/>
      <c r="BM204" s="4"/>
      <c r="BN204" s="4"/>
      <c r="BO204" s="4"/>
      <c r="BP204" s="4"/>
      <c r="BQ204" s="4"/>
      <c r="BR204" s="4"/>
      <c r="BS204" s="18"/>
    </row>
    <row r="205" spans="1:71" x14ac:dyDescent="0.2">
      <c r="A205" s="8" t="s">
        <v>167</v>
      </c>
      <c r="B205" s="8" t="s">
        <v>467</v>
      </c>
      <c r="C205" s="7" t="s">
        <v>142</v>
      </c>
      <c r="D205" s="8">
        <v>32</v>
      </c>
      <c r="E205" s="8" t="s">
        <v>65</v>
      </c>
      <c r="F205" s="8" t="s">
        <v>92</v>
      </c>
      <c r="G205" s="8"/>
      <c r="H205" s="8" t="s">
        <v>576</v>
      </c>
      <c r="I205" s="8">
        <v>1.6359999999999999</v>
      </c>
      <c r="J205" s="8">
        <v>0.124</v>
      </c>
      <c r="K205" s="17">
        <v>3</v>
      </c>
      <c r="L205" s="4">
        <v>10</v>
      </c>
      <c r="M205" s="4"/>
      <c r="N205" s="4">
        <v>2</v>
      </c>
      <c r="O205" s="4"/>
      <c r="P205" s="4"/>
      <c r="Q205" s="4"/>
      <c r="R205" s="4"/>
      <c r="S205" s="4"/>
      <c r="T205" s="4"/>
      <c r="U205" s="4"/>
      <c r="V205" s="4"/>
      <c r="W205" s="4"/>
      <c r="X205" s="4">
        <v>1</v>
      </c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W205" s="4"/>
      <c r="AX205" s="4"/>
      <c r="AY205" s="4"/>
      <c r="AZ205" s="4"/>
      <c r="BA205" s="4"/>
      <c r="BB205" s="4"/>
      <c r="BC205" s="4"/>
      <c r="BD205" s="4"/>
      <c r="BE205" s="4"/>
      <c r="BF205" s="4"/>
      <c r="BG205" s="4"/>
      <c r="BH205" s="4"/>
      <c r="BI205" s="4"/>
      <c r="BJ205" s="4"/>
      <c r="BK205" s="4"/>
      <c r="BL205" s="4"/>
      <c r="BM205" s="4"/>
      <c r="BN205" s="4"/>
      <c r="BO205" s="4"/>
      <c r="BP205" s="4"/>
      <c r="BQ205" s="4"/>
      <c r="BR205" s="4"/>
      <c r="BS205" s="18"/>
    </row>
    <row r="206" spans="1:71" x14ac:dyDescent="0.2">
      <c r="A206" s="8" t="s">
        <v>168</v>
      </c>
      <c r="B206" s="8" t="s">
        <v>468</v>
      </c>
      <c r="C206" s="7" t="s">
        <v>142</v>
      </c>
      <c r="D206" s="8">
        <v>19</v>
      </c>
      <c r="E206" s="8" t="s">
        <v>65</v>
      </c>
      <c r="F206" s="8" t="s">
        <v>92</v>
      </c>
      <c r="G206" s="8"/>
      <c r="H206" s="8" t="s">
        <v>576</v>
      </c>
      <c r="I206" s="8">
        <v>7.0039999999999996</v>
      </c>
      <c r="J206" s="8">
        <v>0.55400000000000005</v>
      </c>
      <c r="K206" s="17">
        <v>3</v>
      </c>
      <c r="L206" s="4">
        <v>15</v>
      </c>
      <c r="M206" s="4"/>
      <c r="N206" s="4">
        <v>1</v>
      </c>
      <c r="O206" s="4"/>
      <c r="P206" s="4"/>
      <c r="Q206" s="4"/>
      <c r="R206" s="4"/>
      <c r="S206" s="4"/>
      <c r="T206" s="4"/>
      <c r="U206" s="4"/>
      <c r="V206" s="4">
        <v>1</v>
      </c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4"/>
      <c r="AT206" s="4"/>
      <c r="AU206" s="4"/>
      <c r="AV206" s="4"/>
      <c r="AW206" s="4"/>
      <c r="AX206" s="4"/>
      <c r="AY206" s="4"/>
      <c r="AZ206" s="4"/>
      <c r="BA206" s="4"/>
      <c r="BB206" s="4"/>
      <c r="BC206" s="4"/>
      <c r="BD206" s="4"/>
      <c r="BE206" s="4"/>
      <c r="BF206" s="4"/>
      <c r="BG206" s="4"/>
      <c r="BH206" s="4"/>
      <c r="BI206" s="4"/>
      <c r="BJ206" s="4"/>
      <c r="BK206" s="4"/>
      <c r="BL206" s="4"/>
      <c r="BM206" s="4"/>
      <c r="BN206" s="4"/>
      <c r="BO206" s="4"/>
      <c r="BP206" s="4"/>
      <c r="BQ206" s="4"/>
      <c r="BR206" s="4"/>
      <c r="BS206" s="18"/>
    </row>
    <row r="207" spans="1:71" x14ac:dyDescent="0.2">
      <c r="A207" s="8" t="s">
        <v>164</v>
      </c>
      <c r="B207" s="8" t="s">
        <v>468</v>
      </c>
      <c r="C207" s="7" t="s">
        <v>142</v>
      </c>
      <c r="D207" s="8">
        <v>24</v>
      </c>
      <c r="E207" s="8" t="s">
        <v>65</v>
      </c>
      <c r="F207" s="8" t="s">
        <v>92</v>
      </c>
      <c r="G207" s="8" t="s">
        <v>93</v>
      </c>
      <c r="H207" s="8" t="s">
        <v>576</v>
      </c>
      <c r="I207" s="8">
        <v>10.57</v>
      </c>
      <c r="J207" s="8">
        <v>0.113</v>
      </c>
      <c r="K207" s="17">
        <v>3.5</v>
      </c>
      <c r="L207" s="4">
        <v>47</v>
      </c>
      <c r="M207" s="4">
        <v>2</v>
      </c>
      <c r="N207" s="4">
        <v>7</v>
      </c>
      <c r="O207" s="4">
        <v>2</v>
      </c>
      <c r="P207" s="4"/>
      <c r="Q207" s="4"/>
      <c r="R207" s="4"/>
      <c r="S207" s="4"/>
      <c r="T207" s="4"/>
      <c r="U207" s="4"/>
      <c r="V207" s="4"/>
      <c r="W207" s="4"/>
      <c r="X207" s="4"/>
      <c r="Y207" s="4">
        <v>2</v>
      </c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  <c r="AM207" s="4"/>
      <c r="AN207" s="4"/>
      <c r="AO207" s="4">
        <v>1</v>
      </c>
      <c r="AP207" s="4"/>
      <c r="AQ207" s="4"/>
      <c r="AR207" s="4"/>
      <c r="AS207" s="4"/>
      <c r="AT207" s="4"/>
      <c r="AU207" s="4"/>
      <c r="AV207" s="4"/>
      <c r="AW207" s="4"/>
      <c r="AX207" s="4"/>
      <c r="AY207" s="4"/>
      <c r="AZ207" s="4"/>
      <c r="BA207" s="4"/>
      <c r="BB207" s="4"/>
      <c r="BC207" s="4"/>
      <c r="BD207" s="4"/>
      <c r="BE207" s="4"/>
      <c r="BF207" s="4"/>
      <c r="BG207" s="4"/>
      <c r="BH207" s="4"/>
      <c r="BI207" s="4"/>
      <c r="BJ207" s="4"/>
      <c r="BK207" s="4"/>
      <c r="BL207" s="4"/>
      <c r="BM207" s="4"/>
      <c r="BN207" s="4"/>
      <c r="BO207" s="4"/>
      <c r="BP207" s="4"/>
      <c r="BQ207" s="4"/>
      <c r="BR207" s="4"/>
      <c r="BS207" s="18"/>
    </row>
    <row r="208" spans="1:71" x14ac:dyDescent="0.2">
      <c r="A208" s="8" t="s">
        <v>164</v>
      </c>
      <c r="B208" s="8" t="s">
        <v>468</v>
      </c>
      <c r="C208" s="7" t="s">
        <v>142</v>
      </c>
      <c r="D208" s="8">
        <v>24</v>
      </c>
      <c r="E208" s="8" t="s">
        <v>65</v>
      </c>
      <c r="F208" s="8" t="s">
        <v>92</v>
      </c>
      <c r="G208" s="8" t="s">
        <v>93</v>
      </c>
      <c r="H208" s="8" t="s">
        <v>576</v>
      </c>
      <c r="I208" s="8">
        <v>1.788</v>
      </c>
      <c r="J208" s="8">
        <v>0.13200000000000001</v>
      </c>
      <c r="K208" s="17">
        <v>4</v>
      </c>
      <c r="L208" s="4">
        <v>9</v>
      </c>
      <c r="M208" s="4"/>
      <c r="N208" s="4"/>
      <c r="O208" s="4">
        <v>1</v>
      </c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  <c r="AM208" s="4">
        <v>1</v>
      </c>
      <c r="AN208" s="4"/>
      <c r="AO208" s="4"/>
      <c r="AP208" s="4"/>
      <c r="AQ208" s="4"/>
      <c r="AR208" s="4"/>
      <c r="AS208" s="4"/>
      <c r="AT208" s="4"/>
      <c r="AU208" s="4"/>
      <c r="AV208" s="4"/>
      <c r="AW208" s="4"/>
      <c r="AX208" s="4"/>
      <c r="AY208" s="4"/>
      <c r="AZ208" s="4"/>
      <c r="BA208" s="4"/>
      <c r="BB208" s="4"/>
      <c r="BC208" s="4"/>
      <c r="BD208" s="4"/>
      <c r="BE208" s="4"/>
      <c r="BF208" s="4"/>
      <c r="BG208" s="4"/>
      <c r="BH208" s="4"/>
      <c r="BI208" s="4"/>
      <c r="BJ208" s="4"/>
      <c r="BK208" s="4"/>
      <c r="BL208" s="4"/>
      <c r="BM208" s="4"/>
      <c r="BN208" s="4"/>
      <c r="BO208" s="4"/>
      <c r="BP208" s="4"/>
      <c r="BQ208" s="4"/>
      <c r="BR208" s="4"/>
      <c r="BS208" s="18"/>
    </row>
    <row r="209" spans="1:71" x14ac:dyDescent="0.2">
      <c r="A209" s="8" t="s">
        <v>164</v>
      </c>
      <c r="B209" s="8" t="s">
        <v>468</v>
      </c>
      <c r="C209" s="7" t="s">
        <v>142</v>
      </c>
      <c r="D209" s="8">
        <v>24</v>
      </c>
      <c r="E209" s="8" t="s">
        <v>65</v>
      </c>
      <c r="F209" s="8" t="s">
        <v>92</v>
      </c>
      <c r="G209" s="8"/>
      <c r="H209" s="8" t="s">
        <v>576</v>
      </c>
      <c r="I209" s="8">
        <v>1.7589999999999999</v>
      </c>
      <c r="J209" s="8">
        <v>0.21</v>
      </c>
      <c r="K209" s="17">
        <v>4</v>
      </c>
      <c r="L209" s="4">
        <v>10</v>
      </c>
      <c r="M209" s="4"/>
      <c r="N209" s="4"/>
      <c r="O209" s="4">
        <v>2</v>
      </c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  <c r="AO209" s="4">
        <v>1</v>
      </c>
      <c r="AP209" s="4"/>
      <c r="AQ209" s="4"/>
      <c r="AR209" s="4"/>
      <c r="AS209" s="4"/>
      <c r="AT209" s="4"/>
      <c r="AU209" s="4"/>
      <c r="AV209" s="4"/>
      <c r="AW209" s="4"/>
      <c r="AX209" s="4"/>
      <c r="AY209" s="4"/>
      <c r="AZ209" s="4"/>
      <c r="BA209" s="4"/>
      <c r="BB209" s="4"/>
      <c r="BC209" s="4"/>
      <c r="BD209" s="4"/>
      <c r="BE209" s="4"/>
      <c r="BF209" s="4"/>
      <c r="BG209" s="4"/>
      <c r="BH209" s="4"/>
      <c r="BI209" s="4"/>
      <c r="BJ209" s="4"/>
      <c r="BK209" s="4"/>
      <c r="BL209" s="4"/>
      <c r="BM209" s="4"/>
      <c r="BN209" s="4"/>
      <c r="BO209" s="4"/>
      <c r="BP209" s="4"/>
      <c r="BQ209" s="4"/>
      <c r="BR209" s="4"/>
      <c r="BS209" s="18"/>
    </row>
    <row r="210" spans="1:71" x14ac:dyDescent="0.2">
      <c r="A210" s="8" t="s">
        <v>168</v>
      </c>
      <c r="B210" s="8" t="s">
        <v>468</v>
      </c>
      <c r="C210" s="7" t="s">
        <v>142</v>
      </c>
      <c r="D210" s="8">
        <v>19</v>
      </c>
      <c r="E210" s="8" t="s">
        <v>65</v>
      </c>
      <c r="F210" s="8" t="s">
        <v>92</v>
      </c>
      <c r="G210" s="8"/>
      <c r="H210" s="8" t="s">
        <v>576</v>
      </c>
      <c r="I210" s="8">
        <v>1.7255</v>
      </c>
      <c r="J210" s="8">
        <v>0.23899999999999999</v>
      </c>
      <c r="K210" s="17">
        <v>4</v>
      </c>
      <c r="L210" s="4">
        <v>13</v>
      </c>
      <c r="M210" s="4"/>
      <c r="N210" s="4"/>
      <c r="O210" s="4">
        <v>1</v>
      </c>
      <c r="P210" s="4"/>
      <c r="Q210" s="4"/>
      <c r="R210" s="4"/>
      <c r="S210" s="4"/>
      <c r="T210" s="4"/>
      <c r="U210" s="4"/>
      <c r="V210" s="4">
        <v>1</v>
      </c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  <c r="AS210" s="4"/>
      <c r="AT210" s="4"/>
      <c r="AU210" s="4"/>
      <c r="AV210" s="4"/>
      <c r="AW210" s="4"/>
      <c r="AX210" s="4"/>
      <c r="AY210" s="4"/>
      <c r="AZ210" s="4"/>
      <c r="BA210" s="4"/>
      <c r="BB210" s="4"/>
      <c r="BC210" s="4"/>
      <c r="BD210" s="4"/>
      <c r="BE210" s="4"/>
      <c r="BF210" s="4"/>
      <c r="BG210" s="4"/>
      <c r="BH210" s="4"/>
      <c r="BI210" s="4"/>
      <c r="BJ210" s="4"/>
      <c r="BK210" s="4"/>
      <c r="BL210" s="4"/>
      <c r="BM210" s="4"/>
      <c r="BN210" s="4"/>
      <c r="BO210" s="4"/>
      <c r="BP210" s="4"/>
      <c r="BQ210" s="4"/>
      <c r="BR210" s="4"/>
      <c r="BS210" s="18"/>
    </row>
    <row r="211" spans="1:71" x14ac:dyDescent="0.2">
      <c r="A211" s="8" t="s">
        <v>160</v>
      </c>
      <c r="B211" s="8" t="s">
        <v>468</v>
      </c>
      <c r="C211" s="7" t="s">
        <v>142</v>
      </c>
      <c r="D211" s="8">
        <v>25</v>
      </c>
      <c r="E211" s="8" t="s">
        <v>65</v>
      </c>
      <c r="F211" s="8" t="s">
        <v>92</v>
      </c>
      <c r="G211" s="8" t="s">
        <v>93</v>
      </c>
      <c r="H211" s="8" t="s">
        <v>576</v>
      </c>
      <c r="I211" s="8">
        <v>0.92549999999999999</v>
      </c>
      <c r="J211" s="8">
        <v>0.125</v>
      </c>
      <c r="K211" s="17">
        <v>4</v>
      </c>
      <c r="L211" s="4">
        <v>19</v>
      </c>
      <c r="M211" s="4"/>
      <c r="N211" s="4"/>
      <c r="O211" s="4"/>
      <c r="P211" s="4"/>
      <c r="Q211" s="4"/>
      <c r="R211" s="4">
        <v>1</v>
      </c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  <c r="AQ211" s="4"/>
      <c r="AR211" s="4"/>
      <c r="AS211" s="4"/>
      <c r="AT211" s="4"/>
      <c r="AU211" s="4"/>
      <c r="AV211" s="4"/>
      <c r="AW211" s="4"/>
      <c r="AX211" s="4"/>
      <c r="AY211" s="4"/>
      <c r="AZ211" s="4"/>
      <c r="BA211" s="4"/>
      <c r="BB211" s="4"/>
      <c r="BC211" s="4"/>
      <c r="BD211" s="4"/>
      <c r="BE211" s="4"/>
      <c r="BF211" s="4"/>
      <c r="BG211" s="4"/>
      <c r="BH211" s="4"/>
      <c r="BI211" s="4"/>
      <c r="BJ211" s="4"/>
      <c r="BK211" s="4"/>
      <c r="BL211" s="4"/>
      <c r="BM211" s="4"/>
      <c r="BN211" s="4"/>
      <c r="BO211" s="4"/>
      <c r="BP211" s="4"/>
      <c r="BQ211" s="4"/>
      <c r="BR211" s="4"/>
      <c r="BS211" s="18"/>
    </row>
    <row r="212" spans="1:71" x14ac:dyDescent="0.2">
      <c r="A212" s="8" t="s">
        <v>166</v>
      </c>
      <c r="B212" s="8" t="s">
        <v>468</v>
      </c>
      <c r="C212" s="7" t="s">
        <v>142</v>
      </c>
      <c r="D212" s="8">
        <v>53</v>
      </c>
      <c r="E212" s="8" t="s">
        <v>65</v>
      </c>
      <c r="F212" s="8" t="s">
        <v>92</v>
      </c>
      <c r="G212" s="8"/>
      <c r="H212" s="8" t="s">
        <v>576</v>
      </c>
      <c r="I212" s="8">
        <v>22.13</v>
      </c>
      <c r="J212" s="8">
        <v>0.92800000000000005</v>
      </c>
      <c r="K212" s="17">
        <v>4</v>
      </c>
      <c r="L212" s="4">
        <v>24</v>
      </c>
      <c r="M212" s="4">
        <v>1</v>
      </c>
      <c r="N212" s="4">
        <v>3</v>
      </c>
      <c r="O212" s="4">
        <v>2</v>
      </c>
      <c r="P212" s="4"/>
      <c r="Q212" s="4"/>
      <c r="R212" s="4"/>
      <c r="S212" s="4"/>
      <c r="T212" s="4"/>
      <c r="U212" s="4"/>
      <c r="V212" s="4">
        <v>2</v>
      </c>
      <c r="W212" s="4"/>
      <c r="X212" s="4">
        <v>2</v>
      </c>
      <c r="Y212" s="4">
        <v>1</v>
      </c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  <c r="AP212" s="4"/>
      <c r="AQ212" s="4"/>
      <c r="AR212" s="4"/>
      <c r="AS212" s="4"/>
      <c r="AT212" s="4"/>
      <c r="AU212" s="4"/>
      <c r="AV212" s="4"/>
      <c r="AW212" s="4"/>
      <c r="AX212" s="4"/>
      <c r="AY212" s="4"/>
      <c r="AZ212" s="4"/>
      <c r="BA212" s="4"/>
      <c r="BB212" s="4"/>
      <c r="BC212" s="4"/>
      <c r="BD212" s="4"/>
      <c r="BE212" s="4"/>
      <c r="BF212" s="4"/>
      <c r="BG212" s="4"/>
      <c r="BH212" s="4"/>
      <c r="BI212" s="4"/>
      <c r="BJ212" s="4"/>
      <c r="BK212" s="4"/>
      <c r="BL212" s="4"/>
      <c r="BM212" s="4"/>
      <c r="BN212" s="4"/>
      <c r="BO212" s="4"/>
      <c r="BP212" s="4"/>
      <c r="BQ212" s="4"/>
      <c r="BR212" s="4"/>
      <c r="BS212" s="18"/>
    </row>
    <row r="213" spans="1:71" x14ac:dyDescent="0.2">
      <c r="A213" s="8" t="s">
        <v>174</v>
      </c>
      <c r="B213" s="8" t="s">
        <v>468</v>
      </c>
      <c r="C213" s="7" t="s">
        <v>142</v>
      </c>
      <c r="D213" s="8">
        <v>54</v>
      </c>
      <c r="E213" s="8" t="s">
        <v>65</v>
      </c>
      <c r="F213" s="8" t="s">
        <v>92</v>
      </c>
      <c r="G213" s="8"/>
      <c r="H213" s="8" t="s">
        <v>576</v>
      </c>
      <c r="I213" s="8">
        <v>27.53</v>
      </c>
      <c r="J213" s="8">
        <v>0.90300000000000002</v>
      </c>
      <c r="K213" s="17">
        <v>4</v>
      </c>
      <c r="L213" s="4">
        <v>29</v>
      </c>
      <c r="M213" s="4">
        <v>5</v>
      </c>
      <c r="N213" s="4">
        <v>10</v>
      </c>
      <c r="O213" s="4">
        <v>4</v>
      </c>
      <c r="P213" s="4"/>
      <c r="Q213" s="4"/>
      <c r="R213" s="4">
        <v>1</v>
      </c>
      <c r="S213" s="4"/>
      <c r="T213" s="4"/>
      <c r="U213" s="4"/>
      <c r="V213" s="4">
        <v>4</v>
      </c>
      <c r="W213" s="4"/>
      <c r="X213" s="4"/>
      <c r="Y213" s="4">
        <v>1</v>
      </c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  <c r="AP213" s="4"/>
      <c r="AQ213" s="4"/>
      <c r="AR213" s="4"/>
      <c r="AS213" s="4"/>
      <c r="AT213" s="4"/>
      <c r="AU213" s="4"/>
      <c r="AV213" s="4"/>
      <c r="AW213" s="4"/>
      <c r="AX213" s="4"/>
      <c r="AY213" s="4"/>
      <c r="AZ213" s="4"/>
      <c r="BA213" s="4"/>
      <c r="BB213" s="4"/>
      <c r="BC213" s="4"/>
      <c r="BD213" s="4"/>
      <c r="BE213" s="4"/>
      <c r="BF213" s="4"/>
      <c r="BG213" s="4"/>
      <c r="BH213" s="4"/>
      <c r="BI213" s="4"/>
      <c r="BJ213" s="4"/>
      <c r="BK213" s="4"/>
      <c r="BL213" s="4"/>
      <c r="BM213" s="4"/>
      <c r="BN213" s="4"/>
      <c r="BO213" s="4"/>
      <c r="BP213" s="4"/>
      <c r="BQ213" s="4"/>
      <c r="BR213" s="4"/>
      <c r="BS213" s="18"/>
    </row>
    <row r="214" spans="1:71" x14ac:dyDescent="0.2">
      <c r="A214" s="8" t="s">
        <v>171</v>
      </c>
      <c r="B214" s="8" t="s">
        <v>468</v>
      </c>
      <c r="C214" s="7" t="s">
        <v>142</v>
      </c>
      <c r="D214" s="8">
        <v>25</v>
      </c>
      <c r="E214" s="8" t="s">
        <v>65</v>
      </c>
      <c r="F214" s="8" t="s">
        <v>92</v>
      </c>
      <c r="G214" s="8"/>
      <c r="H214" s="8" t="s">
        <v>577</v>
      </c>
      <c r="I214" s="8">
        <v>49.49</v>
      </c>
      <c r="J214" s="8">
        <v>0.96</v>
      </c>
      <c r="K214" s="17">
        <v>4.5</v>
      </c>
      <c r="L214" s="4"/>
      <c r="M214" s="4"/>
      <c r="N214" s="4"/>
      <c r="O214" s="4">
        <v>1</v>
      </c>
      <c r="P214" s="4">
        <v>15</v>
      </c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  <c r="AO214" s="4"/>
      <c r="AP214" s="4"/>
      <c r="AQ214" s="4"/>
      <c r="AR214" s="4"/>
      <c r="AS214" s="4"/>
      <c r="AT214" s="4"/>
      <c r="AU214" s="4"/>
      <c r="AV214" s="4"/>
      <c r="AW214" s="4"/>
      <c r="AX214" s="4"/>
      <c r="AY214" s="4"/>
      <c r="AZ214" s="4"/>
      <c r="BA214" s="4"/>
      <c r="BB214" s="4"/>
      <c r="BC214" s="4"/>
      <c r="BD214" s="4"/>
      <c r="BE214" s="4"/>
      <c r="BF214" s="4"/>
      <c r="BG214" s="4"/>
      <c r="BH214" s="4"/>
      <c r="BI214" s="4"/>
      <c r="BJ214" s="4"/>
      <c r="BK214" s="4"/>
      <c r="BL214" s="4"/>
      <c r="BM214" s="4"/>
      <c r="BN214" s="4"/>
      <c r="BO214" s="4"/>
      <c r="BP214" s="4"/>
      <c r="BQ214" s="4"/>
      <c r="BR214" s="4"/>
      <c r="BS214" s="18"/>
    </row>
    <row r="215" spans="1:71" x14ac:dyDescent="0.2">
      <c r="A215" s="8" t="s">
        <v>161</v>
      </c>
      <c r="B215" s="8" t="s">
        <v>468</v>
      </c>
      <c r="C215" s="7" t="s">
        <v>142</v>
      </c>
      <c r="D215" s="8">
        <v>50</v>
      </c>
      <c r="E215" s="8" t="s">
        <v>65</v>
      </c>
      <c r="F215" s="8" t="s">
        <v>92</v>
      </c>
      <c r="G215" s="8"/>
      <c r="H215" s="8" t="s">
        <v>576</v>
      </c>
      <c r="I215" s="8">
        <v>1.2809999999999999</v>
      </c>
      <c r="J215" s="8">
        <v>0.378</v>
      </c>
      <c r="K215" s="17">
        <v>5</v>
      </c>
      <c r="L215" s="4">
        <v>14</v>
      </c>
      <c r="M215" s="4"/>
      <c r="N215" s="4"/>
      <c r="O215" s="4">
        <v>1</v>
      </c>
      <c r="P215" s="4">
        <v>2</v>
      </c>
      <c r="Q215" s="4"/>
      <c r="R215" s="4"/>
      <c r="S215" s="4">
        <v>1</v>
      </c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>
        <v>1</v>
      </c>
      <c r="AP215" s="4"/>
      <c r="AQ215" s="4"/>
      <c r="AR215" s="4"/>
      <c r="AS215" s="4"/>
      <c r="AT215" s="4"/>
      <c r="AU215" s="4"/>
      <c r="AV215" s="4"/>
      <c r="AW215" s="4"/>
      <c r="AX215" s="4"/>
      <c r="AY215" s="4"/>
      <c r="AZ215" s="4"/>
      <c r="BA215" s="4"/>
      <c r="BB215" s="4"/>
      <c r="BC215" s="4"/>
      <c r="BD215" s="4"/>
      <c r="BE215" s="4"/>
      <c r="BF215" s="4"/>
      <c r="BG215" s="4"/>
      <c r="BH215" s="4"/>
      <c r="BI215" s="4"/>
      <c r="BJ215" s="4"/>
      <c r="BK215" s="4"/>
      <c r="BL215" s="4"/>
      <c r="BM215" s="4"/>
      <c r="BN215" s="4"/>
      <c r="BO215" s="4"/>
      <c r="BP215" s="4"/>
      <c r="BQ215" s="4"/>
      <c r="BR215" s="4"/>
      <c r="BS215" s="18"/>
    </row>
    <row r="216" spans="1:71" x14ac:dyDescent="0.2">
      <c r="A216" s="8" t="s">
        <v>167</v>
      </c>
      <c r="B216" s="8" t="s">
        <v>467</v>
      </c>
      <c r="C216" s="7" t="s">
        <v>142</v>
      </c>
      <c r="D216" s="8">
        <v>32</v>
      </c>
      <c r="E216" s="8" t="s">
        <v>65</v>
      </c>
      <c r="F216" s="8" t="s">
        <v>92</v>
      </c>
      <c r="G216" s="8" t="s">
        <v>93</v>
      </c>
      <c r="H216" s="8" t="s">
        <v>576</v>
      </c>
      <c r="I216" s="8">
        <v>12.32</v>
      </c>
      <c r="J216" s="8">
        <v>0.23599999999999999</v>
      </c>
      <c r="K216" s="17">
        <v>5.5</v>
      </c>
      <c r="L216" s="4">
        <v>55</v>
      </c>
      <c r="M216" s="4">
        <v>4</v>
      </c>
      <c r="N216" s="4">
        <v>3</v>
      </c>
      <c r="O216" s="4">
        <v>2</v>
      </c>
      <c r="P216" s="4"/>
      <c r="Q216" s="4"/>
      <c r="R216" s="4">
        <v>1</v>
      </c>
      <c r="S216" s="4"/>
      <c r="T216" s="4"/>
      <c r="U216" s="4"/>
      <c r="V216" s="4">
        <v>6</v>
      </c>
      <c r="W216" s="4">
        <v>1</v>
      </c>
      <c r="X216" s="4"/>
      <c r="Y216" s="4">
        <v>1</v>
      </c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  <c r="AM216" s="4"/>
      <c r="AN216" s="4"/>
      <c r="AO216" s="4"/>
      <c r="AP216" s="4"/>
      <c r="AQ216" s="4"/>
      <c r="AR216" s="4"/>
      <c r="AS216" s="4"/>
      <c r="AT216" s="4"/>
      <c r="AU216" s="4"/>
      <c r="AV216" s="4"/>
      <c r="AW216" s="4"/>
      <c r="AX216" s="4"/>
      <c r="AY216" s="4"/>
      <c r="AZ216" s="4"/>
      <c r="BA216" s="4"/>
      <c r="BB216" s="4"/>
      <c r="BC216" s="4"/>
      <c r="BD216" s="4"/>
      <c r="BE216" s="4"/>
      <c r="BF216" s="4"/>
      <c r="BG216" s="4"/>
      <c r="BH216" s="4"/>
      <c r="BI216" s="4"/>
      <c r="BJ216" s="4"/>
      <c r="BK216" s="4"/>
      <c r="BL216" s="4"/>
      <c r="BM216" s="4"/>
      <c r="BN216" s="4"/>
      <c r="BO216" s="4"/>
      <c r="BP216" s="4"/>
      <c r="BQ216" s="4"/>
      <c r="BR216" s="4"/>
      <c r="BS216" s="18"/>
    </row>
    <row r="217" spans="1:71" x14ac:dyDescent="0.2">
      <c r="A217" s="8" t="s">
        <v>165</v>
      </c>
      <c r="B217" s="8" t="s">
        <v>468</v>
      </c>
      <c r="C217" s="7" t="s">
        <v>142</v>
      </c>
      <c r="D217" s="8">
        <v>21</v>
      </c>
      <c r="E217" s="8" t="s">
        <v>65</v>
      </c>
      <c r="F217" s="8" t="s">
        <v>92</v>
      </c>
      <c r="G217" s="8" t="s">
        <v>93</v>
      </c>
      <c r="H217" s="8" t="s">
        <v>576</v>
      </c>
      <c r="I217" s="8">
        <v>8.1521000000000008</v>
      </c>
      <c r="J217" s="8">
        <v>2.9000000000000001E-2</v>
      </c>
      <c r="K217" s="17">
        <v>6.5</v>
      </c>
      <c r="L217" s="4">
        <v>157</v>
      </c>
      <c r="M217" s="4">
        <v>9</v>
      </c>
      <c r="N217" s="4">
        <v>19</v>
      </c>
      <c r="O217" s="4">
        <v>6</v>
      </c>
      <c r="P217" s="4">
        <v>25</v>
      </c>
      <c r="Q217" s="4">
        <v>1</v>
      </c>
      <c r="R217" s="4">
        <v>1</v>
      </c>
      <c r="S217" s="4"/>
      <c r="T217" s="4"/>
      <c r="U217" s="4"/>
      <c r="V217" s="4"/>
      <c r="W217" s="4"/>
      <c r="X217" s="4">
        <v>1</v>
      </c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>
        <v>1</v>
      </c>
      <c r="AN217" s="4"/>
      <c r="AO217" s="4">
        <v>2</v>
      </c>
      <c r="AP217" s="4"/>
      <c r="AQ217" s="4"/>
      <c r="AR217" s="4"/>
      <c r="AS217" s="4"/>
      <c r="AT217" s="4">
        <v>2</v>
      </c>
      <c r="AU217" s="4"/>
      <c r="AV217" s="4"/>
      <c r="AW217" s="4">
        <v>1</v>
      </c>
      <c r="AX217" s="4"/>
      <c r="AY217" s="4"/>
      <c r="AZ217" s="4"/>
      <c r="BA217" s="4"/>
      <c r="BB217" s="4"/>
      <c r="BC217" s="4"/>
      <c r="BD217" s="4"/>
      <c r="BE217" s="4"/>
      <c r="BF217" s="4"/>
      <c r="BG217" s="4"/>
      <c r="BH217" s="4"/>
      <c r="BI217" s="4"/>
      <c r="BJ217" s="4"/>
      <c r="BK217" s="4"/>
      <c r="BL217" s="4"/>
      <c r="BM217" s="4"/>
      <c r="BN217" s="4"/>
      <c r="BO217" s="4"/>
      <c r="BP217" s="4"/>
      <c r="BQ217" s="4"/>
      <c r="BR217" s="4"/>
      <c r="BS217" s="18"/>
    </row>
    <row r="218" spans="1:71" x14ac:dyDescent="0.2">
      <c r="A218" s="8" t="s">
        <v>166</v>
      </c>
      <c r="B218" s="8" t="s">
        <v>468</v>
      </c>
      <c r="C218" s="7" t="s">
        <v>142</v>
      </c>
      <c r="D218" s="8">
        <v>53</v>
      </c>
      <c r="E218" s="8" t="s">
        <v>65</v>
      </c>
      <c r="F218" s="8" t="s">
        <v>92</v>
      </c>
      <c r="G218" s="8" t="s">
        <v>93</v>
      </c>
      <c r="H218" s="8" t="s">
        <v>576</v>
      </c>
      <c r="I218" s="8">
        <v>0.34189999999999998</v>
      </c>
      <c r="J218" s="8">
        <v>0.224</v>
      </c>
      <c r="K218" s="17">
        <v>7</v>
      </c>
      <c r="L218" s="4">
        <v>5</v>
      </c>
      <c r="M218" s="4"/>
      <c r="N218" s="4">
        <v>1</v>
      </c>
      <c r="O218" s="4"/>
      <c r="P218" s="4">
        <v>1</v>
      </c>
      <c r="Q218" s="4"/>
      <c r="R218" s="4">
        <v>1</v>
      </c>
      <c r="S218" s="4"/>
      <c r="T218" s="4"/>
      <c r="U218" s="4"/>
      <c r="V218" s="4">
        <v>2</v>
      </c>
      <c r="W218" s="4"/>
      <c r="X218" s="4">
        <v>1</v>
      </c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>
        <v>1</v>
      </c>
      <c r="AO218" s="4"/>
      <c r="AP218" s="4"/>
      <c r="AQ218" s="4"/>
      <c r="AR218" s="4"/>
      <c r="AS218" s="4"/>
      <c r="AT218" s="4"/>
      <c r="AU218" s="4"/>
      <c r="AV218" s="4"/>
      <c r="AW218" s="4"/>
      <c r="AX218" s="4"/>
      <c r="AY218" s="4"/>
      <c r="AZ218" s="4"/>
      <c r="BA218" s="4"/>
      <c r="BB218" s="4"/>
      <c r="BC218" s="4"/>
      <c r="BD218" s="4"/>
      <c r="BE218" s="4"/>
      <c r="BF218" s="4"/>
      <c r="BG218" s="4"/>
      <c r="BH218" s="4"/>
      <c r="BI218" s="4"/>
      <c r="BJ218" s="4"/>
      <c r="BK218" s="4"/>
      <c r="BL218" s="4"/>
      <c r="BM218" s="4"/>
      <c r="BN218" s="4"/>
      <c r="BO218" s="4"/>
      <c r="BP218" s="4"/>
      <c r="BQ218" s="4"/>
      <c r="BR218" s="4"/>
      <c r="BS218" s="18"/>
    </row>
    <row r="219" spans="1:71" x14ac:dyDescent="0.2">
      <c r="A219" s="8" t="s">
        <v>168</v>
      </c>
      <c r="B219" s="8" t="s">
        <v>468</v>
      </c>
      <c r="C219" s="7" t="s">
        <v>142</v>
      </c>
      <c r="D219" s="8">
        <v>19</v>
      </c>
      <c r="E219" s="8" t="s">
        <v>65</v>
      </c>
      <c r="F219" s="8" t="s">
        <v>92</v>
      </c>
      <c r="G219" s="8" t="s">
        <v>93</v>
      </c>
      <c r="H219" s="8" t="s">
        <v>576</v>
      </c>
      <c r="I219" s="8">
        <v>5.8585000000000003</v>
      </c>
      <c r="J219" s="8">
        <v>0.42</v>
      </c>
      <c r="K219" s="17">
        <v>7</v>
      </c>
      <c r="L219" s="4">
        <v>12</v>
      </c>
      <c r="M219" s="4">
        <v>3</v>
      </c>
      <c r="N219" s="4">
        <v>3</v>
      </c>
      <c r="O219" s="4">
        <v>1</v>
      </c>
      <c r="P219" s="4"/>
      <c r="Q219" s="4">
        <v>1</v>
      </c>
      <c r="R219" s="4">
        <v>1</v>
      </c>
      <c r="S219" s="4"/>
      <c r="T219" s="4"/>
      <c r="U219" s="4">
        <v>1</v>
      </c>
      <c r="V219" s="4">
        <v>3</v>
      </c>
      <c r="W219" s="4"/>
      <c r="X219" s="4"/>
      <c r="Y219" s="4">
        <v>2</v>
      </c>
      <c r="Z219" s="4"/>
      <c r="AA219" s="4"/>
      <c r="AB219" s="4"/>
      <c r="AC219" s="4"/>
      <c r="AD219" s="4"/>
      <c r="AE219" s="4"/>
      <c r="AF219" s="4">
        <v>1</v>
      </c>
      <c r="AG219" s="4"/>
      <c r="AH219" s="4"/>
      <c r="AI219" s="4">
        <v>2</v>
      </c>
      <c r="AJ219" s="4"/>
      <c r="AK219" s="4"/>
      <c r="AL219" s="4"/>
      <c r="AM219" s="4"/>
      <c r="AN219" s="4"/>
      <c r="AO219" s="4"/>
      <c r="AP219" s="4"/>
      <c r="AQ219" s="4"/>
      <c r="AR219" s="4"/>
      <c r="AS219" s="4"/>
      <c r="AT219" s="4"/>
      <c r="AU219" s="4"/>
      <c r="AV219" s="4"/>
      <c r="AW219" s="4"/>
      <c r="AX219" s="4"/>
      <c r="AY219" s="4"/>
      <c r="AZ219" s="4"/>
      <c r="BA219" s="4"/>
      <c r="BB219" s="4"/>
      <c r="BC219" s="4"/>
      <c r="BD219" s="4"/>
      <c r="BE219" s="4"/>
      <c r="BF219" s="4"/>
      <c r="BG219" s="4"/>
      <c r="BH219" s="4"/>
      <c r="BI219" s="4"/>
      <c r="BJ219" s="4"/>
      <c r="BK219" s="4"/>
      <c r="BL219" s="4"/>
      <c r="BM219" s="4"/>
      <c r="BN219" s="4"/>
      <c r="BO219" s="4"/>
      <c r="BP219" s="4"/>
      <c r="BQ219" s="4"/>
      <c r="BR219" s="4"/>
      <c r="BS219" s="18"/>
    </row>
    <row r="220" spans="1:71" x14ac:dyDescent="0.2">
      <c r="A220" s="8" t="s">
        <v>154</v>
      </c>
      <c r="B220" s="8" t="s">
        <v>468</v>
      </c>
      <c r="C220" s="7" t="s">
        <v>142</v>
      </c>
      <c r="D220" s="8">
        <v>32</v>
      </c>
      <c r="E220" s="8" t="s">
        <v>65</v>
      </c>
      <c r="F220" s="8" t="s">
        <v>92</v>
      </c>
      <c r="G220" s="8" t="s">
        <v>93</v>
      </c>
      <c r="H220" s="8" t="s">
        <v>576</v>
      </c>
      <c r="I220" s="8">
        <v>2.238</v>
      </c>
      <c r="J220" s="8">
        <v>0.113</v>
      </c>
      <c r="K220" s="17">
        <v>7</v>
      </c>
      <c r="L220" s="4">
        <v>47</v>
      </c>
      <c r="M220" s="4">
        <v>1</v>
      </c>
      <c r="N220" s="4">
        <v>2</v>
      </c>
      <c r="O220" s="4">
        <v>1</v>
      </c>
      <c r="P220" s="4">
        <v>1</v>
      </c>
      <c r="Q220" s="4"/>
      <c r="R220" s="4">
        <v>1</v>
      </c>
      <c r="S220" s="4"/>
      <c r="T220" s="4"/>
      <c r="U220" s="4"/>
      <c r="V220" s="4"/>
      <c r="W220" s="4"/>
      <c r="X220" s="4">
        <v>1</v>
      </c>
      <c r="Y220" s="4"/>
      <c r="Z220" s="4">
        <v>1</v>
      </c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  <c r="AM220" s="4"/>
      <c r="AN220" s="4"/>
      <c r="AO220" s="4"/>
      <c r="AP220" s="4"/>
      <c r="AQ220" s="4"/>
      <c r="AR220" s="4"/>
      <c r="AS220" s="4"/>
      <c r="AT220" s="4">
        <v>1</v>
      </c>
      <c r="AU220" s="4"/>
      <c r="AV220" s="4"/>
      <c r="AW220" s="4"/>
      <c r="AX220" s="4"/>
      <c r="AY220" s="4"/>
      <c r="AZ220" s="4"/>
      <c r="BA220" s="4"/>
      <c r="BB220" s="4"/>
      <c r="BC220" s="4"/>
      <c r="BD220" s="4"/>
      <c r="BE220" s="4"/>
      <c r="BF220" s="4"/>
      <c r="BG220" s="4"/>
      <c r="BH220" s="4"/>
      <c r="BI220" s="4"/>
      <c r="BJ220" s="4"/>
      <c r="BK220" s="4"/>
      <c r="BL220" s="4"/>
      <c r="BM220" s="4"/>
      <c r="BN220" s="4"/>
      <c r="BO220" s="4"/>
      <c r="BP220" s="4"/>
      <c r="BQ220" s="4">
        <v>2</v>
      </c>
      <c r="BR220" s="4">
        <v>1</v>
      </c>
      <c r="BS220" s="18"/>
    </row>
    <row r="221" spans="1:71" x14ac:dyDescent="0.2">
      <c r="A221" s="8" t="s">
        <v>168</v>
      </c>
      <c r="B221" s="8" t="s">
        <v>468</v>
      </c>
      <c r="C221" s="7" t="s">
        <v>142</v>
      </c>
      <c r="D221" s="8">
        <v>19</v>
      </c>
      <c r="E221" s="8" t="s">
        <v>65</v>
      </c>
      <c r="F221" s="8" t="s">
        <v>92</v>
      </c>
      <c r="G221" s="8"/>
      <c r="H221" s="8" t="s">
        <v>576</v>
      </c>
      <c r="I221" s="8">
        <v>2.621</v>
      </c>
      <c r="J221" s="8">
        <v>0.182</v>
      </c>
      <c r="K221" s="17">
        <v>7</v>
      </c>
      <c r="L221" s="4">
        <v>14</v>
      </c>
      <c r="M221" s="4"/>
      <c r="N221" s="4">
        <v>1</v>
      </c>
      <c r="O221" s="4">
        <v>1</v>
      </c>
      <c r="P221" s="4"/>
      <c r="Q221" s="4"/>
      <c r="R221" s="4">
        <v>1</v>
      </c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>
        <v>1</v>
      </c>
      <c r="AG221" s="4"/>
      <c r="AH221" s="4"/>
      <c r="AI221" s="4"/>
      <c r="AJ221" s="4"/>
      <c r="AK221" s="4"/>
      <c r="AL221" s="4"/>
      <c r="AM221" s="4"/>
      <c r="AN221" s="4"/>
      <c r="AO221" s="4">
        <v>1</v>
      </c>
      <c r="AP221" s="4"/>
      <c r="AQ221" s="4">
        <v>1</v>
      </c>
      <c r="AR221" s="4"/>
      <c r="AS221" s="4"/>
      <c r="AT221" s="4"/>
      <c r="AU221" s="4"/>
      <c r="AV221" s="4"/>
      <c r="AW221" s="4"/>
      <c r="AX221" s="4"/>
      <c r="AY221" s="4"/>
      <c r="AZ221" s="4"/>
      <c r="BA221" s="4"/>
      <c r="BB221" s="4"/>
      <c r="BC221" s="4"/>
      <c r="BD221" s="4"/>
      <c r="BE221" s="4"/>
      <c r="BF221" s="4"/>
      <c r="BG221" s="4"/>
      <c r="BH221" s="4"/>
      <c r="BI221" s="4"/>
      <c r="BJ221" s="4"/>
      <c r="BK221" s="4"/>
      <c r="BL221" s="4"/>
      <c r="BM221" s="4"/>
      <c r="BN221" s="4"/>
      <c r="BO221" s="4"/>
      <c r="BP221" s="4"/>
      <c r="BQ221" s="4"/>
      <c r="BR221" s="4"/>
      <c r="BS221" s="18"/>
    </row>
    <row r="222" spans="1:71" x14ac:dyDescent="0.2">
      <c r="A222" s="8" t="s">
        <v>166</v>
      </c>
      <c r="B222" s="8" t="s">
        <v>468</v>
      </c>
      <c r="C222" s="7" t="s">
        <v>142</v>
      </c>
      <c r="D222" s="8">
        <v>53</v>
      </c>
      <c r="E222" s="8" t="s">
        <v>65</v>
      </c>
      <c r="F222" s="8" t="s">
        <v>92</v>
      </c>
      <c r="G222" s="8" t="s">
        <v>93</v>
      </c>
      <c r="H222" s="8" t="s">
        <v>576</v>
      </c>
      <c r="I222" s="8">
        <v>1.946</v>
      </c>
      <c r="J222" s="8">
        <v>0.161</v>
      </c>
      <c r="K222" s="17">
        <v>7</v>
      </c>
      <c r="L222" s="4">
        <v>24</v>
      </c>
      <c r="M222" s="4">
        <v>2</v>
      </c>
      <c r="N222" s="4">
        <v>2</v>
      </c>
      <c r="O222" s="4">
        <v>5</v>
      </c>
      <c r="P222" s="4">
        <v>1</v>
      </c>
      <c r="Q222" s="4"/>
      <c r="R222" s="4">
        <v>2</v>
      </c>
      <c r="S222" s="4"/>
      <c r="T222" s="4"/>
      <c r="U222" s="4"/>
      <c r="V222" s="4">
        <v>3</v>
      </c>
      <c r="W222" s="4"/>
      <c r="X222" s="4">
        <v>1</v>
      </c>
      <c r="Y222" s="4">
        <v>1</v>
      </c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>
        <v>1</v>
      </c>
      <c r="AO222" s="4"/>
      <c r="AP222" s="4"/>
      <c r="AQ222" s="4"/>
      <c r="AR222" s="4"/>
      <c r="AS222" s="4"/>
      <c r="AT222" s="4">
        <v>1</v>
      </c>
      <c r="AU222" s="4"/>
      <c r="AV222" s="4"/>
      <c r="AW222" s="4"/>
      <c r="AX222" s="4"/>
      <c r="AY222" s="4"/>
      <c r="AZ222" s="4"/>
      <c r="BA222" s="4"/>
      <c r="BB222" s="4"/>
      <c r="BC222" s="4"/>
      <c r="BD222" s="4"/>
      <c r="BE222" s="4"/>
      <c r="BF222" s="4"/>
      <c r="BG222" s="4"/>
      <c r="BH222" s="4"/>
      <c r="BI222" s="4"/>
      <c r="BJ222" s="4"/>
      <c r="BK222" s="4"/>
      <c r="BL222" s="4"/>
      <c r="BM222" s="4"/>
      <c r="BN222" s="4"/>
      <c r="BO222" s="4"/>
      <c r="BP222" s="4"/>
      <c r="BQ222" s="4"/>
      <c r="BR222" s="4"/>
      <c r="BS222" s="18"/>
    </row>
    <row r="223" spans="1:71" x14ac:dyDescent="0.2">
      <c r="A223" s="8" t="s">
        <v>164</v>
      </c>
      <c r="B223" s="8" t="s">
        <v>468</v>
      </c>
      <c r="C223" s="7" t="s">
        <v>142</v>
      </c>
      <c r="D223" s="8">
        <v>24</v>
      </c>
      <c r="E223" s="8" t="s">
        <v>65</v>
      </c>
      <c r="F223" s="8" t="s">
        <v>92</v>
      </c>
      <c r="G223" s="8" t="s">
        <v>93</v>
      </c>
      <c r="H223" s="8" t="s">
        <v>576</v>
      </c>
      <c r="I223" s="8">
        <v>0.93100000000000005</v>
      </c>
      <c r="J223" s="8">
        <v>0.14299999999999999</v>
      </c>
      <c r="K223" s="17">
        <v>7</v>
      </c>
      <c r="L223" s="4">
        <v>3</v>
      </c>
      <c r="M223" s="4"/>
      <c r="N223" s="4"/>
      <c r="O223" s="4">
        <v>2</v>
      </c>
      <c r="P223" s="4"/>
      <c r="Q223" s="4"/>
      <c r="R223" s="4"/>
      <c r="S223" s="4"/>
      <c r="T223" s="4"/>
      <c r="U223" s="4">
        <v>4</v>
      </c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>
        <v>1</v>
      </c>
      <c r="AO223" s="4"/>
      <c r="AP223" s="4"/>
      <c r="AQ223" s="4"/>
      <c r="AR223" s="4"/>
      <c r="AS223" s="4"/>
      <c r="AT223" s="4"/>
      <c r="AU223" s="4"/>
      <c r="AV223" s="4"/>
      <c r="AW223" s="4"/>
      <c r="AX223" s="4"/>
      <c r="AY223" s="4"/>
      <c r="AZ223" s="4"/>
      <c r="BA223" s="4"/>
      <c r="BB223" s="4"/>
      <c r="BC223" s="4"/>
      <c r="BD223" s="4"/>
      <c r="BE223" s="4"/>
      <c r="BF223" s="4"/>
      <c r="BG223" s="4"/>
      <c r="BH223" s="4"/>
      <c r="BI223" s="4"/>
      <c r="BJ223" s="4"/>
      <c r="BK223" s="4"/>
      <c r="BL223" s="4"/>
      <c r="BM223" s="4"/>
      <c r="BN223" s="4"/>
      <c r="BO223" s="4"/>
      <c r="BP223" s="4"/>
      <c r="BQ223" s="4"/>
      <c r="BR223" s="4"/>
      <c r="BS223" s="18"/>
    </row>
    <row r="224" spans="1:71" x14ac:dyDescent="0.2">
      <c r="A224" s="8" t="s">
        <v>160</v>
      </c>
      <c r="B224" s="8" t="s">
        <v>468</v>
      </c>
      <c r="C224" s="7" t="s">
        <v>142</v>
      </c>
      <c r="D224" s="8">
        <v>25</v>
      </c>
      <c r="E224" s="8" t="s">
        <v>65</v>
      </c>
      <c r="F224" s="8" t="s">
        <v>92</v>
      </c>
      <c r="G224" s="8" t="s">
        <v>93</v>
      </c>
      <c r="H224" s="8" t="s">
        <v>576</v>
      </c>
      <c r="I224" s="8">
        <v>28.87</v>
      </c>
      <c r="J224" s="8">
        <v>2.1999999999999999E-2</v>
      </c>
      <c r="K224" s="17">
        <v>7</v>
      </c>
      <c r="L224" s="4">
        <v>418</v>
      </c>
      <c r="M224" s="4">
        <v>9</v>
      </c>
      <c r="N224" s="4">
        <v>5</v>
      </c>
      <c r="O224" s="4">
        <v>1</v>
      </c>
      <c r="P224" s="4">
        <v>1</v>
      </c>
      <c r="Q224" s="4"/>
      <c r="R224" s="4">
        <v>1</v>
      </c>
      <c r="S224" s="4"/>
      <c r="T224" s="4"/>
      <c r="U224" s="4"/>
      <c r="V224" s="4"/>
      <c r="W224" s="4"/>
      <c r="X224" s="4"/>
      <c r="Y224" s="4">
        <v>6</v>
      </c>
      <c r="Z224" s="4"/>
      <c r="AA224" s="4"/>
      <c r="AB224" s="4"/>
      <c r="AC224" s="4"/>
      <c r="AD224" s="4"/>
      <c r="AE224" s="4"/>
      <c r="AF224" s="4">
        <v>2</v>
      </c>
      <c r="AG224" s="4"/>
      <c r="AH224" s="4"/>
      <c r="AI224" s="4">
        <v>1</v>
      </c>
      <c r="AJ224" s="4"/>
      <c r="AK224" s="4"/>
      <c r="AL224" s="4"/>
      <c r="AM224" s="4"/>
      <c r="AN224" s="4"/>
      <c r="AO224" s="4">
        <v>1</v>
      </c>
      <c r="AP224" s="4"/>
      <c r="AQ224" s="4"/>
      <c r="AR224" s="4"/>
      <c r="AS224" s="4"/>
      <c r="AT224" s="4">
        <v>1</v>
      </c>
      <c r="AU224" s="4"/>
      <c r="AV224" s="4"/>
      <c r="AW224" s="4"/>
      <c r="AX224" s="4"/>
      <c r="AY224" s="4"/>
      <c r="AZ224" s="4"/>
      <c r="BA224" s="4"/>
      <c r="BB224" s="4"/>
      <c r="BC224" s="4"/>
      <c r="BD224" s="4"/>
      <c r="BE224" s="4"/>
      <c r="BF224" s="4"/>
      <c r="BG224" s="4"/>
      <c r="BH224" s="4"/>
      <c r="BI224" s="4"/>
      <c r="BJ224" s="4"/>
      <c r="BK224" s="4"/>
      <c r="BL224" s="4"/>
      <c r="BM224" s="4"/>
      <c r="BN224" s="4"/>
      <c r="BO224" s="4"/>
      <c r="BP224" s="4"/>
      <c r="BQ224" s="4"/>
      <c r="BR224" s="4"/>
      <c r="BS224" s="18"/>
    </row>
    <row r="225" spans="1:71" x14ac:dyDescent="0.2">
      <c r="A225" s="8" t="s">
        <v>166</v>
      </c>
      <c r="B225" s="8" t="s">
        <v>468</v>
      </c>
      <c r="C225" s="7" t="s">
        <v>142</v>
      </c>
      <c r="D225" s="8">
        <v>53</v>
      </c>
      <c r="E225" s="8" t="s">
        <v>65</v>
      </c>
      <c r="F225" s="8" t="s">
        <v>92</v>
      </c>
      <c r="G225" s="8" t="s">
        <v>93</v>
      </c>
      <c r="H225" s="8" t="s">
        <v>576</v>
      </c>
      <c r="I225" s="8">
        <v>1.252</v>
      </c>
      <c r="J225" s="8">
        <v>0.126</v>
      </c>
      <c r="K225" s="17">
        <v>7.5</v>
      </c>
      <c r="L225" s="4">
        <v>17</v>
      </c>
      <c r="M225" s="4"/>
      <c r="N225" s="4">
        <v>1</v>
      </c>
      <c r="O225" s="4"/>
      <c r="P225" s="4">
        <v>1</v>
      </c>
      <c r="Q225" s="4"/>
      <c r="R225" s="4"/>
      <c r="S225" s="4"/>
      <c r="T225" s="4"/>
      <c r="U225" s="4">
        <v>1</v>
      </c>
      <c r="V225" s="4">
        <v>3</v>
      </c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>
        <v>1</v>
      </c>
      <c r="AO225" s="4"/>
      <c r="AP225" s="4"/>
      <c r="AQ225" s="4"/>
      <c r="AR225" s="4"/>
      <c r="AS225" s="4"/>
      <c r="AT225" s="4"/>
      <c r="AU225" s="4"/>
      <c r="AV225" s="4"/>
      <c r="AW225" s="4"/>
      <c r="AX225" s="4"/>
      <c r="AY225" s="4"/>
      <c r="AZ225" s="4"/>
      <c r="BA225" s="4"/>
      <c r="BB225" s="4"/>
      <c r="BC225" s="4"/>
      <c r="BD225" s="4"/>
      <c r="BE225" s="4"/>
      <c r="BF225" s="4"/>
      <c r="BG225" s="4"/>
      <c r="BH225" s="4"/>
      <c r="BI225" s="4"/>
      <c r="BJ225" s="4"/>
      <c r="BK225" s="4"/>
      <c r="BL225" s="4"/>
      <c r="BM225" s="4"/>
      <c r="BN225" s="4"/>
      <c r="BO225" s="4"/>
      <c r="BP225" s="4"/>
      <c r="BQ225" s="4"/>
      <c r="BR225" s="4"/>
      <c r="BS225" s="18"/>
    </row>
    <row r="226" spans="1:71" x14ac:dyDescent="0.2">
      <c r="A226" s="8" t="s">
        <v>161</v>
      </c>
      <c r="B226" s="8" t="s">
        <v>468</v>
      </c>
      <c r="C226" s="7" t="s">
        <v>142</v>
      </c>
      <c r="D226" s="8">
        <v>50</v>
      </c>
      <c r="E226" s="8" t="s">
        <v>65</v>
      </c>
      <c r="F226" s="8" t="s">
        <v>92</v>
      </c>
      <c r="G226" s="8" t="s">
        <v>93</v>
      </c>
      <c r="H226" s="8" t="s">
        <v>576</v>
      </c>
      <c r="I226" s="8">
        <v>0.309</v>
      </c>
      <c r="J226" s="8">
        <v>0.112</v>
      </c>
      <c r="K226" s="17">
        <v>8</v>
      </c>
      <c r="L226" s="4"/>
      <c r="M226" s="4">
        <v>1</v>
      </c>
      <c r="N226" s="4"/>
      <c r="O226" s="4">
        <v>1</v>
      </c>
      <c r="P226" s="4">
        <v>1</v>
      </c>
      <c r="Q226" s="4"/>
      <c r="R226" s="4">
        <v>1</v>
      </c>
      <c r="S226" s="4">
        <v>2</v>
      </c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>
        <v>1</v>
      </c>
      <c r="AG226" s="4"/>
      <c r="AH226" s="4"/>
      <c r="AI226" s="4">
        <v>3</v>
      </c>
      <c r="AJ226" s="4"/>
      <c r="AK226" s="4"/>
      <c r="AL226" s="4"/>
      <c r="AM226" s="4"/>
      <c r="AN226" s="4"/>
      <c r="AO226" s="4"/>
      <c r="AP226" s="4"/>
      <c r="AQ226" s="4"/>
      <c r="AR226" s="4"/>
      <c r="AS226" s="4"/>
      <c r="AT226" s="4"/>
      <c r="AU226" s="4">
        <v>1</v>
      </c>
      <c r="AV226" s="4"/>
      <c r="AW226" s="4"/>
      <c r="AX226" s="4"/>
      <c r="AY226" s="4"/>
      <c r="AZ226" s="4">
        <v>1</v>
      </c>
      <c r="BA226" s="4"/>
      <c r="BB226" s="4"/>
      <c r="BC226" s="4"/>
      <c r="BD226" s="4"/>
      <c r="BE226" s="4"/>
      <c r="BF226" s="4"/>
      <c r="BG226" s="4"/>
      <c r="BH226" s="4"/>
      <c r="BI226" s="4"/>
      <c r="BJ226" s="4"/>
      <c r="BK226" s="4"/>
      <c r="BL226" s="4"/>
      <c r="BM226" s="4"/>
      <c r="BN226" s="4"/>
      <c r="BO226" s="4"/>
      <c r="BP226" s="4"/>
      <c r="BQ226" s="4"/>
      <c r="BR226" s="4"/>
      <c r="BS226" s="18"/>
    </row>
    <row r="227" spans="1:71" x14ac:dyDescent="0.2">
      <c r="A227" s="8" t="s">
        <v>175</v>
      </c>
      <c r="B227" s="8" t="s">
        <v>468</v>
      </c>
      <c r="C227" s="7" t="s">
        <v>142</v>
      </c>
      <c r="D227" s="8">
        <v>31</v>
      </c>
      <c r="E227" s="8" t="s">
        <v>65</v>
      </c>
      <c r="F227" s="8" t="s">
        <v>92</v>
      </c>
      <c r="G227" s="8"/>
      <c r="H227" s="8" t="s">
        <v>576</v>
      </c>
      <c r="I227" s="8">
        <v>1.2131000000000001</v>
      </c>
      <c r="J227" s="8">
        <v>0.16600000000000001</v>
      </c>
      <c r="K227" s="17">
        <v>9</v>
      </c>
      <c r="L227" s="4">
        <v>6</v>
      </c>
      <c r="M227" s="4">
        <v>2</v>
      </c>
      <c r="N227" s="4">
        <v>2</v>
      </c>
      <c r="O227" s="4">
        <v>1</v>
      </c>
      <c r="P227" s="4">
        <v>1</v>
      </c>
      <c r="Q227" s="4"/>
      <c r="R227" s="4"/>
      <c r="S227" s="4"/>
      <c r="T227" s="4"/>
      <c r="U227" s="4"/>
      <c r="V227" s="4"/>
      <c r="W227" s="4"/>
      <c r="X227" s="4">
        <v>2</v>
      </c>
      <c r="Y227" s="4"/>
      <c r="Z227" s="4"/>
      <c r="AA227" s="4">
        <v>1</v>
      </c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>
        <v>1</v>
      </c>
      <c r="AP227" s="4"/>
      <c r="AQ227" s="4"/>
      <c r="AR227" s="4"/>
      <c r="AS227" s="4"/>
      <c r="AT227" s="4"/>
      <c r="AU227" s="4"/>
      <c r="AV227" s="4"/>
      <c r="AW227" s="4"/>
      <c r="AX227" s="4"/>
      <c r="AY227" s="4"/>
      <c r="AZ227" s="4"/>
      <c r="BA227" s="4"/>
      <c r="BB227" s="4"/>
      <c r="BC227" s="4"/>
      <c r="BD227" s="4"/>
      <c r="BE227" s="4"/>
      <c r="BF227" s="4"/>
      <c r="BG227" s="4">
        <v>1</v>
      </c>
      <c r="BH227" s="4"/>
      <c r="BI227" s="4"/>
      <c r="BJ227" s="4">
        <v>1</v>
      </c>
      <c r="BK227" s="4"/>
      <c r="BL227" s="4"/>
      <c r="BM227" s="4"/>
      <c r="BN227" s="4"/>
      <c r="BO227" s="4"/>
      <c r="BP227" s="4"/>
      <c r="BQ227" s="4"/>
      <c r="BR227" s="4"/>
      <c r="BS227" s="18"/>
    </row>
    <row r="228" spans="1:71" x14ac:dyDescent="0.2">
      <c r="A228" s="8" t="s">
        <v>168</v>
      </c>
      <c r="B228" s="8" t="s">
        <v>468</v>
      </c>
      <c r="C228" s="7" t="s">
        <v>142</v>
      </c>
      <c r="D228" s="8">
        <v>19</v>
      </c>
      <c r="E228" s="8" t="s">
        <v>65</v>
      </c>
      <c r="F228" s="8" t="s">
        <v>92</v>
      </c>
      <c r="G228" s="8"/>
      <c r="H228" s="8" t="s">
        <v>576</v>
      </c>
      <c r="I228" s="8">
        <v>1.6333</v>
      </c>
      <c r="J228" s="8">
        <v>0.25</v>
      </c>
      <c r="K228" s="17">
        <v>9</v>
      </c>
      <c r="L228" s="4">
        <v>4</v>
      </c>
      <c r="M228" s="4"/>
      <c r="N228" s="4"/>
      <c r="O228" s="4">
        <v>2</v>
      </c>
      <c r="P228" s="4"/>
      <c r="Q228" s="4"/>
      <c r="R228" s="4">
        <v>1</v>
      </c>
      <c r="S228" s="4"/>
      <c r="T228" s="4"/>
      <c r="U228" s="4"/>
      <c r="V228" s="4">
        <v>3</v>
      </c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>
        <v>1</v>
      </c>
      <c r="AJ228" s="4"/>
      <c r="AK228" s="4"/>
      <c r="AL228" s="4"/>
      <c r="AM228" s="4"/>
      <c r="AN228" s="4"/>
      <c r="AO228" s="4"/>
      <c r="AP228" s="4"/>
      <c r="AQ228" s="4"/>
      <c r="AR228" s="4"/>
      <c r="AS228" s="4"/>
      <c r="AT228" s="4"/>
      <c r="AU228" s="4"/>
      <c r="AV228" s="4"/>
      <c r="AW228" s="4"/>
      <c r="AX228" s="4"/>
      <c r="AY228" s="4"/>
      <c r="AZ228" s="4"/>
      <c r="BA228" s="4"/>
      <c r="BB228" s="4"/>
      <c r="BC228" s="4"/>
      <c r="BD228" s="4">
        <v>1</v>
      </c>
      <c r="BE228" s="4"/>
      <c r="BF228" s="4"/>
      <c r="BG228" s="4"/>
      <c r="BH228" s="4"/>
      <c r="BI228" s="4"/>
      <c r="BJ228" s="4"/>
      <c r="BK228" s="4"/>
      <c r="BL228" s="4"/>
      <c r="BM228" s="4"/>
      <c r="BN228" s="4"/>
      <c r="BO228" s="4"/>
      <c r="BP228" s="4"/>
      <c r="BQ228" s="4"/>
      <c r="BR228" s="4"/>
      <c r="BS228" s="18"/>
    </row>
    <row r="229" spans="1:71" x14ac:dyDescent="0.2">
      <c r="A229" s="8" t="s">
        <v>151</v>
      </c>
      <c r="B229" s="8" t="s">
        <v>468</v>
      </c>
      <c r="C229" s="7" t="s">
        <v>142</v>
      </c>
      <c r="D229" s="8">
        <v>23</v>
      </c>
      <c r="E229" s="8" t="s">
        <v>65</v>
      </c>
      <c r="F229" s="8" t="s">
        <v>92</v>
      </c>
      <c r="G229" s="8" t="s">
        <v>93</v>
      </c>
      <c r="H229" s="8" t="s">
        <v>576</v>
      </c>
      <c r="I229" s="8">
        <v>6.2380000000000004</v>
      </c>
      <c r="J229" s="8">
        <v>0.77900000000000003</v>
      </c>
      <c r="K229" s="17">
        <v>10</v>
      </c>
      <c r="L229" s="4">
        <v>15</v>
      </c>
      <c r="M229" s="4">
        <v>2</v>
      </c>
      <c r="N229" s="4">
        <v>8</v>
      </c>
      <c r="O229" s="4">
        <v>6</v>
      </c>
      <c r="P229" s="4"/>
      <c r="Q229" s="4"/>
      <c r="R229" s="4">
        <v>1</v>
      </c>
      <c r="S229" s="4"/>
      <c r="T229" s="4"/>
      <c r="U229" s="4">
        <v>1</v>
      </c>
      <c r="V229" s="4">
        <v>5</v>
      </c>
      <c r="W229" s="4"/>
      <c r="X229" s="4">
        <v>1</v>
      </c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>
        <v>1</v>
      </c>
      <c r="AJ229" s="4"/>
      <c r="AK229" s="4"/>
      <c r="AL229" s="4"/>
      <c r="AM229" s="4">
        <v>1</v>
      </c>
      <c r="AN229" s="4"/>
      <c r="AO229" s="4">
        <v>1</v>
      </c>
      <c r="AP229" s="4"/>
      <c r="AQ229" s="4"/>
      <c r="AR229" s="4"/>
      <c r="AS229" s="4"/>
      <c r="AT229" s="4"/>
      <c r="AU229" s="4"/>
      <c r="AV229" s="4"/>
      <c r="AW229" s="4"/>
      <c r="AX229" s="4"/>
      <c r="AY229" s="4"/>
      <c r="AZ229" s="4"/>
      <c r="BA229" s="4"/>
      <c r="BB229" s="4"/>
      <c r="BC229" s="4"/>
      <c r="BD229" s="4"/>
      <c r="BE229" s="4"/>
      <c r="BF229" s="4"/>
      <c r="BG229" s="4"/>
      <c r="BH229" s="4"/>
      <c r="BI229" s="4"/>
      <c r="BJ229" s="4"/>
      <c r="BK229" s="4"/>
      <c r="BL229" s="4"/>
      <c r="BM229" s="4"/>
      <c r="BN229" s="4"/>
      <c r="BO229" s="4"/>
      <c r="BP229" s="4"/>
      <c r="BQ229" s="4"/>
      <c r="BR229" s="4"/>
      <c r="BS229" s="18"/>
    </row>
    <row r="230" spans="1:71" x14ac:dyDescent="0.2">
      <c r="A230" s="8" t="s">
        <v>166</v>
      </c>
      <c r="B230" s="8" t="s">
        <v>468</v>
      </c>
      <c r="C230" s="7" t="s">
        <v>142</v>
      </c>
      <c r="D230" s="8">
        <v>53</v>
      </c>
      <c r="E230" s="8" t="s">
        <v>65</v>
      </c>
      <c r="F230" s="8" t="s">
        <v>92</v>
      </c>
      <c r="G230" s="8" t="s">
        <v>93</v>
      </c>
      <c r="H230" s="8" t="s">
        <v>576</v>
      </c>
      <c r="I230" s="8">
        <v>4.5309999999999997</v>
      </c>
      <c r="J230" s="8">
        <v>0.60799999999999998</v>
      </c>
      <c r="K230" s="17">
        <v>10.5</v>
      </c>
      <c r="L230" s="4">
        <v>21</v>
      </c>
      <c r="M230" s="4"/>
      <c r="N230" s="4">
        <v>1</v>
      </c>
      <c r="O230" s="4">
        <v>2</v>
      </c>
      <c r="P230" s="4">
        <v>1</v>
      </c>
      <c r="Q230" s="4"/>
      <c r="R230" s="4">
        <v>1</v>
      </c>
      <c r="S230" s="4"/>
      <c r="T230" s="4"/>
      <c r="U230" s="4">
        <v>1</v>
      </c>
      <c r="V230" s="4">
        <v>3</v>
      </c>
      <c r="W230" s="4"/>
      <c r="X230" s="4">
        <v>1</v>
      </c>
      <c r="Y230" s="4">
        <v>1</v>
      </c>
      <c r="Z230" s="4"/>
      <c r="AA230" s="4"/>
      <c r="AB230" s="4"/>
      <c r="AC230" s="4"/>
      <c r="AD230" s="4"/>
      <c r="AE230" s="4"/>
      <c r="AF230" s="4"/>
      <c r="AG230" s="4"/>
      <c r="AH230" s="4"/>
      <c r="AI230" s="4">
        <v>1</v>
      </c>
      <c r="AJ230" s="4"/>
      <c r="AK230" s="4"/>
      <c r="AL230" s="4"/>
      <c r="AM230" s="4"/>
      <c r="AN230" s="4">
        <v>1</v>
      </c>
      <c r="AO230" s="4"/>
      <c r="AP230" s="4"/>
      <c r="AQ230" s="4"/>
      <c r="AR230" s="4"/>
      <c r="AS230" s="4"/>
      <c r="AT230" s="4"/>
      <c r="AU230" s="4"/>
      <c r="AV230" s="4"/>
      <c r="AW230" s="4"/>
      <c r="AX230" s="4"/>
      <c r="AY230" s="4"/>
      <c r="AZ230" s="4"/>
      <c r="BA230" s="4"/>
      <c r="BB230" s="4"/>
      <c r="BC230" s="4"/>
      <c r="BD230" s="4"/>
      <c r="BE230" s="4"/>
      <c r="BF230" s="4">
        <v>1</v>
      </c>
      <c r="BG230" s="4"/>
      <c r="BH230" s="4"/>
      <c r="BI230" s="4"/>
      <c r="BJ230" s="4"/>
      <c r="BK230" s="4"/>
      <c r="BL230" s="4"/>
      <c r="BM230" s="4"/>
      <c r="BN230" s="4"/>
      <c r="BO230" s="4"/>
      <c r="BP230" s="4"/>
      <c r="BQ230" s="4"/>
      <c r="BR230" s="4"/>
      <c r="BS230" s="18"/>
    </row>
    <row r="231" spans="1:71" x14ac:dyDescent="0.2">
      <c r="A231" s="8" t="s">
        <v>166</v>
      </c>
      <c r="B231" s="8" t="s">
        <v>468</v>
      </c>
      <c r="C231" s="7" t="s">
        <v>142</v>
      </c>
      <c r="D231" s="8">
        <v>53</v>
      </c>
      <c r="E231" s="8" t="s">
        <v>65</v>
      </c>
      <c r="F231" s="8" t="s">
        <v>92</v>
      </c>
      <c r="G231" s="8"/>
      <c r="H231" s="8" t="s">
        <v>576</v>
      </c>
      <c r="I231" s="8">
        <v>5.8220000000000001</v>
      </c>
      <c r="J231" s="8">
        <v>0.40300000000000002</v>
      </c>
      <c r="K231" s="17">
        <v>11</v>
      </c>
      <c r="L231" s="4">
        <v>46</v>
      </c>
      <c r="M231" s="4">
        <v>3</v>
      </c>
      <c r="N231" s="4">
        <v>5</v>
      </c>
      <c r="O231" s="4">
        <v>8</v>
      </c>
      <c r="P231" s="4">
        <v>5</v>
      </c>
      <c r="Q231" s="4"/>
      <c r="R231" s="4">
        <v>1</v>
      </c>
      <c r="S231" s="4"/>
      <c r="T231" s="4"/>
      <c r="U231" s="4">
        <v>1</v>
      </c>
      <c r="V231" s="4">
        <v>5</v>
      </c>
      <c r="W231" s="4">
        <v>1</v>
      </c>
      <c r="X231" s="4">
        <v>1</v>
      </c>
      <c r="Y231" s="4">
        <v>1</v>
      </c>
      <c r="Z231" s="4">
        <v>1</v>
      </c>
      <c r="AA231" s="4">
        <v>1</v>
      </c>
      <c r="AB231" s="4"/>
      <c r="AC231" s="4"/>
      <c r="AD231" s="4"/>
      <c r="AE231" s="4"/>
      <c r="AF231" s="4"/>
      <c r="AG231" s="4"/>
      <c r="AH231" s="4"/>
      <c r="AI231" s="4">
        <v>1</v>
      </c>
      <c r="AJ231" s="4"/>
      <c r="AK231" s="4"/>
      <c r="AL231" s="4"/>
      <c r="AM231" s="4"/>
      <c r="AN231" s="4"/>
      <c r="AO231" s="4"/>
      <c r="AP231" s="4"/>
      <c r="AQ231" s="4"/>
      <c r="AR231" s="4"/>
      <c r="AS231" s="4"/>
      <c r="AT231" s="4">
        <v>2</v>
      </c>
      <c r="AU231" s="4"/>
      <c r="AV231" s="4"/>
      <c r="AW231" s="4"/>
      <c r="AX231" s="4"/>
      <c r="AY231" s="4"/>
      <c r="AZ231" s="4"/>
      <c r="BA231" s="4"/>
      <c r="BB231" s="4"/>
      <c r="BC231" s="4"/>
      <c r="BD231" s="4"/>
      <c r="BE231" s="4"/>
      <c r="BF231" s="4"/>
      <c r="BG231" s="4"/>
      <c r="BH231" s="4"/>
      <c r="BI231" s="4"/>
      <c r="BJ231" s="4"/>
      <c r="BK231" s="4"/>
      <c r="BL231" s="4"/>
      <c r="BM231" s="4"/>
      <c r="BN231" s="4"/>
      <c r="BO231" s="4"/>
      <c r="BP231" s="4"/>
      <c r="BQ231" s="4"/>
      <c r="BR231" s="4"/>
      <c r="BS231" s="18"/>
    </row>
    <row r="232" spans="1:71" x14ac:dyDescent="0.2">
      <c r="A232" s="8" t="s">
        <v>141</v>
      </c>
      <c r="B232" s="8" t="s">
        <v>468</v>
      </c>
      <c r="C232" s="7" t="s">
        <v>142</v>
      </c>
      <c r="D232" s="8">
        <v>39</v>
      </c>
      <c r="E232" s="8" t="s">
        <v>65</v>
      </c>
      <c r="F232" s="8" t="s">
        <v>92</v>
      </c>
      <c r="G232" s="8" t="s">
        <v>93</v>
      </c>
      <c r="H232" s="8" t="s">
        <v>576</v>
      </c>
      <c r="I232" s="8">
        <v>2.1568000000000001</v>
      </c>
      <c r="J232" s="8">
        <v>1.4E-2</v>
      </c>
      <c r="K232" s="17">
        <v>11</v>
      </c>
      <c r="L232" s="4">
        <v>2</v>
      </c>
      <c r="M232" s="4">
        <v>1</v>
      </c>
      <c r="N232" s="4">
        <v>3</v>
      </c>
      <c r="O232" s="4"/>
      <c r="P232" s="4"/>
      <c r="Q232" s="4"/>
      <c r="R232" s="4"/>
      <c r="S232" s="4"/>
      <c r="T232" s="4"/>
      <c r="U232" s="4"/>
      <c r="V232" s="4">
        <v>3</v>
      </c>
      <c r="W232" s="4"/>
      <c r="X232" s="4"/>
      <c r="Y232" s="4"/>
      <c r="Z232" s="4"/>
      <c r="AA232" s="4"/>
      <c r="AB232" s="4">
        <v>1</v>
      </c>
      <c r="AC232" s="4"/>
      <c r="AD232" s="4"/>
      <c r="AE232" s="4"/>
      <c r="AF232" s="4">
        <v>1</v>
      </c>
      <c r="AG232" s="4"/>
      <c r="AH232" s="4"/>
      <c r="AI232" s="4"/>
      <c r="AJ232" s="4"/>
      <c r="AK232" s="4"/>
      <c r="AL232" s="4"/>
      <c r="AM232" s="4"/>
      <c r="AN232" s="4">
        <v>1</v>
      </c>
      <c r="AO232" s="4"/>
      <c r="AP232" s="4"/>
      <c r="AQ232" s="4"/>
      <c r="AR232" s="4"/>
      <c r="AS232" s="4"/>
      <c r="AT232" s="4"/>
      <c r="AU232" s="4"/>
      <c r="AV232" s="4"/>
      <c r="AW232" s="4"/>
      <c r="AX232" s="4"/>
      <c r="AY232" s="4"/>
      <c r="AZ232" s="4"/>
      <c r="BA232" s="4"/>
      <c r="BB232" s="4"/>
      <c r="BC232" s="4"/>
      <c r="BD232" s="4"/>
      <c r="BE232" s="4"/>
      <c r="BF232" s="4"/>
      <c r="BG232" s="4"/>
      <c r="BH232" s="4"/>
      <c r="BI232" s="4"/>
      <c r="BJ232" s="4"/>
      <c r="BK232" s="4"/>
      <c r="BL232" s="4"/>
      <c r="BM232" s="4"/>
      <c r="BN232" s="4"/>
      <c r="BO232" s="4"/>
      <c r="BP232" s="4"/>
      <c r="BQ232" s="4"/>
      <c r="BR232" s="4"/>
      <c r="BS232" s="18"/>
    </row>
    <row r="233" spans="1:71" x14ac:dyDescent="0.2">
      <c r="A233" s="8" t="s">
        <v>168</v>
      </c>
      <c r="B233" s="8" t="s">
        <v>468</v>
      </c>
      <c r="C233" s="7" t="s">
        <v>142</v>
      </c>
      <c r="D233" s="8">
        <v>19</v>
      </c>
      <c r="E233" s="8" t="s">
        <v>65</v>
      </c>
      <c r="F233" s="8" t="s">
        <v>92</v>
      </c>
      <c r="G233" s="8" t="s">
        <v>93</v>
      </c>
      <c r="H233" s="8" t="s">
        <v>576</v>
      </c>
      <c r="I233" s="8">
        <v>7.5598000000000001</v>
      </c>
      <c r="J233" s="8">
        <v>0.41799999999999998</v>
      </c>
      <c r="K233" s="17">
        <v>11</v>
      </c>
      <c r="L233" s="4">
        <v>19</v>
      </c>
      <c r="M233" s="4"/>
      <c r="N233" s="4"/>
      <c r="O233" s="4">
        <v>2</v>
      </c>
      <c r="P233" s="4"/>
      <c r="Q233" s="4"/>
      <c r="R233" s="4"/>
      <c r="S233" s="4"/>
      <c r="T233" s="4"/>
      <c r="U233" s="4"/>
      <c r="V233" s="4">
        <v>1</v>
      </c>
      <c r="W233" s="4"/>
      <c r="X233" s="4"/>
      <c r="Y233" s="4"/>
      <c r="Z233" s="4"/>
      <c r="AA233" s="4"/>
      <c r="AB233" s="4"/>
      <c r="AC233" s="4"/>
      <c r="AD233" s="4"/>
      <c r="AE233" s="4"/>
      <c r="AF233" s="4">
        <v>1</v>
      </c>
      <c r="AG233" s="4"/>
      <c r="AH233" s="4"/>
      <c r="AI233" s="4">
        <v>2</v>
      </c>
      <c r="AJ233" s="4"/>
      <c r="AK233" s="4"/>
      <c r="AL233" s="4"/>
      <c r="AM233" s="4"/>
      <c r="AN233" s="4"/>
      <c r="AO233" s="4"/>
      <c r="AP233" s="4"/>
      <c r="AQ233" s="4"/>
      <c r="AR233" s="4"/>
      <c r="AS233" s="4"/>
      <c r="AT233" s="4"/>
      <c r="AU233" s="4"/>
      <c r="AV233" s="4"/>
      <c r="AW233" s="4"/>
      <c r="AX233" s="4"/>
      <c r="AY233" s="4"/>
      <c r="AZ233" s="4"/>
      <c r="BA233" s="4"/>
      <c r="BB233" s="4"/>
      <c r="BC233" s="4"/>
      <c r="BD233" s="4"/>
      <c r="BE233" s="4"/>
      <c r="BF233" s="4"/>
      <c r="BG233" s="4"/>
      <c r="BH233" s="4"/>
      <c r="BI233" s="4"/>
      <c r="BJ233" s="4"/>
      <c r="BK233" s="4"/>
      <c r="BL233" s="4"/>
      <c r="BM233" s="4"/>
      <c r="BN233" s="4"/>
      <c r="BO233" s="4"/>
      <c r="BP233" s="4"/>
      <c r="BQ233" s="4"/>
      <c r="BR233" s="4"/>
      <c r="BS233" s="18"/>
    </row>
    <row r="234" spans="1:71" x14ac:dyDescent="0.2">
      <c r="A234" s="8" t="s">
        <v>167</v>
      </c>
      <c r="B234" s="8" t="s">
        <v>467</v>
      </c>
      <c r="C234" s="7" t="s">
        <v>142</v>
      </c>
      <c r="D234" s="8">
        <v>32</v>
      </c>
      <c r="E234" s="8" t="s">
        <v>65</v>
      </c>
      <c r="F234" s="8" t="s">
        <v>92</v>
      </c>
      <c r="G234" s="8"/>
      <c r="H234" s="8" t="s">
        <v>577</v>
      </c>
      <c r="I234" s="8">
        <v>74.59</v>
      </c>
      <c r="J234" s="8">
        <v>0.98199999999999998</v>
      </c>
      <c r="K234" s="17">
        <v>11</v>
      </c>
      <c r="L234" s="4">
        <v>1</v>
      </c>
      <c r="M234" s="4"/>
      <c r="N234" s="4"/>
      <c r="O234" s="4"/>
      <c r="P234" s="4"/>
      <c r="Q234" s="4"/>
      <c r="R234" s="4"/>
      <c r="S234" s="4"/>
      <c r="T234" s="4"/>
      <c r="U234" s="4"/>
      <c r="V234" s="4">
        <v>2</v>
      </c>
      <c r="W234" s="4"/>
      <c r="X234" s="4">
        <v>9</v>
      </c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  <c r="AQ234" s="4"/>
      <c r="AR234" s="4"/>
      <c r="AS234" s="4"/>
      <c r="AT234" s="4"/>
      <c r="AU234" s="4"/>
      <c r="AV234" s="4"/>
      <c r="AW234" s="4"/>
      <c r="AX234" s="4"/>
      <c r="AY234" s="4"/>
      <c r="AZ234" s="4"/>
      <c r="BA234" s="4"/>
      <c r="BB234" s="4"/>
      <c r="BC234" s="4"/>
      <c r="BD234" s="4"/>
      <c r="BE234" s="4"/>
      <c r="BF234" s="4"/>
      <c r="BG234" s="4"/>
      <c r="BH234" s="4"/>
      <c r="BI234" s="4"/>
      <c r="BJ234" s="4"/>
      <c r="BK234" s="4"/>
      <c r="BL234" s="4"/>
      <c r="BM234" s="4"/>
      <c r="BN234" s="4"/>
      <c r="BO234" s="4"/>
      <c r="BP234" s="4"/>
      <c r="BQ234" s="4"/>
      <c r="BR234" s="4"/>
      <c r="BS234" s="18"/>
    </row>
    <row r="235" spans="1:71" x14ac:dyDescent="0.2">
      <c r="A235" s="8" t="s">
        <v>174</v>
      </c>
      <c r="B235" s="8" t="s">
        <v>468</v>
      </c>
      <c r="C235" s="7" t="s">
        <v>142</v>
      </c>
      <c r="D235" s="8">
        <v>54</v>
      </c>
      <c r="E235" s="8" t="s">
        <v>65</v>
      </c>
      <c r="F235" s="8" t="s">
        <v>92</v>
      </c>
      <c r="G235" s="8" t="s">
        <v>93</v>
      </c>
      <c r="H235" s="8" t="s">
        <v>576</v>
      </c>
      <c r="I235" s="8">
        <v>64.260000000000005</v>
      </c>
      <c r="J235" s="8">
        <v>0.95899999999999996</v>
      </c>
      <c r="K235" s="17">
        <v>11</v>
      </c>
      <c r="L235" s="4"/>
      <c r="M235" s="4">
        <v>26</v>
      </c>
      <c r="N235" s="4">
        <v>22</v>
      </c>
      <c r="O235" s="4">
        <v>9</v>
      </c>
      <c r="P235" s="4"/>
      <c r="Q235" s="4"/>
      <c r="R235" s="4"/>
      <c r="S235" s="4"/>
      <c r="T235" s="4"/>
      <c r="U235" s="4"/>
      <c r="V235" s="4">
        <v>2</v>
      </c>
      <c r="W235" s="4"/>
      <c r="X235" s="4"/>
      <c r="Y235" s="4"/>
      <c r="Z235" s="4"/>
      <c r="AA235" s="4">
        <v>1</v>
      </c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>
        <v>1</v>
      </c>
      <c r="AP235" s="4"/>
      <c r="AQ235" s="4"/>
      <c r="AR235" s="4"/>
      <c r="AS235" s="4"/>
      <c r="AT235" s="4">
        <v>1</v>
      </c>
      <c r="AU235" s="4"/>
      <c r="AV235" s="4"/>
      <c r="AW235" s="4"/>
      <c r="AX235" s="4"/>
      <c r="AY235" s="4"/>
      <c r="AZ235" s="4"/>
      <c r="BA235" s="4"/>
      <c r="BB235" s="4"/>
      <c r="BC235" s="4"/>
      <c r="BD235" s="4"/>
      <c r="BE235" s="4"/>
      <c r="BF235" s="4"/>
      <c r="BG235" s="4"/>
      <c r="BH235" s="4"/>
      <c r="BI235" s="4"/>
      <c r="BJ235" s="4"/>
      <c r="BK235" s="4"/>
      <c r="BL235" s="4"/>
      <c r="BM235" s="4"/>
      <c r="BN235" s="4"/>
      <c r="BO235" s="4"/>
      <c r="BP235" s="4"/>
      <c r="BQ235" s="4"/>
      <c r="BR235" s="4"/>
      <c r="BS235" s="18"/>
    </row>
    <row r="236" spans="1:71" x14ac:dyDescent="0.2">
      <c r="A236" s="8" t="s">
        <v>168</v>
      </c>
      <c r="B236" s="8" t="s">
        <v>468</v>
      </c>
      <c r="C236" s="7" t="s">
        <v>142</v>
      </c>
      <c r="D236" s="8">
        <v>19</v>
      </c>
      <c r="E236" s="8" t="s">
        <v>65</v>
      </c>
      <c r="F236" s="8" t="s">
        <v>92</v>
      </c>
      <c r="G236" s="8" t="s">
        <v>93</v>
      </c>
      <c r="H236" s="8" t="s">
        <v>576</v>
      </c>
      <c r="I236" s="8">
        <v>2.3298000000000001</v>
      </c>
      <c r="J236" s="8">
        <v>5.2999999999999999E-2</v>
      </c>
      <c r="K236" s="17">
        <v>12</v>
      </c>
      <c r="L236" s="4">
        <v>13</v>
      </c>
      <c r="M236" s="4">
        <v>4</v>
      </c>
      <c r="N236" s="4">
        <v>3</v>
      </c>
      <c r="O236" s="4">
        <v>3</v>
      </c>
      <c r="P236" s="4"/>
      <c r="Q236" s="4">
        <v>2</v>
      </c>
      <c r="R236" s="4"/>
      <c r="S236" s="4"/>
      <c r="T236" s="4"/>
      <c r="U236" s="4">
        <v>2</v>
      </c>
      <c r="V236" s="4">
        <v>5</v>
      </c>
      <c r="W236" s="4">
        <v>2</v>
      </c>
      <c r="X236" s="4">
        <v>2</v>
      </c>
      <c r="Y236" s="4"/>
      <c r="Z236" s="4">
        <v>1</v>
      </c>
      <c r="AA236" s="4"/>
      <c r="AB236" s="4">
        <v>1</v>
      </c>
      <c r="AC236" s="4"/>
      <c r="AD236" s="4"/>
      <c r="AE236" s="4"/>
      <c r="AF236" s="4">
        <v>3</v>
      </c>
      <c r="AG236" s="4"/>
      <c r="AH236" s="4"/>
      <c r="AI236" s="4">
        <v>3</v>
      </c>
      <c r="AJ236" s="4"/>
      <c r="AK236" s="4"/>
      <c r="AL236" s="4"/>
      <c r="AM236" s="4"/>
      <c r="AN236" s="4"/>
      <c r="AO236" s="4">
        <v>2</v>
      </c>
      <c r="AP236" s="4"/>
      <c r="AQ236" s="4"/>
      <c r="AR236" s="4"/>
      <c r="AS236" s="4"/>
      <c r="AT236" s="4"/>
      <c r="AU236" s="4"/>
      <c r="AV236" s="4"/>
      <c r="AW236" s="4"/>
      <c r="AX236" s="4"/>
      <c r="AY236" s="4"/>
      <c r="AZ236" s="4"/>
      <c r="BA236" s="4"/>
      <c r="BB236" s="4"/>
      <c r="BC236" s="4"/>
      <c r="BD236" s="4"/>
      <c r="BE236" s="4"/>
      <c r="BF236" s="4">
        <v>1</v>
      </c>
      <c r="BG236" s="4"/>
      <c r="BH236" s="4"/>
      <c r="BI236" s="4"/>
      <c r="BJ236" s="4"/>
      <c r="BK236" s="4"/>
      <c r="BL236" s="4"/>
      <c r="BM236" s="4"/>
      <c r="BN236" s="4"/>
      <c r="BO236" s="4"/>
      <c r="BP236" s="4"/>
      <c r="BQ236" s="4"/>
      <c r="BR236" s="4"/>
      <c r="BS236" s="18"/>
    </row>
    <row r="237" spans="1:71" x14ac:dyDescent="0.2">
      <c r="A237" s="8" t="s">
        <v>176</v>
      </c>
      <c r="B237" s="8" t="s">
        <v>468</v>
      </c>
      <c r="C237" s="7" t="s">
        <v>142</v>
      </c>
      <c r="D237" s="8">
        <v>43</v>
      </c>
      <c r="E237" s="8" t="s">
        <v>65</v>
      </c>
      <c r="F237" s="8" t="s">
        <v>92</v>
      </c>
      <c r="G237" s="8"/>
      <c r="H237" s="8" t="s">
        <v>576</v>
      </c>
      <c r="I237" s="8">
        <v>5.218</v>
      </c>
      <c r="J237" s="8">
        <v>0.36099999999999999</v>
      </c>
      <c r="K237" s="17">
        <v>12.5</v>
      </c>
      <c r="L237" s="4">
        <v>4</v>
      </c>
      <c r="M237" s="4">
        <v>3</v>
      </c>
      <c r="N237" s="4">
        <v>1</v>
      </c>
      <c r="O237" s="4"/>
      <c r="P237" s="4"/>
      <c r="Q237" s="4"/>
      <c r="R237" s="4"/>
      <c r="S237" s="4"/>
      <c r="T237" s="4"/>
      <c r="U237" s="4">
        <v>1</v>
      </c>
      <c r="V237" s="4">
        <v>1</v>
      </c>
      <c r="W237" s="4"/>
      <c r="X237" s="4"/>
      <c r="Y237" s="4">
        <v>2</v>
      </c>
      <c r="Z237" s="4">
        <v>1</v>
      </c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  <c r="AL237" s="4"/>
      <c r="AM237" s="4">
        <v>1</v>
      </c>
      <c r="AN237" s="4">
        <v>1</v>
      </c>
      <c r="AO237" s="4"/>
      <c r="AP237" s="4"/>
      <c r="AQ237" s="4"/>
      <c r="AR237" s="4"/>
      <c r="AS237" s="4"/>
      <c r="AT237" s="4">
        <v>1</v>
      </c>
      <c r="AU237" s="4"/>
      <c r="AV237" s="4"/>
      <c r="AW237" s="4"/>
      <c r="AX237" s="4"/>
      <c r="AY237" s="4"/>
      <c r="AZ237" s="4"/>
      <c r="BA237" s="4"/>
      <c r="BB237" s="4"/>
      <c r="BC237" s="4"/>
      <c r="BD237" s="4"/>
      <c r="BE237" s="4"/>
      <c r="BF237" s="4"/>
      <c r="BG237" s="4"/>
      <c r="BH237" s="4"/>
      <c r="BI237" s="4"/>
      <c r="BJ237" s="4"/>
      <c r="BK237" s="4"/>
      <c r="BL237" s="4"/>
      <c r="BM237" s="4"/>
      <c r="BN237" s="4"/>
      <c r="BO237" s="4"/>
      <c r="BP237" s="4"/>
      <c r="BQ237" s="4"/>
      <c r="BR237" s="4"/>
      <c r="BS237" s="18"/>
    </row>
    <row r="238" spans="1:71" x14ac:dyDescent="0.2">
      <c r="A238" s="8" t="s">
        <v>164</v>
      </c>
      <c r="B238" s="8" t="s">
        <v>468</v>
      </c>
      <c r="C238" s="7" t="s">
        <v>142</v>
      </c>
      <c r="D238" s="8">
        <v>24</v>
      </c>
      <c r="E238" s="8" t="s">
        <v>65</v>
      </c>
      <c r="F238" s="8" t="s">
        <v>92</v>
      </c>
      <c r="G238" s="8"/>
      <c r="H238" s="8" t="s">
        <v>576</v>
      </c>
      <c r="I238" s="8">
        <v>1.3740000000000001</v>
      </c>
      <c r="J238" s="8">
        <v>5.3999999999999999E-2</v>
      </c>
      <c r="K238" s="17">
        <v>13</v>
      </c>
      <c r="L238" s="4">
        <v>1</v>
      </c>
      <c r="M238" s="4">
        <v>2</v>
      </c>
      <c r="N238" s="4">
        <v>3</v>
      </c>
      <c r="O238" s="4"/>
      <c r="P238" s="4"/>
      <c r="Q238" s="4"/>
      <c r="R238" s="4"/>
      <c r="S238" s="4"/>
      <c r="T238" s="4"/>
      <c r="U238" s="4"/>
      <c r="V238" s="4"/>
      <c r="W238" s="4"/>
      <c r="X238" s="4">
        <v>1</v>
      </c>
      <c r="Y238" s="4"/>
      <c r="Z238" s="4"/>
      <c r="AA238" s="4"/>
      <c r="AB238" s="4"/>
      <c r="AC238" s="4"/>
      <c r="AD238" s="4"/>
      <c r="AE238" s="4"/>
      <c r="AF238" s="4"/>
      <c r="AG238" s="4">
        <v>1</v>
      </c>
      <c r="AH238" s="4"/>
      <c r="AI238" s="4"/>
      <c r="AJ238" s="4">
        <v>1</v>
      </c>
      <c r="AK238" s="4"/>
      <c r="AL238" s="4">
        <v>1</v>
      </c>
      <c r="AM238" s="4"/>
      <c r="AN238" s="4"/>
      <c r="AO238" s="4"/>
      <c r="AP238" s="4"/>
      <c r="AQ238" s="4"/>
      <c r="AR238" s="4"/>
      <c r="AS238" s="4"/>
      <c r="AT238" s="4"/>
      <c r="AU238" s="4"/>
      <c r="AV238" s="4"/>
      <c r="AW238" s="4"/>
      <c r="AX238" s="4"/>
      <c r="AY238" s="4"/>
      <c r="AZ238" s="4"/>
      <c r="BA238" s="4"/>
      <c r="BB238" s="4"/>
      <c r="BC238" s="4"/>
      <c r="BD238" s="4"/>
      <c r="BE238" s="4"/>
      <c r="BF238" s="4"/>
      <c r="BG238" s="4"/>
      <c r="BH238" s="4"/>
      <c r="BI238" s="4"/>
      <c r="BJ238" s="4"/>
      <c r="BK238" s="4"/>
      <c r="BL238" s="4"/>
      <c r="BM238" s="4"/>
      <c r="BN238" s="4"/>
      <c r="BO238" s="4"/>
      <c r="BP238" s="4"/>
      <c r="BQ238" s="4"/>
      <c r="BR238" s="4"/>
      <c r="BS238" s="18"/>
    </row>
    <row r="239" spans="1:71" x14ac:dyDescent="0.2">
      <c r="A239" s="8" t="s">
        <v>166</v>
      </c>
      <c r="B239" s="8" t="s">
        <v>468</v>
      </c>
      <c r="C239" s="7" t="s">
        <v>142</v>
      </c>
      <c r="D239" s="8">
        <v>53</v>
      </c>
      <c r="E239" s="8" t="s">
        <v>65</v>
      </c>
      <c r="F239" s="8" t="s">
        <v>92</v>
      </c>
      <c r="G239" s="8" t="s">
        <v>93</v>
      </c>
      <c r="H239" s="8" t="s">
        <v>576</v>
      </c>
      <c r="I239" s="8">
        <v>1.1399999999999999</v>
      </c>
      <c r="J239" s="8">
        <v>0.20699999999999999</v>
      </c>
      <c r="K239" s="17">
        <v>14</v>
      </c>
      <c r="L239" s="4">
        <v>16</v>
      </c>
      <c r="M239" s="4"/>
      <c r="N239" s="4">
        <v>4</v>
      </c>
      <c r="O239" s="4"/>
      <c r="P239" s="4">
        <v>4</v>
      </c>
      <c r="Q239" s="4"/>
      <c r="R239" s="4"/>
      <c r="S239" s="4"/>
      <c r="T239" s="4"/>
      <c r="U239" s="4"/>
      <c r="V239" s="4"/>
      <c r="W239" s="4"/>
      <c r="X239" s="4"/>
      <c r="Y239" s="4">
        <v>1</v>
      </c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  <c r="AO239" s="4">
        <v>1</v>
      </c>
      <c r="AP239" s="4"/>
      <c r="AQ239" s="4"/>
      <c r="AR239" s="4"/>
      <c r="AS239" s="4"/>
      <c r="AT239" s="4"/>
      <c r="AU239" s="4"/>
      <c r="AV239" s="4"/>
      <c r="AW239" s="4">
        <v>1</v>
      </c>
      <c r="AX239" s="4"/>
      <c r="AY239" s="4"/>
      <c r="AZ239" s="4"/>
      <c r="BA239" s="4">
        <v>1</v>
      </c>
      <c r="BB239" s="4"/>
      <c r="BC239" s="4"/>
      <c r="BD239" s="4"/>
      <c r="BE239" s="4"/>
      <c r="BF239" s="4"/>
      <c r="BG239" s="4"/>
      <c r="BH239" s="4"/>
      <c r="BI239" s="4"/>
      <c r="BJ239" s="4"/>
      <c r="BK239" s="4"/>
      <c r="BL239" s="4"/>
      <c r="BM239" s="4"/>
      <c r="BN239" s="4"/>
      <c r="BO239" s="4"/>
      <c r="BP239" s="4"/>
      <c r="BQ239" s="4"/>
      <c r="BR239" s="4"/>
      <c r="BS239" s="18"/>
    </row>
    <row r="240" spans="1:71" x14ac:dyDescent="0.2">
      <c r="A240" s="8" t="s">
        <v>154</v>
      </c>
      <c r="B240" s="8" t="s">
        <v>468</v>
      </c>
      <c r="C240" s="7" t="s">
        <v>142</v>
      </c>
      <c r="D240" s="8">
        <v>32</v>
      </c>
      <c r="E240" s="8" t="s">
        <v>65</v>
      </c>
      <c r="F240" s="8" t="s">
        <v>92</v>
      </c>
      <c r="G240" s="8"/>
      <c r="H240" s="8" t="s">
        <v>576</v>
      </c>
      <c r="I240" s="8">
        <v>2.7919999999999998</v>
      </c>
      <c r="J240" s="8">
        <v>0.42399999999999999</v>
      </c>
      <c r="K240" s="17">
        <v>14</v>
      </c>
      <c r="L240" s="4">
        <v>20</v>
      </c>
      <c r="M240" s="4">
        <v>2</v>
      </c>
      <c r="N240" s="4">
        <v>2</v>
      </c>
      <c r="O240" s="4">
        <v>3</v>
      </c>
      <c r="P240" s="4">
        <v>5</v>
      </c>
      <c r="Q240" s="4"/>
      <c r="R240" s="4">
        <v>1</v>
      </c>
      <c r="S240" s="4"/>
      <c r="T240" s="4"/>
      <c r="U240" s="4"/>
      <c r="V240" s="4"/>
      <c r="W240" s="4"/>
      <c r="X240" s="4">
        <v>3</v>
      </c>
      <c r="Y240" s="4">
        <v>2</v>
      </c>
      <c r="Z240" s="4"/>
      <c r="AA240" s="4">
        <v>1</v>
      </c>
      <c r="AB240" s="4"/>
      <c r="AC240" s="4"/>
      <c r="AD240" s="4"/>
      <c r="AE240" s="4">
        <v>1</v>
      </c>
      <c r="AF240" s="4">
        <v>1</v>
      </c>
      <c r="AG240" s="4"/>
      <c r="AH240" s="4"/>
      <c r="AI240" s="4">
        <v>1</v>
      </c>
      <c r="AJ240" s="4"/>
      <c r="AK240" s="4">
        <v>1</v>
      </c>
      <c r="AL240" s="4"/>
      <c r="AM240" s="4"/>
      <c r="AN240" s="4"/>
      <c r="AO240" s="4"/>
      <c r="AP240" s="4"/>
      <c r="AQ240" s="4"/>
      <c r="AR240" s="4"/>
      <c r="AS240" s="4"/>
      <c r="AT240" s="4">
        <v>1</v>
      </c>
      <c r="AU240" s="4"/>
      <c r="AV240" s="4"/>
      <c r="AW240" s="4"/>
      <c r="AX240" s="4"/>
      <c r="AY240" s="4"/>
      <c r="AZ240" s="4"/>
      <c r="BA240" s="4"/>
      <c r="BB240" s="4"/>
      <c r="BC240" s="4"/>
      <c r="BD240" s="4"/>
      <c r="BE240" s="4"/>
      <c r="BF240" s="4"/>
      <c r="BG240" s="4"/>
      <c r="BH240" s="4"/>
      <c r="BI240" s="4"/>
      <c r="BJ240" s="4"/>
      <c r="BK240" s="4"/>
      <c r="BL240" s="4"/>
      <c r="BM240" s="4"/>
      <c r="BN240" s="4"/>
      <c r="BO240" s="4">
        <v>1</v>
      </c>
      <c r="BP240" s="4"/>
      <c r="BQ240" s="4"/>
      <c r="BR240" s="4"/>
      <c r="BS240" s="18"/>
    </row>
    <row r="241" spans="1:71" x14ac:dyDescent="0.2">
      <c r="A241" s="8" t="s">
        <v>176</v>
      </c>
      <c r="B241" s="8" t="s">
        <v>468</v>
      </c>
      <c r="C241" s="7" t="s">
        <v>142</v>
      </c>
      <c r="D241" s="8">
        <v>43</v>
      </c>
      <c r="E241" s="8" t="s">
        <v>65</v>
      </c>
      <c r="F241" s="8" t="s">
        <v>92</v>
      </c>
      <c r="G241" s="8" t="s">
        <v>93</v>
      </c>
      <c r="H241" s="8" t="s">
        <v>576</v>
      </c>
      <c r="I241" s="8">
        <v>16.86</v>
      </c>
      <c r="J241" s="8">
        <v>0.22600000000000001</v>
      </c>
      <c r="K241" s="17">
        <v>14</v>
      </c>
      <c r="L241" s="4">
        <v>10</v>
      </c>
      <c r="M241" s="4">
        <v>4</v>
      </c>
      <c r="N241" s="4">
        <v>9</v>
      </c>
      <c r="O241" s="4">
        <v>12</v>
      </c>
      <c r="P241" s="4">
        <v>1</v>
      </c>
      <c r="Q241" s="4">
        <v>1</v>
      </c>
      <c r="R241" s="4">
        <v>3</v>
      </c>
      <c r="S241" s="4"/>
      <c r="T241" s="4"/>
      <c r="U241" s="4">
        <v>2</v>
      </c>
      <c r="V241" s="4">
        <v>8</v>
      </c>
      <c r="W241" s="4"/>
      <c r="X241" s="4">
        <v>1</v>
      </c>
      <c r="Y241" s="4">
        <v>3</v>
      </c>
      <c r="Z241" s="4"/>
      <c r="AA241" s="4"/>
      <c r="AB241" s="4">
        <v>1</v>
      </c>
      <c r="AC241" s="4"/>
      <c r="AD241" s="4"/>
      <c r="AE241" s="4">
        <v>1</v>
      </c>
      <c r="AF241" s="4">
        <v>1</v>
      </c>
      <c r="AG241" s="4"/>
      <c r="AH241" s="4">
        <v>1</v>
      </c>
      <c r="AI241" s="4">
        <v>1</v>
      </c>
      <c r="AJ241" s="4">
        <v>1</v>
      </c>
      <c r="AK241" s="4"/>
      <c r="AL241" s="4"/>
      <c r="AM241" s="4"/>
      <c r="AN241" s="4">
        <v>4</v>
      </c>
      <c r="AO241" s="4">
        <v>2</v>
      </c>
      <c r="AP241" s="4"/>
      <c r="AQ241" s="4"/>
      <c r="AR241" s="4"/>
      <c r="AS241" s="4"/>
      <c r="AT241" s="4">
        <v>1</v>
      </c>
      <c r="AU241" s="4"/>
      <c r="AV241" s="4"/>
      <c r="AW241" s="4">
        <v>1</v>
      </c>
      <c r="AX241" s="4"/>
      <c r="AY241" s="4"/>
      <c r="AZ241" s="4"/>
      <c r="BA241" s="4"/>
      <c r="BB241" s="4"/>
      <c r="BC241" s="4"/>
      <c r="BD241" s="4"/>
      <c r="BE241" s="4"/>
      <c r="BF241" s="4"/>
      <c r="BG241" s="4"/>
      <c r="BH241" s="4"/>
      <c r="BI241" s="4"/>
      <c r="BJ241" s="4"/>
      <c r="BK241" s="4"/>
      <c r="BL241" s="4"/>
      <c r="BM241" s="4"/>
      <c r="BN241" s="4"/>
      <c r="BO241" s="4"/>
      <c r="BP241" s="4"/>
      <c r="BQ241" s="4"/>
      <c r="BR241" s="4"/>
      <c r="BS241" s="18"/>
    </row>
    <row r="242" spans="1:71" x14ac:dyDescent="0.2">
      <c r="A242" s="8" t="s">
        <v>160</v>
      </c>
      <c r="B242" s="8" t="s">
        <v>468</v>
      </c>
      <c r="C242" s="7" t="s">
        <v>142</v>
      </c>
      <c r="D242" s="8">
        <v>25</v>
      </c>
      <c r="E242" s="8" t="s">
        <v>65</v>
      </c>
      <c r="F242" s="8" t="s">
        <v>92</v>
      </c>
      <c r="G242" s="8" t="s">
        <v>93</v>
      </c>
      <c r="H242" s="8" t="s">
        <v>576</v>
      </c>
      <c r="I242" s="8">
        <v>17.670000000000002</v>
      </c>
      <c r="J242" s="8">
        <v>2.1000000000000001E-2</v>
      </c>
      <c r="K242" s="17">
        <v>14</v>
      </c>
      <c r="L242" s="4">
        <v>277</v>
      </c>
      <c r="M242" s="4">
        <v>4</v>
      </c>
      <c r="N242" s="4">
        <v>12</v>
      </c>
      <c r="O242" s="4">
        <v>3</v>
      </c>
      <c r="P242" s="4">
        <v>3</v>
      </c>
      <c r="Q242" s="4"/>
      <c r="R242" s="4">
        <v>2</v>
      </c>
      <c r="S242" s="4"/>
      <c r="T242" s="4"/>
      <c r="U242" s="4"/>
      <c r="V242" s="4"/>
      <c r="W242" s="4"/>
      <c r="X242" s="4"/>
      <c r="Y242" s="4">
        <v>1</v>
      </c>
      <c r="Z242" s="4"/>
      <c r="AA242" s="4">
        <v>1</v>
      </c>
      <c r="AB242" s="4"/>
      <c r="AC242" s="4"/>
      <c r="AD242" s="4"/>
      <c r="AE242" s="4"/>
      <c r="AF242" s="4"/>
      <c r="AG242" s="4"/>
      <c r="AH242" s="4">
        <v>1</v>
      </c>
      <c r="AI242" s="4">
        <v>1</v>
      </c>
      <c r="AJ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>
        <v>1</v>
      </c>
      <c r="AU242" s="4"/>
      <c r="AV242" s="4"/>
      <c r="AW242" s="4"/>
      <c r="AX242" s="4"/>
      <c r="AY242" s="4"/>
      <c r="AZ242" s="4"/>
      <c r="BA242" s="4"/>
      <c r="BB242" s="4"/>
      <c r="BC242" s="4"/>
      <c r="BD242" s="4"/>
      <c r="BE242" s="4"/>
      <c r="BF242" s="4"/>
      <c r="BG242" s="4"/>
      <c r="BH242" s="4"/>
      <c r="BI242" s="4"/>
      <c r="BJ242" s="4"/>
      <c r="BK242" s="4"/>
      <c r="BL242" s="4"/>
      <c r="BM242" s="4"/>
      <c r="BN242" s="4">
        <v>1</v>
      </c>
      <c r="BO242" s="4"/>
      <c r="BP242" s="4">
        <v>1</v>
      </c>
      <c r="BQ242" s="4"/>
      <c r="BR242" s="4"/>
      <c r="BS242" s="18"/>
    </row>
    <row r="243" spans="1:71" x14ac:dyDescent="0.2">
      <c r="A243" s="8" t="s">
        <v>160</v>
      </c>
      <c r="B243" s="8" t="s">
        <v>468</v>
      </c>
      <c r="C243" s="7" t="s">
        <v>142</v>
      </c>
      <c r="D243" s="8">
        <v>25</v>
      </c>
      <c r="E243" s="8" t="s">
        <v>65</v>
      </c>
      <c r="F243" s="8" t="s">
        <v>92</v>
      </c>
      <c r="G243" s="8" t="s">
        <v>93</v>
      </c>
      <c r="H243" s="8" t="s">
        <v>576</v>
      </c>
      <c r="I243" s="8">
        <v>3.0249999999999999</v>
      </c>
      <c r="J243" s="8">
        <v>3.5999999999999997E-2</v>
      </c>
      <c r="K243" s="17">
        <v>14</v>
      </c>
      <c r="L243" s="4">
        <v>50</v>
      </c>
      <c r="M243" s="4">
        <v>4</v>
      </c>
      <c r="N243" s="4">
        <v>12</v>
      </c>
      <c r="O243" s="4">
        <v>4</v>
      </c>
      <c r="P243" s="4">
        <v>3</v>
      </c>
      <c r="Q243" s="4"/>
      <c r="R243" s="4">
        <v>3</v>
      </c>
      <c r="S243" s="4"/>
      <c r="T243" s="4">
        <v>1</v>
      </c>
      <c r="U243" s="4"/>
      <c r="V243" s="4"/>
      <c r="W243" s="4"/>
      <c r="X243" s="4">
        <v>1</v>
      </c>
      <c r="Y243" s="4">
        <v>3</v>
      </c>
      <c r="Z243" s="4"/>
      <c r="AA243" s="4"/>
      <c r="AB243" s="4"/>
      <c r="AC243" s="4"/>
      <c r="AD243" s="4"/>
      <c r="AE243" s="4"/>
      <c r="AF243" s="4">
        <v>1</v>
      </c>
      <c r="AG243" s="4"/>
      <c r="AH243" s="4"/>
      <c r="AI243" s="4"/>
      <c r="AJ243" s="4"/>
      <c r="AK243" s="4"/>
      <c r="AL243" s="4"/>
      <c r="AM243" s="4"/>
      <c r="AN243" s="4">
        <v>1</v>
      </c>
      <c r="AO243" s="4">
        <v>2</v>
      </c>
      <c r="AP243" s="4"/>
      <c r="AQ243" s="4"/>
      <c r="AR243" s="4"/>
      <c r="AS243" s="4"/>
      <c r="AT243" s="4">
        <v>1</v>
      </c>
      <c r="AU243" s="4"/>
      <c r="AV243" s="4">
        <v>2</v>
      </c>
      <c r="AW243" s="4"/>
      <c r="AX243" s="4"/>
      <c r="AY243" s="4"/>
      <c r="AZ243" s="4">
        <v>1</v>
      </c>
      <c r="BA243" s="4"/>
      <c r="BB243" s="4"/>
      <c r="BC243" s="4"/>
      <c r="BD243" s="4"/>
      <c r="BE243" s="4"/>
      <c r="BF243" s="4"/>
      <c r="BG243" s="4">
        <v>1</v>
      </c>
      <c r="BH243" s="4"/>
      <c r="BI243" s="4"/>
      <c r="BJ243" s="4"/>
      <c r="BK243" s="4"/>
      <c r="BL243" s="4"/>
      <c r="BM243" s="4"/>
      <c r="BN243" s="4">
        <v>1</v>
      </c>
      <c r="BO243" s="4"/>
      <c r="BP243" s="4"/>
      <c r="BQ243" s="4"/>
      <c r="BR243" s="4"/>
      <c r="BS243" s="18"/>
    </row>
    <row r="244" spans="1:71" x14ac:dyDescent="0.2">
      <c r="A244" s="8" t="s">
        <v>161</v>
      </c>
      <c r="B244" s="8" t="s">
        <v>468</v>
      </c>
      <c r="C244" s="7" t="s">
        <v>142</v>
      </c>
      <c r="D244" s="8">
        <v>50</v>
      </c>
      <c r="E244" s="8" t="s">
        <v>65</v>
      </c>
      <c r="F244" s="8" t="s">
        <v>92</v>
      </c>
      <c r="G244" s="8" t="s">
        <v>93</v>
      </c>
      <c r="H244" s="8" t="s">
        <v>576</v>
      </c>
      <c r="I244" s="8">
        <v>54.578299999999999</v>
      </c>
      <c r="J244" s="8">
        <v>0.73</v>
      </c>
      <c r="K244" s="17">
        <v>14</v>
      </c>
      <c r="L244" s="4">
        <v>70</v>
      </c>
      <c r="M244" s="4">
        <v>3</v>
      </c>
      <c r="N244" s="4">
        <v>26</v>
      </c>
      <c r="O244" s="4">
        <v>5</v>
      </c>
      <c r="P244" s="4">
        <v>12</v>
      </c>
      <c r="Q244" s="4">
        <v>2</v>
      </c>
      <c r="R244" s="4">
        <v>2</v>
      </c>
      <c r="S244" s="4"/>
      <c r="T244" s="4"/>
      <c r="U244" s="4"/>
      <c r="V244" s="4"/>
      <c r="W244" s="4"/>
      <c r="X244" s="4">
        <v>3</v>
      </c>
      <c r="Y244" s="4">
        <v>4</v>
      </c>
      <c r="Z244" s="4">
        <v>1</v>
      </c>
      <c r="AA244" s="4">
        <v>1</v>
      </c>
      <c r="AB244" s="4"/>
      <c r="AC244" s="4"/>
      <c r="AD244" s="4"/>
      <c r="AE244" s="4"/>
      <c r="AF244" s="4">
        <v>1</v>
      </c>
      <c r="AG244" s="4"/>
      <c r="AH244" s="4"/>
      <c r="AI244" s="4">
        <v>4</v>
      </c>
      <c r="AJ244" s="4"/>
      <c r="AK244" s="4"/>
      <c r="AL244" s="4"/>
      <c r="AM244" s="4"/>
      <c r="AN244" s="4">
        <v>2</v>
      </c>
      <c r="AO244" s="4">
        <v>1</v>
      </c>
      <c r="AP244" s="4"/>
      <c r="AQ244" s="4"/>
      <c r="AR244" s="4"/>
      <c r="AS244" s="4"/>
      <c r="AT244" s="4"/>
      <c r="AU244" s="4"/>
      <c r="AV244" s="4"/>
      <c r="AW244" s="4"/>
      <c r="AX244" s="4"/>
      <c r="AY244" s="4"/>
      <c r="AZ244" s="4"/>
      <c r="BA244" s="4"/>
      <c r="BB244" s="4"/>
      <c r="BC244" s="4">
        <v>1</v>
      </c>
      <c r="BD244" s="4"/>
      <c r="BE244" s="4"/>
      <c r="BF244" s="4"/>
      <c r="BG244" s="4"/>
      <c r="BH244" s="4"/>
      <c r="BI244" s="4"/>
      <c r="BJ244" s="4">
        <v>1</v>
      </c>
      <c r="BK244" s="4"/>
      <c r="BL244" s="4"/>
      <c r="BM244" s="4"/>
      <c r="BN244" s="4"/>
      <c r="BO244" s="4"/>
      <c r="BP244" s="4"/>
      <c r="BQ244" s="4"/>
      <c r="BR244" s="4"/>
      <c r="BS244" s="18"/>
    </row>
    <row r="245" spans="1:71" x14ac:dyDescent="0.2">
      <c r="A245" s="8" t="s">
        <v>160</v>
      </c>
      <c r="B245" s="8" t="s">
        <v>468</v>
      </c>
      <c r="C245" s="7" t="s">
        <v>142</v>
      </c>
      <c r="D245" s="8">
        <v>25</v>
      </c>
      <c r="E245" s="8" t="s">
        <v>65</v>
      </c>
      <c r="F245" s="8" t="s">
        <v>92</v>
      </c>
      <c r="G245" s="8" t="s">
        <v>93</v>
      </c>
      <c r="H245" s="8" t="s">
        <v>576</v>
      </c>
      <c r="I245" s="8">
        <v>21.75</v>
      </c>
      <c r="J245" s="8">
        <v>3.2000000000000001E-2</v>
      </c>
      <c r="K245" s="17">
        <v>14</v>
      </c>
      <c r="L245" s="4">
        <v>298</v>
      </c>
      <c r="M245" s="4">
        <v>14</v>
      </c>
      <c r="N245" s="4">
        <v>16</v>
      </c>
      <c r="O245" s="4">
        <v>12</v>
      </c>
      <c r="P245" s="4">
        <v>9</v>
      </c>
      <c r="Q245" s="4"/>
      <c r="R245" s="4">
        <v>1</v>
      </c>
      <c r="S245" s="4"/>
      <c r="T245" s="4"/>
      <c r="U245" s="4">
        <v>4</v>
      </c>
      <c r="V245" s="4">
        <v>13</v>
      </c>
      <c r="W245" s="4"/>
      <c r="X245" s="4"/>
      <c r="Y245" s="4">
        <v>5</v>
      </c>
      <c r="Z245" s="4"/>
      <c r="AA245" s="4"/>
      <c r="AB245" s="4"/>
      <c r="AC245" s="4">
        <v>1</v>
      </c>
      <c r="AD245" s="4">
        <v>2</v>
      </c>
      <c r="AE245" s="4"/>
      <c r="AF245" s="4"/>
      <c r="AG245" s="4">
        <v>1</v>
      </c>
      <c r="AH245" s="4"/>
      <c r="AI245" s="4">
        <v>2</v>
      </c>
      <c r="AJ245" s="4"/>
      <c r="AK245" s="4">
        <v>1</v>
      </c>
      <c r="AL245" s="4"/>
      <c r="AM245" s="4"/>
      <c r="AN245" s="4">
        <v>1</v>
      </c>
      <c r="AO245" s="4"/>
      <c r="AP245" s="4"/>
      <c r="AQ245" s="4"/>
      <c r="AR245" s="4"/>
      <c r="AS245" s="4"/>
      <c r="AT245" s="4"/>
      <c r="AU245" s="4"/>
      <c r="AV245" s="4"/>
      <c r="AW245" s="4"/>
      <c r="AX245" s="4"/>
      <c r="AY245" s="4"/>
      <c r="AZ245" s="4"/>
      <c r="BA245" s="4"/>
      <c r="BB245" s="4"/>
      <c r="BC245" s="4">
        <v>1</v>
      </c>
      <c r="BD245" s="4"/>
      <c r="BE245" s="4"/>
      <c r="BF245" s="4"/>
      <c r="BG245" s="4"/>
      <c r="BH245" s="4"/>
      <c r="BI245" s="4"/>
      <c r="BJ245" s="4"/>
      <c r="BK245" s="4"/>
      <c r="BL245" s="4"/>
      <c r="BM245" s="4"/>
      <c r="BN245" s="4">
        <v>1</v>
      </c>
      <c r="BO245" s="4"/>
      <c r="BP245" s="4"/>
      <c r="BQ245" s="4"/>
      <c r="BR245" s="4"/>
      <c r="BS245" s="18"/>
    </row>
    <row r="246" spans="1:71" x14ac:dyDescent="0.2">
      <c r="A246" s="8" t="s">
        <v>175</v>
      </c>
      <c r="B246" s="8" t="s">
        <v>468</v>
      </c>
      <c r="C246" s="7" t="s">
        <v>142</v>
      </c>
      <c r="D246" s="8">
        <v>31</v>
      </c>
      <c r="E246" s="8" t="s">
        <v>65</v>
      </c>
      <c r="F246" s="8" t="s">
        <v>92</v>
      </c>
      <c r="G246" s="8" t="s">
        <v>93</v>
      </c>
      <c r="H246" s="8" t="s">
        <v>576</v>
      </c>
      <c r="I246" s="8">
        <v>2.0562</v>
      </c>
      <c r="J246" s="8">
        <v>0.09</v>
      </c>
      <c r="K246" s="17">
        <v>15</v>
      </c>
      <c r="L246" s="4">
        <v>27</v>
      </c>
      <c r="M246" s="4">
        <v>2</v>
      </c>
      <c r="N246" s="4"/>
      <c r="O246" s="4"/>
      <c r="P246" s="4">
        <v>3</v>
      </c>
      <c r="Q246" s="4"/>
      <c r="R246" s="4"/>
      <c r="S246" s="4"/>
      <c r="T246" s="4"/>
      <c r="U246" s="4"/>
      <c r="V246" s="4">
        <v>3</v>
      </c>
      <c r="W246" s="4"/>
      <c r="X246" s="4"/>
      <c r="Y246" s="4"/>
      <c r="Z246" s="4"/>
      <c r="AA246" s="4"/>
      <c r="AB246" s="4"/>
      <c r="AC246" s="4"/>
      <c r="AD246" s="4">
        <v>1</v>
      </c>
      <c r="AE246" s="4"/>
      <c r="AF246" s="4"/>
      <c r="AG246" s="4"/>
      <c r="AH246" s="4"/>
      <c r="AI246" s="4"/>
      <c r="AJ246" s="4"/>
      <c r="AK246" s="4"/>
      <c r="AL246" s="4"/>
      <c r="AM246" s="4"/>
      <c r="AN246" s="4">
        <v>1</v>
      </c>
      <c r="AO246" s="4">
        <v>1</v>
      </c>
      <c r="AP246" s="4"/>
      <c r="AQ246" s="4"/>
      <c r="AR246" s="4"/>
      <c r="AS246" s="4"/>
      <c r="AT246" s="4"/>
      <c r="AU246" s="4"/>
      <c r="AV246" s="4"/>
      <c r="AW246" s="4"/>
      <c r="AX246" s="4"/>
      <c r="AY246" s="4"/>
      <c r="AZ246" s="4"/>
      <c r="BA246" s="4"/>
      <c r="BB246" s="4"/>
      <c r="BC246" s="4"/>
      <c r="BD246" s="4"/>
      <c r="BE246" s="4"/>
      <c r="BF246" s="4">
        <v>1</v>
      </c>
      <c r="BG246" s="4"/>
      <c r="BH246" s="4"/>
      <c r="BI246" s="4"/>
      <c r="BJ246" s="4"/>
      <c r="BK246" s="4"/>
      <c r="BL246" s="4"/>
      <c r="BM246" s="4"/>
      <c r="BN246" s="4"/>
      <c r="BO246" s="4"/>
      <c r="BP246" s="4"/>
      <c r="BQ246" s="4"/>
      <c r="BR246" s="4"/>
      <c r="BS246" s="18"/>
    </row>
    <row r="247" spans="1:71" x14ac:dyDescent="0.2">
      <c r="A247" s="8" t="s">
        <v>168</v>
      </c>
      <c r="B247" s="8" t="s">
        <v>468</v>
      </c>
      <c r="C247" s="7" t="s">
        <v>142</v>
      </c>
      <c r="D247" s="8">
        <v>19</v>
      </c>
      <c r="E247" s="8" t="s">
        <v>65</v>
      </c>
      <c r="F247" s="8" t="s">
        <v>92</v>
      </c>
      <c r="G247" s="8"/>
      <c r="H247" s="8" t="s">
        <v>576</v>
      </c>
      <c r="I247" s="8">
        <v>5.9409999999999998</v>
      </c>
      <c r="J247" s="8">
        <v>9.2999999999999999E-2</v>
      </c>
      <c r="K247" s="17">
        <v>15</v>
      </c>
      <c r="L247" s="4">
        <v>31</v>
      </c>
      <c r="M247" s="4">
        <v>6</v>
      </c>
      <c r="N247" s="4">
        <v>13</v>
      </c>
      <c r="O247" s="4">
        <v>4</v>
      </c>
      <c r="P247" s="4">
        <v>1</v>
      </c>
      <c r="Q247" s="4"/>
      <c r="R247" s="4">
        <v>4</v>
      </c>
      <c r="S247" s="4"/>
      <c r="T247" s="4"/>
      <c r="U247" s="4">
        <v>3</v>
      </c>
      <c r="V247" s="4">
        <v>2</v>
      </c>
      <c r="W247" s="4"/>
      <c r="X247" s="4"/>
      <c r="Y247" s="4">
        <v>3</v>
      </c>
      <c r="Z247" s="4">
        <v>1</v>
      </c>
      <c r="AA247" s="4">
        <v>1</v>
      </c>
      <c r="AB247" s="4"/>
      <c r="AC247" s="4"/>
      <c r="AD247" s="4">
        <v>1</v>
      </c>
      <c r="AE247" s="4"/>
      <c r="AF247" s="4">
        <v>2</v>
      </c>
      <c r="AG247" s="4"/>
      <c r="AH247" s="4"/>
      <c r="AI247" s="4"/>
      <c r="AJ247" s="4"/>
      <c r="AK247" s="4">
        <v>1</v>
      </c>
      <c r="AL247" s="4"/>
      <c r="AM247" s="4"/>
      <c r="AN247" s="4"/>
      <c r="AO247" s="4">
        <v>1</v>
      </c>
      <c r="AP247" s="4"/>
      <c r="AQ247" s="4">
        <v>2</v>
      </c>
      <c r="AR247" s="4"/>
      <c r="AS247" s="4"/>
      <c r="AT247" s="4"/>
      <c r="AU247" s="4"/>
      <c r="AV247" s="4"/>
      <c r="AW247" s="4"/>
      <c r="AX247" s="4"/>
      <c r="AY247" s="4"/>
      <c r="AZ247" s="4"/>
      <c r="BA247" s="4"/>
      <c r="BB247" s="4"/>
      <c r="BC247" s="4"/>
      <c r="BD247" s="4">
        <v>1</v>
      </c>
      <c r="BE247" s="4"/>
      <c r="BF247" s="4"/>
      <c r="BG247" s="4"/>
      <c r="BH247" s="4">
        <v>1</v>
      </c>
      <c r="BI247" s="4"/>
      <c r="BJ247" s="4"/>
      <c r="BK247" s="4"/>
      <c r="BL247" s="4"/>
      <c r="BM247" s="4"/>
      <c r="BN247" s="4"/>
      <c r="BO247" s="4">
        <v>1</v>
      </c>
      <c r="BP247" s="4"/>
      <c r="BQ247" s="4"/>
      <c r="BR247" s="4"/>
      <c r="BS247" s="18"/>
    </row>
    <row r="248" spans="1:71" x14ac:dyDescent="0.2">
      <c r="A248" s="8" t="s">
        <v>166</v>
      </c>
      <c r="B248" s="8" t="s">
        <v>468</v>
      </c>
      <c r="C248" s="7" t="s">
        <v>142</v>
      </c>
      <c r="D248" s="8">
        <v>53</v>
      </c>
      <c r="E248" s="8" t="s">
        <v>65</v>
      </c>
      <c r="F248" s="8" t="s">
        <v>92</v>
      </c>
      <c r="G248" s="8"/>
      <c r="H248" s="8" t="s">
        <v>576</v>
      </c>
      <c r="I248" s="8">
        <v>12.91</v>
      </c>
      <c r="J248" s="8">
        <v>0.105</v>
      </c>
      <c r="K248" s="17">
        <v>15</v>
      </c>
      <c r="L248" s="4">
        <v>95</v>
      </c>
      <c r="M248" s="4">
        <v>8</v>
      </c>
      <c r="N248" s="4">
        <v>12</v>
      </c>
      <c r="O248" s="4">
        <v>22</v>
      </c>
      <c r="P248" s="4">
        <v>15</v>
      </c>
      <c r="Q248" s="4">
        <v>1</v>
      </c>
      <c r="R248" s="4">
        <v>3</v>
      </c>
      <c r="S248" s="4"/>
      <c r="T248" s="4"/>
      <c r="U248" s="4">
        <v>2</v>
      </c>
      <c r="V248" s="4">
        <v>14</v>
      </c>
      <c r="W248" s="4"/>
      <c r="X248" s="4">
        <v>3</v>
      </c>
      <c r="Y248" s="4">
        <v>8</v>
      </c>
      <c r="Z248" s="4">
        <v>1</v>
      </c>
      <c r="AA248" s="4">
        <v>1</v>
      </c>
      <c r="AB248" s="4"/>
      <c r="AC248" s="4"/>
      <c r="AD248" s="4">
        <v>1</v>
      </c>
      <c r="AE248" s="4">
        <v>1</v>
      </c>
      <c r="AF248" s="4">
        <v>1</v>
      </c>
      <c r="AG248" s="4"/>
      <c r="AH248" s="4"/>
      <c r="AI248" s="4"/>
      <c r="AJ248" s="4"/>
      <c r="AK248" s="4"/>
      <c r="AL248" s="4"/>
      <c r="AM248" s="4">
        <v>2</v>
      </c>
      <c r="AN248" s="4"/>
      <c r="AO248" s="4">
        <v>1</v>
      </c>
      <c r="AP248" s="4"/>
      <c r="AQ248" s="4"/>
      <c r="AR248" s="4"/>
      <c r="AS248" s="4"/>
      <c r="AT248" s="4">
        <v>3</v>
      </c>
      <c r="AU248" s="4"/>
      <c r="AV248" s="4"/>
      <c r="AW248" s="4">
        <v>2</v>
      </c>
      <c r="AX248" s="4"/>
      <c r="AY248" s="4"/>
      <c r="AZ248" s="4"/>
      <c r="BA248" s="4"/>
      <c r="BB248" s="4"/>
      <c r="BC248" s="4">
        <v>1</v>
      </c>
      <c r="BD248" s="4">
        <v>1</v>
      </c>
      <c r="BE248" s="4"/>
      <c r="BF248" s="4"/>
      <c r="BG248" s="4"/>
      <c r="BH248" s="4"/>
      <c r="BI248" s="4"/>
      <c r="BJ248" s="4"/>
      <c r="BK248" s="4"/>
      <c r="BL248" s="4"/>
      <c r="BM248" s="4"/>
      <c r="BN248" s="4">
        <v>1</v>
      </c>
      <c r="BO248" s="4"/>
      <c r="BP248" s="4"/>
      <c r="BQ248" s="4"/>
      <c r="BR248" s="4"/>
      <c r="BS248" s="18"/>
    </row>
    <row r="249" spans="1:71" x14ac:dyDescent="0.2">
      <c r="A249" s="8" t="s">
        <v>176</v>
      </c>
      <c r="B249" s="8" t="s">
        <v>468</v>
      </c>
      <c r="C249" s="7" t="s">
        <v>142</v>
      </c>
      <c r="D249" s="8">
        <v>43</v>
      </c>
      <c r="E249" s="8" t="s">
        <v>65</v>
      </c>
      <c r="F249" s="8" t="s">
        <v>92</v>
      </c>
      <c r="G249" s="8" t="s">
        <v>93</v>
      </c>
      <c r="H249" s="8" t="s">
        <v>576</v>
      </c>
      <c r="I249" s="8">
        <v>12.3</v>
      </c>
      <c r="J249" s="8">
        <v>4.1000000000000002E-2</v>
      </c>
      <c r="K249" s="17">
        <v>16.5</v>
      </c>
      <c r="L249" s="4">
        <v>6</v>
      </c>
      <c r="M249" s="4">
        <v>5</v>
      </c>
      <c r="N249" s="4">
        <v>6</v>
      </c>
      <c r="O249" s="4">
        <v>13</v>
      </c>
      <c r="P249" s="4"/>
      <c r="Q249" s="4">
        <v>3</v>
      </c>
      <c r="R249" s="4">
        <v>2</v>
      </c>
      <c r="S249" s="4"/>
      <c r="T249" s="4"/>
      <c r="U249" s="4">
        <v>5</v>
      </c>
      <c r="V249" s="4">
        <v>15</v>
      </c>
      <c r="W249" s="4"/>
      <c r="X249" s="4">
        <v>3</v>
      </c>
      <c r="Y249" s="4">
        <v>4</v>
      </c>
      <c r="Z249" s="4">
        <v>1</v>
      </c>
      <c r="AA249" s="4"/>
      <c r="AB249" s="4"/>
      <c r="AC249" s="4">
        <v>1</v>
      </c>
      <c r="AD249" s="4"/>
      <c r="AE249" s="4"/>
      <c r="AF249" s="4">
        <v>2</v>
      </c>
      <c r="AG249" s="4"/>
      <c r="AH249" s="4">
        <v>1</v>
      </c>
      <c r="AI249" s="4">
        <v>3</v>
      </c>
      <c r="AJ249" s="4"/>
      <c r="AK249" s="4"/>
      <c r="AL249" s="4"/>
      <c r="AM249" s="4"/>
      <c r="AN249" s="4">
        <v>1</v>
      </c>
      <c r="AO249" s="4">
        <v>3</v>
      </c>
      <c r="AP249" s="4"/>
      <c r="AQ249" s="4"/>
      <c r="AR249" s="4"/>
      <c r="AS249" s="4"/>
      <c r="AT249" s="4"/>
      <c r="AU249" s="4"/>
      <c r="AV249" s="4"/>
      <c r="AW249" s="4"/>
      <c r="AX249" s="4"/>
      <c r="AY249" s="4"/>
      <c r="AZ249" s="4"/>
      <c r="BA249" s="4"/>
      <c r="BB249" s="4"/>
      <c r="BC249" s="4">
        <v>1</v>
      </c>
      <c r="BD249" s="4"/>
      <c r="BE249" s="4"/>
      <c r="BF249" s="4">
        <v>2</v>
      </c>
      <c r="BG249" s="4"/>
      <c r="BH249" s="4"/>
      <c r="BI249" s="4"/>
      <c r="BJ249" s="4"/>
      <c r="BK249" s="4"/>
      <c r="BL249" s="4"/>
      <c r="BM249" s="4"/>
      <c r="BN249" s="4"/>
      <c r="BO249" s="4">
        <v>1</v>
      </c>
      <c r="BP249" s="4">
        <v>1</v>
      </c>
      <c r="BQ249" s="4"/>
      <c r="BR249" s="4">
        <v>1</v>
      </c>
      <c r="BS249" s="18"/>
    </row>
    <row r="250" spans="1:71" x14ac:dyDescent="0.2">
      <c r="A250" s="8" t="s">
        <v>161</v>
      </c>
      <c r="B250" s="8" t="s">
        <v>468</v>
      </c>
      <c r="C250" s="7" t="s">
        <v>142</v>
      </c>
      <c r="D250" s="8">
        <v>50</v>
      </c>
      <c r="E250" s="8" t="s">
        <v>65</v>
      </c>
      <c r="F250" s="8" t="s">
        <v>92</v>
      </c>
      <c r="G250" s="8"/>
      <c r="H250" s="8" t="s">
        <v>576</v>
      </c>
      <c r="I250" s="8">
        <v>8.7173999999999996</v>
      </c>
      <c r="J250" s="8">
        <v>0.28199999999999997</v>
      </c>
      <c r="K250" s="17">
        <v>17</v>
      </c>
      <c r="L250" s="4">
        <v>77</v>
      </c>
      <c r="M250" s="4">
        <v>12</v>
      </c>
      <c r="N250" s="4">
        <v>15</v>
      </c>
      <c r="O250" s="4">
        <v>15</v>
      </c>
      <c r="P250" s="4">
        <v>13</v>
      </c>
      <c r="Q250" s="4"/>
      <c r="R250" s="4">
        <v>5</v>
      </c>
      <c r="S250" s="4">
        <v>3</v>
      </c>
      <c r="T250" s="4"/>
      <c r="U250" s="4"/>
      <c r="V250" s="4"/>
      <c r="W250" s="4"/>
      <c r="X250" s="4"/>
      <c r="Y250" s="4">
        <v>4</v>
      </c>
      <c r="Z250" s="4"/>
      <c r="AA250" s="4"/>
      <c r="AB250" s="4">
        <v>1</v>
      </c>
      <c r="AC250" s="4"/>
      <c r="AD250" s="4"/>
      <c r="AE250" s="4"/>
      <c r="AF250" s="4">
        <v>1</v>
      </c>
      <c r="AG250" s="4"/>
      <c r="AH250" s="4"/>
      <c r="AI250" s="4">
        <v>3</v>
      </c>
      <c r="AJ250" s="4"/>
      <c r="AK250" s="4"/>
      <c r="AL250" s="4"/>
      <c r="AM250" s="4">
        <v>2</v>
      </c>
      <c r="AN250" s="4"/>
      <c r="AO250" s="4">
        <v>1</v>
      </c>
      <c r="AP250" s="4"/>
      <c r="AQ250" s="4"/>
      <c r="AR250" s="4"/>
      <c r="AS250" s="4"/>
      <c r="AT250" s="4"/>
      <c r="AU250" s="4"/>
      <c r="AV250" s="4">
        <v>1</v>
      </c>
      <c r="AW250" s="4">
        <v>1</v>
      </c>
      <c r="AX250" s="4"/>
      <c r="AY250" s="4"/>
      <c r="AZ250" s="4"/>
      <c r="BA250" s="4"/>
      <c r="BB250" s="4"/>
      <c r="BC250" s="4">
        <v>1</v>
      </c>
      <c r="BD250" s="4"/>
      <c r="BE250" s="4"/>
      <c r="BF250" s="4"/>
      <c r="BG250" s="4"/>
      <c r="BH250" s="4"/>
      <c r="BI250" s="4"/>
      <c r="BJ250" s="4"/>
      <c r="BK250" s="4"/>
      <c r="BL250" s="4"/>
      <c r="BM250" s="4"/>
      <c r="BN250" s="4"/>
      <c r="BO250" s="4">
        <v>1</v>
      </c>
      <c r="BP250" s="4"/>
      <c r="BQ250" s="4"/>
      <c r="BR250" s="4"/>
      <c r="BS250" s="18"/>
    </row>
    <row r="251" spans="1:71" x14ac:dyDescent="0.2">
      <c r="A251" s="8" t="s">
        <v>165</v>
      </c>
      <c r="B251" s="8" t="s">
        <v>468</v>
      </c>
      <c r="C251" s="7" t="s">
        <v>142</v>
      </c>
      <c r="D251" s="8">
        <v>21</v>
      </c>
      <c r="E251" s="8" t="s">
        <v>65</v>
      </c>
      <c r="F251" s="8" t="s">
        <v>92</v>
      </c>
      <c r="G251" s="8" t="s">
        <v>93</v>
      </c>
      <c r="H251" s="8" t="s">
        <v>576</v>
      </c>
      <c r="I251" s="8">
        <v>15.7905</v>
      </c>
      <c r="J251" s="8">
        <v>0.02</v>
      </c>
      <c r="K251" s="17">
        <v>17</v>
      </c>
      <c r="L251" s="4">
        <v>215</v>
      </c>
      <c r="M251" s="4">
        <v>25</v>
      </c>
      <c r="N251" s="4">
        <v>77</v>
      </c>
      <c r="O251" s="4">
        <v>48</v>
      </c>
      <c r="P251" s="4"/>
      <c r="Q251" s="4">
        <v>6</v>
      </c>
      <c r="R251" s="4">
        <v>4</v>
      </c>
      <c r="S251" s="4"/>
      <c r="T251" s="4"/>
      <c r="U251" s="4"/>
      <c r="V251" s="4"/>
      <c r="W251" s="4"/>
      <c r="X251" s="4">
        <v>2</v>
      </c>
      <c r="Y251" s="4">
        <v>13</v>
      </c>
      <c r="Z251" s="4"/>
      <c r="AA251" s="4">
        <v>1</v>
      </c>
      <c r="AB251" s="4">
        <v>1</v>
      </c>
      <c r="AC251" s="4"/>
      <c r="AD251" s="4"/>
      <c r="AE251" s="4"/>
      <c r="AF251" s="4">
        <v>1</v>
      </c>
      <c r="AG251" s="4"/>
      <c r="AH251" s="4"/>
      <c r="AI251" s="4"/>
      <c r="AJ251" s="4"/>
      <c r="AK251" s="4"/>
      <c r="AL251" s="4"/>
      <c r="AM251" s="4">
        <v>1</v>
      </c>
      <c r="AN251" s="4">
        <v>3</v>
      </c>
      <c r="AO251" s="4">
        <v>3</v>
      </c>
      <c r="AP251" s="4"/>
      <c r="AQ251" s="4"/>
      <c r="AR251" s="4"/>
      <c r="AS251" s="4"/>
      <c r="AT251" s="4">
        <v>3</v>
      </c>
      <c r="AU251" s="4"/>
      <c r="AV251" s="4"/>
      <c r="AW251" s="4">
        <v>1</v>
      </c>
      <c r="AX251" s="4"/>
      <c r="AY251" s="4"/>
      <c r="AZ251" s="4"/>
      <c r="BA251" s="4"/>
      <c r="BB251" s="4"/>
      <c r="BC251" s="4"/>
      <c r="BD251" s="4"/>
      <c r="BE251" s="4"/>
      <c r="BF251" s="4">
        <v>1</v>
      </c>
      <c r="BG251" s="4"/>
      <c r="BH251" s="4"/>
      <c r="BI251" s="4"/>
      <c r="BJ251" s="4">
        <v>1</v>
      </c>
      <c r="BK251" s="4"/>
      <c r="BL251" s="4"/>
      <c r="BM251" s="4"/>
      <c r="BN251" s="4"/>
      <c r="BO251" s="4">
        <v>1</v>
      </c>
      <c r="BP251" s="4"/>
      <c r="BQ251" s="4"/>
      <c r="BR251" s="4"/>
      <c r="BS251" s="18"/>
    </row>
    <row r="252" spans="1:71" x14ac:dyDescent="0.2">
      <c r="A252" s="8" t="s">
        <v>175</v>
      </c>
      <c r="B252" s="8" t="s">
        <v>468</v>
      </c>
      <c r="C252" s="7" t="s">
        <v>142</v>
      </c>
      <c r="D252" s="8">
        <v>31</v>
      </c>
      <c r="E252" s="8" t="s">
        <v>65</v>
      </c>
      <c r="F252" s="8" t="s">
        <v>92</v>
      </c>
      <c r="G252" s="8"/>
      <c r="H252" s="8" t="s">
        <v>576</v>
      </c>
      <c r="I252" s="8">
        <v>4.2178000000000004</v>
      </c>
      <c r="J252" s="8">
        <v>4.1000000000000002E-2</v>
      </c>
      <c r="K252" s="17">
        <v>18</v>
      </c>
      <c r="L252" s="4">
        <v>19</v>
      </c>
      <c r="M252" s="4">
        <v>16</v>
      </c>
      <c r="N252" s="4">
        <v>5</v>
      </c>
      <c r="O252" s="4">
        <v>5</v>
      </c>
      <c r="P252" s="4">
        <v>7</v>
      </c>
      <c r="Q252" s="4">
        <v>1</v>
      </c>
      <c r="R252" s="4">
        <v>4</v>
      </c>
      <c r="S252" s="4"/>
      <c r="T252" s="4"/>
      <c r="U252" s="4">
        <v>7</v>
      </c>
      <c r="V252" s="4">
        <v>8</v>
      </c>
      <c r="W252" s="4"/>
      <c r="X252" s="4">
        <v>1</v>
      </c>
      <c r="Y252" s="4"/>
      <c r="Z252" s="4">
        <v>2</v>
      </c>
      <c r="AA252" s="4">
        <v>1</v>
      </c>
      <c r="AB252" s="4"/>
      <c r="AC252" s="4">
        <v>1</v>
      </c>
      <c r="AD252" s="4">
        <v>1</v>
      </c>
      <c r="AE252" s="4"/>
      <c r="AF252" s="4">
        <v>2</v>
      </c>
      <c r="AG252" s="4"/>
      <c r="AH252" s="4"/>
      <c r="AI252" s="4"/>
      <c r="AJ252" s="4"/>
      <c r="AK252" s="4"/>
      <c r="AL252" s="4"/>
      <c r="AM252" s="4"/>
      <c r="AN252" s="4">
        <v>2</v>
      </c>
      <c r="AO252" s="4">
        <v>7</v>
      </c>
      <c r="AP252" s="4"/>
      <c r="AQ252" s="4">
        <v>1</v>
      </c>
      <c r="AR252" s="4"/>
      <c r="AS252" s="4"/>
      <c r="AT252" s="4"/>
      <c r="AU252" s="4"/>
      <c r="AV252" s="4"/>
      <c r="AW252" s="4"/>
      <c r="AX252" s="4"/>
      <c r="AY252" s="4">
        <v>1</v>
      </c>
      <c r="AZ252" s="4">
        <v>1</v>
      </c>
      <c r="BA252" s="4">
        <v>2</v>
      </c>
      <c r="BB252" s="4"/>
      <c r="BC252" s="4"/>
      <c r="BD252" s="4"/>
      <c r="BE252" s="4">
        <v>1</v>
      </c>
      <c r="BF252" s="4">
        <v>2</v>
      </c>
      <c r="BG252" s="4"/>
      <c r="BH252" s="4"/>
      <c r="BI252" s="4"/>
      <c r="BJ252" s="4">
        <v>2</v>
      </c>
      <c r="BK252" s="4"/>
      <c r="BL252" s="4"/>
      <c r="BM252" s="4"/>
      <c r="BN252" s="4">
        <v>1</v>
      </c>
      <c r="BO252" s="4"/>
      <c r="BP252" s="4"/>
      <c r="BQ252" s="4"/>
      <c r="BR252" s="4"/>
      <c r="BS252" s="18"/>
    </row>
    <row r="253" spans="1:71" x14ac:dyDescent="0.2">
      <c r="A253" s="8" t="s">
        <v>175</v>
      </c>
      <c r="B253" s="8" t="s">
        <v>468</v>
      </c>
      <c r="C253" s="7" t="s">
        <v>142</v>
      </c>
      <c r="D253" s="8">
        <v>31</v>
      </c>
      <c r="E253" s="8" t="s">
        <v>65</v>
      </c>
      <c r="F253" s="8" t="s">
        <v>92</v>
      </c>
      <c r="G253" s="8"/>
      <c r="H253" s="8" t="s">
        <v>576</v>
      </c>
      <c r="I253" s="8">
        <v>25.1218</v>
      </c>
      <c r="J253" s="8">
        <v>0.69799999999999995</v>
      </c>
      <c r="K253" s="17">
        <v>20</v>
      </c>
      <c r="L253" s="4">
        <v>5</v>
      </c>
      <c r="M253" s="4">
        <v>6</v>
      </c>
      <c r="N253" s="4">
        <v>2</v>
      </c>
      <c r="O253" s="4">
        <v>5</v>
      </c>
      <c r="P253" s="4"/>
      <c r="Q253" s="4"/>
      <c r="R253" s="4">
        <v>1</v>
      </c>
      <c r="S253" s="4"/>
      <c r="T253" s="4"/>
      <c r="U253" s="4">
        <v>5</v>
      </c>
      <c r="V253" s="4">
        <v>9</v>
      </c>
      <c r="W253" s="4"/>
      <c r="X253" s="4"/>
      <c r="Y253" s="4">
        <v>4</v>
      </c>
      <c r="Z253" s="4">
        <v>3</v>
      </c>
      <c r="AA253" s="4"/>
      <c r="AB253" s="4"/>
      <c r="AC253" s="4"/>
      <c r="AD253" s="4">
        <v>1</v>
      </c>
      <c r="AE253" s="4"/>
      <c r="AF253" s="4">
        <v>6</v>
      </c>
      <c r="AG253" s="4"/>
      <c r="AH253" s="4"/>
      <c r="AI253" s="4"/>
      <c r="AJ253" s="4"/>
      <c r="AK253" s="4"/>
      <c r="AL253" s="4"/>
      <c r="AM253" s="4">
        <v>1</v>
      </c>
      <c r="AN253" s="4">
        <v>4</v>
      </c>
      <c r="AO253" s="4"/>
      <c r="AP253" s="4"/>
      <c r="AQ253" s="4"/>
      <c r="AR253" s="4"/>
      <c r="AS253" s="4"/>
      <c r="AT253" s="4">
        <v>4</v>
      </c>
      <c r="AU253" s="4"/>
      <c r="AV253" s="4">
        <v>1</v>
      </c>
      <c r="AW253" s="4"/>
      <c r="AX253" s="4"/>
      <c r="AY253" s="4">
        <v>1</v>
      </c>
      <c r="AZ253" s="4"/>
      <c r="BA253" s="4"/>
      <c r="BB253" s="4"/>
      <c r="BC253" s="4"/>
      <c r="BD253" s="4"/>
      <c r="BE253" s="4">
        <v>1</v>
      </c>
      <c r="BF253" s="4">
        <v>1</v>
      </c>
      <c r="BG253" s="4"/>
      <c r="BH253" s="4"/>
      <c r="BI253" s="4">
        <v>1</v>
      </c>
      <c r="BJ253" s="4"/>
      <c r="BK253" s="4"/>
      <c r="BL253" s="4"/>
      <c r="BM253" s="4"/>
      <c r="BN253" s="4"/>
      <c r="BO253" s="4">
        <v>1</v>
      </c>
      <c r="BP253" s="4"/>
      <c r="BQ253" s="4"/>
      <c r="BR253" s="4"/>
      <c r="BS253" s="18"/>
    </row>
    <row r="254" spans="1:71" x14ac:dyDescent="0.2">
      <c r="A254" s="8" t="s">
        <v>175</v>
      </c>
      <c r="B254" s="8" t="s">
        <v>468</v>
      </c>
      <c r="C254" s="7" t="s">
        <v>142</v>
      </c>
      <c r="D254" s="8">
        <v>31</v>
      </c>
      <c r="E254" s="8" t="s">
        <v>65</v>
      </c>
      <c r="F254" s="8" t="s">
        <v>92</v>
      </c>
      <c r="G254" s="8" t="s">
        <v>93</v>
      </c>
      <c r="H254" s="8" t="s">
        <v>576</v>
      </c>
      <c r="I254" s="8">
        <v>12.180300000000001</v>
      </c>
      <c r="J254" s="8">
        <v>2.9000000000000001E-2</v>
      </c>
      <c r="K254" s="17">
        <v>20</v>
      </c>
      <c r="L254" s="4">
        <v>21</v>
      </c>
      <c r="M254" s="4">
        <v>42</v>
      </c>
      <c r="N254" s="4">
        <v>1</v>
      </c>
      <c r="O254" s="4">
        <v>5</v>
      </c>
      <c r="P254" s="4"/>
      <c r="Q254" s="4">
        <v>2</v>
      </c>
      <c r="R254" s="4">
        <v>4</v>
      </c>
      <c r="S254" s="4"/>
      <c r="T254" s="4"/>
      <c r="U254" s="4">
        <v>9</v>
      </c>
      <c r="V254" s="4">
        <v>6</v>
      </c>
      <c r="W254" s="4">
        <v>1</v>
      </c>
      <c r="X254" s="4">
        <v>4</v>
      </c>
      <c r="Y254" s="4">
        <v>5</v>
      </c>
      <c r="Z254" s="4">
        <v>1</v>
      </c>
      <c r="AA254" s="4">
        <v>6</v>
      </c>
      <c r="AB254" s="4">
        <v>1</v>
      </c>
      <c r="AC254" s="4">
        <v>1</v>
      </c>
      <c r="AD254" s="4">
        <v>6</v>
      </c>
      <c r="AE254" s="4"/>
      <c r="AF254" s="4">
        <v>6</v>
      </c>
      <c r="AG254" s="4"/>
      <c r="AH254" s="4">
        <v>1</v>
      </c>
      <c r="AI254" s="4">
        <v>6</v>
      </c>
      <c r="AJ254" s="4"/>
      <c r="AK254" s="4"/>
      <c r="AL254" s="4"/>
      <c r="AM254" s="4">
        <v>2</v>
      </c>
      <c r="AN254" s="4">
        <v>18</v>
      </c>
      <c r="AO254" s="4">
        <v>5</v>
      </c>
      <c r="AP254" s="4"/>
      <c r="AQ254" s="4"/>
      <c r="AR254" s="4"/>
      <c r="AS254" s="4"/>
      <c r="AT254" s="4">
        <v>2</v>
      </c>
      <c r="AU254" s="4"/>
      <c r="AV254" s="4">
        <v>3</v>
      </c>
      <c r="AW254" s="4">
        <v>10</v>
      </c>
      <c r="AX254" s="4"/>
      <c r="AY254" s="4"/>
      <c r="AZ254" s="4"/>
      <c r="BA254" s="4">
        <v>1</v>
      </c>
      <c r="BB254" s="4"/>
      <c r="BC254" s="4"/>
      <c r="BD254" s="4"/>
      <c r="BE254" s="4">
        <v>1</v>
      </c>
      <c r="BF254" s="4">
        <v>4</v>
      </c>
      <c r="BG254" s="4"/>
      <c r="BH254" s="4"/>
      <c r="BI254" s="4"/>
      <c r="BJ254" s="4">
        <v>14</v>
      </c>
      <c r="BK254" s="4"/>
      <c r="BL254" s="4"/>
      <c r="BM254" s="4">
        <v>1</v>
      </c>
      <c r="BN254" s="4">
        <v>1</v>
      </c>
      <c r="BO254" s="4"/>
      <c r="BP254" s="4"/>
      <c r="BQ254" s="4"/>
      <c r="BR254" s="4">
        <v>3</v>
      </c>
      <c r="BS254" s="18"/>
    </row>
    <row r="255" spans="1:71" x14ac:dyDescent="0.2">
      <c r="A255" s="8" t="s">
        <v>166</v>
      </c>
      <c r="B255" s="8" t="s">
        <v>468</v>
      </c>
      <c r="C255" s="7" t="s">
        <v>142</v>
      </c>
      <c r="D255" s="8">
        <v>53</v>
      </c>
      <c r="E255" s="8" t="s">
        <v>65</v>
      </c>
      <c r="F255" s="8" t="s">
        <v>92</v>
      </c>
      <c r="G255" s="8" t="s">
        <v>93</v>
      </c>
      <c r="H255" s="8" t="s">
        <v>576</v>
      </c>
      <c r="I255" s="8">
        <v>29.5</v>
      </c>
      <c r="J255" s="8">
        <v>0.12</v>
      </c>
      <c r="K255" s="17">
        <v>23.5</v>
      </c>
      <c r="L255" s="4">
        <v>80</v>
      </c>
      <c r="M255" s="4">
        <v>10</v>
      </c>
      <c r="N255" s="4">
        <v>23</v>
      </c>
      <c r="O255" s="4">
        <v>12</v>
      </c>
      <c r="P255" s="4">
        <v>26</v>
      </c>
      <c r="Q255" s="4">
        <v>4</v>
      </c>
      <c r="R255" s="4">
        <v>6</v>
      </c>
      <c r="S255" s="4">
        <v>1</v>
      </c>
      <c r="T255" s="4">
        <v>2</v>
      </c>
      <c r="U255" s="4"/>
      <c r="V255" s="4"/>
      <c r="W255" s="4"/>
      <c r="X255" s="4">
        <v>2</v>
      </c>
      <c r="Y255" s="4">
        <v>39</v>
      </c>
      <c r="Z255" s="4">
        <v>12</v>
      </c>
      <c r="AA255" s="4">
        <v>3</v>
      </c>
      <c r="AB255" s="4">
        <v>1</v>
      </c>
      <c r="AC255" s="4"/>
      <c r="AD255" s="4">
        <v>5</v>
      </c>
      <c r="AE255" s="4">
        <v>7</v>
      </c>
      <c r="AF255" s="4">
        <v>5</v>
      </c>
      <c r="AG255" s="4">
        <v>25</v>
      </c>
      <c r="AH255" s="4">
        <v>7</v>
      </c>
      <c r="AI255" s="4">
        <v>42</v>
      </c>
      <c r="AJ255" s="4"/>
      <c r="AK255" s="4"/>
      <c r="AL255" s="4"/>
      <c r="AM255" s="4">
        <v>19</v>
      </c>
      <c r="AN255" s="4">
        <v>28</v>
      </c>
      <c r="AO255" s="4">
        <v>12</v>
      </c>
      <c r="AP255" s="4">
        <v>1</v>
      </c>
      <c r="AQ255" s="4">
        <v>6</v>
      </c>
      <c r="AR255" s="4"/>
      <c r="AS255" s="4"/>
      <c r="AT255" s="4"/>
      <c r="AU255" s="4"/>
      <c r="AV255" s="4">
        <v>4</v>
      </c>
      <c r="AW255" s="4"/>
      <c r="AX255" s="4"/>
      <c r="AY255" s="4"/>
      <c r="AZ255" s="4">
        <v>1</v>
      </c>
      <c r="BA255" s="4">
        <v>1</v>
      </c>
      <c r="BB255" s="4">
        <v>1</v>
      </c>
      <c r="BC255" s="4">
        <v>2</v>
      </c>
      <c r="BD255" s="4">
        <v>1</v>
      </c>
      <c r="BE255" s="4"/>
      <c r="BF255" s="4">
        <v>6</v>
      </c>
      <c r="BG255" s="4"/>
      <c r="BH255" s="4"/>
      <c r="BI255" s="4">
        <v>2</v>
      </c>
      <c r="BJ255" s="4">
        <v>2</v>
      </c>
      <c r="BK255" s="4"/>
      <c r="BL255" s="4"/>
      <c r="BM255" s="4"/>
      <c r="BN255" s="4">
        <v>1</v>
      </c>
      <c r="BO255" s="4">
        <v>2</v>
      </c>
      <c r="BP255" s="4">
        <v>2</v>
      </c>
      <c r="BQ255" s="4"/>
      <c r="BR255" s="4">
        <v>2</v>
      </c>
      <c r="BS255" s="18"/>
    </row>
    <row r="256" spans="1:71" x14ac:dyDescent="0.2">
      <c r="A256" s="8" t="s">
        <v>154</v>
      </c>
      <c r="B256" s="8" t="s">
        <v>468</v>
      </c>
      <c r="C256" s="7" t="s">
        <v>142</v>
      </c>
      <c r="D256" s="8">
        <v>32</v>
      </c>
      <c r="E256" s="8" t="s">
        <v>65</v>
      </c>
      <c r="F256" s="8" t="s">
        <v>92</v>
      </c>
      <c r="G256" s="8" t="s">
        <v>93</v>
      </c>
      <c r="H256" s="8" t="s">
        <v>576</v>
      </c>
      <c r="I256" s="8">
        <v>0.81940000000000002</v>
      </c>
      <c r="J256" s="8">
        <v>0.372</v>
      </c>
      <c r="K256" s="17">
        <v>26.5</v>
      </c>
      <c r="L256" s="4">
        <v>6</v>
      </c>
      <c r="M256" s="4"/>
      <c r="N256" s="4">
        <v>1</v>
      </c>
      <c r="O256" s="4"/>
      <c r="P256" s="4">
        <v>1</v>
      </c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  <c r="AH256" s="4"/>
      <c r="AI256" s="4">
        <v>1</v>
      </c>
      <c r="AJ256" s="4"/>
      <c r="AK256" s="4"/>
      <c r="AL256" s="4"/>
      <c r="AM256" s="4"/>
      <c r="AN256" s="4">
        <v>1</v>
      </c>
      <c r="AO256" s="4">
        <v>1</v>
      </c>
      <c r="AP256" s="4"/>
      <c r="AQ256" s="4"/>
      <c r="AR256" s="4"/>
      <c r="AS256" s="4"/>
      <c r="AT256" s="4">
        <v>1</v>
      </c>
      <c r="AU256" s="4"/>
      <c r="AV256" s="4"/>
      <c r="AW256" s="4"/>
      <c r="AX256" s="4"/>
      <c r="AY256" s="4"/>
      <c r="AZ256" s="4"/>
      <c r="BA256" s="4"/>
      <c r="BB256" s="4"/>
      <c r="BC256" s="4"/>
      <c r="BD256" s="4"/>
      <c r="BE256" s="4"/>
      <c r="BF256" s="4"/>
      <c r="BG256" s="4"/>
      <c r="BH256" s="4"/>
      <c r="BI256" s="4"/>
      <c r="BJ256" s="4">
        <v>1</v>
      </c>
      <c r="BK256" s="4"/>
      <c r="BL256" s="4"/>
      <c r="BM256" s="4"/>
      <c r="BN256" s="4"/>
      <c r="BO256" s="4"/>
      <c r="BP256" s="4"/>
      <c r="BQ256" s="4"/>
      <c r="BR256" s="4"/>
      <c r="BS256" s="18"/>
    </row>
    <row r="257" spans="1:71" x14ac:dyDescent="0.2">
      <c r="A257" s="8" t="s">
        <v>175</v>
      </c>
      <c r="B257" s="8" t="s">
        <v>468</v>
      </c>
      <c r="C257" s="7" t="s">
        <v>142</v>
      </c>
      <c r="D257" s="8">
        <v>31</v>
      </c>
      <c r="E257" s="8" t="s">
        <v>65</v>
      </c>
      <c r="F257" s="8" t="s">
        <v>92</v>
      </c>
      <c r="G257" s="8" t="s">
        <v>93</v>
      </c>
      <c r="H257" s="8" t="s">
        <v>576</v>
      </c>
      <c r="I257" s="8">
        <v>0.80089999999999995</v>
      </c>
      <c r="J257" s="8">
        <v>0.187</v>
      </c>
      <c r="K257" s="17">
        <v>29</v>
      </c>
      <c r="L257" s="4"/>
      <c r="M257" s="4"/>
      <c r="N257" s="4"/>
      <c r="O257" s="4">
        <v>3</v>
      </c>
      <c r="P257" s="4"/>
      <c r="Q257" s="4"/>
      <c r="R257" s="4"/>
      <c r="S257" s="4"/>
      <c r="T257" s="4"/>
      <c r="U257" s="4">
        <v>2</v>
      </c>
      <c r="V257" s="4"/>
      <c r="W257" s="4"/>
      <c r="X257" s="4">
        <v>3</v>
      </c>
      <c r="Y257" s="4"/>
      <c r="Z257" s="4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  <c r="AL257" s="4"/>
      <c r="AM257" s="4"/>
      <c r="AN257" s="4">
        <v>2</v>
      </c>
      <c r="AO257" s="4">
        <v>1</v>
      </c>
      <c r="AP257" s="4"/>
      <c r="AQ257" s="4"/>
      <c r="AR257" s="4"/>
      <c r="AS257" s="4"/>
      <c r="AT257" s="4">
        <v>1</v>
      </c>
      <c r="AU257" s="4"/>
      <c r="AV257" s="4"/>
      <c r="AW257" s="4"/>
      <c r="AX257" s="4"/>
      <c r="AY257" s="4"/>
      <c r="AZ257" s="4"/>
      <c r="BA257" s="4">
        <v>1</v>
      </c>
      <c r="BB257" s="4"/>
      <c r="BC257" s="4"/>
      <c r="BD257" s="4"/>
      <c r="BE257" s="4"/>
      <c r="BF257" s="4"/>
      <c r="BG257" s="4"/>
      <c r="BH257" s="4"/>
      <c r="BI257" s="4"/>
      <c r="BJ257" s="4"/>
      <c r="BK257" s="4"/>
      <c r="BL257" s="4"/>
      <c r="BM257" s="4"/>
      <c r="BN257" s="4"/>
      <c r="BO257" s="4"/>
      <c r="BP257" s="4"/>
      <c r="BQ257" s="4"/>
      <c r="BR257" s="4"/>
      <c r="BS257" s="18"/>
    </row>
    <row r="258" spans="1:71" x14ac:dyDescent="0.2">
      <c r="A258" s="8" t="s">
        <v>154</v>
      </c>
      <c r="B258" s="8" t="s">
        <v>468</v>
      </c>
      <c r="C258" s="7" t="s">
        <v>142</v>
      </c>
      <c r="D258" s="8">
        <v>32</v>
      </c>
      <c r="E258" s="8" t="s">
        <v>65</v>
      </c>
      <c r="F258" s="8" t="s">
        <v>92</v>
      </c>
      <c r="G258" s="8" t="s">
        <v>93</v>
      </c>
      <c r="H258" s="8" t="s">
        <v>576</v>
      </c>
      <c r="I258" s="8">
        <v>16.739999999999998</v>
      </c>
      <c r="J258" s="8">
        <v>0.83399999999999996</v>
      </c>
      <c r="K258" s="17">
        <v>32.5</v>
      </c>
      <c r="L258" s="4">
        <v>12</v>
      </c>
      <c r="M258" s="4">
        <v>4</v>
      </c>
      <c r="N258" s="4">
        <v>3</v>
      </c>
      <c r="O258" s="4">
        <v>1</v>
      </c>
      <c r="P258" s="4">
        <v>1</v>
      </c>
      <c r="Q258" s="4"/>
      <c r="R258" s="4">
        <v>1</v>
      </c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>
        <v>8</v>
      </c>
      <c r="AJ258" s="4"/>
      <c r="AK258" s="4"/>
      <c r="AL258" s="4"/>
      <c r="AM258" s="4">
        <v>4</v>
      </c>
      <c r="AN258" s="4">
        <v>7</v>
      </c>
      <c r="AO258" s="4">
        <v>3</v>
      </c>
      <c r="AP258" s="4"/>
      <c r="AQ258" s="4"/>
      <c r="AR258" s="4"/>
      <c r="AS258" s="4"/>
      <c r="AT258" s="4">
        <v>8</v>
      </c>
      <c r="AU258" s="4">
        <v>2</v>
      </c>
      <c r="AV258" s="4">
        <v>2</v>
      </c>
      <c r="AW258" s="4">
        <v>5</v>
      </c>
      <c r="AX258" s="4"/>
      <c r="AY258" s="4">
        <v>1</v>
      </c>
      <c r="AZ258" s="4"/>
      <c r="BA258" s="4"/>
      <c r="BB258" s="4"/>
      <c r="BC258" s="4"/>
      <c r="BD258" s="4">
        <v>1</v>
      </c>
      <c r="BE258" s="4"/>
      <c r="BF258" s="4">
        <v>2</v>
      </c>
      <c r="BG258" s="4"/>
      <c r="BH258" s="4">
        <v>2</v>
      </c>
      <c r="BI258" s="4">
        <v>1</v>
      </c>
      <c r="BJ258" s="4"/>
      <c r="BK258" s="4"/>
      <c r="BL258" s="4"/>
      <c r="BM258" s="4"/>
      <c r="BN258" s="4">
        <v>3</v>
      </c>
      <c r="BO258" s="4"/>
      <c r="BP258" s="4"/>
      <c r="BQ258" s="4"/>
      <c r="BR258" s="4"/>
      <c r="BS258" s="18"/>
    </row>
    <row r="259" spans="1:71" x14ac:dyDescent="0.2">
      <c r="A259" s="6" t="s">
        <v>187</v>
      </c>
      <c r="B259" s="6" t="s">
        <v>467</v>
      </c>
      <c r="C259" s="5" t="s">
        <v>181</v>
      </c>
      <c r="D259" s="6">
        <v>48</v>
      </c>
      <c r="E259" s="6" t="s">
        <v>65</v>
      </c>
      <c r="F259" s="6" t="s">
        <v>92</v>
      </c>
      <c r="G259" s="6"/>
      <c r="H259" s="6" t="s">
        <v>576</v>
      </c>
      <c r="I259" s="6">
        <v>1.3527</v>
      </c>
      <c r="J259" s="6">
        <v>0.29399999999999998</v>
      </c>
      <c r="K259" s="15">
        <v>8</v>
      </c>
      <c r="L259" s="3"/>
      <c r="M259" s="3"/>
      <c r="N259" s="3"/>
      <c r="O259" s="3"/>
      <c r="P259" s="3">
        <v>9</v>
      </c>
      <c r="Q259" s="3"/>
      <c r="R259" s="3">
        <v>2</v>
      </c>
      <c r="S259" s="3">
        <v>1</v>
      </c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>
        <v>2</v>
      </c>
      <c r="AJ259" s="3"/>
      <c r="AK259" s="3"/>
      <c r="AL259" s="3"/>
      <c r="AM259" s="3"/>
      <c r="AN259" s="3">
        <v>1</v>
      </c>
      <c r="AO259" s="3"/>
      <c r="AP259" s="3"/>
      <c r="AQ259" s="3"/>
      <c r="AR259" s="3"/>
      <c r="AS259" s="3"/>
      <c r="AT259" s="3"/>
      <c r="AU259" s="3"/>
      <c r="AV259" s="3"/>
      <c r="AW259" s="3"/>
      <c r="AX259" s="3"/>
      <c r="AY259" s="3"/>
      <c r="AZ259" s="3"/>
      <c r="BA259" s="3"/>
      <c r="BB259" s="3"/>
      <c r="BC259" s="3"/>
      <c r="BD259" s="3"/>
      <c r="BE259" s="3"/>
      <c r="BF259" s="3"/>
      <c r="BG259" s="3"/>
      <c r="BH259" s="3"/>
      <c r="BI259" s="3"/>
      <c r="BJ259" s="3"/>
      <c r="BK259" s="3"/>
      <c r="BL259" s="3"/>
      <c r="BM259" s="3"/>
      <c r="BN259" s="3"/>
      <c r="BO259" s="3"/>
      <c r="BP259" s="3"/>
      <c r="BQ259" s="3"/>
      <c r="BR259" s="3"/>
      <c r="BS259" s="16"/>
    </row>
    <row r="260" spans="1:71" x14ac:dyDescent="0.2">
      <c r="A260" s="8" t="s">
        <v>180</v>
      </c>
      <c r="B260" s="8" t="s">
        <v>467</v>
      </c>
      <c r="C260" s="7" t="s">
        <v>181</v>
      </c>
      <c r="D260" s="8">
        <v>20</v>
      </c>
      <c r="E260" s="8" t="s">
        <v>65</v>
      </c>
      <c r="F260" s="8" t="s">
        <v>92</v>
      </c>
      <c r="G260" s="8" t="s">
        <v>93</v>
      </c>
      <c r="H260" s="8" t="s">
        <v>576</v>
      </c>
      <c r="I260" s="8">
        <v>7.7469999999999999</v>
      </c>
      <c r="J260" s="8">
        <v>0.249</v>
      </c>
      <c r="K260" s="17">
        <v>9</v>
      </c>
      <c r="L260" s="4">
        <v>48</v>
      </c>
      <c r="M260" s="4"/>
      <c r="N260" s="4"/>
      <c r="O260" s="4">
        <v>3</v>
      </c>
      <c r="P260" s="4"/>
      <c r="Q260" s="4"/>
      <c r="R260" s="4"/>
      <c r="S260" s="4"/>
      <c r="T260" s="4"/>
      <c r="U260" s="4"/>
      <c r="V260" s="4"/>
      <c r="W260" s="4"/>
      <c r="X260" s="4"/>
      <c r="Y260" s="4">
        <v>1</v>
      </c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 s="4"/>
      <c r="AL260" s="4"/>
      <c r="AM260" s="4"/>
      <c r="AN260" s="4"/>
      <c r="AO260" s="4"/>
      <c r="AP260" s="4"/>
      <c r="AQ260" s="4"/>
      <c r="AR260" s="4"/>
      <c r="AS260" s="4"/>
      <c r="AT260" s="4"/>
      <c r="AU260" s="4"/>
      <c r="AV260" s="4"/>
      <c r="AW260" s="4"/>
      <c r="AX260" s="4"/>
      <c r="AY260" s="4"/>
      <c r="AZ260" s="4"/>
      <c r="BA260" s="4"/>
      <c r="BB260" s="4"/>
      <c r="BC260" s="4"/>
      <c r="BD260" s="4">
        <v>1</v>
      </c>
      <c r="BE260" s="4"/>
      <c r="BF260" s="4"/>
      <c r="BG260" s="4"/>
      <c r="BH260" s="4"/>
      <c r="BI260" s="4"/>
      <c r="BJ260" s="4"/>
      <c r="BK260" s="4"/>
      <c r="BL260" s="4"/>
      <c r="BM260" s="4"/>
      <c r="BN260" s="4"/>
      <c r="BO260" s="4"/>
      <c r="BP260" s="4"/>
      <c r="BQ260" s="4"/>
      <c r="BR260" s="4"/>
      <c r="BS260" s="18"/>
    </row>
    <row r="261" spans="1:71" x14ac:dyDescent="0.2">
      <c r="A261" s="8" t="s">
        <v>187</v>
      </c>
      <c r="B261" s="8" t="s">
        <v>467</v>
      </c>
      <c r="C261" s="7" t="s">
        <v>181</v>
      </c>
      <c r="D261" s="8">
        <v>48</v>
      </c>
      <c r="E261" s="8" t="s">
        <v>65</v>
      </c>
      <c r="F261" s="8" t="s">
        <v>92</v>
      </c>
      <c r="G261" s="8" t="s">
        <v>93</v>
      </c>
      <c r="H261" s="8" t="s">
        <v>576</v>
      </c>
      <c r="I261" s="8">
        <v>1.3282</v>
      </c>
      <c r="J261" s="8">
        <v>0.26700000000000002</v>
      </c>
      <c r="K261" s="17">
        <v>15</v>
      </c>
      <c r="L261" s="4"/>
      <c r="M261" s="4"/>
      <c r="N261" s="4"/>
      <c r="O261" s="4"/>
      <c r="P261" s="4">
        <v>11</v>
      </c>
      <c r="Q261" s="4">
        <v>1</v>
      </c>
      <c r="R261" s="4"/>
      <c r="S261" s="4"/>
      <c r="T261" s="4"/>
      <c r="U261" s="4"/>
      <c r="V261" s="4"/>
      <c r="W261" s="4"/>
      <c r="X261" s="4"/>
      <c r="Y261" s="4"/>
      <c r="Z261" s="4">
        <v>2</v>
      </c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>
        <v>1</v>
      </c>
      <c r="AL261" s="4"/>
      <c r="AM261" s="4"/>
      <c r="AN261" s="4">
        <v>1</v>
      </c>
      <c r="AO261" s="4"/>
      <c r="AP261" s="4"/>
      <c r="AQ261" s="4"/>
      <c r="AR261" s="4"/>
      <c r="AS261" s="4"/>
      <c r="AT261" s="4"/>
      <c r="AU261" s="4"/>
      <c r="AV261" s="4"/>
      <c r="AW261" s="4"/>
      <c r="AX261" s="4"/>
      <c r="AY261" s="4"/>
      <c r="AZ261" s="4"/>
      <c r="BA261" s="4"/>
      <c r="BB261" s="4"/>
      <c r="BC261" s="4"/>
      <c r="BD261" s="4"/>
      <c r="BE261" s="4"/>
      <c r="BF261" s="4"/>
      <c r="BG261" s="4"/>
      <c r="BH261" s="4"/>
      <c r="BI261" s="4"/>
      <c r="BJ261" s="4"/>
      <c r="BK261" s="4"/>
      <c r="BL261" s="4"/>
      <c r="BM261" s="4"/>
      <c r="BN261" s="4"/>
      <c r="BO261" s="4"/>
      <c r="BP261" s="4"/>
      <c r="BQ261" s="4"/>
      <c r="BR261" s="4"/>
      <c r="BS261" s="18"/>
    </row>
    <row r="262" spans="1:71" x14ac:dyDescent="0.2">
      <c r="A262" s="8" t="s">
        <v>187</v>
      </c>
      <c r="B262" s="8" t="s">
        <v>467</v>
      </c>
      <c r="C262" s="7" t="s">
        <v>181</v>
      </c>
      <c r="D262" s="8">
        <v>48</v>
      </c>
      <c r="E262" s="8" t="s">
        <v>65</v>
      </c>
      <c r="F262" s="8" t="s">
        <v>92</v>
      </c>
      <c r="G262" s="8" t="s">
        <v>93</v>
      </c>
      <c r="H262" s="8" t="s">
        <v>576</v>
      </c>
      <c r="I262" s="8">
        <v>1.4140999999999999</v>
      </c>
      <c r="J262" s="8">
        <v>0.20300000000000001</v>
      </c>
      <c r="K262" s="17">
        <v>16.5</v>
      </c>
      <c r="L262" s="4"/>
      <c r="M262" s="4"/>
      <c r="N262" s="4"/>
      <c r="O262" s="4"/>
      <c r="P262" s="4">
        <v>9</v>
      </c>
      <c r="Q262" s="4"/>
      <c r="R262" s="4">
        <v>3</v>
      </c>
      <c r="S262" s="4"/>
      <c r="T262" s="4"/>
      <c r="U262" s="4"/>
      <c r="V262" s="4"/>
      <c r="W262" s="4"/>
      <c r="X262" s="4"/>
      <c r="Y262" s="4"/>
      <c r="Z262" s="4">
        <v>2</v>
      </c>
      <c r="AA262" s="4">
        <v>1</v>
      </c>
      <c r="AB262" s="4">
        <v>1</v>
      </c>
      <c r="AC262" s="4"/>
      <c r="AD262" s="4"/>
      <c r="AE262" s="4"/>
      <c r="AF262" s="4"/>
      <c r="AG262" s="4"/>
      <c r="AH262" s="4"/>
      <c r="AI262" s="4">
        <v>2</v>
      </c>
      <c r="AJ262" s="4"/>
      <c r="AK262" s="4"/>
      <c r="AL262" s="4"/>
      <c r="AM262" s="4"/>
      <c r="AN262" s="4">
        <v>1</v>
      </c>
      <c r="AO262" s="4">
        <v>1</v>
      </c>
      <c r="AP262" s="4"/>
      <c r="AQ262" s="4"/>
      <c r="AR262" s="4"/>
      <c r="AS262" s="4"/>
      <c r="AT262" s="4"/>
      <c r="AU262" s="4"/>
      <c r="AV262" s="4"/>
      <c r="AW262" s="4"/>
      <c r="AX262" s="4"/>
      <c r="AY262" s="4"/>
      <c r="AZ262" s="4"/>
      <c r="BA262" s="4"/>
      <c r="BB262" s="4"/>
      <c r="BC262" s="4"/>
      <c r="BD262" s="4"/>
      <c r="BE262" s="4"/>
      <c r="BF262" s="4"/>
      <c r="BG262" s="4"/>
      <c r="BH262" s="4"/>
      <c r="BI262" s="4"/>
      <c r="BJ262" s="4"/>
      <c r="BK262" s="4"/>
      <c r="BL262" s="4"/>
      <c r="BM262" s="4"/>
      <c r="BN262" s="4"/>
      <c r="BO262" s="4"/>
      <c r="BP262" s="4"/>
      <c r="BQ262" s="4"/>
      <c r="BR262" s="4"/>
      <c r="BS262" s="18"/>
    </row>
    <row r="263" spans="1:71" x14ac:dyDescent="0.2">
      <c r="A263" s="8" t="s">
        <v>187</v>
      </c>
      <c r="B263" s="8" t="s">
        <v>467</v>
      </c>
      <c r="C263" s="7" t="s">
        <v>181</v>
      </c>
      <c r="D263" s="8">
        <v>48</v>
      </c>
      <c r="E263" s="8" t="s">
        <v>65</v>
      </c>
      <c r="F263" s="8" t="s">
        <v>92</v>
      </c>
      <c r="G263" s="8"/>
      <c r="H263" s="8" t="s">
        <v>576</v>
      </c>
      <c r="I263" s="8">
        <v>0.67810000000000004</v>
      </c>
      <c r="J263" s="8">
        <v>0.17799999999999999</v>
      </c>
      <c r="K263" s="17">
        <v>21</v>
      </c>
      <c r="L263" s="4"/>
      <c r="M263" s="4"/>
      <c r="N263" s="4"/>
      <c r="O263" s="4">
        <v>1</v>
      </c>
      <c r="P263" s="4">
        <v>6</v>
      </c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>
        <v>1</v>
      </c>
      <c r="AG263" s="4"/>
      <c r="AH263" s="4"/>
      <c r="AI263" s="4"/>
      <c r="AJ263" s="4"/>
      <c r="AK263" s="4">
        <v>1</v>
      </c>
      <c r="AL263" s="4"/>
      <c r="AM263" s="4"/>
      <c r="AN263" s="4"/>
      <c r="AO263" s="4">
        <v>2</v>
      </c>
      <c r="AP263" s="4"/>
      <c r="AQ263" s="4"/>
      <c r="AR263" s="4"/>
      <c r="AS263" s="4"/>
      <c r="AT263" s="4"/>
      <c r="AU263" s="4"/>
      <c r="AV263" s="4"/>
      <c r="AW263" s="4"/>
      <c r="AX263" s="4"/>
      <c r="AY263" s="4"/>
      <c r="AZ263" s="4"/>
      <c r="BA263" s="4"/>
      <c r="BB263" s="4"/>
      <c r="BC263" s="4"/>
      <c r="BD263" s="4"/>
      <c r="BE263" s="4"/>
      <c r="BF263" s="4"/>
      <c r="BG263" s="4"/>
      <c r="BH263" s="4"/>
      <c r="BI263" s="4"/>
      <c r="BJ263" s="4"/>
      <c r="BK263" s="4"/>
      <c r="BL263" s="4"/>
      <c r="BM263" s="4"/>
      <c r="BN263" s="4"/>
      <c r="BO263" s="4"/>
      <c r="BP263" s="4"/>
      <c r="BQ263" s="4"/>
      <c r="BR263" s="4"/>
      <c r="BS263" s="18"/>
    </row>
    <row r="264" spans="1:71" x14ac:dyDescent="0.2">
      <c r="A264" s="8" t="s">
        <v>180</v>
      </c>
      <c r="B264" s="8" t="s">
        <v>467</v>
      </c>
      <c r="C264" s="7" t="s">
        <v>181</v>
      </c>
      <c r="D264" s="8">
        <v>20</v>
      </c>
      <c r="E264" s="8" t="s">
        <v>65</v>
      </c>
      <c r="F264" s="8" t="s">
        <v>92</v>
      </c>
      <c r="G264" s="8" t="s">
        <v>93</v>
      </c>
      <c r="H264" s="8" t="s">
        <v>576</v>
      </c>
      <c r="I264" s="8">
        <v>76.510000000000005</v>
      </c>
      <c r="J264" s="8">
        <v>0.115</v>
      </c>
      <c r="K264" s="17">
        <v>21</v>
      </c>
      <c r="L264" s="4">
        <v>3</v>
      </c>
      <c r="M264" s="4">
        <v>57</v>
      </c>
      <c r="N264" s="4">
        <v>60</v>
      </c>
      <c r="O264" s="4">
        <v>57</v>
      </c>
      <c r="P264" s="4">
        <v>15</v>
      </c>
      <c r="Q264" s="4">
        <v>13</v>
      </c>
      <c r="R264" s="4">
        <v>17</v>
      </c>
      <c r="S264" s="4"/>
      <c r="T264" s="4"/>
      <c r="U264" s="4">
        <v>9</v>
      </c>
      <c r="V264" s="4">
        <v>75</v>
      </c>
      <c r="W264" s="4">
        <v>1</v>
      </c>
      <c r="X264" s="4">
        <v>5</v>
      </c>
      <c r="Y264" s="4">
        <v>38</v>
      </c>
      <c r="Z264" s="4">
        <v>4</v>
      </c>
      <c r="AA264" s="4">
        <v>3</v>
      </c>
      <c r="AB264" s="4">
        <v>2</v>
      </c>
      <c r="AC264" s="4"/>
      <c r="AD264" s="4">
        <v>3</v>
      </c>
      <c r="AE264" s="4">
        <v>1</v>
      </c>
      <c r="AF264" s="4">
        <v>2</v>
      </c>
      <c r="AG264" s="4">
        <v>1</v>
      </c>
      <c r="AH264" s="4">
        <v>2</v>
      </c>
      <c r="AI264" s="4">
        <v>6</v>
      </c>
      <c r="AJ264" s="4">
        <v>2</v>
      </c>
      <c r="AK264" s="4">
        <v>4</v>
      </c>
      <c r="AL264" s="4"/>
      <c r="AM264" s="4">
        <v>2</v>
      </c>
      <c r="AN264" s="4">
        <v>5</v>
      </c>
      <c r="AO264" s="4">
        <v>36</v>
      </c>
      <c r="AP264" s="4">
        <v>1</v>
      </c>
      <c r="AQ264" s="4"/>
      <c r="AR264" s="4"/>
      <c r="AS264" s="4"/>
      <c r="AT264" s="4">
        <v>7</v>
      </c>
      <c r="AU264" s="4"/>
      <c r="AV264" s="4">
        <v>1</v>
      </c>
      <c r="AW264" s="4">
        <v>1</v>
      </c>
      <c r="AX264" s="4">
        <v>1</v>
      </c>
      <c r="AY264" s="4"/>
      <c r="AZ264" s="4"/>
      <c r="BA264" s="4">
        <v>1</v>
      </c>
      <c r="BB264" s="4"/>
      <c r="BC264" s="4">
        <v>1</v>
      </c>
      <c r="BD264" s="4"/>
      <c r="BE264" s="4"/>
      <c r="BF264" s="4">
        <v>2</v>
      </c>
      <c r="BG264" s="4"/>
      <c r="BH264" s="4"/>
      <c r="BI264" s="4"/>
      <c r="BJ264" s="4"/>
      <c r="BK264" s="4"/>
      <c r="BL264" s="4"/>
      <c r="BM264" s="4"/>
      <c r="BN264" s="4">
        <v>3</v>
      </c>
      <c r="BO264" s="4"/>
      <c r="BP264" s="4"/>
      <c r="BQ264" s="4"/>
      <c r="BR264" s="4"/>
      <c r="BS264" s="18"/>
    </row>
    <row r="265" spans="1:71" x14ac:dyDescent="0.2">
      <c r="A265" s="6" t="s">
        <v>210</v>
      </c>
      <c r="B265" s="6" t="s">
        <v>467</v>
      </c>
      <c r="C265" s="5" t="s">
        <v>207</v>
      </c>
      <c r="D265" s="6">
        <v>33</v>
      </c>
      <c r="E265" s="6" t="s">
        <v>65</v>
      </c>
      <c r="F265" s="6" t="s">
        <v>92</v>
      </c>
      <c r="G265" s="6" t="s">
        <v>93</v>
      </c>
      <c r="H265" s="6" t="s">
        <v>576</v>
      </c>
      <c r="I265" s="6">
        <v>3.18</v>
      </c>
      <c r="J265" s="6">
        <v>0.113</v>
      </c>
      <c r="K265" s="15">
        <v>5</v>
      </c>
      <c r="L265" s="3">
        <v>3</v>
      </c>
      <c r="M265" s="3">
        <v>9</v>
      </c>
      <c r="N265" s="3">
        <v>17</v>
      </c>
      <c r="O265" s="3">
        <v>12</v>
      </c>
      <c r="P265" s="3">
        <v>1</v>
      </c>
      <c r="Q265" s="3">
        <v>5</v>
      </c>
      <c r="R265" s="3">
        <v>1</v>
      </c>
      <c r="S265" s="3"/>
      <c r="T265" s="3"/>
      <c r="U265" s="3">
        <v>2</v>
      </c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  <c r="AK265" s="3"/>
      <c r="AL265" s="3"/>
      <c r="AM265" s="3"/>
      <c r="AN265" s="3"/>
      <c r="AO265" s="3">
        <v>1</v>
      </c>
      <c r="AP265" s="3"/>
      <c r="AQ265" s="3"/>
      <c r="AR265" s="3"/>
      <c r="AS265" s="3"/>
      <c r="AT265" s="3"/>
      <c r="AU265" s="3"/>
      <c r="AV265" s="3"/>
      <c r="AW265" s="3"/>
      <c r="AX265" s="3"/>
      <c r="AY265" s="3"/>
      <c r="AZ265" s="3"/>
      <c r="BA265" s="3"/>
      <c r="BB265" s="3"/>
      <c r="BC265" s="3"/>
      <c r="BD265" s="3"/>
      <c r="BE265" s="3"/>
      <c r="BF265" s="3"/>
      <c r="BG265" s="3"/>
      <c r="BH265" s="3"/>
      <c r="BI265" s="3"/>
      <c r="BJ265" s="3"/>
      <c r="BK265" s="3"/>
      <c r="BL265" s="3"/>
      <c r="BM265" s="3"/>
      <c r="BN265" s="3"/>
      <c r="BO265" s="3"/>
      <c r="BP265" s="3"/>
      <c r="BQ265" s="3"/>
      <c r="BR265" s="3"/>
      <c r="BS265" s="16"/>
    </row>
    <row r="266" spans="1:71" x14ac:dyDescent="0.2">
      <c r="A266" s="8" t="s">
        <v>217</v>
      </c>
      <c r="B266" s="8" t="s">
        <v>467</v>
      </c>
      <c r="C266" s="7" t="s">
        <v>207</v>
      </c>
      <c r="D266" s="8">
        <v>19</v>
      </c>
      <c r="E266" s="8" t="s">
        <v>65</v>
      </c>
      <c r="F266" s="8" t="s">
        <v>92</v>
      </c>
      <c r="G266" s="8"/>
      <c r="H266" s="8" t="s">
        <v>466</v>
      </c>
      <c r="I266" s="8">
        <v>83.73</v>
      </c>
      <c r="J266" s="8">
        <v>0.49299999999999999</v>
      </c>
      <c r="K266" s="17">
        <v>10.5</v>
      </c>
      <c r="L266" s="4"/>
      <c r="M266" s="4">
        <v>4</v>
      </c>
      <c r="N266" s="4"/>
      <c r="O266" s="4"/>
      <c r="P266" s="4"/>
      <c r="Q266" s="4"/>
      <c r="R266" s="4"/>
      <c r="S266" s="4"/>
      <c r="T266" s="4"/>
      <c r="U266" s="4">
        <v>2</v>
      </c>
      <c r="V266" s="4">
        <v>1</v>
      </c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 s="4"/>
      <c r="AL266" s="4"/>
      <c r="AM266" s="4"/>
      <c r="AN266" s="4"/>
      <c r="AO266" s="4">
        <v>3</v>
      </c>
      <c r="AP266" s="4"/>
      <c r="AQ266" s="4"/>
      <c r="AR266" s="4"/>
      <c r="AS266" s="4"/>
      <c r="AT266" s="4"/>
      <c r="AU266" s="4"/>
      <c r="AV266" s="4"/>
      <c r="AW266" s="4"/>
      <c r="AX266" s="4"/>
      <c r="AY266" s="4"/>
      <c r="AZ266" s="4"/>
      <c r="BA266" s="4"/>
      <c r="BB266" s="4"/>
      <c r="BC266" s="4"/>
      <c r="BD266" s="4"/>
      <c r="BE266" s="4"/>
      <c r="BF266" s="4"/>
      <c r="BG266" s="4"/>
      <c r="BH266" s="4"/>
      <c r="BI266" s="4"/>
      <c r="BJ266" s="4"/>
      <c r="BK266" s="4"/>
      <c r="BL266" s="4"/>
      <c r="BM266" s="4"/>
      <c r="BN266" s="4"/>
      <c r="BO266" s="4"/>
      <c r="BP266" s="4"/>
      <c r="BQ266" s="4"/>
      <c r="BR266" s="4"/>
      <c r="BS266" s="18"/>
    </row>
    <row r="267" spans="1:71" x14ac:dyDescent="0.2">
      <c r="A267" s="8" t="s">
        <v>224</v>
      </c>
      <c r="B267" s="8" t="s">
        <v>467</v>
      </c>
      <c r="C267" s="7" t="s">
        <v>207</v>
      </c>
      <c r="D267" s="8">
        <v>24</v>
      </c>
      <c r="E267" s="8" t="s">
        <v>65</v>
      </c>
      <c r="F267" s="8" t="s">
        <v>92</v>
      </c>
      <c r="G267" s="8" t="s">
        <v>93</v>
      </c>
      <c r="H267" s="8" t="s">
        <v>576</v>
      </c>
      <c r="I267" s="8">
        <v>2.4630000000000001</v>
      </c>
      <c r="J267" s="8">
        <v>0.16300000000000001</v>
      </c>
      <c r="K267" s="17">
        <v>19</v>
      </c>
      <c r="L267" s="4"/>
      <c r="M267" s="4">
        <v>1</v>
      </c>
      <c r="N267" s="4">
        <v>2</v>
      </c>
      <c r="O267" s="4">
        <v>2</v>
      </c>
      <c r="P267" s="4"/>
      <c r="Q267" s="4">
        <v>1</v>
      </c>
      <c r="R267" s="4">
        <v>1</v>
      </c>
      <c r="S267" s="4"/>
      <c r="T267" s="4"/>
      <c r="U267" s="4"/>
      <c r="V267" s="4"/>
      <c r="W267" s="4"/>
      <c r="X267" s="4">
        <v>1</v>
      </c>
      <c r="Y267" s="4">
        <v>1</v>
      </c>
      <c r="Z267" s="4"/>
      <c r="AA267" s="4"/>
      <c r="AB267" s="4"/>
      <c r="AC267" s="4"/>
      <c r="AD267" s="4">
        <v>1</v>
      </c>
      <c r="AE267" s="4"/>
      <c r="AF267" s="4">
        <v>2</v>
      </c>
      <c r="AG267" s="4"/>
      <c r="AH267" s="4"/>
      <c r="AI267" s="4">
        <v>3</v>
      </c>
      <c r="AJ267" s="4"/>
      <c r="AK267" s="4">
        <v>3</v>
      </c>
      <c r="AL267" s="4">
        <v>1</v>
      </c>
      <c r="AM267" s="4"/>
      <c r="AN267" s="4">
        <v>2</v>
      </c>
      <c r="AO267" s="4">
        <v>4</v>
      </c>
      <c r="AP267" s="4"/>
      <c r="AQ267" s="4"/>
      <c r="AR267" s="4"/>
      <c r="AS267" s="4"/>
      <c r="AT267" s="4"/>
      <c r="AU267" s="4"/>
      <c r="AV267" s="4"/>
      <c r="AW267" s="4"/>
      <c r="AX267" s="4"/>
      <c r="AY267" s="4"/>
      <c r="AZ267" s="4"/>
      <c r="BA267" s="4"/>
      <c r="BB267" s="4"/>
      <c r="BC267" s="4">
        <v>1</v>
      </c>
      <c r="BD267" s="4"/>
      <c r="BE267" s="4"/>
      <c r="BF267" s="4"/>
      <c r="BG267" s="4"/>
      <c r="BH267" s="4"/>
      <c r="BI267" s="4"/>
      <c r="BJ267" s="4"/>
      <c r="BK267" s="4"/>
      <c r="BL267" s="4"/>
      <c r="BM267" s="4"/>
      <c r="BN267" s="4"/>
      <c r="BO267" s="4"/>
      <c r="BP267" s="4"/>
      <c r="BQ267" s="4"/>
      <c r="BR267" s="4"/>
      <c r="BS267" s="18"/>
    </row>
    <row r="268" spans="1:71" x14ac:dyDescent="0.2">
      <c r="A268" s="8" t="s">
        <v>224</v>
      </c>
      <c r="B268" s="8" t="s">
        <v>467</v>
      </c>
      <c r="C268" s="7" t="s">
        <v>207</v>
      </c>
      <c r="D268" s="8">
        <v>24</v>
      </c>
      <c r="E268" s="8" t="s">
        <v>65</v>
      </c>
      <c r="F268" s="8" t="s">
        <v>92</v>
      </c>
      <c r="G268" s="8"/>
      <c r="H268" s="8" t="s">
        <v>576</v>
      </c>
      <c r="I268" s="8">
        <v>8.7279999999999998</v>
      </c>
      <c r="J268" s="8">
        <v>0.19400000000000001</v>
      </c>
      <c r="K268" s="17">
        <v>19.5</v>
      </c>
      <c r="L268" s="4">
        <v>1</v>
      </c>
      <c r="M268" s="4"/>
      <c r="N268" s="4">
        <v>3</v>
      </c>
      <c r="O268" s="4">
        <v>1</v>
      </c>
      <c r="P268" s="4">
        <v>1</v>
      </c>
      <c r="Q268" s="4"/>
      <c r="R268" s="4"/>
      <c r="S268" s="4"/>
      <c r="T268" s="4"/>
      <c r="U268" s="4"/>
      <c r="V268" s="4"/>
      <c r="W268" s="4"/>
      <c r="X268" s="4">
        <v>1</v>
      </c>
      <c r="Y268" s="4"/>
      <c r="Z268" s="4">
        <v>1</v>
      </c>
      <c r="AA268" s="4"/>
      <c r="AB268" s="4"/>
      <c r="AC268" s="4"/>
      <c r="AD268" s="4"/>
      <c r="AE268" s="4"/>
      <c r="AF268" s="4"/>
      <c r="AG268" s="4"/>
      <c r="AH268" s="4"/>
      <c r="AI268" s="4">
        <v>5</v>
      </c>
      <c r="AJ268" s="4"/>
      <c r="AK268" s="4">
        <v>3</v>
      </c>
      <c r="AL268" s="4">
        <v>1</v>
      </c>
      <c r="AM268" s="4"/>
      <c r="AN268" s="4">
        <v>1</v>
      </c>
      <c r="AO268" s="4">
        <v>1</v>
      </c>
      <c r="AP268" s="4"/>
      <c r="AQ268" s="4"/>
      <c r="AR268" s="4"/>
      <c r="AS268" s="4"/>
      <c r="AT268" s="4"/>
      <c r="AU268" s="4">
        <v>1</v>
      </c>
      <c r="AV268" s="4"/>
      <c r="AW268" s="4"/>
      <c r="AX268" s="4"/>
      <c r="AY268" s="4"/>
      <c r="AZ268" s="4"/>
      <c r="BA268" s="4"/>
      <c r="BB268" s="4"/>
      <c r="BC268" s="4"/>
      <c r="BD268" s="4"/>
      <c r="BE268" s="4"/>
      <c r="BF268" s="4"/>
      <c r="BG268" s="4"/>
      <c r="BH268" s="4"/>
      <c r="BI268" s="4"/>
      <c r="BJ268" s="4"/>
      <c r="BK268" s="4"/>
      <c r="BL268" s="4"/>
      <c r="BM268" s="4"/>
      <c r="BN268" s="4"/>
      <c r="BO268" s="4"/>
      <c r="BP268" s="4"/>
      <c r="BQ268" s="4"/>
      <c r="BR268" s="4"/>
      <c r="BS268" s="18"/>
    </row>
    <row r="269" spans="1:71" x14ac:dyDescent="0.2">
      <c r="A269" s="8" t="s">
        <v>211</v>
      </c>
      <c r="B269" s="8" t="s">
        <v>467</v>
      </c>
      <c r="C269" s="7" t="s">
        <v>207</v>
      </c>
      <c r="D269" s="8">
        <v>40</v>
      </c>
      <c r="E269" s="8" t="s">
        <v>65</v>
      </c>
      <c r="F269" s="8" t="s">
        <v>92</v>
      </c>
      <c r="G269" s="8"/>
      <c r="H269" s="8" t="s">
        <v>576</v>
      </c>
      <c r="I269" s="8">
        <v>2.4119000000000002</v>
      </c>
      <c r="J269" s="8">
        <v>0.22500000000000001</v>
      </c>
      <c r="K269" s="17">
        <v>22</v>
      </c>
      <c r="L269" s="4">
        <v>1</v>
      </c>
      <c r="M269" s="4">
        <v>2</v>
      </c>
      <c r="N269" s="4">
        <v>1</v>
      </c>
      <c r="O269" s="4"/>
      <c r="P269" s="4"/>
      <c r="Q269" s="4"/>
      <c r="R269" s="4">
        <v>1</v>
      </c>
      <c r="S269" s="4"/>
      <c r="T269" s="4"/>
      <c r="U269" s="4"/>
      <c r="V269" s="4"/>
      <c r="W269" s="4"/>
      <c r="X269" s="4"/>
      <c r="Y269" s="4">
        <v>1</v>
      </c>
      <c r="Z269" s="4"/>
      <c r="AA269" s="4"/>
      <c r="AB269" s="4"/>
      <c r="AC269" s="4"/>
      <c r="AD269" s="4"/>
      <c r="AE269" s="4">
        <v>20</v>
      </c>
      <c r="AF269" s="4">
        <v>2</v>
      </c>
      <c r="AG269" s="4"/>
      <c r="AH269" s="4">
        <v>1</v>
      </c>
      <c r="AI269" s="4">
        <v>8</v>
      </c>
      <c r="AJ269" s="4"/>
      <c r="AK269" s="4"/>
      <c r="AL269" s="4"/>
      <c r="AM269" s="4">
        <v>1</v>
      </c>
      <c r="AN269" s="4">
        <v>6</v>
      </c>
      <c r="AO269" s="4">
        <v>6</v>
      </c>
      <c r="AP269" s="4"/>
      <c r="AQ269" s="4"/>
      <c r="AR269" s="4"/>
      <c r="AS269" s="4"/>
      <c r="AT269" s="4">
        <v>2</v>
      </c>
      <c r="AU269" s="4"/>
      <c r="AV269" s="4"/>
      <c r="AW269" s="4"/>
      <c r="AX269" s="4"/>
      <c r="AY269" s="4"/>
      <c r="AZ269" s="4"/>
      <c r="BA269" s="4"/>
      <c r="BB269" s="4"/>
      <c r="BC269" s="4">
        <v>3</v>
      </c>
      <c r="BD269" s="4"/>
      <c r="BE269" s="4"/>
      <c r="BF269" s="4"/>
      <c r="BG269" s="4"/>
      <c r="BH269" s="4"/>
      <c r="BI269" s="4"/>
      <c r="BJ269" s="4"/>
      <c r="BK269" s="4"/>
      <c r="BL269" s="4"/>
      <c r="BM269" s="4"/>
      <c r="BN269" s="4"/>
      <c r="BO269" s="4"/>
      <c r="BP269" s="4"/>
      <c r="BQ269" s="4"/>
      <c r="BR269" s="4"/>
      <c r="BS269" s="18"/>
    </row>
    <row r="270" spans="1:71" x14ac:dyDescent="0.2">
      <c r="A270" s="8" t="s">
        <v>211</v>
      </c>
      <c r="B270" s="8" t="s">
        <v>467</v>
      </c>
      <c r="C270" s="7" t="s">
        <v>207</v>
      </c>
      <c r="D270" s="8">
        <v>40</v>
      </c>
      <c r="E270" s="8" t="s">
        <v>65</v>
      </c>
      <c r="F270" s="8" t="s">
        <v>92</v>
      </c>
      <c r="G270" s="8" t="s">
        <v>93</v>
      </c>
      <c r="H270" s="8" t="s">
        <v>576</v>
      </c>
      <c r="I270" s="8">
        <v>20.548999999999999</v>
      </c>
      <c r="J270" s="8">
        <v>0.10100000000000001</v>
      </c>
      <c r="K270" s="17">
        <v>23.5</v>
      </c>
      <c r="L270" s="4">
        <v>4</v>
      </c>
      <c r="M270" s="4">
        <v>2</v>
      </c>
      <c r="N270" s="4">
        <v>3</v>
      </c>
      <c r="O270" s="4">
        <v>3</v>
      </c>
      <c r="P270" s="4">
        <v>5</v>
      </c>
      <c r="Q270" s="4">
        <v>1</v>
      </c>
      <c r="R270" s="4">
        <v>14</v>
      </c>
      <c r="S270" s="4"/>
      <c r="T270" s="4"/>
      <c r="U270" s="4"/>
      <c r="V270" s="4"/>
      <c r="W270" s="4"/>
      <c r="X270" s="4"/>
      <c r="Y270" s="4">
        <v>1</v>
      </c>
      <c r="Z270" s="4"/>
      <c r="AA270" s="4"/>
      <c r="AB270" s="4"/>
      <c r="AC270" s="4"/>
      <c r="AD270" s="4"/>
      <c r="AE270" s="4">
        <v>138</v>
      </c>
      <c r="AF270" s="4">
        <v>33</v>
      </c>
      <c r="AG270" s="4">
        <v>11</v>
      </c>
      <c r="AH270" s="4">
        <v>7</v>
      </c>
      <c r="AI270" s="4">
        <v>35</v>
      </c>
      <c r="AJ270" s="4"/>
      <c r="AK270" s="4"/>
      <c r="AL270" s="4"/>
      <c r="AM270" s="4">
        <v>13</v>
      </c>
      <c r="AN270" s="4">
        <v>45</v>
      </c>
      <c r="AO270" s="4">
        <v>26</v>
      </c>
      <c r="AP270" s="4"/>
      <c r="AQ270" s="4"/>
      <c r="AR270" s="4"/>
      <c r="AS270" s="4"/>
      <c r="AT270" s="4">
        <v>11</v>
      </c>
      <c r="AU270" s="4">
        <v>1</v>
      </c>
      <c r="AV270" s="4">
        <v>1</v>
      </c>
      <c r="AW270" s="4"/>
      <c r="AX270" s="4"/>
      <c r="AY270" s="4"/>
      <c r="AZ270" s="4"/>
      <c r="BA270" s="4"/>
      <c r="BB270" s="4"/>
      <c r="BC270" s="4">
        <v>4</v>
      </c>
      <c r="BD270" s="4">
        <v>1</v>
      </c>
      <c r="BE270" s="4"/>
      <c r="BF270" s="4">
        <v>2</v>
      </c>
      <c r="BG270" s="4">
        <v>4</v>
      </c>
      <c r="BH270" s="4"/>
      <c r="BI270" s="4"/>
      <c r="BJ270" s="4"/>
      <c r="BK270" s="4">
        <v>1</v>
      </c>
      <c r="BL270" s="4"/>
      <c r="BM270" s="4"/>
      <c r="BN270" s="4"/>
      <c r="BO270" s="4"/>
      <c r="BP270" s="4"/>
      <c r="BQ270" s="4"/>
      <c r="BR270" s="4"/>
      <c r="BS270" s="18"/>
    </row>
    <row r="271" spans="1:71" x14ac:dyDescent="0.2">
      <c r="A271" s="8" t="s">
        <v>224</v>
      </c>
      <c r="B271" s="8" t="s">
        <v>467</v>
      </c>
      <c r="C271" s="7" t="s">
        <v>207</v>
      </c>
      <c r="D271" s="8">
        <v>24</v>
      </c>
      <c r="E271" s="8" t="s">
        <v>65</v>
      </c>
      <c r="F271" s="8" t="s">
        <v>92</v>
      </c>
      <c r="G271" s="8" t="s">
        <v>93</v>
      </c>
      <c r="H271" s="8" t="s">
        <v>576</v>
      </c>
      <c r="I271" s="8">
        <v>9.2750000000000004</v>
      </c>
      <c r="J271" s="8">
        <v>0.13200000000000001</v>
      </c>
      <c r="K271" s="17">
        <v>24</v>
      </c>
      <c r="L271" s="4">
        <v>2</v>
      </c>
      <c r="M271" s="4">
        <v>1</v>
      </c>
      <c r="N271" s="4">
        <v>2</v>
      </c>
      <c r="O271" s="4">
        <v>4</v>
      </c>
      <c r="P271" s="4"/>
      <c r="Q271" s="4">
        <v>1</v>
      </c>
      <c r="R271" s="4"/>
      <c r="S271" s="4"/>
      <c r="T271" s="4"/>
      <c r="U271" s="4"/>
      <c r="V271" s="4"/>
      <c r="W271" s="4"/>
      <c r="X271" s="4"/>
      <c r="Y271" s="4"/>
      <c r="Z271" s="4">
        <v>1</v>
      </c>
      <c r="AA271" s="4"/>
      <c r="AB271" s="4"/>
      <c r="AC271" s="4"/>
      <c r="AD271" s="4"/>
      <c r="AE271" s="4"/>
      <c r="AF271" s="4">
        <v>2</v>
      </c>
      <c r="AG271" s="4"/>
      <c r="AH271" s="4"/>
      <c r="AI271" s="4">
        <v>3</v>
      </c>
      <c r="AJ271" s="4"/>
      <c r="AK271" s="4">
        <v>4</v>
      </c>
      <c r="AL271" s="4"/>
      <c r="AM271" s="4"/>
      <c r="AN271" s="4">
        <v>4</v>
      </c>
      <c r="AO271" s="4">
        <v>9</v>
      </c>
      <c r="AP271" s="4"/>
      <c r="AQ271" s="4"/>
      <c r="AR271" s="4"/>
      <c r="AS271" s="4"/>
      <c r="AT271" s="4">
        <v>2</v>
      </c>
      <c r="AU271" s="4"/>
      <c r="AV271" s="4"/>
      <c r="AW271" s="4"/>
      <c r="AX271" s="4"/>
      <c r="AY271" s="4"/>
      <c r="AZ271" s="4"/>
      <c r="BA271" s="4"/>
      <c r="BB271" s="4"/>
      <c r="BC271" s="4"/>
      <c r="BD271" s="4"/>
      <c r="BE271" s="4"/>
      <c r="BF271" s="4">
        <v>1</v>
      </c>
      <c r="BG271" s="4"/>
      <c r="BH271" s="4"/>
      <c r="BI271" s="4"/>
      <c r="BJ271" s="4"/>
      <c r="BK271" s="4"/>
      <c r="BL271" s="4"/>
      <c r="BM271" s="4"/>
      <c r="BN271" s="4">
        <v>1</v>
      </c>
      <c r="BO271" s="4">
        <v>1</v>
      </c>
      <c r="BP271" s="4"/>
      <c r="BQ271" s="4"/>
      <c r="BR271" s="4"/>
      <c r="BS271" s="18"/>
    </row>
    <row r="272" spans="1:71" x14ac:dyDescent="0.2">
      <c r="A272" s="8" t="s">
        <v>224</v>
      </c>
      <c r="B272" s="8" t="s">
        <v>467</v>
      </c>
      <c r="C272" s="7" t="s">
        <v>207</v>
      </c>
      <c r="D272" s="8">
        <v>24</v>
      </c>
      <c r="E272" s="8" t="s">
        <v>65</v>
      </c>
      <c r="F272" s="8" t="s">
        <v>92</v>
      </c>
      <c r="G272" s="8" t="s">
        <v>93</v>
      </c>
      <c r="H272" s="8" t="s">
        <v>576</v>
      </c>
      <c r="I272" s="8">
        <v>34.340000000000003</v>
      </c>
      <c r="J272" s="8">
        <v>0.23799999999999999</v>
      </c>
      <c r="K272" s="17">
        <v>25</v>
      </c>
      <c r="L272" s="4"/>
      <c r="M272" s="4">
        <v>5</v>
      </c>
      <c r="N272" s="4">
        <v>4</v>
      </c>
      <c r="O272" s="4">
        <v>7</v>
      </c>
      <c r="P272" s="4">
        <v>2</v>
      </c>
      <c r="Q272" s="4">
        <v>1</v>
      </c>
      <c r="R272" s="4">
        <v>3</v>
      </c>
      <c r="S272" s="4">
        <v>1</v>
      </c>
      <c r="T272" s="4"/>
      <c r="U272" s="4"/>
      <c r="V272" s="4"/>
      <c r="W272" s="4"/>
      <c r="X272" s="4">
        <v>6</v>
      </c>
      <c r="Y272" s="4">
        <v>6</v>
      </c>
      <c r="Z272" s="4"/>
      <c r="AA272" s="4"/>
      <c r="AB272" s="4"/>
      <c r="AC272" s="4"/>
      <c r="AD272" s="4">
        <v>1</v>
      </c>
      <c r="AE272" s="4"/>
      <c r="AF272" s="4">
        <v>2</v>
      </c>
      <c r="AG272" s="4"/>
      <c r="AH272" s="4"/>
      <c r="AI272" s="4">
        <v>9</v>
      </c>
      <c r="AJ272" s="4"/>
      <c r="AK272" s="4">
        <v>5</v>
      </c>
      <c r="AL272" s="4">
        <v>2</v>
      </c>
      <c r="AM272" s="4">
        <v>1</v>
      </c>
      <c r="AN272" s="4">
        <v>5</v>
      </c>
      <c r="AO272" s="4">
        <v>6</v>
      </c>
      <c r="AP272" s="4"/>
      <c r="AQ272" s="4"/>
      <c r="AR272" s="4"/>
      <c r="AS272" s="4"/>
      <c r="AT272" s="4">
        <v>3</v>
      </c>
      <c r="AU272" s="4"/>
      <c r="AV272" s="4">
        <v>1</v>
      </c>
      <c r="AW272" s="4"/>
      <c r="AX272" s="4"/>
      <c r="AY272" s="4"/>
      <c r="AZ272" s="4"/>
      <c r="BA272" s="4"/>
      <c r="BB272" s="4">
        <v>1</v>
      </c>
      <c r="BC272" s="4">
        <v>2</v>
      </c>
      <c r="BD272" s="4"/>
      <c r="BE272" s="4">
        <v>1</v>
      </c>
      <c r="BF272" s="4"/>
      <c r="BG272" s="4"/>
      <c r="BH272" s="4"/>
      <c r="BI272" s="4">
        <v>2</v>
      </c>
      <c r="BJ272" s="4"/>
      <c r="BK272" s="4"/>
      <c r="BL272" s="4"/>
      <c r="BM272" s="4"/>
      <c r="BN272" s="4">
        <v>1</v>
      </c>
      <c r="BO272" s="4"/>
      <c r="BP272" s="4"/>
      <c r="BQ272" s="4"/>
      <c r="BR272" s="4"/>
      <c r="BS272" s="18"/>
    </row>
    <row r="273" spans="1:71" x14ac:dyDescent="0.2">
      <c r="A273" s="8" t="s">
        <v>224</v>
      </c>
      <c r="B273" s="8" t="s">
        <v>467</v>
      </c>
      <c r="C273" s="7" t="s">
        <v>207</v>
      </c>
      <c r="D273" s="8">
        <v>24</v>
      </c>
      <c r="E273" s="8" t="s">
        <v>65</v>
      </c>
      <c r="F273" s="8" t="s">
        <v>92</v>
      </c>
      <c r="G273" s="8" t="s">
        <v>93</v>
      </c>
      <c r="H273" s="8" t="s">
        <v>576</v>
      </c>
      <c r="I273" s="8">
        <v>1.544</v>
      </c>
      <c r="J273" s="8">
        <v>0.19</v>
      </c>
      <c r="K273" s="17">
        <v>29</v>
      </c>
      <c r="L273" s="4">
        <v>1</v>
      </c>
      <c r="M273" s="4">
        <v>1</v>
      </c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>
        <v>3</v>
      </c>
      <c r="AJ273" s="4"/>
      <c r="AK273" s="4"/>
      <c r="AL273" s="4">
        <v>1</v>
      </c>
      <c r="AM273" s="4"/>
      <c r="AN273" s="4">
        <v>2</v>
      </c>
      <c r="AO273" s="4">
        <v>1</v>
      </c>
      <c r="AP273" s="4"/>
      <c r="AQ273" s="4"/>
      <c r="AR273" s="4"/>
      <c r="AS273" s="4"/>
      <c r="AT273" s="4">
        <v>1</v>
      </c>
      <c r="AU273" s="4"/>
      <c r="AV273" s="4"/>
      <c r="AW273" s="4">
        <v>1</v>
      </c>
      <c r="AX273" s="4"/>
      <c r="AY273" s="4">
        <v>1</v>
      </c>
      <c r="AZ273" s="4"/>
      <c r="BA273" s="4"/>
      <c r="BB273" s="4"/>
      <c r="BC273" s="4"/>
      <c r="BD273" s="4"/>
      <c r="BE273" s="4"/>
      <c r="BF273" s="4"/>
      <c r="BG273" s="4"/>
      <c r="BH273" s="4"/>
      <c r="BI273" s="4"/>
      <c r="BJ273" s="4"/>
      <c r="BK273" s="4"/>
      <c r="BL273" s="4"/>
      <c r="BM273" s="4"/>
      <c r="BN273" s="4"/>
      <c r="BO273" s="4"/>
      <c r="BP273" s="4"/>
      <c r="BQ273" s="4"/>
      <c r="BR273" s="4"/>
      <c r="BS273" s="18"/>
    </row>
    <row r="274" spans="1:71" x14ac:dyDescent="0.2">
      <c r="A274" s="8" t="s">
        <v>214</v>
      </c>
      <c r="B274" s="8" t="s">
        <v>467</v>
      </c>
      <c r="C274" s="7" t="s">
        <v>207</v>
      </c>
      <c r="D274" s="8">
        <v>18</v>
      </c>
      <c r="E274" s="8" t="s">
        <v>65</v>
      </c>
      <c r="F274" s="8" t="s">
        <v>92</v>
      </c>
      <c r="G274" s="8"/>
      <c r="H274" s="8" t="s">
        <v>577</v>
      </c>
      <c r="I274" s="8">
        <v>85.07</v>
      </c>
      <c r="J274" s="8">
        <v>0.57199999999999995</v>
      </c>
      <c r="K274" s="17">
        <v>30</v>
      </c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>
        <v>1</v>
      </c>
      <c r="AG274" s="4"/>
      <c r="AH274" s="4">
        <v>13</v>
      </c>
      <c r="AI274" s="4"/>
      <c r="AJ274" s="4"/>
      <c r="AK274" s="4"/>
      <c r="AL274" s="4"/>
      <c r="AM274" s="4"/>
      <c r="AN274" s="4"/>
      <c r="AO274" s="4">
        <v>2</v>
      </c>
      <c r="AP274" s="4"/>
      <c r="AQ274" s="4"/>
      <c r="AR274" s="4"/>
      <c r="AS274" s="4"/>
      <c r="AT274" s="4">
        <v>1</v>
      </c>
      <c r="AU274" s="4"/>
      <c r="AV274" s="4"/>
      <c r="AW274" s="4"/>
      <c r="AX274" s="4"/>
      <c r="AY274" s="4"/>
      <c r="AZ274" s="4"/>
      <c r="BA274" s="4"/>
      <c r="BB274" s="4"/>
      <c r="BC274" s="4"/>
      <c r="BD274" s="4"/>
      <c r="BE274" s="4"/>
      <c r="BF274" s="4">
        <v>1</v>
      </c>
      <c r="BG274" s="4"/>
      <c r="BH274" s="4"/>
      <c r="BI274" s="4"/>
      <c r="BJ274" s="4"/>
      <c r="BK274" s="4"/>
      <c r="BL274" s="4"/>
      <c r="BM274" s="4"/>
      <c r="BN274" s="4"/>
      <c r="BO274" s="4"/>
      <c r="BP274" s="4"/>
      <c r="BQ274" s="4"/>
      <c r="BR274" s="4"/>
      <c r="BS274" s="18"/>
    </row>
    <row r="275" spans="1:71" x14ac:dyDescent="0.2">
      <c r="A275" s="6" t="s">
        <v>237</v>
      </c>
      <c r="B275" s="6" t="s">
        <v>467</v>
      </c>
      <c r="C275" s="5" t="s">
        <v>231</v>
      </c>
      <c r="D275" s="6">
        <v>35</v>
      </c>
      <c r="E275" s="6" t="s">
        <v>65</v>
      </c>
      <c r="F275" s="6" t="s">
        <v>92</v>
      </c>
      <c r="G275" s="6" t="s">
        <v>93</v>
      </c>
      <c r="H275" s="6" t="s">
        <v>576</v>
      </c>
      <c r="I275" s="6">
        <v>1.004</v>
      </c>
      <c r="J275" s="6">
        <v>5.1999999999999998E-2</v>
      </c>
      <c r="K275" s="15">
        <v>4</v>
      </c>
      <c r="L275" s="3">
        <v>9</v>
      </c>
      <c r="M275" s="3">
        <v>3</v>
      </c>
      <c r="N275" s="3">
        <v>1</v>
      </c>
      <c r="O275" s="3">
        <v>2</v>
      </c>
      <c r="P275" s="3"/>
      <c r="Q275" s="3"/>
      <c r="R275" s="3"/>
      <c r="S275" s="3"/>
      <c r="T275" s="3"/>
      <c r="U275" s="3"/>
      <c r="V275" s="3">
        <v>2</v>
      </c>
      <c r="W275" s="3"/>
      <c r="X275" s="3"/>
      <c r="Y275" s="3">
        <v>1</v>
      </c>
      <c r="Z275" s="3"/>
      <c r="AA275" s="3"/>
      <c r="AB275" s="3"/>
      <c r="AC275" s="3"/>
      <c r="AD275" s="3"/>
      <c r="AE275" s="3"/>
      <c r="AF275" s="3">
        <v>1</v>
      </c>
      <c r="AG275" s="3"/>
      <c r="AH275" s="3"/>
      <c r="AI275" s="3"/>
      <c r="AJ275" s="3"/>
      <c r="AK275" s="3"/>
      <c r="AL275" s="3"/>
      <c r="AM275" s="3"/>
      <c r="AN275" s="3"/>
      <c r="AO275" s="3"/>
      <c r="AP275" s="3"/>
      <c r="AQ275" s="3"/>
      <c r="AR275" s="3"/>
      <c r="AS275" s="3"/>
      <c r="AT275" s="3"/>
      <c r="AU275" s="3"/>
      <c r="AV275" s="3"/>
      <c r="AW275" s="3"/>
      <c r="AX275" s="3"/>
      <c r="AY275" s="3"/>
      <c r="AZ275" s="3"/>
      <c r="BA275" s="3"/>
      <c r="BB275" s="3"/>
      <c r="BC275" s="3"/>
      <c r="BD275" s="3"/>
      <c r="BE275" s="3"/>
      <c r="BF275" s="3"/>
      <c r="BG275" s="3"/>
      <c r="BH275" s="3"/>
      <c r="BI275" s="3"/>
      <c r="BJ275" s="3"/>
      <c r="BK275" s="3"/>
      <c r="BL275" s="3"/>
      <c r="BM275" s="3"/>
      <c r="BN275" s="3"/>
      <c r="BO275" s="3"/>
      <c r="BP275" s="3"/>
      <c r="BQ275" s="3"/>
      <c r="BR275" s="3"/>
      <c r="BS275" s="16"/>
    </row>
    <row r="276" spans="1:71" x14ac:dyDescent="0.2">
      <c r="A276" s="8" t="s">
        <v>243</v>
      </c>
      <c r="B276" s="8" t="s">
        <v>467</v>
      </c>
      <c r="C276" s="7" t="s">
        <v>231</v>
      </c>
      <c r="D276" s="8">
        <v>54</v>
      </c>
      <c r="E276" s="8" t="s">
        <v>65</v>
      </c>
      <c r="F276" s="8" t="s">
        <v>92</v>
      </c>
      <c r="G276" s="8" t="s">
        <v>93</v>
      </c>
      <c r="H276" s="8" t="s">
        <v>576</v>
      </c>
      <c r="I276" s="8">
        <v>2.5190999999999999</v>
      </c>
      <c r="J276" s="8">
        <v>0.48</v>
      </c>
      <c r="K276" s="17">
        <v>7</v>
      </c>
      <c r="L276" s="4">
        <v>3</v>
      </c>
      <c r="M276" s="4">
        <v>8</v>
      </c>
      <c r="N276" s="4">
        <v>7</v>
      </c>
      <c r="O276" s="4">
        <v>4</v>
      </c>
      <c r="P276" s="4"/>
      <c r="Q276" s="4"/>
      <c r="R276" s="4">
        <v>1</v>
      </c>
      <c r="S276" s="4">
        <v>2</v>
      </c>
      <c r="T276" s="4"/>
      <c r="U276" s="4"/>
      <c r="V276" s="4"/>
      <c r="W276" s="4"/>
      <c r="X276" s="4"/>
      <c r="Y276" s="4">
        <v>2</v>
      </c>
      <c r="Z276" s="4"/>
      <c r="AA276" s="4"/>
      <c r="AB276" s="4"/>
      <c r="AC276" s="4"/>
      <c r="AD276" s="4"/>
      <c r="AE276" s="4"/>
      <c r="AF276" s="4"/>
      <c r="AG276" s="4"/>
      <c r="AH276" s="4"/>
      <c r="AI276" s="4">
        <v>1</v>
      </c>
      <c r="AJ276" s="4"/>
      <c r="AK276" s="4"/>
      <c r="AL276" s="4"/>
      <c r="AM276" s="4"/>
      <c r="AN276" s="4">
        <v>1</v>
      </c>
      <c r="AO276" s="4"/>
      <c r="AP276" s="4"/>
      <c r="AQ276" s="4"/>
      <c r="AR276" s="4"/>
      <c r="AS276" s="4"/>
      <c r="AT276" s="4"/>
      <c r="AU276" s="4"/>
      <c r="AV276" s="4"/>
      <c r="AW276" s="4"/>
      <c r="AX276" s="4"/>
      <c r="AY276" s="4"/>
      <c r="AZ276" s="4"/>
      <c r="BA276" s="4"/>
      <c r="BB276" s="4"/>
      <c r="BC276" s="4"/>
      <c r="BD276" s="4"/>
      <c r="BE276" s="4"/>
      <c r="BF276" s="4"/>
      <c r="BG276" s="4"/>
      <c r="BH276" s="4"/>
      <c r="BI276" s="4"/>
      <c r="BJ276" s="4"/>
      <c r="BK276" s="4"/>
      <c r="BL276" s="4"/>
      <c r="BM276" s="4"/>
      <c r="BN276" s="4"/>
      <c r="BO276" s="4"/>
      <c r="BP276" s="4"/>
      <c r="BQ276" s="4"/>
      <c r="BR276" s="4"/>
      <c r="BS276" s="18"/>
    </row>
    <row r="277" spans="1:71" x14ac:dyDescent="0.2">
      <c r="A277" s="8" t="s">
        <v>243</v>
      </c>
      <c r="B277" s="8" t="s">
        <v>467</v>
      </c>
      <c r="C277" s="7" t="s">
        <v>231</v>
      </c>
      <c r="D277" s="8">
        <v>54</v>
      </c>
      <c r="E277" s="8" t="s">
        <v>65</v>
      </c>
      <c r="F277" s="8" t="s">
        <v>92</v>
      </c>
      <c r="G277" s="8" t="s">
        <v>93</v>
      </c>
      <c r="H277" s="8" t="s">
        <v>576</v>
      </c>
      <c r="I277" s="8">
        <v>46.374899999999997</v>
      </c>
      <c r="J277" s="8">
        <v>0.93899999999999995</v>
      </c>
      <c r="K277" s="17">
        <v>8</v>
      </c>
      <c r="L277" s="4">
        <v>5</v>
      </c>
      <c r="M277" s="4">
        <v>3</v>
      </c>
      <c r="N277" s="4">
        <v>12</v>
      </c>
      <c r="O277" s="4">
        <v>3</v>
      </c>
      <c r="P277" s="4"/>
      <c r="Q277" s="4"/>
      <c r="R277" s="4">
        <v>1</v>
      </c>
      <c r="S277" s="4">
        <v>1</v>
      </c>
      <c r="T277" s="4"/>
      <c r="U277" s="4"/>
      <c r="V277" s="4"/>
      <c r="W277" s="4"/>
      <c r="X277" s="4"/>
      <c r="Y277" s="4">
        <v>3</v>
      </c>
      <c r="Z277" s="4"/>
      <c r="AA277" s="4"/>
      <c r="AB277" s="4"/>
      <c r="AC277" s="4"/>
      <c r="AD277" s="4"/>
      <c r="AE277" s="4"/>
      <c r="AF277" s="4"/>
      <c r="AG277" s="4"/>
      <c r="AH277" s="4"/>
      <c r="AI277" s="4">
        <v>2</v>
      </c>
      <c r="AJ277" s="4"/>
      <c r="AK277" s="4"/>
      <c r="AL277" s="4"/>
      <c r="AM277" s="4"/>
      <c r="AN277" s="4"/>
      <c r="AO277" s="4">
        <v>1</v>
      </c>
      <c r="AP277" s="4"/>
      <c r="AQ277" s="4"/>
      <c r="AR277" s="4"/>
      <c r="AS277" s="4"/>
      <c r="AT277" s="4"/>
      <c r="AU277" s="4"/>
      <c r="AV277" s="4"/>
      <c r="AW277" s="4"/>
      <c r="AX277" s="4"/>
      <c r="AY277" s="4"/>
      <c r="AZ277" s="4"/>
      <c r="BA277" s="4"/>
      <c r="BB277" s="4"/>
      <c r="BC277" s="4"/>
      <c r="BD277" s="4"/>
      <c r="BE277" s="4"/>
      <c r="BF277" s="4"/>
      <c r="BG277" s="4">
        <v>1</v>
      </c>
      <c r="BH277" s="4"/>
      <c r="BI277" s="4"/>
      <c r="BJ277" s="4">
        <v>1</v>
      </c>
      <c r="BK277" s="4"/>
      <c r="BL277" s="4"/>
      <c r="BM277" s="4"/>
      <c r="BN277" s="4"/>
      <c r="BO277" s="4"/>
      <c r="BP277" s="4"/>
      <c r="BQ277" s="4"/>
      <c r="BR277" s="4"/>
      <c r="BS277" s="18"/>
    </row>
    <row r="278" spans="1:71" x14ac:dyDescent="0.2">
      <c r="A278" s="6" t="s">
        <v>269</v>
      </c>
      <c r="B278" s="6" t="s">
        <v>467</v>
      </c>
      <c r="C278" s="5" t="s">
        <v>260</v>
      </c>
      <c r="D278" s="6">
        <v>31</v>
      </c>
      <c r="E278" s="6" t="s">
        <v>65</v>
      </c>
      <c r="F278" s="6" t="s">
        <v>92</v>
      </c>
      <c r="G278" s="6"/>
      <c r="H278" s="6" t="s">
        <v>576</v>
      </c>
      <c r="I278" s="6">
        <v>43.04</v>
      </c>
      <c r="J278" s="6">
        <v>0.312</v>
      </c>
      <c r="K278" s="15">
        <v>5</v>
      </c>
      <c r="L278" s="3"/>
      <c r="M278" s="3"/>
      <c r="N278" s="3"/>
      <c r="O278" s="3">
        <v>15</v>
      </c>
      <c r="P278" s="3"/>
      <c r="Q278" s="3">
        <v>2</v>
      </c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  <c r="AJ278" s="3"/>
      <c r="AK278" s="3"/>
      <c r="AL278" s="3"/>
      <c r="AM278" s="3"/>
      <c r="AN278" s="3"/>
      <c r="AO278" s="3"/>
      <c r="AP278" s="3"/>
      <c r="AQ278" s="3"/>
      <c r="AR278" s="3"/>
      <c r="AS278" s="3"/>
      <c r="AT278" s="3"/>
      <c r="AU278" s="3"/>
      <c r="AV278" s="3"/>
      <c r="AW278" s="3"/>
      <c r="AX278" s="3"/>
      <c r="AY278" s="3"/>
      <c r="AZ278" s="3"/>
      <c r="BA278" s="3"/>
      <c r="BB278" s="3"/>
      <c r="BC278" s="3"/>
      <c r="BD278" s="3"/>
      <c r="BE278" s="3"/>
      <c r="BF278" s="3"/>
      <c r="BG278" s="3"/>
      <c r="BH278" s="3"/>
      <c r="BI278" s="3"/>
      <c r="BJ278" s="3"/>
      <c r="BK278" s="3"/>
      <c r="BL278" s="3"/>
      <c r="BM278" s="3"/>
      <c r="BN278" s="3"/>
      <c r="BO278" s="3"/>
      <c r="BP278" s="3"/>
      <c r="BQ278" s="3"/>
      <c r="BR278" s="3"/>
      <c r="BS278" s="16"/>
    </row>
    <row r="279" spans="1:71" x14ac:dyDescent="0.2">
      <c r="A279" s="8" t="s">
        <v>273</v>
      </c>
      <c r="B279" s="8" t="s">
        <v>467</v>
      </c>
      <c r="C279" s="7" t="s">
        <v>260</v>
      </c>
      <c r="D279" s="8">
        <v>19</v>
      </c>
      <c r="E279" s="8" t="s">
        <v>65</v>
      </c>
      <c r="F279" s="8" t="s">
        <v>92</v>
      </c>
      <c r="G279" s="8"/>
      <c r="H279" s="8" t="s">
        <v>576</v>
      </c>
      <c r="I279" s="8">
        <v>1.6549</v>
      </c>
      <c r="J279" s="8">
        <v>0.62</v>
      </c>
      <c r="K279" s="17">
        <v>12</v>
      </c>
      <c r="L279" s="4">
        <v>1</v>
      </c>
      <c r="M279" s="4">
        <v>2</v>
      </c>
      <c r="N279" s="4">
        <v>2</v>
      </c>
      <c r="O279" s="4">
        <v>2</v>
      </c>
      <c r="P279" s="4"/>
      <c r="Q279" s="4"/>
      <c r="R279" s="4"/>
      <c r="S279" s="4"/>
      <c r="T279" s="4"/>
      <c r="U279" s="4">
        <v>1</v>
      </c>
      <c r="V279" s="4"/>
      <c r="W279" s="4"/>
      <c r="X279" s="4"/>
      <c r="Y279" s="4">
        <v>1</v>
      </c>
      <c r="Z279" s="4"/>
      <c r="AA279" s="4"/>
      <c r="AB279" s="4"/>
      <c r="AC279" s="4"/>
      <c r="AD279" s="4"/>
      <c r="AE279" s="4"/>
      <c r="AF279" s="4">
        <v>1</v>
      </c>
      <c r="AG279" s="4"/>
      <c r="AH279" s="4"/>
      <c r="AI279" s="4">
        <v>1</v>
      </c>
      <c r="AJ279" s="4"/>
      <c r="AK279" s="4"/>
      <c r="AL279" s="4"/>
      <c r="AM279" s="4">
        <v>1</v>
      </c>
      <c r="AN279" s="4"/>
      <c r="AO279" s="4"/>
      <c r="AP279" s="4"/>
      <c r="AQ279" s="4"/>
      <c r="AR279" s="4"/>
      <c r="AS279" s="4"/>
      <c r="AT279" s="4"/>
      <c r="AU279" s="4">
        <v>1</v>
      </c>
      <c r="AV279" s="4"/>
      <c r="AW279" s="4"/>
      <c r="AX279" s="4"/>
      <c r="AY279" s="4"/>
      <c r="AZ279" s="4"/>
      <c r="BA279" s="4"/>
      <c r="BB279" s="4"/>
      <c r="BC279" s="4"/>
      <c r="BD279" s="4"/>
      <c r="BE279" s="4"/>
      <c r="BF279" s="4"/>
      <c r="BG279" s="4"/>
      <c r="BH279" s="4"/>
      <c r="BI279" s="4"/>
      <c r="BJ279" s="4"/>
      <c r="BK279" s="4"/>
      <c r="BL279" s="4"/>
      <c r="BM279" s="4"/>
      <c r="BN279" s="4"/>
      <c r="BO279" s="4"/>
      <c r="BP279" s="4"/>
      <c r="BQ279" s="4"/>
      <c r="BR279" s="4"/>
      <c r="BS279" s="18"/>
    </row>
    <row r="280" spans="1:71" x14ac:dyDescent="0.2">
      <c r="A280" s="8" t="s">
        <v>269</v>
      </c>
      <c r="B280" s="8" t="s">
        <v>467</v>
      </c>
      <c r="C280" s="7" t="s">
        <v>260</v>
      </c>
      <c r="D280" s="8">
        <v>31</v>
      </c>
      <c r="E280" s="8" t="s">
        <v>65</v>
      </c>
      <c r="F280" s="8" t="s">
        <v>92</v>
      </c>
      <c r="G280" s="8" t="s">
        <v>93</v>
      </c>
      <c r="H280" s="8" t="s">
        <v>576</v>
      </c>
      <c r="I280" s="8">
        <v>35.93</v>
      </c>
      <c r="J280" s="8">
        <v>0.66500000000000004</v>
      </c>
      <c r="K280" s="17">
        <v>13.5</v>
      </c>
      <c r="L280" s="4">
        <v>8</v>
      </c>
      <c r="M280" s="4">
        <v>9</v>
      </c>
      <c r="N280" s="4">
        <v>6</v>
      </c>
      <c r="O280" s="4">
        <v>6</v>
      </c>
      <c r="P280" s="4">
        <v>3</v>
      </c>
      <c r="Q280" s="4"/>
      <c r="R280" s="4">
        <v>2</v>
      </c>
      <c r="S280" s="4"/>
      <c r="T280" s="4">
        <v>1</v>
      </c>
      <c r="U280" s="4"/>
      <c r="V280" s="4"/>
      <c r="W280" s="4"/>
      <c r="X280" s="4">
        <v>1</v>
      </c>
      <c r="Y280" s="4">
        <v>3</v>
      </c>
      <c r="Z280" s="4"/>
      <c r="AA280" s="4"/>
      <c r="AB280" s="4"/>
      <c r="AC280" s="4">
        <v>1</v>
      </c>
      <c r="AD280" s="4">
        <v>1</v>
      </c>
      <c r="AE280" s="4"/>
      <c r="AF280" s="4">
        <v>1</v>
      </c>
      <c r="AG280" s="4"/>
      <c r="AH280" s="4"/>
      <c r="AI280" s="4">
        <v>2</v>
      </c>
      <c r="AJ280" s="4"/>
      <c r="AK280" s="4"/>
      <c r="AL280" s="4"/>
      <c r="AM280" s="4"/>
      <c r="AN280" s="4"/>
      <c r="AO280" s="4">
        <v>5</v>
      </c>
      <c r="AP280" s="4"/>
      <c r="AQ280" s="4"/>
      <c r="AR280" s="4"/>
      <c r="AS280" s="4"/>
      <c r="AT280" s="4"/>
      <c r="AU280" s="4"/>
      <c r="AV280" s="4"/>
      <c r="AW280" s="4"/>
      <c r="AX280" s="4"/>
      <c r="AY280" s="4"/>
      <c r="AZ280" s="4"/>
      <c r="BA280" s="4">
        <v>1</v>
      </c>
      <c r="BB280" s="4"/>
      <c r="BC280" s="4">
        <v>2</v>
      </c>
      <c r="BD280" s="4"/>
      <c r="BE280" s="4"/>
      <c r="BF280" s="4"/>
      <c r="BG280" s="4"/>
      <c r="BH280" s="4"/>
      <c r="BI280" s="4"/>
      <c r="BJ280" s="4"/>
      <c r="BK280" s="4"/>
      <c r="BL280" s="4"/>
      <c r="BM280" s="4"/>
      <c r="BN280" s="4"/>
      <c r="BO280" s="4"/>
      <c r="BP280" s="4"/>
      <c r="BQ280" s="4"/>
      <c r="BR280" s="4"/>
      <c r="BS280" s="18"/>
    </row>
    <row r="281" spans="1:71" x14ac:dyDescent="0.2">
      <c r="A281" s="8" t="s">
        <v>273</v>
      </c>
      <c r="B281" s="8" t="s">
        <v>467</v>
      </c>
      <c r="C281" s="7" t="s">
        <v>260</v>
      </c>
      <c r="D281" s="8">
        <v>19</v>
      </c>
      <c r="E281" s="8" t="s">
        <v>65</v>
      </c>
      <c r="F281" s="8" t="s">
        <v>92</v>
      </c>
      <c r="G281" s="8" t="s">
        <v>93</v>
      </c>
      <c r="H281" s="8" t="s">
        <v>576</v>
      </c>
      <c r="I281" s="8">
        <v>43.8232</v>
      </c>
      <c r="J281" s="8">
        <v>0.75</v>
      </c>
      <c r="K281" s="17">
        <v>16</v>
      </c>
      <c r="L281" s="4">
        <v>13</v>
      </c>
      <c r="M281" s="4">
        <v>5</v>
      </c>
      <c r="N281" s="4">
        <v>12</v>
      </c>
      <c r="O281" s="4">
        <v>1</v>
      </c>
      <c r="P281" s="4"/>
      <c r="Q281" s="4">
        <v>2</v>
      </c>
      <c r="R281" s="4">
        <v>1</v>
      </c>
      <c r="S281" s="4"/>
      <c r="T281" s="4"/>
      <c r="U281" s="4">
        <v>4</v>
      </c>
      <c r="V281" s="4">
        <v>4</v>
      </c>
      <c r="W281" s="4"/>
      <c r="X281" s="4"/>
      <c r="Y281" s="4">
        <v>1</v>
      </c>
      <c r="Z281" s="4"/>
      <c r="AA281" s="4">
        <v>7</v>
      </c>
      <c r="AB281" s="4"/>
      <c r="AC281" s="4">
        <v>1</v>
      </c>
      <c r="AD281" s="4">
        <v>1</v>
      </c>
      <c r="AE281" s="4"/>
      <c r="AF281" s="4">
        <v>1</v>
      </c>
      <c r="AG281" s="4"/>
      <c r="AH281" s="4"/>
      <c r="AI281" s="4">
        <v>5</v>
      </c>
      <c r="AJ281" s="4">
        <v>1</v>
      </c>
      <c r="AK281" s="4">
        <v>3</v>
      </c>
      <c r="AL281" s="4"/>
      <c r="AM281" s="4"/>
      <c r="AN281" s="4">
        <v>3</v>
      </c>
      <c r="AO281" s="4">
        <v>4</v>
      </c>
      <c r="AP281" s="4"/>
      <c r="AQ281" s="4"/>
      <c r="AR281" s="4"/>
      <c r="AS281" s="4"/>
      <c r="AT281" s="4"/>
      <c r="AU281" s="4">
        <v>1</v>
      </c>
      <c r="AV281" s="4"/>
      <c r="AW281" s="4"/>
      <c r="AX281" s="4"/>
      <c r="AY281" s="4"/>
      <c r="AZ281" s="4"/>
      <c r="BA281" s="4"/>
      <c r="BB281" s="4"/>
      <c r="BC281" s="4"/>
      <c r="BD281" s="4"/>
      <c r="BE281" s="4"/>
      <c r="BF281" s="4"/>
      <c r="BG281" s="4"/>
      <c r="BH281" s="4"/>
      <c r="BI281" s="4"/>
      <c r="BJ281" s="4"/>
      <c r="BK281" s="4"/>
      <c r="BL281" s="4"/>
      <c r="BM281" s="4"/>
      <c r="BN281" s="4"/>
      <c r="BO281" s="4"/>
      <c r="BP281" s="4"/>
      <c r="BQ281" s="4"/>
      <c r="BR281" s="4"/>
      <c r="BS281" s="18"/>
    </row>
    <row r="282" spans="1:71" x14ac:dyDescent="0.2">
      <c r="A282" s="8" t="s">
        <v>270</v>
      </c>
      <c r="B282" s="8" t="s">
        <v>467</v>
      </c>
      <c r="C282" s="7" t="s">
        <v>260</v>
      </c>
      <c r="D282" s="8">
        <v>42</v>
      </c>
      <c r="E282" s="8" t="s">
        <v>65</v>
      </c>
      <c r="F282" s="8" t="s">
        <v>92</v>
      </c>
      <c r="G282" s="8"/>
      <c r="H282" s="8" t="s">
        <v>577</v>
      </c>
      <c r="I282" s="8">
        <v>54.29</v>
      </c>
      <c r="J282" s="8">
        <v>0.98299999999999998</v>
      </c>
      <c r="K282" s="17">
        <v>27</v>
      </c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>
        <v>1</v>
      </c>
      <c r="AB282" s="4"/>
      <c r="AC282" s="4"/>
      <c r="AD282" s="4">
        <v>4</v>
      </c>
      <c r="AE282" s="4"/>
      <c r="AF282" s="4"/>
      <c r="AG282" s="4"/>
      <c r="AH282" s="4">
        <v>2</v>
      </c>
      <c r="AI282" s="4"/>
      <c r="AJ282" s="4">
        <v>1</v>
      </c>
      <c r="AK282" s="4"/>
      <c r="AL282" s="4">
        <v>2</v>
      </c>
      <c r="AM282" s="4"/>
      <c r="AN282" s="4">
        <v>3</v>
      </c>
      <c r="AO282" s="4">
        <v>2</v>
      </c>
      <c r="AP282" s="4"/>
      <c r="AQ282" s="4"/>
      <c r="AR282" s="4"/>
      <c r="AS282" s="4"/>
      <c r="AT282" s="4">
        <v>1</v>
      </c>
      <c r="AU282" s="4"/>
      <c r="AV282" s="4"/>
      <c r="AW282" s="4"/>
      <c r="AX282" s="4"/>
      <c r="AY282" s="4"/>
      <c r="AZ282" s="4"/>
      <c r="BA282" s="4"/>
      <c r="BB282" s="4"/>
      <c r="BC282" s="4"/>
      <c r="BD282" s="4"/>
      <c r="BE282" s="4"/>
      <c r="BF282" s="4">
        <v>1</v>
      </c>
      <c r="BG282" s="4"/>
      <c r="BH282" s="4"/>
      <c r="BI282" s="4"/>
      <c r="BJ282" s="4"/>
      <c r="BK282" s="4"/>
      <c r="BL282" s="4"/>
      <c r="BM282" s="4"/>
      <c r="BN282" s="4"/>
      <c r="BO282" s="4"/>
      <c r="BP282" s="4"/>
      <c r="BQ282" s="4"/>
      <c r="BR282" s="4"/>
      <c r="BS282" s="18"/>
    </row>
    <row r="283" spans="1:71" x14ac:dyDescent="0.2">
      <c r="A283" s="8" t="s">
        <v>270</v>
      </c>
      <c r="B283" s="8" t="s">
        <v>467</v>
      </c>
      <c r="C283" s="7" t="s">
        <v>260</v>
      </c>
      <c r="D283" s="8">
        <v>42</v>
      </c>
      <c r="E283" s="8" t="s">
        <v>65</v>
      </c>
      <c r="F283" s="8" t="s">
        <v>92</v>
      </c>
      <c r="G283" s="8"/>
      <c r="H283" s="8" t="s">
        <v>576</v>
      </c>
      <c r="I283" s="8">
        <v>0.9244</v>
      </c>
      <c r="J283" s="8">
        <v>0.16300000000000001</v>
      </c>
      <c r="K283" s="17">
        <v>58</v>
      </c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  <c r="AL283" s="4"/>
      <c r="AM283" s="4"/>
      <c r="AN283" s="4"/>
      <c r="AO283" s="4"/>
      <c r="AP283" s="4"/>
      <c r="AQ283" s="4"/>
      <c r="AR283" s="4"/>
      <c r="AS283" s="4"/>
      <c r="AT283" s="4"/>
      <c r="AU283" s="4"/>
      <c r="AV283" s="4"/>
      <c r="AW283" s="4"/>
      <c r="AX283" s="4"/>
      <c r="AY283" s="4"/>
      <c r="AZ283" s="4">
        <v>1</v>
      </c>
      <c r="BA283" s="4"/>
      <c r="BB283" s="4"/>
      <c r="BC283" s="4"/>
      <c r="BD283" s="4"/>
      <c r="BE283" s="4"/>
      <c r="BF283" s="4"/>
      <c r="BG283" s="4"/>
      <c r="BH283" s="4"/>
      <c r="BI283" s="4"/>
      <c r="BJ283" s="4"/>
      <c r="BK283" s="4"/>
      <c r="BL283" s="4"/>
      <c r="BM283" s="4"/>
      <c r="BN283" s="4"/>
      <c r="BO283" s="4"/>
      <c r="BP283" s="4"/>
      <c r="BQ283" s="4">
        <v>3</v>
      </c>
      <c r="BR283" s="4">
        <v>7</v>
      </c>
      <c r="BS283" s="18"/>
    </row>
    <row r="284" spans="1:71" x14ac:dyDescent="0.2">
      <c r="A284" s="8" t="s">
        <v>270</v>
      </c>
      <c r="B284" s="8" t="s">
        <v>467</v>
      </c>
      <c r="C284" s="7" t="s">
        <v>260</v>
      </c>
      <c r="D284" s="8">
        <v>42</v>
      </c>
      <c r="E284" s="8" t="s">
        <v>65</v>
      </c>
      <c r="F284" s="8" t="s">
        <v>92</v>
      </c>
      <c r="G284" s="8"/>
      <c r="H284" s="8" t="s">
        <v>576</v>
      </c>
      <c r="I284" s="8">
        <v>1.911</v>
      </c>
      <c r="J284" s="8">
        <v>4.2000000000000003E-2</v>
      </c>
      <c r="K284" s="17">
        <v>59</v>
      </c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 s="4"/>
      <c r="AL284" s="4"/>
      <c r="AM284" s="4"/>
      <c r="AN284" s="4"/>
      <c r="AO284" s="4"/>
      <c r="AP284" s="4"/>
      <c r="AQ284" s="4"/>
      <c r="AR284" s="4"/>
      <c r="AS284" s="4"/>
      <c r="AT284" s="4"/>
      <c r="AU284" s="4"/>
      <c r="AV284" s="4"/>
      <c r="AW284" s="4"/>
      <c r="AX284" s="4"/>
      <c r="AY284" s="4"/>
      <c r="AZ284" s="4"/>
      <c r="BA284" s="4"/>
      <c r="BB284" s="4"/>
      <c r="BC284" s="4"/>
      <c r="BD284" s="4"/>
      <c r="BE284" s="4"/>
      <c r="BF284" s="4"/>
      <c r="BG284" s="4"/>
      <c r="BH284" s="4"/>
      <c r="BI284" s="4"/>
      <c r="BJ284" s="4"/>
      <c r="BK284" s="4"/>
      <c r="BL284" s="4"/>
      <c r="BM284" s="4"/>
      <c r="BN284" s="4"/>
      <c r="BO284" s="4"/>
      <c r="BP284" s="4"/>
      <c r="BQ284" s="4">
        <v>1</v>
      </c>
      <c r="BR284" s="4">
        <v>24</v>
      </c>
      <c r="BS284" s="18">
        <v>1</v>
      </c>
    </row>
    <row r="285" spans="1:71" x14ac:dyDescent="0.2">
      <c r="A285" s="6" t="s">
        <v>300</v>
      </c>
      <c r="B285" s="6" t="s">
        <v>467</v>
      </c>
      <c r="C285" s="5" t="s">
        <v>288</v>
      </c>
      <c r="D285" s="6">
        <v>42</v>
      </c>
      <c r="E285" s="6" t="s">
        <v>65</v>
      </c>
      <c r="F285" s="6" t="s">
        <v>92</v>
      </c>
      <c r="G285" s="6"/>
      <c r="H285" s="6" t="s">
        <v>577</v>
      </c>
      <c r="I285" s="6">
        <v>68.317800000000005</v>
      </c>
      <c r="J285" s="6">
        <v>0.97399999999999998</v>
      </c>
      <c r="K285" s="15">
        <v>11</v>
      </c>
      <c r="L285" s="3"/>
      <c r="M285" s="3"/>
      <c r="N285" s="3">
        <v>2</v>
      </c>
      <c r="O285" s="3"/>
      <c r="P285" s="3"/>
      <c r="Q285" s="3">
        <v>3</v>
      </c>
      <c r="R285" s="3"/>
      <c r="S285" s="3">
        <v>1</v>
      </c>
      <c r="T285" s="3"/>
      <c r="U285" s="3"/>
      <c r="V285" s="3"/>
      <c r="W285" s="3"/>
      <c r="X285" s="3"/>
      <c r="Y285" s="3">
        <v>2</v>
      </c>
      <c r="Z285" s="3"/>
      <c r="AA285" s="3"/>
      <c r="AB285" s="3"/>
      <c r="AC285" s="3"/>
      <c r="AD285" s="3"/>
      <c r="AE285" s="3"/>
      <c r="AF285" s="3"/>
      <c r="AG285" s="3"/>
      <c r="AH285" s="3"/>
      <c r="AI285" s="3"/>
      <c r="AJ285" s="3"/>
      <c r="AK285" s="3"/>
      <c r="AL285" s="3">
        <v>1</v>
      </c>
      <c r="AM285" s="3"/>
      <c r="AN285" s="3">
        <v>1</v>
      </c>
      <c r="AO285" s="3"/>
      <c r="AP285" s="3"/>
      <c r="AQ285" s="3"/>
      <c r="AR285" s="3"/>
      <c r="AS285" s="3"/>
      <c r="AT285" s="3"/>
      <c r="AU285" s="3"/>
      <c r="AV285" s="3"/>
      <c r="AW285" s="3"/>
      <c r="AX285" s="3"/>
      <c r="AY285" s="3"/>
      <c r="AZ285" s="3"/>
      <c r="BA285" s="3"/>
      <c r="BB285" s="3"/>
      <c r="BC285" s="3"/>
      <c r="BD285" s="3"/>
      <c r="BE285" s="3"/>
      <c r="BF285" s="3"/>
      <c r="BG285" s="3"/>
      <c r="BH285" s="3"/>
      <c r="BI285" s="3"/>
      <c r="BJ285" s="3"/>
      <c r="BK285" s="3"/>
      <c r="BL285" s="3"/>
      <c r="BM285" s="3"/>
      <c r="BN285" s="3"/>
      <c r="BO285" s="3"/>
      <c r="BP285" s="3"/>
      <c r="BQ285" s="3"/>
      <c r="BR285" s="3"/>
      <c r="BS285" s="16"/>
    </row>
    <row r="286" spans="1:71" x14ac:dyDescent="0.2">
      <c r="A286" s="8" t="s">
        <v>330</v>
      </c>
      <c r="B286" s="8" t="s">
        <v>467</v>
      </c>
      <c r="C286" s="7" t="s">
        <v>288</v>
      </c>
      <c r="D286" s="8">
        <v>53</v>
      </c>
      <c r="E286" s="8" t="s">
        <v>65</v>
      </c>
      <c r="F286" s="8" t="s">
        <v>92</v>
      </c>
      <c r="G286" s="8"/>
      <c r="H286" s="8" t="s">
        <v>577</v>
      </c>
      <c r="I286" s="8">
        <v>81.39</v>
      </c>
      <c r="J286" s="8">
        <v>0.54300000000000004</v>
      </c>
      <c r="K286" s="17">
        <v>26</v>
      </c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>
        <v>1</v>
      </c>
      <c r="Z286" s="4"/>
      <c r="AA286" s="4">
        <v>1</v>
      </c>
      <c r="AB286" s="4"/>
      <c r="AC286" s="4"/>
      <c r="AD286" s="4">
        <v>2</v>
      </c>
      <c r="AE286" s="4">
        <v>1</v>
      </c>
      <c r="AF286" s="4"/>
      <c r="AG286" s="4"/>
      <c r="AH286" s="4"/>
      <c r="AI286" s="4">
        <v>3</v>
      </c>
      <c r="AJ286" s="4"/>
      <c r="AK286" s="4"/>
      <c r="AL286" s="4"/>
      <c r="AM286" s="4">
        <v>2</v>
      </c>
      <c r="AN286" s="4">
        <v>1</v>
      </c>
      <c r="AO286" s="4">
        <v>3</v>
      </c>
      <c r="AP286" s="4"/>
      <c r="AQ286" s="4"/>
      <c r="AR286" s="4"/>
      <c r="AS286" s="4"/>
      <c r="AT286" s="4"/>
      <c r="AU286" s="4"/>
      <c r="AV286" s="4"/>
      <c r="AW286" s="4">
        <v>1</v>
      </c>
      <c r="AX286" s="4"/>
      <c r="AY286" s="4"/>
      <c r="AZ286" s="4"/>
      <c r="BA286" s="4"/>
      <c r="BB286" s="4"/>
      <c r="BC286" s="4"/>
      <c r="BD286" s="4"/>
      <c r="BE286" s="4"/>
      <c r="BF286" s="4">
        <v>1</v>
      </c>
      <c r="BG286" s="4"/>
      <c r="BH286" s="4"/>
      <c r="BI286" s="4"/>
      <c r="BJ286" s="4"/>
      <c r="BK286" s="4"/>
      <c r="BL286" s="4"/>
      <c r="BM286" s="4"/>
      <c r="BN286" s="4"/>
      <c r="BO286" s="4"/>
      <c r="BP286" s="4"/>
      <c r="BQ286" s="4"/>
      <c r="BR286" s="4"/>
      <c r="BS286" s="18"/>
    </row>
    <row r="287" spans="1:71" x14ac:dyDescent="0.2">
      <c r="A287" s="8" t="s">
        <v>331</v>
      </c>
      <c r="B287" s="8" t="s">
        <v>467</v>
      </c>
      <c r="C287" s="7" t="s">
        <v>288</v>
      </c>
      <c r="D287" s="8">
        <v>21</v>
      </c>
      <c r="E287" s="8" t="s">
        <v>65</v>
      </c>
      <c r="F287" s="8" t="s">
        <v>92</v>
      </c>
      <c r="G287" s="8"/>
      <c r="H287" s="8" t="s">
        <v>577</v>
      </c>
      <c r="I287" s="8">
        <v>86.2</v>
      </c>
      <c r="J287" s="8">
        <v>0.93400000000000005</v>
      </c>
      <c r="K287" s="17">
        <v>27</v>
      </c>
      <c r="L287" s="4"/>
      <c r="M287" s="4"/>
      <c r="N287" s="4"/>
      <c r="O287" s="4"/>
      <c r="P287" s="4">
        <v>1</v>
      </c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>
        <v>36</v>
      </c>
      <c r="AG287" s="4">
        <v>10</v>
      </c>
      <c r="AH287" s="4"/>
      <c r="AI287" s="4">
        <v>25</v>
      </c>
      <c r="AJ287" s="4">
        <v>4</v>
      </c>
      <c r="AK287" s="4">
        <v>16</v>
      </c>
      <c r="AL287" s="4">
        <v>3</v>
      </c>
      <c r="AM287" s="4">
        <v>1</v>
      </c>
      <c r="AN287" s="4">
        <v>3</v>
      </c>
      <c r="AO287" s="4">
        <v>13</v>
      </c>
      <c r="AP287" s="4"/>
      <c r="AQ287" s="4"/>
      <c r="AR287" s="4"/>
      <c r="AS287" s="4"/>
      <c r="AT287" s="4">
        <v>3</v>
      </c>
      <c r="AU287" s="4">
        <v>2</v>
      </c>
      <c r="AV287" s="4">
        <v>1</v>
      </c>
      <c r="AW287" s="4"/>
      <c r="AX287" s="4"/>
      <c r="AY287" s="4"/>
      <c r="AZ287" s="4"/>
      <c r="BA287" s="4"/>
      <c r="BB287" s="4"/>
      <c r="BC287" s="4"/>
      <c r="BD287" s="4"/>
      <c r="BE287" s="4"/>
      <c r="BF287" s="4"/>
      <c r="BG287" s="4"/>
      <c r="BH287" s="4"/>
      <c r="BI287" s="4"/>
      <c r="BJ287" s="4"/>
      <c r="BK287" s="4"/>
      <c r="BL287" s="4"/>
      <c r="BM287" s="4"/>
      <c r="BN287" s="4"/>
      <c r="BO287" s="4"/>
      <c r="BP287" s="4"/>
      <c r="BQ287" s="4"/>
      <c r="BR287" s="4"/>
      <c r="BS287" s="18"/>
    </row>
    <row r="288" spans="1:71" x14ac:dyDescent="0.2">
      <c r="A288" s="8" t="s">
        <v>332</v>
      </c>
      <c r="B288" s="8" t="s">
        <v>467</v>
      </c>
      <c r="C288" s="7" t="s">
        <v>288</v>
      </c>
      <c r="D288" s="8">
        <v>43</v>
      </c>
      <c r="E288" s="8" t="s">
        <v>65</v>
      </c>
      <c r="F288" s="8" t="s">
        <v>92</v>
      </c>
      <c r="G288" s="8"/>
      <c r="H288" s="8" t="s">
        <v>466</v>
      </c>
      <c r="I288" s="8">
        <v>73.894999999999996</v>
      </c>
      <c r="J288" s="8">
        <v>0.97199999999999998</v>
      </c>
      <c r="K288" s="17">
        <v>29</v>
      </c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>
        <v>1</v>
      </c>
      <c r="W288" s="4"/>
      <c r="X288" s="4"/>
      <c r="Y288" s="4"/>
      <c r="Z288" s="4"/>
      <c r="AA288" s="4"/>
      <c r="AB288" s="4"/>
      <c r="AC288" s="4"/>
      <c r="AD288" s="4"/>
      <c r="AE288" s="4"/>
      <c r="AF288" s="4">
        <v>8</v>
      </c>
      <c r="AG288" s="4"/>
      <c r="AH288" s="4"/>
      <c r="AI288" s="4">
        <v>1</v>
      </c>
      <c r="AJ288" s="4"/>
      <c r="AK288" s="4"/>
      <c r="AL288" s="4"/>
      <c r="AM288" s="4"/>
      <c r="AN288" s="4">
        <v>1</v>
      </c>
      <c r="AO288" s="4"/>
      <c r="AP288" s="4"/>
      <c r="AQ288" s="4"/>
      <c r="AR288" s="4"/>
      <c r="AS288" s="4"/>
      <c r="AT288" s="4"/>
      <c r="AU288" s="4"/>
      <c r="AV288" s="4"/>
      <c r="AW288" s="4"/>
      <c r="AX288" s="4"/>
      <c r="AY288" s="4">
        <v>1</v>
      </c>
      <c r="AZ288" s="4"/>
      <c r="BA288" s="4"/>
      <c r="BB288" s="4"/>
      <c r="BC288" s="4"/>
      <c r="BD288" s="4"/>
      <c r="BE288" s="4"/>
      <c r="BF288" s="4"/>
      <c r="BG288" s="4"/>
      <c r="BH288" s="4">
        <v>1</v>
      </c>
      <c r="BI288" s="4"/>
      <c r="BJ288" s="4"/>
      <c r="BK288" s="4"/>
      <c r="BL288" s="4"/>
      <c r="BM288" s="4"/>
      <c r="BN288" s="4"/>
      <c r="BO288" s="4"/>
      <c r="BP288" s="4"/>
      <c r="BQ288" s="4"/>
      <c r="BR288" s="4">
        <v>1</v>
      </c>
      <c r="BS288" s="18"/>
    </row>
    <row r="289" spans="1:71" x14ac:dyDescent="0.2">
      <c r="A289" s="8" t="s">
        <v>345</v>
      </c>
      <c r="B289" s="8" t="s">
        <v>467</v>
      </c>
      <c r="C289" s="7" t="s">
        <v>288</v>
      </c>
      <c r="D289" s="8">
        <v>18</v>
      </c>
      <c r="E289" s="8" t="s">
        <v>65</v>
      </c>
      <c r="F289" s="8" t="s">
        <v>92</v>
      </c>
      <c r="G289" s="8"/>
      <c r="H289" s="8" t="s">
        <v>577</v>
      </c>
      <c r="I289" s="8">
        <v>2.1570999999999998</v>
      </c>
      <c r="J289" s="8">
        <v>1.4E-2</v>
      </c>
      <c r="K289" s="17">
        <v>44.5</v>
      </c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K289" s="4"/>
      <c r="AL289" s="4"/>
      <c r="AM289" s="4"/>
      <c r="AN289" s="4"/>
      <c r="AO289" s="4"/>
      <c r="AP289" s="4"/>
      <c r="AQ289" s="4"/>
      <c r="AR289" s="4"/>
      <c r="AS289" s="4"/>
      <c r="AT289" s="4"/>
      <c r="AU289" s="4"/>
      <c r="AV289" s="4"/>
      <c r="AW289" s="4"/>
      <c r="AX289" s="4"/>
      <c r="AY289" s="4"/>
      <c r="AZ289" s="4"/>
      <c r="BA289" s="4"/>
      <c r="BB289" s="4"/>
      <c r="BC289" s="4">
        <v>8</v>
      </c>
      <c r="BD289" s="4">
        <v>16</v>
      </c>
      <c r="BE289" s="4"/>
      <c r="BF289" s="4"/>
      <c r="BG289" s="4"/>
      <c r="BH289" s="4"/>
      <c r="BI289" s="4"/>
      <c r="BJ289" s="4"/>
      <c r="BK289" s="4"/>
      <c r="BL289" s="4"/>
      <c r="BM289" s="4"/>
      <c r="BN289" s="4"/>
      <c r="BO289" s="4"/>
      <c r="BP289" s="4"/>
      <c r="BQ289" s="4"/>
      <c r="BR289" s="4"/>
      <c r="BS289" s="18"/>
    </row>
    <row r="290" spans="1:71" x14ac:dyDescent="0.2">
      <c r="A290" s="8" t="s">
        <v>345</v>
      </c>
      <c r="B290" s="8" t="s">
        <v>467</v>
      </c>
      <c r="C290" s="7" t="s">
        <v>288</v>
      </c>
      <c r="D290" s="8">
        <v>18</v>
      </c>
      <c r="E290" s="8" t="s">
        <v>65</v>
      </c>
      <c r="F290" s="8" t="s">
        <v>92</v>
      </c>
      <c r="G290" s="8"/>
      <c r="H290" s="8" t="s">
        <v>577</v>
      </c>
      <c r="I290" s="8">
        <v>71.919300000000007</v>
      </c>
      <c r="J290" s="8">
        <v>0.873</v>
      </c>
      <c r="K290" s="17">
        <v>44.5</v>
      </c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  <c r="AH290" s="4"/>
      <c r="AI290" s="4"/>
      <c r="AJ290" s="4"/>
      <c r="AK290" s="4"/>
      <c r="AL290" s="4"/>
      <c r="AM290" s="4"/>
      <c r="AN290" s="4"/>
      <c r="AO290" s="4"/>
      <c r="AP290" s="4"/>
      <c r="AQ290" s="4"/>
      <c r="AR290" s="4"/>
      <c r="AS290" s="4"/>
      <c r="AT290" s="4"/>
      <c r="AU290" s="4"/>
      <c r="AV290" s="4"/>
      <c r="AW290" s="4"/>
      <c r="AX290" s="4"/>
      <c r="AY290" s="4"/>
      <c r="AZ290" s="4"/>
      <c r="BA290" s="4"/>
      <c r="BB290" s="4"/>
      <c r="BC290" s="4">
        <v>1</v>
      </c>
      <c r="BD290" s="4">
        <v>120</v>
      </c>
      <c r="BE290" s="4"/>
      <c r="BF290" s="4"/>
      <c r="BG290" s="4"/>
      <c r="BH290" s="4"/>
      <c r="BI290" s="4"/>
      <c r="BJ290" s="4"/>
      <c r="BK290" s="4"/>
      <c r="BL290" s="4"/>
      <c r="BM290" s="4"/>
      <c r="BN290" s="4"/>
      <c r="BO290" s="4"/>
      <c r="BP290" s="4"/>
      <c r="BQ290" s="4"/>
      <c r="BR290" s="4"/>
      <c r="BS290" s="18"/>
    </row>
    <row r="291" spans="1:71" x14ac:dyDescent="0.2">
      <c r="A291" s="8" t="s">
        <v>355</v>
      </c>
      <c r="B291" s="8" t="s">
        <v>467</v>
      </c>
      <c r="C291" s="7" t="s">
        <v>288</v>
      </c>
      <c r="D291" s="8">
        <v>36</v>
      </c>
      <c r="E291" s="8" t="s">
        <v>65</v>
      </c>
      <c r="F291" s="8" t="s">
        <v>92</v>
      </c>
      <c r="G291" s="8"/>
      <c r="H291" s="8" t="s">
        <v>577</v>
      </c>
      <c r="I291" s="8">
        <v>73.39</v>
      </c>
      <c r="J291" s="8">
        <v>0.25900000000000001</v>
      </c>
      <c r="K291" s="17">
        <v>56.5</v>
      </c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  <c r="AH291" s="4"/>
      <c r="AI291" s="4"/>
      <c r="AJ291" s="4"/>
      <c r="AK291" s="4"/>
      <c r="AL291" s="4"/>
      <c r="AM291" s="4"/>
      <c r="AN291" s="4"/>
      <c r="AO291" s="4"/>
      <c r="AP291" s="4"/>
      <c r="AQ291" s="4"/>
      <c r="AR291" s="4"/>
      <c r="AS291" s="4"/>
      <c r="AT291" s="4"/>
      <c r="AU291" s="4"/>
      <c r="AV291" s="4"/>
      <c r="AW291" s="4"/>
      <c r="AX291" s="4"/>
      <c r="AY291" s="4">
        <v>1</v>
      </c>
      <c r="AZ291" s="4"/>
      <c r="BA291" s="4"/>
      <c r="BB291" s="4"/>
      <c r="BC291" s="4"/>
      <c r="BD291" s="4">
        <v>1</v>
      </c>
      <c r="BE291" s="4"/>
      <c r="BF291" s="4"/>
      <c r="BG291" s="4"/>
      <c r="BH291" s="4"/>
      <c r="BI291" s="4"/>
      <c r="BJ291" s="4"/>
      <c r="BK291" s="4"/>
      <c r="BL291" s="4"/>
      <c r="BM291" s="4"/>
      <c r="BN291" s="4"/>
      <c r="BO291" s="4">
        <v>4</v>
      </c>
      <c r="BP291" s="4">
        <v>90</v>
      </c>
      <c r="BQ291" s="4">
        <v>53</v>
      </c>
      <c r="BR291" s="4">
        <v>293</v>
      </c>
      <c r="BS291" s="18"/>
    </row>
    <row r="292" spans="1:71" x14ac:dyDescent="0.2">
      <c r="A292" s="8" t="s">
        <v>303</v>
      </c>
      <c r="B292" s="8" t="s">
        <v>467</v>
      </c>
      <c r="C292" s="7" t="s">
        <v>288</v>
      </c>
      <c r="D292" s="8">
        <v>46</v>
      </c>
      <c r="E292" s="8" t="s">
        <v>65</v>
      </c>
      <c r="F292" s="8" t="s">
        <v>92</v>
      </c>
      <c r="G292" s="8"/>
      <c r="H292" s="8" t="s">
        <v>577</v>
      </c>
      <c r="I292" s="8">
        <v>29.677</v>
      </c>
      <c r="J292" s="8">
        <v>0.91500000000000004</v>
      </c>
      <c r="K292" s="17">
        <v>58</v>
      </c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  <c r="AL292" s="4"/>
      <c r="AM292" s="4"/>
      <c r="AN292" s="4"/>
      <c r="AO292" s="4"/>
      <c r="AP292" s="4"/>
      <c r="AQ292" s="4"/>
      <c r="AR292" s="4"/>
      <c r="AS292" s="4"/>
      <c r="AT292" s="4"/>
      <c r="AU292" s="4"/>
      <c r="AV292" s="4"/>
      <c r="AW292" s="4"/>
      <c r="AX292" s="4"/>
      <c r="AY292" s="4"/>
      <c r="AZ292" s="4"/>
      <c r="BA292" s="4"/>
      <c r="BB292" s="4"/>
      <c r="BC292" s="4"/>
      <c r="BD292" s="4"/>
      <c r="BE292" s="4"/>
      <c r="BF292" s="4"/>
      <c r="BG292" s="4"/>
      <c r="BH292" s="4"/>
      <c r="BI292" s="4"/>
      <c r="BJ292" s="4"/>
      <c r="BK292" s="4"/>
      <c r="BL292" s="4"/>
      <c r="BM292" s="4"/>
      <c r="BN292" s="4"/>
      <c r="BO292" s="4">
        <v>3</v>
      </c>
      <c r="BP292" s="4"/>
      <c r="BQ292" s="4">
        <v>14</v>
      </c>
      <c r="BR292" s="4">
        <v>2</v>
      </c>
      <c r="BS292" s="18"/>
    </row>
    <row r="293" spans="1:71" x14ac:dyDescent="0.2">
      <c r="A293" s="8" t="s">
        <v>361</v>
      </c>
      <c r="B293" s="8" t="s">
        <v>467</v>
      </c>
      <c r="C293" s="7" t="s">
        <v>288</v>
      </c>
      <c r="D293" s="8">
        <v>55</v>
      </c>
      <c r="E293" s="8" t="s">
        <v>65</v>
      </c>
      <c r="F293" s="8" t="s">
        <v>92</v>
      </c>
      <c r="G293" s="8"/>
      <c r="H293" s="8" t="s">
        <v>577</v>
      </c>
      <c r="I293" s="8">
        <v>39.369999999999997</v>
      </c>
      <c r="J293" s="8">
        <v>0.89700000000000002</v>
      </c>
      <c r="K293" s="17">
        <v>58</v>
      </c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K293" s="4"/>
      <c r="AL293" s="4"/>
      <c r="AM293" s="4"/>
      <c r="AN293" s="4"/>
      <c r="AO293" s="4"/>
      <c r="AP293" s="4"/>
      <c r="AQ293" s="4"/>
      <c r="AR293" s="4"/>
      <c r="AS293" s="4"/>
      <c r="AT293" s="4"/>
      <c r="AU293" s="4"/>
      <c r="AV293" s="4"/>
      <c r="AW293" s="4"/>
      <c r="AX293" s="4"/>
      <c r="AY293" s="4"/>
      <c r="AZ293" s="4"/>
      <c r="BA293" s="4"/>
      <c r="BB293" s="4"/>
      <c r="BC293" s="4"/>
      <c r="BD293" s="4"/>
      <c r="BE293" s="4"/>
      <c r="BF293" s="4"/>
      <c r="BG293" s="4"/>
      <c r="BH293" s="4"/>
      <c r="BI293" s="4"/>
      <c r="BJ293" s="4">
        <v>24</v>
      </c>
      <c r="BK293" s="4"/>
      <c r="BL293" s="4"/>
      <c r="BM293" s="4"/>
      <c r="BN293" s="4"/>
      <c r="BO293" s="4"/>
      <c r="BP293" s="4">
        <v>4</v>
      </c>
      <c r="BQ293" s="4">
        <v>2</v>
      </c>
      <c r="BR293" s="4">
        <v>26</v>
      </c>
      <c r="BS293" s="18">
        <v>5</v>
      </c>
    </row>
    <row r="294" spans="1:71" x14ac:dyDescent="0.2">
      <c r="A294" s="6" t="s">
        <v>367</v>
      </c>
      <c r="B294" s="6" t="s">
        <v>467</v>
      </c>
      <c r="C294" s="5" t="s">
        <v>368</v>
      </c>
      <c r="D294" s="6">
        <v>27</v>
      </c>
      <c r="E294" s="6" t="s">
        <v>65</v>
      </c>
      <c r="F294" s="6" t="s">
        <v>92</v>
      </c>
      <c r="G294" s="6" t="s">
        <v>93</v>
      </c>
      <c r="H294" s="6" t="s">
        <v>576</v>
      </c>
      <c r="I294" s="6">
        <v>1.925</v>
      </c>
      <c r="J294" s="6">
        <v>0.13300000000000001</v>
      </c>
      <c r="K294" s="15">
        <v>12</v>
      </c>
      <c r="L294" s="3"/>
      <c r="M294" s="3">
        <v>2</v>
      </c>
      <c r="N294" s="3">
        <v>2</v>
      </c>
      <c r="O294" s="3">
        <v>1</v>
      </c>
      <c r="P294" s="3"/>
      <c r="Q294" s="3">
        <v>1</v>
      </c>
      <c r="R294" s="3"/>
      <c r="S294" s="3"/>
      <c r="T294" s="3"/>
      <c r="U294" s="3">
        <v>1</v>
      </c>
      <c r="V294" s="3">
        <v>4</v>
      </c>
      <c r="W294" s="3"/>
      <c r="X294" s="3">
        <v>2</v>
      </c>
      <c r="Y294" s="3">
        <v>1</v>
      </c>
      <c r="Z294" s="3"/>
      <c r="AA294" s="3"/>
      <c r="AB294" s="3"/>
      <c r="AC294" s="3"/>
      <c r="AD294" s="3"/>
      <c r="AE294" s="3"/>
      <c r="AF294" s="3"/>
      <c r="AG294" s="3">
        <v>1</v>
      </c>
      <c r="AH294" s="3"/>
      <c r="AI294" s="3"/>
      <c r="AJ294" s="3"/>
      <c r="AK294" s="3"/>
      <c r="AL294" s="3"/>
      <c r="AM294" s="3"/>
      <c r="AN294" s="3"/>
      <c r="AO294" s="3"/>
      <c r="AP294" s="3"/>
      <c r="AQ294" s="3"/>
      <c r="AR294" s="3"/>
      <c r="AS294" s="3"/>
      <c r="AT294" s="3">
        <v>2</v>
      </c>
      <c r="AU294" s="3"/>
      <c r="AV294" s="3">
        <v>1</v>
      </c>
      <c r="AW294" s="3"/>
      <c r="AX294" s="3"/>
      <c r="AY294" s="3"/>
      <c r="AZ294" s="3"/>
      <c r="BA294" s="3"/>
      <c r="BB294" s="3"/>
      <c r="BC294" s="3"/>
      <c r="BD294" s="3"/>
      <c r="BE294" s="3"/>
      <c r="BF294" s="3"/>
      <c r="BG294" s="3"/>
      <c r="BH294" s="3"/>
      <c r="BI294" s="3"/>
      <c r="BJ294" s="3"/>
      <c r="BK294" s="3"/>
      <c r="BL294" s="3"/>
      <c r="BM294" s="3"/>
      <c r="BN294" s="3"/>
      <c r="BO294" s="3"/>
      <c r="BP294" s="3"/>
      <c r="BQ294" s="3"/>
      <c r="BR294" s="3">
        <v>1</v>
      </c>
      <c r="BS294" s="16"/>
    </row>
    <row r="295" spans="1:71" x14ac:dyDescent="0.2">
      <c r="A295" s="8" t="s">
        <v>389</v>
      </c>
      <c r="B295" s="8" t="s">
        <v>467</v>
      </c>
      <c r="C295" s="7" t="s">
        <v>368</v>
      </c>
      <c r="D295" s="8">
        <v>48</v>
      </c>
      <c r="E295" s="8" t="s">
        <v>65</v>
      </c>
      <c r="F295" s="8" t="s">
        <v>92</v>
      </c>
      <c r="G295" s="8"/>
      <c r="H295" s="8" t="s">
        <v>577</v>
      </c>
      <c r="I295" s="8">
        <v>17.93</v>
      </c>
      <c r="J295" s="8">
        <v>0.94899999999999995</v>
      </c>
      <c r="K295" s="17">
        <v>28</v>
      </c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>
        <v>1</v>
      </c>
      <c r="AG295" s="4">
        <v>6</v>
      </c>
      <c r="AH295" s="4">
        <v>6</v>
      </c>
      <c r="AI295" s="4"/>
      <c r="AJ295" s="4"/>
      <c r="AK295" s="4"/>
      <c r="AL295" s="4"/>
      <c r="AM295" s="4">
        <v>1</v>
      </c>
      <c r="AN295" s="4">
        <v>1</v>
      </c>
      <c r="AO295" s="4"/>
      <c r="AP295" s="4"/>
      <c r="AQ295" s="4"/>
      <c r="AR295" s="4"/>
      <c r="AS295" s="4"/>
      <c r="AT295" s="4"/>
      <c r="AU295" s="4"/>
      <c r="AV295" s="4"/>
      <c r="AW295" s="4"/>
      <c r="AX295" s="4"/>
      <c r="AY295" s="4"/>
      <c r="AZ295" s="4"/>
      <c r="BA295" s="4"/>
      <c r="BB295" s="4"/>
      <c r="BC295" s="4"/>
      <c r="BD295" s="4"/>
      <c r="BE295" s="4"/>
      <c r="BF295" s="4">
        <v>5</v>
      </c>
      <c r="BG295" s="4">
        <v>6</v>
      </c>
      <c r="BH295" s="4"/>
      <c r="BI295" s="4"/>
      <c r="BJ295" s="4"/>
      <c r="BK295" s="4"/>
      <c r="BL295" s="4"/>
      <c r="BM295" s="4"/>
      <c r="BN295" s="4"/>
      <c r="BO295" s="4"/>
      <c r="BP295" s="4"/>
      <c r="BQ295" s="4"/>
      <c r="BR295" s="4"/>
      <c r="BS295" s="18"/>
    </row>
    <row r="296" spans="1:71" x14ac:dyDescent="0.2">
      <c r="A296" s="8" t="s">
        <v>389</v>
      </c>
      <c r="B296" s="8" t="s">
        <v>467</v>
      </c>
      <c r="C296" s="7" t="s">
        <v>368</v>
      </c>
      <c r="D296" s="8">
        <v>48</v>
      </c>
      <c r="E296" s="8" t="s">
        <v>65</v>
      </c>
      <c r="F296" s="8" t="s">
        <v>92</v>
      </c>
      <c r="G296" s="8"/>
      <c r="H296" s="8" t="s">
        <v>577</v>
      </c>
      <c r="I296" s="8">
        <v>37.06</v>
      </c>
      <c r="J296" s="8">
        <v>0.70599999999999996</v>
      </c>
      <c r="K296" s="17">
        <v>32.5</v>
      </c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>
        <v>1</v>
      </c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 s="4"/>
      <c r="AL296" s="4"/>
      <c r="AM296" s="4">
        <v>3</v>
      </c>
      <c r="AN296" s="4">
        <v>3</v>
      </c>
      <c r="AO296" s="4">
        <v>1</v>
      </c>
      <c r="AP296" s="4"/>
      <c r="AQ296" s="4"/>
      <c r="AR296" s="4"/>
      <c r="AS296" s="4"/>
      <c r="AT296" s="4">
        <v>2</v>
      </c>
      <c r="AU296" s="4">
        <v>3</v>
      </c>
      <c r="AV296" s="4"/>
      <c r="AW296" s="4">
        <v>2</v>
      </c>
      <c r="AX296" s="4"/>
      <c r="AY296" s="4"/>
      <c r="AZ296" s="4">
        <v>1</v>
      </c>
      <c r="BA296" s="4"/>
      <c r="BB296" s="4"/>
      <c r="BC296" s="4"/>
      <c r="BD296" s="4"/>
      <c r="BE296" s="4"/>
      <c r="BF296" s="4"/>
      <c r="BG296" s="4"/>
      <c r="BH296" s="4"/>
      <c r="BI296" s="4"/>
      <c r="BJ296" s="4"/>
      <c r="BK296" s="4"/>
      <c r="BL296" s="4"/>
      <c r="BM296" s="4"/>
      <c r="BN296" s="4"/>
      <c r="BO296" s="4"/>
      <c r="BP296" s="4"/>
      <c r="BQ296" s="4"/>
      <c r="BR296" s="4"/>
      <c r="BS296" s="18"/>
    </row>
    <row r="297" spans="1:71" x14ac:dyDescent="0.2">
      <c r="A297" s="6" t="s">
        <v>413</v>
      </c>
      <c r="B297" s="6" t="s">
        <v>467</v>
      </c>
      <c r="C297" s="5" t="s">
        <v>414</v>
      </c>
      <c r="D297" s="6">
        <v>33</v>
      </c>
      <c r="E297" s="6" t="s">
        <v>65</v>
      </c>
      <c r="F297" s="6" t="s">
        <v>92</v>
      </c>
      <c r="G297" s="6"/>
      <c r="H297" s="6" t="s">
        <v>577</v>
      </c>
      <c r="I297" s="6">
        <v>41.1601</v>
      </c>
      <c r="J297" s="6">
        <v>0.878</v>
      </c>
      <c r="K297" s="15">
        <v>5.5</v>
      </c>
      <c r="L297" s="3"/>
      <c r="M297" s="3"/>
      <c r="N297" s="3"/>
      <c r="O297" s="3">
        <v>2</v>
      </c>
      <c r="P297" s="3">
        <v>7</v>
      </c>
      <c r="Q297" s="3">
        <v>1</v>
      </c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>
        <v>1</v>
      </c>
      <c r="AI297" s="3"/>
      <c r="AJ297" s="3"/>
      <c r="AK297" s="3"/>
      <c r="AL297" s="3"/>
      <c r="AM297" s="3"/>
      <c r="AN297" s="3"/>
      <c r="AO297" s="3"/>
      <c r="AP297" s="3"/>
      <c r="AQ297" s="3"/>
      <c r="AR297" s="3"/>
      <c r="AS297" s="3"/>
      <c r="AT297" s="3"/>
      <c r="AU297" s="3"/>
      <c r="AV297" s="3"/>
      <c r="AW297" s="3"/>
      <c r="AX297" s="3"/>
      <c r="AY297" s="3"/>
      <c r="AZ297" s="3"/>
      <c r="BA297" s="3"/>
      <c r="BB297" s="3"/>
      <c r="BC297" s="3"/>
      <c r="BD297" s="3"/>
      <c r="BE297" s="3"/>
      <c r="BF297" s="3"/>
      <c r="BG297" s="3"/>
      <c r="BH297" s="3"/>
      <c r="BI297" s="3"/>
      <c r="BJ297" s="3"/>
      <c r="BK297" s="3"/>
      <c r="BL297" s="3"/>
      <c r="BM297" s="3"/>
      <c r="BN297" s="3"/>
      <c r="BO297" s="3"/>
      <c r="BP297" s="3"/>
      <c r="BQ297" s="3"/>
      <c r="BR297" s="3"/>
      <c r="BS297" s="16"/>
    </row>
    <row r="298" spans="1:71" x14ac:dyDescent="0.2">
      <c r="A298" s="8" t="s">
        <v>420</v>
      </c>
      <c r="B298" s="8" t="s">
        <v>467</v>
      </c>
      <c r="C298" s="7" t="s">
        <v>414</v>
      </c>
      <c r="D298" s="8">
        <v>40</v>
      </c>
      <c r="E298" s="8" t="s">
        <v>65</v>
      </c>
      <c r="F298" s="8" t="s">
        <v>92</v>
      </c>
      <c r="G298" s="8" t="s">
        <v>93</v>
      </c>
      <c r="H298" s="8" t="s">
        <v>576</v>
      </c>
      <c r="I298" s="8">
        <v>1.2709999999999999</v>
      </c>
      <c r="J298" s="8">
        <v>0.186</v>
      </c>
      <c r="K298" s="17">
        <v>9</v>
      </c>
      <c r="L298" s="4">
        <v>4</v>
      </c>
      <c r="M298" s="4">
        <v>1</v>
      </c>
      <c r="N298" s="4"/>
      <c r="O298" s="4">
        <v>3</v>
      </c>
      <c r="P298" s="4"/>
      <c r="Q298" s="4"/>
      <c r="R298" s="4">
        <v>1</v>
      </c>
      <c r="S298" s="4"/>
      <c r="T298" s="4"/>
      <c r="U298" s="4"/>
      <c r="V298" s="4">
        <v>2</v>
      </c>
      <c r="W298" s="4"/>
      <c r="X298" s="4"/>
      <c r="Y298" s="4">
        <v>1</v>
      </c>
      <c r="Z298" s="4"/>
      <c r="AA298" s="4"/>
      <c r="AB298" s="4"/>
      <c r="AC298" s="4">
        <v>1</v>
      </c>
      <c r="AD298" s="4"/>
      <c r="AE298" s="4"/>
      <c r="AF298" s="4"/>
      <c r="AG298" s="4"/>
      <c r="AH298" s="4"/>
      <c r="AI298" s="4"/>
      <c r="AJ298" s="4"/>
      <c r="AK298" s="4"/>
      <c r="AL298" s="4"/>
      <c r="AM298" s="4"/>
      <c r="AN298" s="4">
        <v>1</v>
      </c>
      <c r="AO298" s="4"/>
      <c r="AP298" s="4"/>
      <c r="AQ298" s="4"/>
      <c r="AR298" s="4"/>
      <c r="AS298" s="4"/>
      <c r="AT298" s="4"/>
      <c r="AU298" s="4"/>
      <c r="AV298" s="4"/>
      <c r="AW298" s="4"/>
      <c r="AX298" s="4"/>
      <c r="AY298" s="4"/>
      <c r="AZ298" s="4"/>
      <c r="BA298" s="4"/>
      <c r="BB298" s="4"/>
      <c r="BC298" s="4"/>
      <c r="BD298" s="4"/>
      <c r="BE298" s="4"/>
      <c r="BF298" s="4"/>
      <c r="BG298" s="4"/>
      <c r="BH298" s="4"/>
      <c r="BI298" s="4"/>
      <c r="BJ298" s="4"/>
      <c r="BK298" s="4"/>
      <c r="BL298" s="4"/>
      <c r="BM298" s="4"/>
      <c r="BN298" s="4"/>
      <c r="BO298" s="4"/>
      <c r="BP298" s="4"/>
      <c r="BQ298" s="4"/>
      <c r="BR298" s="4"/>
      <c r="BS298" s="18"/>
    </row>
    <row r="299" spans="1:71" x14ac:dyDescent="0.2">
      <c r="A299" s="8" t="s">
        <v>426</v>
      </c>
      <c r="B299" s="8" t="s">
        <v>467</v>
      </c>
      <c r="C299" s="7" t="s">
        <v>414</v>
      </c>
      <c r="D299" s="8">
        <v>44</v>
      </c>
      <c r="E299" s="8" t="s">
        <v>65</v>
      </c>
      <c r="F299" s="8" t="s">
        <v>92</v>
      </c>
      <c r="G299" s="8"/>
      <c r="H299" s="8" t="s">
        <v>576</v>
      </c>
      <c r="I299" s="8">
        <v>0.91910000000000003</v>
      </c>
      <c r="J299" s="8">
        <v>0.109</v>
      </c>
      <c r="K299" s="17">
        <v>11</v>
      </c>
      <c r="L299" s="4">
        <v>2</v>
      </c>
      <c r="M299" s="4">
        <v>3</v>
      </c>
      <c r="N299" s="4">
        <v>2</v>
      </c>
      <c r="O299" s="4">
        <v>2</v>
      </c>
      <c r="P299" s="4">
        <v>3</v>
      </c>
      <c r="Q299" s="4">
        <v>2</v>
      </c>
      <c r="R299" s="4">
        <v>1</v>
      </c>
      <c r="S299" s="4"/>
      <c r="T299" s="4"/>
      <c r="U299" s="4"/>
      <c r="V299" s="4">
        <v>6</v>
      </c>
      <c r="W299" s="4"/>
      <c r="X299" s="4"/>
      <c r="Y299" s="4"/>
      <c r="Z299" s="4"/>
      <c r="AA299" s="4"/>
      <c r="AB299" s="4"/>
      <c r="AC299" s="4"/>
      <c r="AD299" s="4">
        <v>1</v>
      </c>
      <c r="AE299" s="4"/>
      <c r="AF299" s="4"/>
      <c r="AG299" s="4">
        <v>1</v>
      </c>
      <c r="AH299" s="4"/>
      <c r="AI299" s="4">
        <v>1</v>
      </c>
      <c r="AJ299" s="4"/>
      <c r="AK299" s="4"/>
      <c r="AL299" s="4"/>
      <c r="AM299" s="4"/>
      <c r="AN299" s="4">
        <v>3</v>
      </c>
      <c r="AO299" s="4">
        <v>2</v>
      </c>
      <c r="AP299" s="4"/>
      <c r="AQ299" s="4"/>
      <c r="AR299" s="4"/>
      <c r="AS299" s="4"/>
      <c r="AT299" s="4"/>
      <c r="AU299" s="4"/>
      <c r="AV299" s="4"/>
      <c r="AW299" s="4"/>
      <c r="AX299" s="4"/>
      <c r="AY299" s="4">
        <v>1</v>
      </c>
      <c r="AZ299" s="4"/>
      <c r="BA299" s="4"/>
      <c r="BB299" s="4"/>
      <c r="BC299" s="4"/>
      <c r="BD299" s="4"/>
      <c r="BE299" s="4"/>
      <c r="BF299" s="4"/>
      <c r="BG299" s="4"/>
      <c r="BH299" s="4"/>
      <c r="BI299" s="4"/>
      <c r="BJ299" s="4"/>
      <c r="BK299" s="4"/>
      <c r="BL299" s="4"/>
      <c r="BM299" s="4"/>
      <c r="BN299" s="4">
        <v>1</v>
      </c>
      <c r="BO299" s="4"/>
      <c r="BP299" s="4"/>
      <c r="BQ299" s="4"/>
      <c r="BR299" s="4"/>
      <c r="BS299" s="18"/>
    </row>
    <row r="300" spans="1:71" x14ac:dyDescent="0.2">
      <c r="A300" s="8" t="s">
        <v>423</v>
      </c>
      <c r="B300" s="8" t="s">
        <v>467</v>
      </c>
      <c r="C300" s="7" t="s">
        <v>414</v>
      </c>
      <c r="D300" s="8">
        <v>23</v>
      </c>
      <c r="E300" s="8" t="s">
        <v>65</v>
      </c>
      <c r="F300" s="8" t="s">
        <v>92</v>
      </c>
      <c r="G300" s="8" t="s">
        <v>93</v>
      </c>
      <c r="H300" s="8" t="s">
        <v>576</v>
      </c>
      <c r="I300" s="8">
        <v>4.1230000000000002</v>
      </c>
      <c r="J300" s="8">
        <v>0.26100000000000001</v>
      </c>
      <c r="K300" s="17">
        <v>11</v>
      </c>
      <c r="L300" s="4">
        <v>10</v>
      </c>
      <c r="M300" s="4">
        <v>3</v>
      </c>
      <c r="N300" s="4">
        <v>9</v>
      </c>
      <c r="O300" s="4">
        <v>16</v>
      </c>
      <c r="P300" s="4"/>
      <c r="Q300" s="4">
        <v>2</v>
      </c>
      <c r="R300" s="4">
        <v>2</v>
      </c>
      <c r="S300" s="4"/>
      <c r="T300" s="4"/>
      <c r="U300" s="4">
        <v>9</v>
      </c>
      <c r="V300" s="4">
        <v>7</v>
      </c>
      <c r="W300" s="4"/>
      <c r="X300" s="4"/>
      <c r="Y300" s="4">
        <v>1</v>
      </c>
      <c r="Z300" s="4"/>
      <c r="AA300" s="4">
        <v>2</v>
      </c>
      <c r="AB300" s="4">
        <v>1</v>
      </c>
      <c r="AC300" s="4"/>
      <c r="AD300" s="4"/>
      <c r="AE300" s="4"/>
      <c r="AF300" s="4"/>
      <c r="AG300" s="4"/>
      <c r="AH300" s="4"/>
      <c r="AI300" s="4">
        <v>2</v>
      </c>
      <c r="AJ300" s="4"/>
      <c r="AK300" s="4"/>
      <c r="AL300" s="4"/>
      <c r="AM300" s="4"/>
      <c r="AN300" s="4"/>
      <c r="AO300" s="4">
        <v>10</v>
      </c>
      <c r="AP300" s="4"/>
      <c r="AQ300" s="4"/>
      <c r="AR300" s="4"/>
      <c r="AS300" s="4"/>
      <c r="AT300" s="4">
        <v>4</v>
      </c>
      <c r="AU300" s="4"/>
      <c r="AV300" s="4"/>
      <c r="AW300" s="4"/>
      <c r="AX300" s="4"/>
      <c r="AY300" s="4"/>
      <c r="AZ300" s="4"/>
      <c r="BA300" s="4"/>
      <c r="BB300" s="4"/>
      <c r="BC300" s="4"/>
      <c r="BD300" s="4"/>
      <c r="BE300" s="4"/>
      <c r="BF300" s="4"/>
      <c r="BG300" s="4"/>
      <c r="BH300" s="4"/>
      <c r="BI300" s="4"/>
      <c r="BJ300" s="4">
        <v>1</v>
      </c>
      <c r="BK300" s="4"/>
      <c r="BL300" s="4"/>
      <c r="BM300" s="4"/>
      <c r="BN300" s="4"/>
      <c r="BO300" s="4"/>
      <c r="BP300" s="4"/>
      <c r="BQ300" s="4"/>
      <c r="BR300" s="4"/>
      <c r="BS300" s="18"/>
    </row>
    <row r="301" spans="1:71" x14ac:dyDescent="0.2">
      <c r="A301" s="6" t="s">
        <v>432</v>
      </c>
      <c r="B301" s="6" t="s">
        <v>467</v>
      </c>
      <c r="C301" s="5" t="s">
        <v>433</v>
      </c>
      <c r="D301" s="6">
        <v>53</v>
      </c>
      <c r="E301" s="6" t="s">
        <v>65</v>
      </c>
      <c r="F301" s="6" t="s">
        <v>92</v>
      </c>
      <c r="G301" s="6"/>
      <c r="H301" s="6" t="s">
        <v>576</v>
      </c>
      <c r="I301" s="6">
        <v>0.30759999999999998</v>
      </c>
      <c r="J301" s="6">
        <v>7.5999999999999998E-2</v>
      </c>
      <c r="K301" s="15">
        <v>5</v>
      </c>
      <c r="L301" s="3">
        <v>9</v>
      </c>
      <c r="M301" s="3"/>
      <c r="N301" s="3">
        <v>1</v>
      </c>
      <c r="O301" s="3"/>
      <c r="P301" s="3"/>
      <c r="Q301" s="3"/>
      <c r="R301" s="3">
        <v>1</v>
      </c>
      <c r="S301" s="3"/>
      <c r="T301" s="3"/>
      <c r="U301" s="3"/>
      <c r="V301" s="3"/>
      <c r="W301" s="3"/>
      <c r="X301" s="3"/>
      <c r="Y301" s="3">
        <v>1</v>
      </c>
      <c r="Z301" s="3"/>
      <c r="AA301" s="3"/>
      <c r="AB301" s="3"/>
      <c r="AC301" s="3"/>
      <c r="AD301" s="3"/>
      <c r="AE301" s="3"/>
      <c r="AF301" s="3"/>
      <c r="AG301" s="3"/>
      <c r="AH301" s="3"/>
      <c r="AI301" s="3"/>
      <c r="AJ301" s="3"/>
      <c r="AK301" s="3"/>
      <c r="AL301" s="3"/>
      <c r="AM301" s="3"/>
      <c r="AN301" s="3"/>
      <c r="AO301" s="3"/>
      <c r="AP301" s="3"/>
      <c r="AQ301" s="3"/>
      <c r="AR301" s="3"/>
      <c r="AS301" s="3"/>
      <c r="AT301" s="3"/>
      <c r="AU301" s="3"/>
      <c r="AV301" s="3"/>
      <c r="AW301" s="3"/>
      <c r="AX301" s="3"/>
      <c r="AY301" s="3"/>
      <c r="AZ301" s="3"/>
      <c r="BA301" s="3"/>
      <c r="BB301" s="3"/>
      <c r="BC301" s="3"/>
      <c r="BD301" s="3"/>
      <c r="BE301" s="3"/>
      <c r="BF301" s="3"/>
      <c r="BG301" s="3"/>
      <c r="BH301" s="3"/>
      <c r="BI301" s="3"/>
      <c r="BJ301" s="3"/>
      <c r="BK301" s="3"/>
      <c r="BL301" s="3"/>
      <c r="BM301" s="3"/>
      <c r="BN301" s="3"/>
      <c r="BO301" s="3"/>
      <c r="BP301" s="3"/>
      <c r="BQ301" s="3"/>
      <c r="BR301" s="3"/>
      <c r="BS301" s="16"/>
    </row>
    <row r="302" spans="1:71" x14ac:dyDescent="0.2">
      <c r="A302" s="8" t="s">
        <v>432</v>
      </c>
      <c r="B302" s="8" t="s">
        <v>467</v>
      </c>
      <c r="C302" s="7" t="s">
        <v>433</v>
      </c>
      <c r="D302" s="8">
        <v>53</v>
      </c>
      <c r="E302" s="8" t="s">
        <v>65</v>
      </c>
      <c r="F302" s="8" t="s">
        <v>92</v>
      </c>
      <c r="G302" s="8"/>
      <c r="H302" s="8" t="s">
        <v>576</v>
      </c>
      <c r="I302" s="7">
        <v>12.4</v>
      </c>
      <c r="J302" s="7">
        <v>0.56200000000000006</v>
      </c>
      <c r="K302" s="35">
        <v>7</v>
      </c>
      <c r="L302" s="4">
        <v>27</v>
      </c>
      <c r="M302" s="4">
        <v>1</v>
      </c>
      <c r="N302" s="4">
        <v>1</v>
      </c>
      <c r="O302" s="4">
        <v>2</v>
      </c>
      <c r="P302" s="4">
        <v>1</v>
      </c>
      <c r="Q302" s="4">
        <v>2</v>
      </c>
      <c r="R302" s="4">
        <v>2</v>
      </c>
      <c r="S302" s="4"/>
      <c r="T302" s="4">
        <v>1</v>
      </c>
      <c r="U302" s="4"/>
      <c r="V302" s="4"/>
      <c r="W302" s="4"/>
      <c r="X302" s="4">
        <v>1</v>
      </c>
      <c r="Y302" s="4">
        <v>3</v>
      </c>
      <c r="Z302" s="4"/>
      <c r="AA302" s="4"/>
      <c r="AB302" s="4"/>
      <c r="AC302" s="4">
        <v>1</v>
      </c>
      <c r="AD302" s="4"/>
      <c r="AE302" s="4"/>
      <c r="AF302" s="4"/>
      <c r="AG302" s="4"/>
      <c r="AH302" s="4"/>
      <c r="AI302" s="4">
        <v>1</v>
      </c>
      <c r="AJ302" s="4"/>
      <c r="AK302" s="4">
        <v>1</v>
      </c>
      <c r="AL302" s="4"/>
      <c r="AM302" s="4"/>
      <c r="AN302" s="4"/>
      <c r="AO302" s="4"/>
      <c r="AP302" s="4"/>
      <c r="AQ302" s="4"/>
      <c r="AR302" s="4"/>
      <c r="AS302" s="4"/>
      <c r="AT302" s="4"/>
      <c r="AU302" s="4"/>
      <c r="AV302" s="4"/>
      <c r="AW302" s="4"/>
      <c r="AX302" s="4"/>
      <c r="AY302" s="4"/>
      <c r="AZ302" s="4"/>
      <c r="BA302" s="4"/>
      <c r="BB302" s="4"/>
      <c r="BC302" s="4"/>
      <c r="BD302" s="4"/>
      <c r="BE302" s="4"/>
      <c r="BF302" s="4"/>
      <c r="BG302" s="4"/>
      <c r="BH302" s="4"/>
      <c r="BI302" s="4"/>
      <c r="BJ302" s="4"/>
      <c r="BK302" s="4"/>
      <c r="BL302" s="4"/>
      <c r="BM302" s="4"/>
      <c r="BN302" s="4"/>
      <c r="BO302" s="4"/>
      <c r="BP302" s="4"/>
      <c r="BQ302" s="4"/>
      <c r="BR302" s="4"/>
      <c r="BS302" s="18"/>
    </row>
    <row r="303" spans="1:71" x14ac:dyDescent="0.2">
      <c r="A303" s="8" t="s">
        <v>432</v>
      </c>
      <c r="B303" s="8" t="s">
        <v>467</v>
      </c>
      <c r="C303" s="7" t="s">
        <v>433</v>
      </c>
      <c r="D303" s="8">
        <v>53</v>
      </c>
      <c r="E303" s="8" t="s">
        <v>65</v>
      </c>
      <c r="F303" s="8" t="s">
        <v>92</v>
      </c>
      <c r="G303" s="8" t="s">
        <v>93</v>
      </c>
      <c r="H303" s="8" t="s">
        <v>576</v>
      </c>
      <c r="I303" s="7">
        <v>8.5250000000000004</v>
      </c>
      <c r="J303" s="7">
        <v>9.1999999999999998E-2</v>
      </c>
      <c r="K303" s="35">
        <v>13</v>
      </c>
      <c r="L303" s="4">
        <v>40</v>
      </c>
      <c r="M303" s="4">
        <v>2</v>
      </c>
      <c r="N303" s="4">
        <v>2</v>
      </c>
      <c r="O303" s="4">
        <v>4</v>
      </c>
      <c r="P303" s="4">
        <v>1</v>
      </c>
      <c r="Q303" s="4"/>
      <c r="R303" s="4">
        <v>1</v>
      </c>
      <c r="S303" s="4"/>
      <c r="T303" s="4"/>
      <c r="U303" s="4"/>
      <c r="V303" s="4"/>
      <c r="W303" s="4"/>
      <c r="X303" s="4">
        <v>1</v>
      </c>
      <c r="Y303" s="4">
        <v>4</v>
      </c>
      <c r="Z303" s="4"/>
      <c r="AA303" s="4"/>
      <c r="AB303" s="4"/>
      <c r="AC303" s="4">
        <v>1</v>
      </c>
      <c r="AD303" s="4"/>
      <c r="AE303" s="4"/>
      <c r="AF303" s="4">
        <v>3</v>
      </c>
      <c r="AG303" s="4"/>
      <c r="AH303" s="4"/>
      <c r="AI303" s="4">
        <v>4</v>
      </c>
      <c r="AJ303" s="4"/>
      <c r="AK303" s="4">
        <v>1</v>
      </c>
      <c r="AL303" s="4"/>
      <c r="AM303" s="4"/>
      <c r="AN303" s="4"/>
      <c r="AO303" s="4">
        <v>1</v>
      </c>
      <c r="AP303" s="4"/>
      <c r="AQ303" s="4"/>
      <c r="AR303" s="4"/>
      <c r="AS303" s="4"/>
      <c r="AT303" s="4"/>
      <c r="AU303" s="4"/>
      <c r="AV303" s="4"/>
      <c r="AW303" s="4"/>
      <c r="AX303" s="4"/>
      <c r="AY303" s="4"/>
      <c r="AZ303" s="4"/>
      <c r="BA303" s="4"/>
      <c r="BB303" s="4"/>
      <c r="BC303" s="4"/>
      <c r="BD303" s="4"/>
      <c r="BE303" s="4"/>
      <c r="BF303" s="4"/>
      <c r="BG303" s="4"/>
      <c r="BH303" s="4"/>
      <c r="BI303" s="4"/>
      <c r="BJ303" s="4"/>
      <c r="BK303" s="4"/>
      <c r="BL303" s="4"/>
      <c r="BM303" s="4"/>
      <c r="BN303" s="4"/>
      <c r="BO303" s="4"/>
      <c r="BP303" s="4"/>
      <c r="BQ303" s="4"/>
      <c r="BR303" s="4"/>
      <c r="BS303" s="18"/>
    </row>
    <row r="304" spans="1:71" x14ac:dyDescent="0.2">
      <c r="A304" s="8" t="s">
        <v>455</v>
      </c>
      <c r="B304" s="8" t="s">
        <v>467</v>
      </c>
      <c r="C304" s="7" t="s">
        <v>433</v>
      </c>
      <c r="D304" s="8">
        <v>48</v>
      </c>
      <c r="E304" s="8" t="s">
        <v>65</v>
      </c>
      <c r="F304" s="8" t="s">
        <v>92</v>
      </c>
      <c r="G304" s="8"/>
      <c r="H304" s="8" t="s">
        <v>577</v>
      </c>
      <c r="I304" s="7">
        <v>22.97</v>
      </c>
      <c r="J304" s="7">
        <v>0.96699999999999997</v>
      </c>
      <c r="K304" s="35">
        <v>48</v>
      </c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4"/>
      <c r="AH304" s="4"/>
      <c r="AI304" s="4"/>
      <c r="AJ304" s="4"/>
      <c r="AK304" s="4"/>
      <c r="AL304" s="4"/>
      <c r="AM304" s="4"/>
      <c r="AN304" s="4"/>
      <c r="AO304" s="4"/>
      <c r="AP304" s="4"/>
      <c r="AQ304" s="4"/>
      <c r="AR304" s="4"/>
      <c r="AS304" s="4"/>
      <c r="AT304" s="4"/>
      <c r="AU304" s="4"/>
      <c r="AV304" s="4"/>
      <c r="AW304" s="4"/>
      <c r="AX304" s="4"/>
      <c r="AY304" s="4"/>
      <c r="AZ304" s="4"/>
      <c r="BA304" s="4">
        <v>1</v>
      </c>
      <c r="BB304" s="4"/>
      <c r="BC304" s="4"/>
      <c r="BD304" s="4"/>
      <c r="BE304" s="4"/>
      <c r="BF304" s="4">
        <v>11</v>
      </c>
      <c r="BG304" s="4"/>
      <c r="BH304" s="4">
        <v>2</v>
      </c>
      <c r="BI304" s="4">
        <v>1</v>
      </c>
      <c r="BJ304" s="4"/>
      <c r="BK304" s="4"/>
      <c r="BL304" s="4"/>
      <c r="BM304" s="4"/>
      <c r="BN304" s="4"/>
      <c r="BO304" s="4"/>
      <c r="BP304" s="4"/>
      <c r="BQ304" s="4"/>
      <c r="BR304" s="4"/>
      <c r="BS304" s="18"/>
    </row>
    <row r="305" spans="1:82" x14ac:dyDescent="0.2">
      <c r="A305" s="8" t="s">
        <v>455</v>
      </c>
      <c r="B305" s="8" t="s">
        <v>467</v>
      </c>
      <c r="C305" s="7" t="s">
        <v>433</v>
      </c>
      <c r="D305" s="8">
        <v>48</v>
      </c>
      <c r="E305" s="8" t="s">
        <v>65</v>
      </c>
      <c r="F305" s="8" t="s">
        <v>92</v>
      </c>
      <c r="G305" s="8"/>
      <c r="H305" s="8" t="s">
        <v>577</v>
      </c>
      <c r="I305" s="7">
        <v>72.66</v>
      </c>
      <c r="J305" s="7">
        <v>0.99099999999999999</v>
      </c>
      <c r="K305" s="35">
        <v>57</v>
      </c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  <c r="AH305" s="4"/>
      <c r="AI305" s="4"/>
      <c r="AJ305" s="4"/>
      <c r="AK305" s="4"/>
      <c r="AL305" s="4"/>
      <c r="AM305" s="4"/>
      <c r="AN305" s="4"/>
      <c r="AO305" s="4"/>
      <c r="AP305" s="4"/>
      <c r="AQ305" s="4"/>
      <c r="AR305" s="4"/>
      <c r="AS305" s="4"/>
      <c r="AT305" s="4"/>
      <c r="AU305" s="4"/>
      <c r="AV305" s="4"/>
      <c r="AW305" s="4"/>
      <c r="AX305" s="4"/>
      <c r="AY305" s="4"/>
      <c r="AZ305" s="4"/>
      <c r="BA305" s="4"/>
      <c r="BB305" s="4"/>
      <c r="BC305" s="4"/>
      <c r="BD305" s="4"/>
      <c r="BE305" s="4"/>
      <c r="BF305" s="4"/>
      <c r="BG305" s="4"/>
      <c r="BH305" s="4"/>
      <c r="BI305" s="4"/>
      <c r="BJ305" s="4">
        <v>1</v>
      </c>
      <c r="BK305" s="4">
        <v>3</v>
      </c>
      <c r="BL305" s="4"/>
      <c r="BM305" s="4"/>
      <c r="BN305" s="4"/>
      <c r="BO305" s="4"/>
      <c r="BP305" s="4">
        <v>1</v>
      </c>
      <c r="BQ305" s="4">
        <v>3</v>
      </c>
      <c r="BR305" s="4">
        <v>9</v>
      </c>
      <c r="BS305" s="18"/>
    </row>
    <row r="306" spans="1:82" s="39" customFormat="1" x14ac:dyDescent="0.2">
      <c r="A306" s="46" t="s">
        <v>456</v>
      </c>
      <c r="B306" s="46" t="s">
        <v>468</v>
      </c>
      <c r="C306" s="63" t="s">
        <v>433</v>
      </c>
      <c r="D306" s="46">
        <v>39</v>
      </c>
      <c r="E306" s="46" t="s">
        <v>65</v>
      </c>
      <c r="F306" s="46" t="s">
        <v>92</v>
      </c>
      <c r="G306" s="46"/>
      <c r="H306" s="46" t="s">
        <v>577</v>
      </c>
      <c r="I306" s="46">
        <v>90.97</v>
      </c>
      <c r="J306" s="46">
        <v>0.93400000000000005</v>
      </c>
      <c r="K306" s="69">
        <v>57</v>
      </c>
      <c r="L306" s="44"/>
      <c r="M306" s="44"/>
      <c r="N306" s="44"/>
      <c r="O306" s="44"/>
      <c r="P306" s="44"/>
      <c r="Q306" s="44"/>
      <c r="R306" s="44"/>
      <c r="S306" s="44"/>
      <c r="T306" s="44"/>
      <c r="U306" s="44"/>
      <c r="V306" s="44"/>
      <c r="W306" s="44"/>
      <c r="X306" s="44"/>
      <c r="Y306" s="44"/>
      <c r="Z306" s="44"/>
      <c r="AA306" s="44"/>
      <c r="AB306" s="44"/>
      <c r="AC306" s="44"/>
      <c r="AD306" s="44"/>
      <c r="AE306" s="44"/>
      <c r="AF306" s="44"/>
      <c r="AG306" s="44"/>
      <c r="AH306" s="44"/>
      <c r="AI306" s="44"/>
      <c r="AJ306" s="44"/>
      <c r="AK306" s="44"/>
      <c r="AL306" s="44"/>
      <c r="AM306" s="44"/>
      <c r="AN306" s="44"/>
      <c r="AO306" s="44"/>
      <c r="AP306" s="44"/>
      <c r="AQ306" s="44"/>
      <c r="AR306" s="44"/>
      <c r="AS306" s="44"/>
      <c r="AT306" s="44"/>
      <c r="AU306" s="44"/>
      <c r="AV306" s="44"/>
      <c r="AW306" s="44"/>
      <c r="AX306" s="44"/>
      <c r="AY306" s="44"/>
      <c r="AZ306" s="44"/>
      <c r="BA306" s="44"/>
      <c r="BB306" s="44"/>
      <c r="BC306" s="44"/>
      <c r="BD306" s="44"/>
      <c r="BE306" s="44"/>
      <c r="BF306" s="44"/>
      <c r="BG306" s="44"/>
      <c r="BH306" s="44"/>
      <c r="BI306" s="44"/>
      <c r="BJ306" s="44">
        <v>4</v>
      </c>
      <c r="BK306" s="44"/>
      <c r="BL306" s="44"/>
      <c r="BM306" s="44"/>
      <c r="BN306" s="44">
        <v>92</v>
      </c>
      <c r="BO306" s="44">
        <v>28</v>
      </c>
      <c r="BP306" s="44">
        <v>5</v>
      </c>
      <c r="BQ306" s="44">
        <v>2</v>
      </c>
      <c r="BR306" s="44">
        <v>19</v>
      </c>
      <c r="BS306" s="44">
        <v>2</v>
      </c>
    </row>
    <row r="307" spans="1:82" x14ac:dyDescent="0.2">
      <c r="A307" s="2" t="s">
        <v>486</v>
      </c>
      <c r="B307" s="2" t="s">
        <v>467</v>
      </c>
      <c r="C307" s="43" t="s">
        <v>572</v>
      </c>
      <c r="D307" s="8">
        <v>26</v>
      </c>
      <c r="E307" s="2" t="s">
        <v>65</v>
      </c>
      <c r="F307" s="2" t="s">
        <v>66</v>
      </c>
      <c r="H307" s="8"/>
      <c r="I307" s="7">
        <v>7.7873999999999999</v>
      </c>
      <c r="J307" s="7">
        <v>0.98599999999999999</v>
      </c>
      <c r="K307" s="35">
        <v>1</v>
      </c>
      <c r="L307" s="4">
        <v>1</v>
      </c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  <c r="AH307" s="4"/>
      <c r="AI307" s="4"/>
      <c r="AJ307" s="4"/>
      <c r="AK307" s="4"/>
      <c r="AL307" s="4"/>
      <c r="AM307" s="4"/>
      <c r="AN307" s="4"/>
      <c r="AO307" s="4"/>
      <c r="AP307" s="4"/>
      <c r="AQ307" s="4"/>
      <c r="AR307" s="4"/>
      <c r="AS307" s="4"/>
      <c r="AT307" s="4"/>
      <c r="AU307" s="4"/>
      <c r="AV307" s="4"/>
      <c r="AW307" s="4"/>
      <c r="AX307" s="4"/>
      <c r="AY307" s="4"/>
      <c r="AZ307" s="4"/>
      <c r="BA307" s="4"/>
      <c r="BB307" s="4"/>
      <c r="BC307" s="4"/>
      <c r="BD307" s="4"/>
      <c r="BE307" s="4"/>
      <c r="BF307" s="4"/>
      <c r="BG307" s="4"/>
      <c r="BH307" s="4"/>
      <c r="BI307" s="4"/>
      <c r="BJ307" s="4"/>
      <c r="BK307" s="4"/>
      <c r="BL307" s="4"/>
      <c r="BM307" s="4"/>
      <c r="BN307" s="4"/>
      <c r="BO307" s="4"/>
      <c r="BP307" s="4"/>
      <c r="BQ307" s="4"/>
      <c r="BR307" s="4"/>
      <c r="BS307" s="18"/>
      <c r="BT307" s="33"/>
      <c r="BU307" s="33"/>
      <c r="BV307" s="34"/>
      <c r="BW307" s="34"/>
      <c r="BX307" s="34"/>
      <c r="BY307" s="34"/>
      <c r="BZ307" s="34"/>
      <c r="CA307" s="34"/>
      <c r="CB307" s="34"/>
      <c r="CC307" s="34"/>
      <c r="CD307" s="34"/>
    </row>
    <row r="308" spans="1:82" x14ac:dyDescent="0.2">
      <c r="A308" s="8" t="s">
        <v>486</v>
      </c>
      <c r="B308" s="8" t="s">
        <v>467</v>
      </c>
      <c r="C308" s="43" t="s">
        <v>572</v>
      </c>
      <c r="D308" s="8">
        <v>26</v>
      </c>
      <c r="E308" s="8" t="s">
        <v>65</v>
      </c>
      <c r="F308" s="8" t="s">
        <v>66</v>
      </c>
      <c r="G308" s="8"/>
      <c r="H308" s="8"/>
      <c r="I308" s="7">
        <v>52.569400000000002</v>
      </c>
      <c r="J308" s="7">
        <v>0.93799999999999994</v>
      </c>
      <c r="K308" s="35">
        <v>1</v>
      </c>
      <c r="L308" s="4">
        <v>7</v>
      </c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  <c r="AH308" s="4"/>
      <c r="AI308" s="4"/>
      <c r="AJ308" s="4"/>
      <c r="AK308" s="4"/>
      <c r="AL308" s="4"/>
      <c r="AM308" s="4"/>
      <c r="AN308" s="4"/>
      <c r="AO308" s="4"/>
      <c r="AP308" s="4"/>
      <c r="AQ308" s="4"/>
      <c r="AR308" s="4"/>
      <c r="AS308" s="4"/>
      <c r="AT308" s="4"/>
      <c r="AU308" s="4"/>
      <c r="AV308" s="4"/>
      <c r="AW308" s="4"/>
      <c r="AX308" s="4"/>
      <c r="AY308" s="4"/>
      <c r="AZ308" s="4"/>
      <c r="BA308" s="4"/>
      <c r="BB308" s="4"/>
      <c r="BC308" s="4"/>
      <c r="BD308" s="4"/>
      <c r="BE308" s="4"/>
      <c r="BF308" s="4"/>
      <c r="BG308" s="4"/>
      <c r="BH308" s="4"/>
      <c r="BI308" s="4"/>
      <c r="BJ308" s="4"/>
      <c r="BK308" s="4"/>
      <c r="BL308" s="4"/>
      <c r="BM308" s="4"/>
      <c r="BN308" s="4"/>
      <c r="BO308" s="4"/>
      <c r="BP308" s="4"/>
      <c r="BQ308" s="4"/>
      <c r="BR308" s="4"/>
      <c r="BS308" s="18"/>
    </row>
    <row r="309" spans="1:82" x14ac:dyDescent="0.2">
      <c r="A309" s="8" t="s">
        <v>514</v>
      </c>
      <c r="B309" s="8" t="s">
        <v>467</v>
      </c>
      <c r="C309" s="43" t="s">
        <v>572</v>
      </c>
      <c r="D309" s="8">
        <v>19</v>
      </c>
      <c r="E309" s="8" t="s">
        <v>65</v>
      </c>
      <c r="F309" s="8" t="s">
        <v>66</v>
      </c>
      <c r="G309" s="8"/>
      <c r="H309" s="8"/>
      <c r="I309" s="7">
        <v>69.819999999999993</v>
      </c>
      <c r="J309" s="7">
        <v>0.99199999999999999</v>
      </c>
      <c r="K309" s="35">
        <v>1</v>
      </c>
      <c r="L309" s="4">
        <v>1</v>
      </c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  <c r="AH309" s="4"/>
      <c r="AI309" s="4"/>
      <c r="AJ309" s="4"/>
      <c r="AK309" s="4"/>
      <c r="AL309" s="4"/>
      <c r="AM309" s="4"/>
      <c r="AN309" s="4"/>
      <c r="AO309" s="4"/>
      <c r="AP309" s="4"/>
      <c r="AQ309" s="4"/>
      <c r="AR309" s="4"/>
      <c r="AS309" s="4"/>
      <c r="AT309" s="4"/>
      <c r="AU309" s="4"/>
      <c r="AV309" s="4"/>
      <c r="AW309" s="4"/>
      <c r="AX309" s="4"/>
      <c r="AY309" s="4"/>
      <c r="AZ309" s="4"/>
      <c r="BA309" s="4"/>
      <c r="BB309" s="4"/>
      <c r="BC309" s="4"/>
      <c r="BD309" s="4"/>
      <c r="BE309" s="4"/>
      <c r="BF309" s="4"/>
      <c r="BG309" s="4"/>
      <c r="BH309" s="4"/>
      <c r="BI309" s="4"/>
      <c r="BJ309" s="4"/>
      <c r="BK309" s="4"/>
      <c r="BL309" s="4"/>
      <c r="BM309" s="4"/>
      <c r="BN309" s="4"/>
      <c r="BO309" s="4"/>
      <c r="BP309" s="4"/>
      <c r="BQ309" s="4"/>
      <c r="BR309" s="4"/>
      <c r="BS309" s="18"/>
    </row>
    <row r="310" spans="1:82" x14ac:dyDescent="0.2">
      <c r="A310" s="2" t="s">
        <v>507</v>
      </c>
      <c r="B310" s="2" t="s">
        <v>467</v>
      </c>
      <c r="C310" s="43" t="s">
        <v>572</v>
      </c>
      <c r="D310" s="8">
        <v>29</v>
      </c>
      <c r="E310" s="2" t="s">
        <v>65</v>
      </c>
      <c r="F310" s="2" t="s">
        <v>66</v>
      </c>
      <c r="H310" s="8"/>
      <c r="I310" s="7">
        <v>5.3890000000000002</v>
      </c>
      <c r="J310" s="7">
        <v>1</v>
      </c>
      <c r="K310" s="35">
        <v>2</v>
      </c>
      <c r="L310" s="4"/>
      <c r="M310" s="4">
        <v>1</v>
      </c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  <c r="AH310" s="4"/>
      <c r="AI310" s="4"/>
      <c r="AJ310" s="4"/>
      <c r="AK310" s="4"/>
      <c r="AL310" s="4"/>
      <c r="AM310" s="4"/>
      <c r="AN310" s="4"/>
      <c r="AO310" s="4"/>
      <c r="AP310" s="4"/>
      <c r="AQ310" s="4"/>
      <c r="AR310" s="4"/>
      <c r="AS310" s="4"/>
      <c r="AT310" s="4"/>
      <c r="AU310" s="4"/>
      <c r="AV310" s="4"/>
      <c r="AW310" s="4"/>
      <c r="AX310" s="4"/>
      <c r="AY310" s="4"/>
      <c r="AZ310" s="4"/>
      <c r="BA310" s="4"/>
      <c r="BB310" s="4"/>
      <c r="BC310" s="4"/>
      <c r="BD310" s="4"/>
      <c r="BE310" s="4"/>
      <c r="BF310" s="4"/>
      <c r="BG310" s="4"/>
      <c r="BH310" s="4"/>
      <c r="BI310" s="4"/>
      <c r="BJ310" s="4"/>
      <c r="BK310" s="4"/>
      <c r="BL310" s="4"/>
      <c r="BM310" s="4"/>
      <c r="BN310" s="4"/>
      <c r="BO310" s="4"/>
      <c r="BP310" s="4"/>
      <c r="BQ310" s="4"/>
      <c r="BR310" s="4"/>
      <c r="BS310" s="18"/>
    </row>
    <row r="311" spans="1:82" x14ac:dyDescent="0.2">
      <c r="A311" s="2" t="s">
        <v>478</v>
      </c>
      <c r="B311" s="2" t="s">
        <v>467</v>
      </c>
      <c r="C311" s="43" t="s">
        <v>572</v>
      </c>
      <c r="D311" s="8">
        <v>18</v>
      </c>
      <c r="E311" s="2" t="s">
        <v>65</v>
      </c>
      <c r="F311" s="2" t="s">
        <v>66</v>
      </c>
      <c r="H311" s="8"/>
      <c r="I311" s="7">
        <v>28.05</v>
      </c>
      <c r="J311" s="7">
        <v>0.69599999999999995</v>
      </c>
      <c r="K311" s="35">
        <v>3</v>
      </c>
      <c r="L311" s="4"/>
      <c r="M311" s="4"/>
      <c r="N311" s="4">
        <v>49</v>
      </c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  <c r="AH311" s="4"/>
      <c r="AI311" s="4"/>
      <c r="AJ311" s="4"/>
      <c r="AK311" s="4"/>
      <c r="AL311" s="4"/>
      <c r="AM311" s="4"/>
      <c r="AN311" s="4"/>
      <c r="AO311" s="4"/>
      <c r="AP311" s="4"/>
      <c r="AQ311" s="4"/>
      <c r="AR311" s="4"/>
      <c r="AS311" s="4"/>
      <c r="AT311" s="4"/>
      <c r="AU311" s="4"/>
      <c r="AV311" s="4"/>
      <c r="AW311" s="4"/>
      <c r="AX311" s="4"/>
      <c r="AY311" s="4"/>
      <c r="AZ311" s="4"/>
      <c r="BA311" s="4"/>
      <c r="BB311" s="4"/>
      <c r="BC311" s="4"/>
      <c r="BD311" s="4"/>
      <c r="BE311" s="4"/>
      <c r="BF311" s="4"/>
      <c r="BG311" s="4"/>
      <c r="BH311" s="4"/>
      <c r="BI311" s="4"/>
      <c r="BJ311" s="4"/>
      <c r="BK311" s="4"/>
      <c r="BL311" s="4"/>
      <c r="BM311" s="4"/>
      <c r="BN311" s="4"/>
      <c r="BO311" s="4"/>
      <c r="BP311" s="4"/>
      <c r="BQ311" s="4"/>
      <c r="BR311" s="4"/>
      <c r="BS311" s="18"/>
    </row>
    <row r="312" spans="1:82" x14ac:dyDescent="0.2">
      <c r="A312" s="2" t="s">
        <v>474</v>
      </c>
      <c r="B312" s="2" t="s">
        <v>467</v>
      </c>
      <c r="C312" s="43" t="s">
        <v>572</v>
      </c>
      <c r="D312" s="8">
        <v>40</v>
      </c>
      <c r="E312" s="2" t="s">
        <v>65</v>
      </c>
      <c r="F312" s="2" t="s">
        <v>66</v>
      </c>
      <c r="H312" s="8"/>
      <c r="I312" s="7">
        <v>5.5444000000000004</v>
      </c>
      <c r="J312" s="7">
        <v>0.97299999999999998</v>
      </c>
      <c r="K312" s="35">
        <v>5</v>
      </c>
      <c r="L312" s="4">
        <v>1</v>
      </c>
      <c r="M312" s="4"/>
      <c r="N312" s="4"/>
      <c r="O312" s="4"/>
      <c r="P312" s="4"/>
      <c r="Q312" s="4">
        <v>1</v>
      </c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  <c r="AH312" s="4"/>
      <c r="AI312" s="4"/>
      <c r="AJ312" s="4"/>
      <c r="AK312" s="4"/>
      <c r="AL312" s="4"/>
      <c r="AM312" s="4"/>
      <c r="AN312" s="4"/>
      <c r="AO312" s="4">
        <v>1</v>
      </c>
      <c r="AP312" s="4"/>
      <c r="AQ312" s="4"/>
      <c r="AR312" s="4"/>
      <c r="AS312" s="4"/>
      <c r="AT312" s="4"/>
      <c r="AU312" s="4"/>
      <c r="AV312" s="4"/>
      <c r="AW312" s="4"/>
      <c r="AX312" s="4"/>
      <c r="AY312" s="4"/>
      <c r="AZ312" s="4"/>
      <c r="BA312" s="4"/>
      <c r="BB312" s="4"/>
      <c r="BC312" s="4"/>
      <c r="BD312" s="4"/>
      <c r="BE312" s="4"/>
      <c r="BF312" s="4"/>
      <c r="BG312" s="4"/>
      <c r="BH312" s="4"/>
      <c r="BI312" s="4"/>
      <c r="BJ312" s="4"/>
      <c r="BK312" s="4"/>
      <c r="BL312" s="4"/>
      <c r="BM312" s="4"/>
      <c r="BN312" s="4"/>
      <c r="BO312" s="4"/>
      <c r="BP312" s="4"/>
      <c r="BQ312" s="4"/>
      <c r="BR312" s="4"/>
      <c r="BS312" s="18"/>
    </row>
    <row r="313" spans="1:82" x14ac:dyDescent="0.2">
      <c r="A313" s="2" t="s">
        <v>474</v>
      </c>
      <c r="B313" s="2" t="s">
        <v>467</v>
      </c>
      <c r="C313" s="43" t="s">
        <v>572</v>
      </c>
      <c r="D313" s="8">
        <v>40</v>
      </c>
      <c r="E313" s="2" t="s">
        <v>65</v>
      </c>
      <c r="F313" s="2" t="s">
        <v>66</v>
      </c>
      <c r="H313" s="8"/>
      <c r="I313" s="7">
        <v>7.5944000000000003</v>
      </c>
      <c r="J313" s="7">
        <v>0.94599999999999995</v>
      </c>
      <c r="K313" s="35">
        <v>7</v>
      </c>
      <c r="L313" s="4"/>
      <c r="M313" s="4"/>
      <c r="N313" s="4"/>
      <c r="O313" s="4"/>
      <c r="P313" s="4"/>
      <c r="Q313" s="4"/>
      <c r="R313" s="4">
        <v>1</v>
      </c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4"/>
      <c r="AH313" s="4"/>
      <c r="AI313" s="4"/>
      <c r="AJ313" s="4"/>
      <c r="AK313" s="4"/>
      <c r="AL313" s="4"/>
      <c r="AM313" s="4"/>
      <c r="AN313" s="4"/>
      <c r="AO313" s="4"/>
      <c r="AP313" s="4"/>
      <c r="AQ313" s="4"/>
      <c r="AR313" s="4"/>
      <c r="AS313" s="4"/>
      <c r="AT313" s="4"/>
      <c r="AU313" s="4"/>
      <c r="AV313" s="4"/>
      <c r="AW313" s="4"/>
      <c r="AX313" s="4"/>
      <c r="AY313" s="4"/>
      <c r="AZ313" s="4"/>
      <c r="BA313" s="4"/>
      <c r="BB313" s="4"/>
      <c r="BC313" s="4"/>
      <c r="BD313" s="4"/>
      <c r="BE313" s="4"/>
      <c r="BF313" s="4"/>
      <c r="BG313" s="4"/>
      <c r="BH313" s="4"/>
      <c r="BI313" s="4"/>
      <c r="BJ313" s="4"/>
      <c r="BK313" s="4"/>
      <c r="BL313" s="4"/>
      <c r="BM313" s="4"/>
      <c r="BN313" s="4"/>
      <c r="BO313" s="4"/>
      <c r="BP313" s="4"/>
      <c r="BQ313" s="4"/>
      <c r="BR313" s="4"/>
      <c r="BS313" s="18"/>
    </row>
    <row r="314" spans="1:82" x14ac:dyDescent="0.2">
      <c r="A314" s="2" t="s">
        <v>507</v>
      </c>
      <c r="B314" s="2" t="s">
        <v>467</v>
      </c>
      <c r="C314" s="43" t="s">
        <v>572</v>
      </c>
      <c r="D314" s="8">
        <v>29</v>
      </c>
      <c r="E314" s="2" t="s">
        <v>65</v>
      </c>
      <c r="F314" s="2" t="s">
        <v>66</v>
      </c>
      <c r="H314" s="8"/>
      <c r="I314" s="7">
        <v>5.09</v>
      </c>
      <c r="J314" s="7">
        <v>1</v>
      </c>
      <c r="K314" s="35">
        <v>8</v>
      </c>
      <c r="L314" s="4"/>
      <c r="M314" s="4"/>
      <c r="N314" s="4"/>
      <c r="O314" s="4"/>
      <c r="P314" s="4"/>
      <c r="Q314" s="4"/>
      <c r="R314" s="4"/>
      <c r="S314" s="4"/>
      <c r="T314" s="4"/>
      <c r="U314" s="4">
        <v>1</v>
      </c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  <c r="AH314" s="4"/>
      <c r="AI314" s="4"/>
      <c r="AJ314" s="4"/>
      <c r="AK314" s="4"/>
      <c r="AL314" s="4"/>
      <c r="AM314" s="4"/>
      <c r="AN314" s="4"/>
      <c r="AO314" s="4"/>
      <c r="AP314" s="4"/>
      <c r="AQ314" s="4"/>
      <c r="AR314" s="4"/>
      <c r="AS314" s="4"/>
      <c r="AT314" s="4"/>
      <c r="AU314" s="4"/>
      <c r="AV314" s="4"/>
      <c r="AW314" s="4"/>
      <c r="AX314" s="4"/>
      <c r="AY314" s="4"/>
      <c r="AZ314" s="4"/>
      <c r="BA314" s="4"/>
      <c r="BB314" s="4"/>
      <c r="BC314" s="4"/>
      <c r="BD314" s="4"/>
      <c r="BE314" s="4"/>
      <c r="BF314" s="4"/>
      <c r="BG314" s="4"/>
      <c r="BH314" s="4"/>
      <c r="BI314" s="4"/>
      <c r="BJ314" s="4"/>
      <c r="BK314" s="4"/>
      <c r="BL314" s="4"/>
      <c r="BM314" s="4"/>
      <c r="BN314" s="4"/>
      <c r="BO314" s="4"/>
      <c r="BP314" s="4"/>
      <c r="BQ314" s="4"/>
      <c r="BR314" s="4"/>
      <c r="BS314" s="18"/>
    </row>
    <row r="315" spans="1:82" x14ac:dyDescent="0.2">
      <c r="A315" s="2" t="s">
        <v>483</v>
      </c>
      <c r="B315" s="2" t="s">
        <v>468</v>
      </c>
      <c r="C315" s="43" t="s">
        <v>572</v>
      </c>
      <c r="D315" s="8">
        <v>19</v>
      </c>
      <c r="E315" s="2" t="s">
        <v>65</v>
      </c>
      <c r="F315" s="2" t="s">
        <v>66</v>
      </c>
      <c r="H315" s="8"/>
      <c r="I315" s="7">
        <v>22.488399999999999</v>
      </c>
      <c r="J315" s="7">
        <v>0.96499999999999997</v>
      </c>
      <c r="K315" s="35">
        <v>13</v>
      </c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>
        <v>1</v>
      </c>
      <c r="Z315" s="4"/>
      <c r="AA315" s="4"/>
      <c r="AB315" s="4"/>
      <c r="AC315" s="4"/>
      <c r="AD315" s="4"/>
      <c r="AE315" s="4"/>
      <c r="AF315" s="4"/>
      <c r="AG315" s="4"/>
      <c r="AH315" s="4"/>
      <c r="AI315" s="4"/>
      <c r="AJ315" s="4"/>
      <c r="AK315" s="4"/>
      <c r="AL315" s="4"/>
      <c r="AM315" s="4"/>
      <c r="AN315" s="4"/>
      <c r="AO315" s="4"/>
      <c r="AP315" s="4"/>
      <c r="AQ315" s="4"/>
      <c r="AR315" s="4"/>
      <c r="AS315" s="4"/>
      <c r="AT315" s="4"/>
      <c r="AU315" s="4"/>
      <c r="AV315" s="4"/>
      <c r="AW315" s="4"/>
      <c r="AX315" s="4"/>
      <c r="AY315" s="4"/>
      <c r="AZ315" s="4"/>
      <c r="BA315" s="4"/>
      <c r="BB315" s="4"/>
      <c r="BC315" s="4"/>
      <c r="BD315" s="4"/>
      <c r="BE315" s="4"/>
      <c r="BF315" s="4"/>
      <c r="BG315" s="4"/>
      <c r="BH315" s="4"/>
      <c r="BI315" s="4"/>
      <c r="BJ315" s="4"/>
      <c r="BK315" s="4"/>
      <c r="BL315" s="4"/>
      <c r="BM315" s="4"/>
      <c r="BN315" s="4"/>
      <c r="BO315" s="4"/>
      <c r="BP315" s="4"/>
      <c r="BQ315" s="4"/>
      <c r="BR315" s="4"/>
      <c r="BS315" s="18"/>
    </row>
    <row r="316" spans="1:82" x14ac:dyDescent="0.2">
      <c r="A316" s="2" t="s">
        <v>514</v>
      </c>
      <c r="B316" s="2" t="s">
        <v>467</v>
      </c>
      <c r="C316" s="43" t="s">
        <v>572</v>
      </c>
      <c r="D316" s="8">
        <v>19</v>
      </c>
      <c r="E316" s="2" t="s">
        <v>65</v>
      </c>
      <c r="F316" s="2" t="s">
        <v>66</v>
      </c>
      <c r="H316" s="8"/>
      <c r="I316" s="7">
        <v>26.65</v>
      </c>
      <c r="J316" s="7">
        <v>0.997</v>
      </c>
      <c r="K316" s="35">
        <v>21</v>
      </c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>
        <v>1</v>
      </c>
      <c r="AE316" s="4"/>
      <c r="AF316" s="4"/>
      <c r="AG316" s="4"/>
      <c r="AH316" s="4"/>
      <c r="AI316" s="4"/>
      <c r="AJ316" s="4"/>
      <c r="AK316" s="4"/>
      <c r="AL316" s="4"/>
      <c r="AM316" s="4"/>
      <c r="AN316" s="4"/>
      <c r="AO316" s="4"/>
      <c r="AP316" s="4"/>
      <c r="AQ316" s="4"/>
      <c r="AR316" s="4"/>
      <c r="AS316" s="4"/>
      <c r="AT316" s="4"/>
      <c r="AU316" s="4"/>
      <c r="AV316" s="4"/>
      <c r="AW316" s="4"/>
      <c r="AX316" s="4"/>
      <c r="AY316" s="4"/>
      <c r="AZ316" s="4"/>
      <c r="BA316" s="4"/>
      <c r="BB316" s="4"/>
      <c r="BC316" s="4"/>
      <c r="BD316" s="4"/>
      <c r="BE316" s="4"/>
      <c r="BF316" s="4"/>
      <c r="BG316" s="4"/>
      <c r="BH316" s="4"/>
      <c r="BI316" s="4"/>
      <c r="BJ316" s="4"/>
      <c r="BK316" s="4"/>
      <c r="BL316" s="4"/>
      <c r="BM316" s="4"/>
      <c r="BN316" s="4"/>
      <c r="BO316" s="4"/>
      <c r="BP316" s="4"/>
      <c r="BQ316" s="4"/>
      <c r="BR316" s="4"/>
      <c r="BS316" s="18"/>
    </row>
    <row r="317" spans="1:82" x14ac:dyDescent="0.2">
      <c r="A317" s="2" t="s">
        <v>483</v>
      </c>
      <c r="B317" s="2" t="s">
        <v>468</v>
      </c>
      <c r="C317" s="43" t="s">
        <v>572</v>
      </c>
      <c r="D317" s="8">
        <v>19</v>
      </c>
      <c r="E317" s="2" t="s">
        <v>65</v>
      </c>
      <c r="F317" s="2" t="s">
        <v>66</v>
      </c>
      <c r="G317" s="2" t="s">
        <v>93</v>
      </c>
      <c r="H317" s="8"/>
      <c r="I317" s="7">
        <v>6.6005000000000003</v>
      </c>
      <c r="J317" s="7">
        <v>0.6</v>
      </c>
      <c r="K317" s="35">
        <v>30</v>
      </c>
      <c r="L317" s="4">
        <v>1</v>
      </c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>
        <v>1</v>
      </c>
      <c r="Z317" s="4"/>
      <c r="AA317" s="4">
        <v>2</v>
      </c>
      <c r="AB317" s="4"/>
      <c r="AC317" s="4"/>
      <c r="AD317" s="4"/>
      <c r="AE317" s="4"/>
      <c r="AF317" s="4"/>
      <c r="AG317" s="4"/>
      <c r="AH317" s="4"/>
      <c r="AI317" s="4">
        <v>1</v>
      </c>
      <c r="AJ317" s="4"/>
      <c r="AK317" s="4"/>
      <c r="AL317" s="4">
        <v>3</v>
      </c>
      <c r="AM317" s="4"/>
      <c r="AN317" s="4"/>
      <c r="AO317" s="4"/>
      <c r="AP317" s="4"/>
      <c r="AQ317" s="4"/>
      <c r="AR317" s="4"/>
      <c r="AS317" s="4"/>
      <c r="AT317" s="4"/>
      <c r="AU317" s="4"/>
      <c r="AV317" s="4"/>
      <c r="AW317" s="4"/>
      <c r="AX317" s="4"/>
      <c r="AY317" s="4"/>
      <c r="AZ317" s="4"/>
      <c r="BA317" s="4"/>
      <c r="BB317" s="4"/>
      <c r="BC317" s="4"/>
      <c r="BD317" s="4"/>
      <c r="BE317" s="4"/>
      <c r="BF317" s="4"/>
      <c r="BG317" s="4"/>
      <c r="BH317" s="4"/>
      <c r="BI317" s="4"/>
      <c r="BJ317" s="4"/>
      <c r="BK317" s="4"/>
      <c r="BL317" s="4"/>
      <c r="BM317" s="4"/>
      <c r="BN317" s="4"/>
      <c r="BO317" s="4"/>
      <c r="BP317" s="4"/>
      <c r="BQ317" s="4"/>
      <c r="BR317" s="4"/>
      <c r="BS317" s="18"/>
    </row>
    <row r="318" spans="1:82" x14ac:dyDescent="0.2">
      <c r="A318" s="2" t="s">
        <v>507</v>
      </c>
      <c r="B318" s="2" t="s">
        <v>467</v>
      </c>
      <c r="C318" s="43" t="s">
        <v>572</v>
      </c>
      <c r="D318" s="8">
        <v>29</v>
      </c>
      <c r="E318" s="2" t="s">
        <v>65</v>
      </c>
      <c r="F318" s="2" t="s">
        <v>66</v>
      </c>
      <c r="H318" s="8"/>
      <c r="I318" s="7">
        <v>7.4850000000000003</v>
      </c>
      <c r="J318" s="7">
        <v>1</v>
      </c>
      <c r="K318" s="35">
        <v>30</v>
      </c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4"/>
      <c r="AH318" s="4"/>
      <c r="AI318" s="4">
        <v>1</v>
      </c>
      <c r="AJ318" s="4"/>
      <c r="AK318" s="4"/>
      <c r="AL318" s="4"/>
      <c r="AM318" s="4"/>
      <c r="AN318" s="4"/>
      <c r="AO318" s="4"/>
      <c r="AP318" s="4"/>
      <c r="AQ318" s="4"/>
      <c r="AR318" s="4"/>
      <c r="AS318" s="4"/>
      <c r="AT318" s="4"/>
      <c r="AU318" s="4"/>
      <c r="AV318" s="4"/>
      <c r="AW318" s="4"/>
      <c r="AX318" s="4"/>
      <c r="AY318" s="4"/>
      <c r="AZ318" s="4"/>
      <c r="BA318" s="4"/>
      <c r="BB318" s="4"/>
      <c r="BC318" s="4"/>
      <c r="BD318" s="4"/>
      <c r="BE318" s="4"/>
      <c r="BF318" s="4"/>
      <c r="BG318" s="4"/>
      <c r="BH318" s="4"/>
      <c r="BI318" s="4"/>
      <c r="BJ318" s="4"/>
      <c r="BK318" s="4"/>
      <c r="BL318" s="4"/>
      <c r="BM318" s="4"/>
      <c r="BN318" s="4"/>
      <c r="BO318" s="4"/>
      <c r="BP318" s="4"/>
      <c r="BQ318" s="4"/>
      <c r="BR318" s="4"/>
      <c r="BS318" s="18"/>
    </row>
    <row r="319" spans="1:82" x14ac:dyDescent="0.2">
      <c r="A319" s="2" t="s">
        <v>507</v>
      </c>
      <c r="B319" s="2" t="s">
        <v>467</v>
      </c>
      <c r="C319" s="43" t="s">
        <v>572</v>
      </c>
      <c r="D319" s="8">
        <v>29</v>
      </c>
      <c r="E319" s="2" t="s">
        <v>65</v>
      </c>
      <c r="F319" s="2" t="s">
        <v>66</v>
      </c>
      <c r="H319" s="8"/>
      <c r="I319" s="7">
        <v>8.6829999999999998</v>
      </c>
      <c r="J319" s="7">
        <v>0.96499999999999997</v>
      </c>
      <c r="K319" s="35">
        <v>30</v>
      </c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  <c r="AH319" s="4"/>
      <c r="AI319" s="4"/>
      <c r="AJ319" s="4"/>
      <c r="AK319" s="4">
        <v>1</v>
      </c>
      <c r="AL319" s="4"/>
      <c r="AM319" s="4"/>
      <c r="AN319" s="4"/>
      <c r="AO319" s="4"/>
      <c r="AP319" s="4"/>
      <c r="AQ319" s="4"/>
      <c r="AR319" s="4"/>
      <c r="AS319" s="4"/>
      <c r="AT319" s="4"/>
      <c r="AU319" s="4"/>
      <c r="AV319" s="4"/>
      <c r="AW319" s="4"/>
      <c r="AX319" s="4"/>
      <c r="AY319" s="4"/>
      <c r="AZ319" s="4"/>
      <c r="BA319" s="4"/>
      <c r="BB319" s="4"/>
      <c r="BC319" s="4"/>
      <c r="BD319" s="4"/>
      <c r="BE319" s="4"/>
      <c r="BF319" s="4"/>
      <c r="BG319" s="4"/>
      <c r="BH319" s="4"/>
      <c r="BI319" s="4"/>
      <c r="BJ319" s="4"/>
      <c r="BK319" s="4"/>
      <c r="BL319" s="4"/>
      <c r="BM319" s="4"/>
      <c r="BN319" s="4"/>
      <c r="BO319" s="4"/>
      <c r="BP319" s="4"/>
      <c r="BQ319" s="4"/>
      <c r="BR319" s="4"/>
      <c r="BS319" s="18"/>
    </row>
    <row r="320" spans="1:82" x14ac:dyDescent="0.2">
      <c r="A320" s="2" t="s">
        <v>489</v>
      </c>
      <c r="B320" s="2" t="s">
        <v>467</v>
      </c>
      <c r="C320" s="43" t="s">
        <v>572</v>
      </c>
      <c r="D320" s="8">
        <v>22</v>
      </c>
      <c r="E320" s="2" t="s">
        <v>65</v>
      </c>
      <c r="F320" s="2" t="s">
        <v>66</v>
      </c>
      <c r="H320" s="8"/>
      <c r="I320" s="7">
        <v>22.936399999999999</v>
      </c>
      <c r="J320" s="7">
        <v>0.60199999999999998</v>
      </c>
      <c r="K320" s="35">
        <v>34</v>
      </c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  <c r="AH320" s="4"/>
      <c r="AI320" s="4"/>
      <c r="AJ320" s="4"/>
      <c r="AK320" s="4"/>
      <c r="AL320" s="4"/>
      <c r="AM320" s="4"/>
      <c r="AN320" s="4"/>
      <c r="AO320" s="4">
        <v>49</v>
      </c>
      <c r="AP320" s="4"/>
      <c r="AQ320" s="4"/>
      <c r="AR320" s="4"/>
      <c r="AS320" s="4"/>
      <c r="AT320" s="4"/>
      <c r="AU320" s="4"/>
      <c r="AV320" s="4"/>
      <c r="AW320" s="4"/>
      <c r="AX320" s="4"/>
      <c r="AY320" s="4"/>
      <c r="AZ320" s="4"/>
      <c r="BA320" s="4"/>
      <c r="BB320" s="4"/>
      <c r="BC320" s="4"/>
      <c r="BD320" s="4"/>
      <c r="BE320" s="4"/>
      <c r="BF320" s="4"/>
      <c r="BG320" s="4"/>
      <c r="BH320" s="4"/>
      <c r="BI320" s="4"/>
      <c r="BJ320" s="4"/>
      <c r="BK320" s="4"/>
      <c r="BL320" s="4"/>
      <c r="BM320" s="4"/>
      <c r="BN320" s="4"/>
      <c r="BO320" s="4"/>
      <c r="BP320" s="4"/>
      <c r="BQ320" s="4"/>
      <c r="BR320" s="4"/>
      <c r="BS320" s="18"/>
    </row>
    <row r="321" spans="1:71" x14ac:dyDescent="0.2">
      <c r="A321" s="8" t="s">
        <v>489</v>
      </c>
      <c r="B321" s="8" t="s">
        <v>467</v>
      </c>
      <c r="C321" s="43" t="s">
        <v>572</v>
      </c>
      <c r="D321" s="8">
        <v>22</v>
      </c>
      <c r="E321" s="8" t="s">
        <v>65</v>
      </c>
      <c r="F321" s="8" t="s">
        <v>66</v>
      </c>
      <c r="G321" s="8"/>
      <c r="H321" s="8"/>
      <c r="I321" s="7">
        <v>58.084499999999998</v>
      </c>
      <c r="J321" s="7">
        <v>0.96299999999999997</v>
      </c>
      <c r="K321" s="35">
        <v>34</v>
      </c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  <c r="AH321" s="4"/>
      <c r="AI321" s="4"/>
      <c r="AJ321" s="4"/>
      <c r="AK321" s="4"/>
      <c r="AL321" s="4"/>
      <c r="AM321" s="4"/>
      <c r="AN321" s="4"/>
      <c r="AO321" s="4">
        <v>17</v>
      </c>
      <c r="AP321" s="4"/>
      <c r="AQ321" s="4"/>
      <c r="AR321" s="4"/>
      <c r="AS321" s="4"/>
      <c r="AT321" s="4"/>
      <c r="AU321" s="4"/>
      <c r="AV321" s="4"/>
      <c r="AW321" s="4"/>
      <c r="AX321" s="4"/>
      <c r="AY321" s="4"/>
      <c r="AZ321" s="4"/>
      <c r="BA321" s="4"/>
      <c r="BB321" s="4"/>
      <c r="BC321" s="4"/>
      <c r="BD321" s="4"/>
      <c r="BE321" s="4"/>
      <c r="BF321" s="4"/>
      <c r="BG321" s="4"/>
      <c r="BH321" s="4"/>
      <c r="BI321" s="4"/>
      <c r="BJ321" s="4"/>
      <c r="BK321" s="4"/>
      <c r="BL321" s="4"/>
      <c r="BM321" s="4"/>
      <c r="BN321" s="4"/>
      <c r="BO321" s="4"/>
      <c r="BP321" s="4"/>
      <c r="BQ321" s="4"/>
      <c r="BR321" s="4"/>
      <c r="BS321" s="18"/>
    </row>
    <row r="322" spans="1:71" x14ac:dyDescent="0.2">
      <c r="A322" s="8" t="s">
        <v>496</v>
      </c>
      <c r="B322" s="8" t="s">
        <v>467</v>
      </c>
      <c r="C322" s="43" t="s">
        <v>572</v>
      </c>
      <c r="D322" s="8">
        <v>37</v>
      </c>
      <c r="E322" s="8" t="s">
        <v>65</v>
      </c>
      <c r="F322" s="8" t="s">
        <v>66</v>
      </c>
      <c r="G322" s="8"/>
      <c r="H322" s="8"/>
      <c r="I322" s="7">
        <v>82.4</v>
      </c>
      <c r="J322" s="7">
        <v>0.99199999999999999</v>
      </c>
      <c r="K322" s="35">
        <v>34</v>
      </c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 s="4">
        <v>1</v>
      </c>
      <c r="AL322" s="4"/>
      <c r="AM322" s="4"/>
      <c r="AN322" s="4"/>
      <c r="AO322" s="4">
        <v>3</v>
      </c>
      <c r="AP322" s="4"/>
      <c r="AQ322" s="4"/>
      <c r="AR322" s="4"/>
      <c r="AS322" s="4"/>
      <c r="AT322" s="4"/>
      <c r="AU322" s="4"/>
      <c r="AV322" s="4"/>
      <c r="AW322" s="4"/>
      <c r="AX322" s="4"/>
      <c r="AY322" s="4"/>
      <c r="AZ322" s="4"/>
      <c r="BA322" s="4"/>
      <c r="BB322" s="4"/>
      <c r="BC322" s="4"/>
      <c r="BD322" s="4"/>
      <c r="BE322" s="4"/>
      <c r="BF322" s="4"/>
      <c r="BG322" s="4"/>
      <c r="BH322" s="4"/>
      <c r="BI322" s="4"/>
      <c r="BJ322" s="4"/>
      <c r="BK322" s="4"/>
      <c r="BL322" s="4"/>
      <c r="BM322" s="4"/>
      <c r="BN322" s="4"/>
      <c r="BO322" s="4"/>
      <c r="BP322" s="4"/>
      <c r="BQ322" s="4"/>
      <c r="BR322" s="4"/>
      <c r="BS322" s="18"/>
    </row>
    <row r="323" spans="1:71" x14ac:dyDescent="0.2">
      <c r="A323" s="8" t="s">
        <v>507</v>
      </c>
      <c r="B323" s="8" t="s">
        <v>467</v>
      </c>
      <c r="C323" s="43" t="s">
        <v>572</v>
      </c>
      <c r="D323" s="8">
        <v>29</v>
      </c>
      <c r="E323" s="8" t="s">
        <v>65</v>
      </c>
      <c r="F323" s="8" t="s">
        <v>66</v>
      </c>
      <c r="G323" s="8"/>
      <c r="H323" s="8"/>
      <c r="I323" s="7">
        <v>12.57</v>
      </c>
      <c r="J323" s="7">
        <v>1</v>
      </c>
      <c r="K323" s="35">
        <v>66</v>
      </c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  <c r="AH323" s="4"/>
      <c r="AI323" s="4"/>
      <c r="AJ323" s="4"/>
      <c r="AK323" s="4"/>
      <c r="AL323" s="4"/>
      <c r="AM323" s="4"/>
      <c r="AN323" s="4"/>
      <c r="AO323" s="4"/>
      <c r="AP323" s="4"/>
      <c r="AQ323" s="4"/>
      <c r="AR323" s="4"/>
      <c r="AS323" s="4"/>
      <c r="AT323" s="4"/>
      <c r="AU323" s="4"/>
      <c r="AV323" s="4"/>
      <c r="AW323" s="4"/>
      <c r="AX323" s="4"/>
      <c r="AY323" s="4"/>
      <c r="AZ323" s="4"/>
      <c r="BA323" s="4"/>
      <c r="BB323" s="4"/>
      <c r="BC323" s="4"/>
      <c r="BD323" s="4"/>
      <c r="BE323" s="4"/>
      <c r="BF323" s="4"/>
      <c r="BG323" s="4"/>
      <c r="BH323" s="4"/>
      <c r="BI323" s="4">
        <v>1</v>
      </c>
      <c r="BJ323" s="4"/>
      <c r="BK323" s="4"/>
      <c r="BL323" s="4"/>
      <c r="BM323" s="4"/>
      <c r="BN323" s="4"/>
      <c r="BO323" s="4"/>
      <c r="BP323" s="4"/>
      <c r="BQ323" s="4"/>
      <c r="BR323" s="4"/>
      <c r="BS323" s="18"/>
    </row>
    <row r="324" spans="1:71" x14ac:dyDescent="0.2">
      <c r="A324" s="8" t="s">
        <v>478</v>
      </c>
      <c r="B324" s="8" t="s">
        <v>467</v>
      </c>
      <c r="C324" s="43" t="s">
        <v>572</v>
      </c>
      <c r="D324" s="8">
        <v>18</v>
      </c>
      <c r="E324" s="8" t="s">
        <v>65</v>
      </c>
      <c r="F324" s="8" t="s">
        <v>66</v>
      </c>
      <c r="G324" s="8"/>
      <c r="H324" s="8"/>
      <c r="I324" s="7">
        <v>58.57</v>
      </c>
      <c r="J324" s="7">
        <v>0.69899999999999995</v>
      </c>
      <c r="K324" s="35">
        <v>69</v>
      </c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>
        <v>2</v>
      </c>
      <c r="AF324" s="4"/>
      <c r="AG324" s="4"/>
      <c r="AH324" s="4"/>
      <c r="AI324" s="4"/>
      <c r="AJ324" s="4"/>
      <c r="AK324" s="4"/>
      <c r="AL324" s="4"/>
      <c r="AM324" s="4"/>
      <c r="AN324" s="4"/>
      <c r="AO324" s="4"/>
      <c r="AP324" s="4"/>
      <c r="AQ324" s="4"/>
      <c r="AR324" s="4"/>
      <c r="AS324" s="4"/>
      <c r="AT324" s="4"/>
      <c r="AU324" s="4"/>
      <c r="AV324" s="4"/>
      <c r="AW324" s="4"/>
      <c r="AX324" s="4"/>
      <c r="AY324" s="4"/>
      <c r="AZ324" s="4"/>
      <c r="BA324" s="4"/>
      <c r="BB324" s="4"/>
      <c r="BC324" s="4"/>
      <c r="BD324" s="4"/>
      <c r="BE324" s="4"/>
      <c r="BF324" s="4"/>
      <c r="BG324" s="4"/>
      <c r="BH324" s="4"/>
      <c r="BI324" s="4"/>
      <c r="BJ324" s="4">
        <v>3</v>
      </c>
      <c r="BK324" s="4"/>
      <c r="BL324" s="4">
        <v>3</v>
      </c>
      <c r="BM324" s="4"/>
      <c r="BN324" s="4"/>
      <c r="BO324" s="4"/>
      <c r="BP324" s="4"/>
      <c r="BQ324" s="4"/>
      <c r="BR324" s="4"/>
      <c r="BS324" s="18"/>
    </row>
    <row r="325" spans="1:71" x14ac:dyDescent="0.2">
      <c r="A325" s="2" t="s">
        <v>507</v>
      </c>
      <c r="B325" s="2" t="s">
        <v>467</v>
      </c>
      <c r="C325" s="43" t="s">
        <v>572</v>
      </c>
      <c r="D325" s="8">
        <v>29</v>
      </c>
      <c r="E325" s="2" t="s">
        <v>65</v>
      </c>
      <c r="F325" s="2" t="s">
        <v>66</v>
      </c>
      <c r="H325" s="8"/>
      <c r="I325" s="7">
        <v>5.09</v>
      </c>
      <c r="J325" s="7">
        <v>1</v>
      </c>
      <c r="K325" s="35">
        <v>69</v>
      </c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4"/>
      <c r="AH325" s="4"/>
      <c r="AI325" s="4"/>
      <c r="AJ325" s="4"/>
      <c r="AK325" s="4"/>
      <c r="AL325" s="4"/>
      <c r="AM325" s="4"/>
      <c r="AN325" s="4"/>
      <c r="AO325" s="4"/>
      <c r="AP325" s="4"/>
      <c r="AQ325" s="4"/>
      <c r="AR325" s="4"/>
      <c r="AS325" s="4"/>
      <c r="AT325" s="4"/>
      <c r="AU325" s="4"/>
      <c r="AV325" s="4"/>
      <c r="AW325" s="4"/>
      <c r="AX325" s="4"/>
      <c r="AY325" s="4"/>
      <c r="AZ325" s="4"/>
      <c r="BA325" s="4"/>
      <c r="BB325" s="4"/>
      <c r="BC325" s="4"/>
      <c r="BD325" s="4"/>
      <c r="BE325" s="4"/>
      <c r="BF325" s="4"/>
      <c r="BG325" s="4"/>
      <c r="BH325" s="4"/>
      <c r="BI325" s="4"/>
      <c r="BJ325" s="4">
        <v>1</v>
      </c>
      <c r="BK325" s="4"/>
      <c r="BL325" s="4"/>
      <c r="BM325" s="4"/>
      <c r="BN325" s="4"/>
      <c r="BO325" s="4"/>
      <c r="BP325" s="4"/>
      <c r="BQ325" s="4"/>
      <c r="BR325" s="4"/>
      <c r="BS325" s="18"/>
    </row>
    <row r="326" spans="1:71" s="39" customFormat="1" x14ac:dyDescent="0.2">
      <c r="A326" s="36" t="s">
        <v>506</v>
      </c>
      <c r="B326" s="36" t="s">
        <v>467</v>
      </c>
      <c r="C326" s="62" t="s">
        <v>572</v>
      </c>
      <c r="D326" s="46">
        <v>24</v>
      </c>
      <c r="E326" s="36" t="s">
        <v>65</v>
      </c>
      <c r="F326" s="36" t="s">
        <v>66</v>
      </c>
      <c r="G326" s="36"/>
      <c r="H326" s="46"/>
      <c r="I326" s="63">
        <v>24.43</v>
      </c>
      <c r="J326" s="63">
        <v>0.98299999999999998</v>
      </c>
      <c r="K326" s="64">
        <v>71</v>
      </c>
      <c r="L326" s="44"/>
      <c r="M326" s="44"/>
      <c r="N326" s="44"/>
      <c r="O326" s="44"/>
      <c r="P326" s="44"/>
      <c r="Q326" s="44"/>
      <c r="R326" s="44"/>
      <c r="S326" s="44"/>
      <c r="T326" s="44"/>
      <c r="U326" s="44"/>
      <c r="V326" s="44"/>
      <c r="W326" s="44"/>
      <c r="X326" s="44"/>
      <c r="Y326" s="44"/>
      <c r="Z326" s="44"/>
      <c r="AA326" s="44"/>
      <c r="AB326" s="44"/>
      <c r="AC326" s="44"/>
      <c r="AD326" s="44"/>
      <c r="AE326" s="44"/>
      <c r="AF326" s="44"/>
      <c r="AG326" s="44"/>
      <c r="AH326" s="44"/>
      <c r="AI326" s="44"/>
      <c r="AJ326" s="44"/>
      <c r="AK326" s="44"/>
      <c r="AL326" s="44"/>
      <c r="AM326" s="44"/>
      <c r="AN326" s="44"/>
      <c r="AO326" s="44"/>
      <c r="AP326" s="44"/>
      <c r="AQ326" s="44"/>
      <c r="AR326" s="44"/>
      <c r="AS326" s="44"/>
      <c r="AT326" s="44"/>
      <c r="AU326" s="44"/>
      <c r="AV326" s="44"/>
      <c r="AW326" s="44"/>
      <c r="AX326" s="44"/>
      <c r="AY326" s="44"/>
      <c r="AZ326" s="44"/>
      <c r="BA326" s="44"/>
      <c r="BB326" s="44"/>
      <c r="BC326" s="44"/>
      <c r="BD326" s="44"/>
      <c r="BE326" s="44"/>
      <c r="BF326" s="44"/>
      <c r="BG326" s="44"/>
      <c r="BH326" s="44"/>
      <c r="BI326" s="44"/>
      <c r="BJ326" s="44"/>
      <c r="BK326" s="44"/>
      <c r="BL326" s="44"/>
      <c r="BM326" s="44"/>
      <c r="BN326" s="44"/>
      <c r="BO326" s="44">
        <v>1</v>
      </c>
      <c r="BP326" s="44"/>
      <c r="BQ326" s="44"/>
      <c r="BR326" s="44"/>
      <c r="BS326" s="47"/>
    </row>
    <row r="327" spans="1:71" x14ac:dyDescent="0.2">
      <c r="A327" s="2" t="s">
        <v>474</v>
      </c>
      <c r="B327" s="2" t="s">
        <v>467</v>
      </c>
      <c r="C327" s="43" t="s">
        <v>572</v>
      </c>
      <c r="D327" s="8">
        <v>40</v>
      </c>
      <c r="E327" s="2" t="s">
        <v>65</v>
      </c>
      <c r="F327" s="2" t="s">
        <v>92</v>
      </c>
      <c r="G327" s="2" t="s">
        <v>93</v>
      </c>
      <c r="H327" s="8" t="s">
        <v>576</v>
      </c>
      <c r="I327" s="7">
        <v>16.7193</v>
      </c>
      <c r="J327" s="7">
        <v>0.61899999999999999</v>
      </c>
      <c r="K327" s="35">
        <v>1</v>
      </c>
      <c r="L327" s="4">
        <v>46</v>
      </c>
      <c r="M327" s="4">
        <v>6</v>
      </c>
      <c r="N327" s="4">
        <v>3</v>
      </c>
      <c r="O327" s="4">
        <v>8</v>
      </c>
      <c r="P327" s="4"/>
      <c r="Q327" s="4">
        <v>13</v>
      </c>
      <c r="R327" s="4">
        <v>2</v>
      </c>
      <c r="S327" s="4"/>
      <c r="T327" s="4"/>
      <c r="U327" s="4">
        <v>2</v>
      </c>
      <c r="V327" s="4">
        <v>2</v>
      </c>
      <c r="W327" s="4"/>
      <c r="X327" s="4">
        <v>1</v>
      </c>
      <c r="Y327" s="4"/>
      <c r="Z327" s="4">
        <v>1</v>
      </c>
      <c r="AA327" s="4"/>
      <c r="AB327" s="4"/>
      <c r="AC327" s="4"/>
      <c r="AD327" s="4"/>
      <c r="AE327" s="4"/>
      <c r="AF327" s="4"/>
      <c r="AG327" s="4"/>
      <c r="AH327" s="4"/>
      <c r="AI327" s="4"/>
      <c r="AJ327" s="4">
        <v>1</v>
      </c>
      <c r="AK327" s="4"/>
      <c r="AL327" s="4"/>
      <c r="AM327" s="4"/>
      <c r="AN327" s="4"/>
      <c r="AO327" s="4">
        <v>10</v>
      </c>
      <c r="AP327" s="4"/>
      <c r="AQ327" s="4"/>
      <c r="AR327" s="4"/>
      <c r="AS327" s="4"/>
      <c r="AT327" s="4"/>
      <c r="AU327" s="4"/>
      <c r="AV327" s="4"/>
      <c r="AW327" s="4"/>
      <c r="AX327" s="4"/>
      <c r="AY327" s="4"/>
      <c r="AZ327" s="4"/>
      <c r="BA327" s="4"/>
      <c r="BB327" s="4"/>
      <c r="BC327" s="4"/>
      <c r="BD327" s="4"/>
      <c r="BE327" s="4"/>
      <c r="BF327" s="4"/>
      <c r="BG327" s="4"/>
      <c r="BH327" s="4"/>
      <c r="BI327" s="4"/>
      <c r="BJ327" s="4"/>
      <c r="BK327" s="4"/>
      <c r="BL327" s="4"/>
      <c r="BM327" s="4"/>
      <c r="BN327" s="4"/>
      <c r="BO327" s="4"/>
      <c r="BP327" s="4"/>
      <c r="BQ327" s="4"/>
      <c r="BR327" s="4"/>
      <c r="BS327" s="18"/>
    </row>
    <row r="328" spans="1:71" x14ac:dyDescent="0.2">
      <c r="A328" s="8" t="s">
        <v>474</v>
      </c>
      <c r="B328" s="8" t="s">
        <v>467</v>
      </c>
      <c r="C328" s="43" t="s">
        <v>572</v>
      </c>
      <c r="D328" s="8">
        <v>40</v>
      </c>
      <c r="E328" s="8" t="s">
        <v>65</v>
      </c>
      <c r="F328" s="8" t="s">
        <v>92</v>
      </c>
      <c r="G328" s="8" t="s">
        <v>93</v>
      </c>
      <c r="H328" s="8" t="s">
        <v>576</v>
      </c>
      <c r="I328" s="7">
        <v>15.3987</v>
      </c>
      <c r="J328" s="7">
        <v>0.13</v>
      </c>
      <c r="K328" s="35">
        <v>1</v>
      </c>
      <c r="L328" s="4">
        <v>108</v>
      </c>
      <c r="M328" s="4">
        <v>10</v>
      </c>
      <c r="N328" s="4">
        <v>7</v>
      </c>
      <c r="O328" s="4">
        <v>8</v>
      </c>
      <c r="P328" s="4"/>
      <c r="Q328" s="4"/>
      <c r="R328" s="4">
        <v>2</v>
      </c>
      <c r="S328" s="4"/>
      <c r="T328" s="4"/>
      <c r="U328" s="4"/>
      <c r="V328" s="4">
        <v>4</v>
      </c>
      <c r="W328" s="4"/>
      <c r="X328" s="4">
        <v>1</v>
      </c>
      <c r="Y328" s="4"/>
      <c r="Z328" s="4"/>
      <c r="AA328" s="4">
        <v>2</v>
      </c>
      <c r="AB328" s="4"/>
      <c r="AC328" s="4"/>
      <c r="AD328" s="4"/>
      <c r="AE328" s="4"/>
      <c r="AF328" s="4">
        <v>1</v>
      </c>
      <c r="AG328" s="4"/>
      <c r="AH328" s="4"/>
      <c r="AI328" s="4"/>
      <c r="AJ328" s="4"/>
      <c r="AK328" s="4"/>
      <c r="AL328" s="4"/>
      <c r="AM328" s="4"/>
      <c r="AN328" s="4"/>
      <c r="AO328" s="4">
        <v>7</v>
      </c>
      <c r="AP328" s="4"/>
      <c r="AQ328" s="4"/>
      <c r="AR328" s="4"/>
      <c r="AS328" s="4"/>
      <c r="AT328" s="4">
        <v>2</v>
      </c>
      <c r="AU328" s="4">
        <v>1</v>
      </c>
      <c r="AV328" s="4"/>
      <c r="AW328" s="4"/>
      <c r="AX328" s="4"/>
      <c r="AY328" s="4"/>
      <c r="AZ328" s="4"/>
      <c r="BA328" s="4"/>
      <c r="BB328" s="4"/>
      <c r="BC328" s="4"/>
      <c r="BD328" s="4"/>
      <c r="BE328" s="4"/>
      <c r="BF328" s="4">
        <v>1</v>
      </c>
      <c r="BG328" s="4"/>
      <c r="BH328" s="4"/>
      <c r="BI328" s="4"/>
      <c r="BJ328" s="4"/>
      <c r="BK328" s="4"/>
      <c r="BL328" s="4"/>
      <c r="BM328" s="4"/>
      <c r="BN328" s="4">
        <v>1</v>
      </c>
      <c r="BO328" s="4"/>
      <c r="BP328" s="4"/>
      <c r="BQ328" s="4"/>
      <c r="BR328" s="4"/>
      <c r="BS328" s="18"/>
    </row>
    <row r="329" spans="1:71" x14ac:dyDescent="0.2">
      <c r="A329" s="2" t="s">
        <v>474</v>
      </c>
      <c r="B329" s="2" t="s">
        <v>467</v>
      </c>
      <c r="C329" s="43" t="s">
        <v>572</v>
      </c>
      <c r="D329" s="8">
        <v>40</v>
      </c>
      <c r="E329" s="2" t="s">
        <v>65</v>
      </c>
      <c r="F329" s="2" t="s">
        <v>92</v>
      </c>
      <c r="G329" s="2" t="s">
        <v>93</v>
      </c>
      <c r="H329" s="8" t="s">
        <v>576</v>
      </c>
      <c r="I329" s="7">
        <v>1.9475</v>
      </c>
      <c r="J329" s="7">
        <v>7.6999999999999999E-2</v>
      </c>
      <c r="K329" s="35">
        <v>1</v>
      </c>
      <c r="L329" s="4">
        <v>47</v>
      </c>
      <c r="M329" s="4"/>
      <c r="N329" s="4">
        <v>1</v>
      </c>
      <c r="O329" s="4">
        <v>1</v>
      </c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4"/>
      <c r="AH329" s="4"/>
      <c r="AI329" s="4"/>
      <c r="AJ329" s="4"/>
      <c r="AK329" s="4"/>
      <c r="AL329" s="4"/>
      <c r="AM329" s="4"/>
      <c r="AN329" s="4">
        <v>1</v>
      </c>
      <c r="AO329" s="4">
        <v>1</v>
      </c>
      <c r="AP329" s="4"/>
      <c r="AQ329" s="4"/>
      <c r="AR329" s="4"/>
      <c r="AS329" s="4"/>
      <c r="AT329" s="4"/>
      <c r="AU329" s="4"/>
      <c r="AV329" s="4"/>
      <c r="AW329" s="4"/>
      <c r="AX329" s="4"/>
      <c r="AY329" s="4"/>
      <c r="AZ329" s="4"/>
      <c r="BA329" s="4"/>
      <c r="BB329" s="4"/>
      <c r="BC329" s="4"/>
      <c r="BD329" s="4"/>
      <c r="BE329" s="4"/>
      <c r="BF329" s="4"/>
      <c r="BG329" s="4"/>
      <c r="BH329" s="4"/>
      <c r="BI329" s="4"/>
      <c r="BJ329" s="4"/>
      <c r="BK329" s="4"/>
      <c r="BL329" s="4"/>
      <c r="BM329" s="4"/>
      <c r="BN329" s="4"/>
      <c r="BO329" s="4"/>
      <c r="BP329" s="4"/>
      <c r="BQ329" s="4"/>
      <c r="BR329" s="4"/>
      <c r="BS329" s="18"/>
    </row>
    <row r="330" spans="1:71" x14ac:dyDescent="0.2">
      <c r="A330" s="2" t="s">
        <v>474</v>
      </c>
      <c r="B330" s="2" t="s">
        <v>467</v>
      </c>
      <c r="C330" s="43" t="s">
        <v>572</v>
      </c>
      <c r="D330" s="8">
        <v>40</v>
      </c>
      <c r="E330" s="2" t="s">
        <v>65</v>
      </c>
      <c r="F330" s="2" t="s">
        <v>92</v>
      </c>
      <c r="G330" s="2" t="s">
        <v>93</v>
      </c>
      <c r="H330" s="8" t="s">
        <v>576</v>
      </c>
      <c r="I330" s="7">
        <v>1.1853</v>
      </c>
      <c r="J330" s="7">
        <v>0.128</v>
      </c>
      <c r="K330" s="35">
        <v>1</v>
      </c>
      <c r="L330" s="4">
        <v>19</v>
      </c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4"/>
      <c r="AH330" s="4"/>
      <c r="AI330" s="4"/>
      <c r="AJ330" s="4"/>
      <c r="AK330" s="4"/>
      <c r="AL330" s="4"/>
      <c r="AM330" s="4"/>
      <c r="AN330" s="4"/>
      <c r="AO330" s="4">
        <v>2</v>
      </c>
      <c r="AP330" s="4"/>
      <c r="AQ330" s="4"/>
      <c r="AR330" s="4"/>
      <c r="AS330" s="4"/>
      <c r="AT330" s="4"/>
      <c r="AU330" s="4"/>
      <c r="AV330" s="4"/>
      <c r="AW330" s="4"/>
      <c r="AX330" s="4"/>
      <c r="AY330" s="4"/>
      <c r="AZ330" s="4"/>
      <c r="BA330" s="4"/>
      <c r="BB330" s="4"/>
      <c r="BC330" s="4"/>
      <c r="BD330" s="4"/>
      <c r="BE330" s="4"/>
      <c r="BF330" s="4"/>
      <c r="BG330" s="4"/>
      <c r="BH330" s="4"/>
      <c r="BI330" s="4"/>
      <c r="BJ330" s="4"/>
      <c r="BK330" s="4"/>
      <c r="BL330" s="4"/>
      <c r="BM330" s="4"/>
      <c r="BN330" s="4"/>
      <c r="BO330" s="4"/>
      <c r="BP330" s="4"/>
      <c r="BQ330" s="4"/>
      <c r="BR330" s="4"/>
      <c r="BS330" s="18"/>
    </row>
    <row r="331" spans="1:71" x14ac:dyDescent="0.2">
      <c r="A331" s="8" t="s">
        <v>483</v>
      </c>
      <c r="B331" s="8" t="s">
        <v>468</v>
      </c>
      <c r="C331" s="43" t="s">
        <v>572</v>
      </c>
      <c r="D331" s="8">
        <v>19</v>
      </c>
      <c r="E331" s="8" t="s">
        <v>65</v>
      </c>
      <c r="F331" s="8" t="s">
        <v>92</v>
      </c>
      <c r="G331" s="8" t="s">
        <v>93</v>
      </c>
      <c r="H331" s="8" t="s">
        <v>576</v>
      </c>
      <c r="I331" s="7">
        <v>47.12</v>
      </c>
      <c r="J331" s="7">
        <v>0.65300000000000002</v>
      </c>
      <c r="K331" s="35">
        <v>4</v>
      </c>
      <c r="L331" s="4">
        <v>7</v>
      </c>
      <c r="M331" s="4">
        <v>2</v>
      </c>
      <c r="N331" s="4">
        <v>3</v>
      </c>
      <c r="O331" s="4">
        <v>7</v>
      </c>
      <c r="P331" s="4">
        <v>5</v>
      </c>
      <c r="Q331" s="4">
        <v>3</v>
      </c>
      <c r="R331" s="4">
        <v>1</v>
      </c>
      <c r="S331" s="4"/>
      <c r="T331" s="4">
        <v>1</v>
      </c>
      <c r="U331" s="4"/>
      <c r="V331" s="4"/>
      <c r="W331" s="4"/>
      <c r="X331" s="4">
        <v>1</v>
      </c>
      <c r="Y331" s="4">
        <v>10</v>
      </c>
      <c r="Z331" s="4"/>
      <c r="AA331" s="4">
        <v>2</v>
      </c>
      <c r="AB331" s="4"/>
      <c r="AC331" s="4"/>
      <c r="AD331" s="4"/>
      <c r="AE331" s="4"/>
      <c r="AF331" s="4">
        <v>2</v>
      </c>
      <c r="AG331" s="4"/>
      <c r="AH331" s="4">
        <v>1</v>
      </c>
      <c r="AI331" s="4">
        <v>5</v>
      </c>
      <c r="AJ331" s="4"/>
      <c r="AK331" s="4"/>
      <c r="AL331" s="4">
        <v>2</v>
      </c>
      <c r="AM331" s="4">
        <v>1</v>
      </c>
      <c r="AN331" s="4">
        <v>2</v>
      </c>
      <c r="AO331" s="4">
        <v>8</v>
      </c>
      <c r="AP331" s="4"/>
      <c r="AQ331" s="4"/>
      <c r="AR331" s="4"/>
      <c r="AS331" s="4"/>
      <c r="AT331" s="4">
        <v>2</v>
      </c>
      <c r="AU331" s="4"/>
      <c r="AV331" s="4"/>
      <c r="AW331" s="4"/>
      <c r="AX331" s="4"/>
      <c r="AY331" s="4"/>
      <c r="AZ331" s="4"/>
      <c r="BA331" s="4"/>
      <c r="BB331" s="4"/>
      <c r="BC331" s="4">
        <v>1</v>
      </c>
      <c r="BD331" s="4">
        <v>1</v>
      </c>
      <c r="BE331" s="4"/>
      <c r="BF331" s="4"/>
      <c r="BG331" s="4"/>
      <c r="BH331" s="4"/>
      <c r="BI331" s="4"/>
      <c r="BJ331" s="4">
        <v>2</v>
      </c>
      <c r="BK331" s="4"/>
      <c r="BL331" s="4"/>
      <c r="BM331" s="4"/>
      <c r="BN331" s="4">
        <v>1</v>
      </c>
      <c r="BO331" s="4"/>
      <c r="BP331" s="4"/>
      <c r="BQ331" s="4"/>
      <c r="BR331" s="4"/>
      <c r="BS331" s="18"/>
    </row>
    <row r="332" spans="1:71" s="68" customFormat="1" ht="17" thickBot="1" x14ac:dyDescent="0.25">
      <c r="A332" s="29" t="s">
        <v>506</v>
      </c>
      <c r="B332" s="29" t="s">
        <v>467</v>
      </c>
      <c r="C332" s="66" t="s">
        <v>572</v>
      </c>
      <c r="D332" s="29">
        <v>24</v>
      </c>
      <c r="E332" s="29" t="s">
        <v>65</v>
      </c>
      <c r="F332" s="29" t="s">
        <v>92</v>
      </c>
      <c r="G332" s="29"/>
      <c r="H332" s="29" t="s">
        <v>577</v>
      </c>
      <c r="I332" s="30">
        <v>58.3</v>
      </c>
      <c r="J332" s="30">
        <v>0.98199999999999998</v>
      </c>
      <c r="K332" s="67">
        <v>30</v>
      </c>
      <c r="L332" s="31"/>
      <c r="M332" s="31"/>
      <c r="N332" s="31"/>
      <c r="O332" s="31"/>
      <c r="P332" s="31"/>
      <c r="Q332" s="31"/>
      <c r="R332" s="31"/>
      <c r="S332" s="31"/>
      <c r="T332" s="31"/>
      <c r="U332" s="31"/>
      <c r="V332" s="31"/>
      <c r="W332" s="31"/>
      <c r="X332" s="31"/>
      <c r="Y332" s="31"/>
      <c r="Z332" s="31"/>
      <c r="AA332" s="31"/>
      <c r="AB332" s="31"/>
      <c r="AC332" s="31"/>
      <c r="AD332" s="31"/>
      <c r="AE332" s="31"/>
      <c r="AF332" s="31">
        <v>1</v>
      </c>
      <c r="AG332" s="31">
        <v>1</v>
      </c>
      <c r="AH332" s="31">
        <v>2</v>
      </c>
      <c r="AI332" s="31">
        <v>5</v>
      </c>
      <c r="AJ332" s="31"/>
      <c r="AK332" s="31"/>
      <c r="AL332" s="31"/>
      <c r="AM332" s="31">
        <v>1</v>
      </c>
      <c r="AN332" s="31"/>
      <c r="AO332" s="31"/>
      <c r="AP332" s="31"/>
      <c r="AQ332" s="31"/>
      <c r="AR332" s="31"/>
      <c r="AS332" s="31"/>
      <c r="AT332" s="31"/>
      <c r="AU332" s="31"/>
      <c r="AV332" s="31"/>
      <c r="AW332" s="31"/>
      <c r="AX332" s="31"/>
      <c r="AY332" s="31"/>
      <c r="AZ332" s="31"/>
      <c r="BA332" s="31"/>
      <c r="BB332" s="31"/>
      <c r="BC332" s="31"/>
      <c r="BD332" s="31"/>
      <c r="BE332" s="31"/>
      <c r="BF332" s="31"/>
      <c r="BG332" s="31"/>
      <c r="BH332" s="31"/>
      <c r="BI332" s="31"/>
      <c r="BJ332" s="31"/>
      <c r="BK332" s="31"/>
      <c r="BL332" s="31"/>
      <c r="BM332" s="31"/>
      <c r="BN332" s="31"/>
      <c r="BO332" s="31"/>
      <c r="BP332" s="31"/>
      <c r="BQ332" s="31"/>
      <c r="BR332" s="31"/>
      <c r="BS332" s="32"/>
    </row>
    <row r="333" spans="1:71" ht="17" thickTop="1" x14ac:dyDescent="0.2">
      <c r="A333" s="2" t="s">
        <v>493</v>
      </c>
      <c r="B333" s="2" t="s">
        <v>467</v>
      </c>
      <c r="C333" s="43" t="s">
        <v>573</v>
      </c>
      <c r="D333" s="8">
        <v>33</v>
      </c>
      <c r="E333" s="2" t="s">
        <v>65</v>
      </c>
      <c r="F333" s="2" t="s">
        <v>66</v>
      </c>
      <c r="H333" s="8"/>
      <c r="I333" s="7">
        <v>39.130000000000003</v>
      </c>
      <c r="J333" s="7">
        <v>0.99099999999999999</v>
      </c>
      <c r="K333" s="35">
        <v>1</v>
      </c>
      <c r="L333" s="4">
        <v>1</v>
      </c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4"/>
      <c r="AH333" s="4"/>
      <c r="AI333" s="4"/>
      <c r="AJ333" s="4"/>
      <c r="AK333" s="4"/>
      <c r="AL333" s="4"/>
      <c r="AM333" s="4"/>
      <c r="AN333" s="4"/>
      <c r="AO333" s="4"/>
      <c r="AP333" s="4"/>
      <c r="AQ333" s="4"/>
      <c r="AR333" s="4"/>
      <c r="AS333" s="4"/>
      <c r="AT333" s="4"/>
      <c r="AU333" s="4"/>
      <c r="AV333" s="4"/>
      <c r="AW333" s="4"/>
      <c r="AX333" s="4"/>
      <c r="AY333" s="4"/>
      <c r="AZ333" s="4"/>
      <c r="BA333" s="4"/>
      <c r="BB333" s="4"/>
      <c r="BC333" s="4"/>
      <c r="BD333" s="4"/>
      <c r="BE333" s="4"/>
      <c r="BF333" s="4"/>
      <c r="BG333" s="4"/>
      <c r="BH333" s="4"/>
      <c r="BI333" s="4"/>
      <c r="BJ333" s="4"/>
      <c r="BK333" s="4"/>
      <c r="BL333" s="4"/>
      <c r="BM333" s="4"/>
      <c r="BN333" s="4"/>
      <c r="BO333" s="4"/>
      <c r="BP333" s="4"/>
      <c r="BQ333" s="4"/>
      <c r="BR333" s="4"/>
      <c r="BS333" s="18"/>
    </row>
    <row r="334" spans="1:71" x14ac:dyDescent="0.2">
      <c r="A334" s="8" t="s">
        <v>500</v>
      </c>
      <c r="B334" s="8" t="s">
        <v>467</v>
      </c>
      <c r="C334" s="43" t="s">
        <v>573</v>
      </c>
      <c r="D334" s="8">
        <v>46</v>
      </c>
      <c r="E334" s="8" t="s">
        <v>65</v>
      </c>
      <c r="F334" s="8" t="s">
        <v>66</v>
      </c>
      <c r="G334" s="8"/>
      <c r="H334" s="8"/>
      <c r="I334" s="7">
        <v>62.03</v>
      </c>
      <c r="J334" s="7">
        <v>0.99399999999999999</v>
      </c>
      <c r="K334" s="35">
        <v>1</v>
      </c>
      <c r="L334" s="4">
        <v>1</v>
      </c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  <c r="AH334" s="4"/>
      <c r="AI334" s="4"/>
      <c r="AJ334" s="4"/>
      <c r="AK334" s="4"/>
      <c r="AL334" s="4"/>
      <c r="AM334" s="4"/>
      <c r="AN334" s="4"/>
      <c r="AO334" s="4"/>
      <c r="AP334" s="4"/>
      <c r="AQ334" s="4"/>
      <c r="AR334" s="4"/>
      <c r="AS334" s="4"/>
      <c r="AT334" s="4"/>
      <c r="AU334" s="4"/>
      <c r="AV334" s="4"/>
      <c r="AW334" s="4"/>
      <c r="AX334" s="4"/>
      <c r="AY334" s="4"/>
      <c r="AZ334" s="4"/>
      <c r="BA334" s="4"/>
      <c r="BB334" s="4"/>
      <c r="BC334" s="4"/>
      <c r="BD334" s="4"/>
      <c r="BE334" s="4"/>
      <c r="BF334" s="4"/>
      <c r="BG334" s="4"/>
      <c r="BH334" s="4"/>
      <c r="BI334" s="4"/>
      <c r="BJ334" s="4"/>
      <c r="BK334" s="4"/>
      <c r="BL334" s="4"/>
      <c r="BM334" s="4"/>
      <c r="BN334" s="4"/>
      <c r="BO334" s="4"/>
      <c r="BP334" s="4"/>
      <c r="BQ334" s="4"/>
      <c r="BR334" s="4"/>
      <c r="BS334" s="18"/>
    </row>
    <row r="335" spans="1:71" x14ac:dyDescent="0.2">
      <c r="A335" s="8" t="s">
        <v>525</v>
      </c>
      <c r="B335" s="8" t="s">
        <v>467</v>
      </c>
      <c r="C335" s="43" t="s">
        <v>573</v>
      </c>
      <c r="D335" s="8">
        <v>56</v>
      </c>
      <c r="E335" s="8" t="s">
        <v>65</v>
      </c>
      <c r="F335" s="8" t="s">
        <v>66</v>
      </c>
      <c r="G335" s="8"/>
      <c r="H335" s="8"/>
      <c r="I335" s="7">
        <v>8.3680000000000003</v>
      </c>
      <c r="J335" s="7">
        <v>0.998</v>
      </c>
      <c r="K335" s="35">
        <v>1</v>
      </c>
      <c r="L335" s="4">
        <v>1</v>
      </c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  <c r="AG335" s="4"/>
      <c r="AH335" s="4"/>
      <c r="AI335" s="4"/>
      <c r="AJ335" s="4"/>
      <c r="AK335" s="4"/>
      <c r="AL335" s="4"/>
      <c r="AM335" s="4"/>
      <c r="AN335" s="4"/>
      <c r="AO335" s="4"/>
      <c r="AP335" s="4"/>
      <c r="AQ335" s="4"/>
      <c r="AR335" s="4"/>
      <c r="AS335" s="4"/>
      <c r="AT335" s="4"/>
      <c r="AU335" s="4"/>
      <c r="AV335" s="4"/>
      <c r="AW335" s="4"/>
      <c r="AX335" s="4"/>
      <c r="AY335" s="4"/>
      <c r="AZ335" s="4"/>
      <c r="BA335" s="4"/>
      <c r="BB335" s="4"/>
      <c r="BC335" s="4"/>
      <c r="BD335" s="4"/>
      <c r="BE335" s="4"/>
      <c r="BF335" s="4"/>
      <c r="BG335" s="4"/>
      <c r="BH335" s="4"/>
      <c r="BI335" s="4"/>
      <c r="BJ335" s="4"/>
      <c r="BK335" s="4"/>
      <c r="BL335" s="4"/>
      <c r="BM335" s="4"/>
      <c r="BN335" s="4"/>
      <c r="BO335" s="4"/>
      <c r="BP335" s="4"/>
      <c r="BQ335" s="4"/>
      <c r="BR335" s="4"/>
      <c r="BS335" s="18"/>
    </row>
    <row r="336" spans="1:71" x14ac:dyDescent="0.2">
      <c r="A336" s="2" t="s">
        <v>512</v>
      </c>
      <c r="B336" s="2" t="s">
        <v>468</v>
      </c>
      <c r="C336" s="43" t="s">
        <v>573</v>
      </c>
      <c r="D336" s="8">
        <v>34</v>
      </c>
      <c r="E336" s="2" t="s">
        <v>65</v>
      </c>
      <c r="F336" s="2" t="s">
        <v>66</v>
      </c>
      <c r="H336" s="8"/>
      <c r="I336" s="7">
        <v>28.09</v>
      </c>
      <c r="J336" s="7">
        <v>0.98399999999999999</v>
      </c>
      <c r="K336" s="35">
        <v>1</v>
      </c>
      <c r="L336" s="4">
        <v>4</v>
      </c>
      <c r="M336" s="4"/>
      <c r="N336" s="4">
        <v>1</v>
      </c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4"/>
      <c r="AH336" s="4"/>
      <c r="AI336" s="4"/>
      <c r="AJ336" s="4"/>
      <c r="AK336" s="4"/>
      <c r="AL336" s="4"/>
      <c r="AM336" s="4"/>
      <c r="AN336" s="4"/>
      <c r="AO336" s="4"/>
      <c r="AP336" s="4"/>
      <c r="AQ336" s="4"/>
      <c r="AR336" s="4"/>
      <c r="AS336" s="4"/>
      <c r="AT336" s="4"/>
      <c r="AU336" s="4"/>
      <c r="AV336" s="4"/>
      <c r="AW336" s="4"/>
      <c r="AX336" s="4"/>
      <c r="AY336" s="4"/>
      <c r="AZ336" s="4"/>
      <c r="BA336" s="4"/>
      <c r="BB336" s="4"/>
      <c r="BC336" s="4"/>
      <c r="BD336" s="4"/>
      <c r="BE336" s="4"/>
      <c r="BF336" s="4"/>
      <c r="BG336" s="4"/>
      <c r="BH336" s="4"/>
      <c r="BI336" s="4"/>
      <c r="BJ336" s="4"/>
      <c r="BK336" s="4"/>
      <c r="BL336" s="4"/>
      <c r="BM336" s="4"/>
      <c r="BN336" s="4"/>
      <c r="BO336" s="4"/>
      <c r="BP336" s="4"/>
      <c r="BQ336" s="4"/>
      <c r="BR336" s="4"/>
      <c r="BS336" s="18"/>
    </row>
    <row r="337" spans="1:71" x14ac:dyDescent="0.2">
      <c r="A337" s="2" t="s">
        <v>512</v>
      </c>
      <c r="B337" s="2" t="s">
        <v>468</v>
      </c>
      <c r="C337" s="43" t="s">
        <v>573</v>
      </c>
      <c r="D337" s="8">
        <v>34</v>
      </c>
      <c r="E337" s="2" t="s">
        <v>65</v>
      </c>
      <c r="F337" s="2" t="s">
        <v>66</v>
      </c>
      <c r="H337" s="8"/>
      <c r="I337" s="7">
        <v>21.5</v>
      </c>
      <c r="J337" s="7">
        <v>0.98799999999999999</v>
      </c>
      <c r="K337" s="35">
        <v>1</v>
      </c>
      <c r="L337" s="4">
        <v>1</v>
      </c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4"/>
      <c r="AH337" s="4"/>
      <c r="AI337" s="4"/>
      <c r="AJ337" s="4"/>
      <c r="AK337" s="4"/>
      <c r="AL337" s="4"/>
      <c r="AM337" s="4"/>
      <c r="AN337" s="4"/>
      <c r="AO337" s="4"/>
      <c r="AP337" s="4"/>
      <c r="AQ337" s="4"/>
      <c r="AR337" s="4"/>
      <c r="AS337" s="4"/>
      <c r="AT337" s="4"/>
      <c r="AU337" s="4"/>
      <c r="AV337" s="4"/>
      <c r="AW337" s="4"/>
      <c r="AX337" s="4"/>
      <c r="AY337" s="4"/>
      <c r="AZ337" s="4"/>
      <c r="BA337" s="4"/>
      <c r="BB337" s="4"/>
      <c r="BC337" s="4"/>
      <c r="BD337" s="4"/>
      <c r="BE337" s="4"/>
      <c r="BF337" s="4"/>
      <c r="BG337" s="4"/>
      <c r="BH337" s="4"/>
      <c r="BI337" s="4"/>
      <c r="BJ337" s="4"/>
      <c r="BK337" s="4"/>
      <c r="BL337" s="4"/>
      <c r="BM337" s="4"/>
      <c r="BN337" s="4"/>
      <c r="BO337" s="4"/>
      <c r="BP337" s="4"/>
      <c r="BQ337" s="4"/>
      <c r="BR337" s="4"/>
      <c r="BS337" s="18"/>
    </row>
    <row r="338" spans="1:71" x14ac:dyDescent="0.2">
      <c r="A338" s="8" t="s">
        <v>548</v>
      </c>
      <c r="B338" s="8" t="s">
        <v>468</v>
      </c>
      <c r="C338" s="43" t="s">
        <v>573</v>
      </c>
      <c r="D338" s="8">
        <v>26</v>
      </c>
      <c r="E338" s="8" t="s">
        <v>65</v>
      </c>
      <c r="F338" s="8" t="s">
        <v>66</v>
      </c>
      <c r="G338" s="8"/>
      <c r="H338" s="8"/>
      <c r="I338" s="7">
        <v>54.09</v>
      </c>
      <c r="J338" s="7">
        <v>0.95899999999999996</v>
      </c>
      <c r="K338" s="35">
        <v>1</v>
      </c>
      <c r="L338" s="4">
        <v>4</v>
      </c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4"/>
      <c r="AH338" s="4"/>
      <c r="AI338" s="4"/>
      <c r="AJ338" s="4"/>
      <c r="AK338" s="4"/>
      <c r="AL338" s="4"/>
      <c r="AM338" s="4"/>
      <c r="AN338" s="4"/>
      <c r="AO338" s="4"/>
      <c r="AP338" s="4"/>
      <c r="AQ338" s="4"/>
      <c r="AR338" s="4"/>
      <c r="AS338" s="4"/>
      <c r="AT338" s="4"/>
      <c r="AU338" s="4"/>
      <c r="AV338" s="4"/>
      <c r="AW338" s="4"/>
      <c r="AX338" s="4"/>
      <c r="AY338" s="4"/>
      <c r="AZ338" s="4"/>
      <c r="BA338" s="4"/>
      <c r="BB338" s="4"/>
      <c r="BC338" s="4"/>
      <c r="BD338" s="4"/>
      <c r="BE338" s="4"/>
      <c r="BF338" s="4"/>
      <c r="BG338" s="4"/>
      <c r="BH338" s="4"/>
      <c r="BI338" s="4"/>
      <c r="BJ338" s="4"/>
      <c r="BK338" s="4"/>
      <c r="BL338" s="4"/>
      <c r="BM338" s="4"/>
      <c r="BN338" s="4"/>
      <c r="BO338" s="4"/>
      <c r="BP338" s="4"/>
      <c r="BQ338" s="4"/>
      <c r="BR338" s="4"/>
      <c r="BS338" s="18"/>
    </row>
    <row r="339" spans="1:71" x14ac:dyDescent="0.2">
      <c r="A339" s="2" t="s">
        <v>548</v>
      </c>
      <c r="B339" s="2" t="s">
        <v>468</v>
      </c>
      <c r="C339" s="43" t="s">
        <v>573</v>
      </c>
      <c r="D339" s="8">
        <v>26</v>
      </c>
      <c r="E339" s="2" t="s">
        <v>65</v>
      </c>
      <c r="F339" s="2" t="s">
        <v>66</v>
      </c>
      <c r="H339" s="8"/>
      <c r="I339" s="7">
        <v>31.69</v>
      </c>
      <c r="J339" s="7">
        <v>1</v>
      </c>
      <c r="K339" s="35">
        <v>1</v>
      </c>
      <c r="L339" s="4">
        <v>1</v>
      </c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  <c r="AH339" s="4"/>
      <c r="AI339" s="4"/>
      <c r="AJ339" s="4"/>
      <c r="AK339" s="4"/>
      <c r="AL339" s="4"/>
      <c r="AM339" s="4"/>
      <c r="AN339" s="4"/>
      <c r="AO339" s="4"/>
      <c r="AP339" s="4"/>
      <c r="AQ339" s="4"/>
      <c r="AR339" s="4"/>
      <c r="AS339" s="4"/>
      <c r="AT339" s="4"/>
      <c r="AU339" s="4"/>
      <c r="AV339" s="4"/>
      <c r="AW339" s="4"/>
      <c r="AX339" s="4"/>
      <c r="AY339" s="4"/>
      <c r="AZ339" s="4"/>
      <c r="BA339" s="4"/>
      <c r="BB339" s="4"/>
      <c r="BC339" s="4"/>
      <c r="BD339" s="4"/>
      <c r="BE339" s="4"/>
      <c r="BF339" s="4"/>
      <c r="BG339" s="4"/>
      <c r="BH339" s="4"/>
      <c r="BI339" s="4"/>
      <c r="BJ339" s="4"/>
      <c r="BK339" s="4"/>
      <c r="BL339" s="4"/>
      <c r="BM339" s="4"/>
      <c r="BN339" s="4"/>
      <c r="BO339" s="4"/>
      <c r="BP339" s="4"/>
      <c r="BQ339" s="4"/>
      <c r="BR339" s="4"/>
      <c r="BS339" s="18"/>
    </row>
    <row r="340" spans="1:71" x14ac:dyDescent="0.2">
      <c r="A340" s="8" t="s">
        <v>550</v>
      </c>
      <c r="B340" s="8" t="s">
        <v>468</v>
      </c>
      <c r="C340" s="43" t="s">
        <v>573</v>
      </c>
      <c r="D340" s="8">
        <v>41</v>
      </c>
      <c r="E340" s="8" t="s">
        <v>65</v>
      </c>
      <c r="F340" s="8" t="s">
        <v>66</v>
      </c>
      <c r="G340" s="8"/>
      <c r="H340" s="8"/>
      <c r="I340" s="7">
        <v>73.73</v>
      </c>
      <c r="J340" s="7">
        <v>0.99299999999999999</v>
      </c>
      <c r="K340" s="35">
        <v>1</v>
      </c>
      <c r="L340" s="4">
        <v>1</v>
      </c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4"/>
      <c r="AH340" s="4"/>
      <c r="AI340" s="4"/>
      <c r="AJ340" s="4"/>
      <c r="AK340" s="4"/>
      <c r="AL340" s="4"/>
      <c r="AM340" s="4"/>
      <c r="AN340" s="4"/>
      <c r="AO340" s="4"/>
      <c r="AP340" s="4"/>
      <c r="AQ340" s="4"/>
      <c r="AR340" s="4"/>
      <c r="AS340" s="4"/>
      <c r="AT340" s="4"/>
      <c r="AU340" s="4"/>
      <c r="AV340" s="4"/>
      <c r="AW340" s="4"/>
      <c r="AX340" s="4"/>
      <c r="AY340" s="4"/>
      <c r="AZ340" s="4"/>
      <c r="BA340" s="4"/>
      <c r="BB340" s="4"/>
      <c r="BC340" s="4"/>
      <c r="BD340" s="4"/>
      <c r="BE340" s="4"/>
      <c r="BF340" s="4"/>
      <c r="BG340" s="4"/>
      <c r="BH340" s="4"/>
      <c r="BI340" s="4"/>
      <c r="BJ340" s="4"/>
      <c r="BK340" s="4"/>
      <c r="BL340" s="4"/>
      <c r="BM340" s="4"/>
      <c r="BN340" s="4"/>
      <c r="BO340" s="4"/>
      <c r="BP340" s="4"/>
      <c r="BQ340" s="4"/>
      <c r="BR340" s="4"/>
      <c r="BS340" s="18"/>
    </row>
    <row r="341" spans="1:71" x14ac:dyDescent="0.2">
      <c r="A341" s="8" t="s">
        <v>552</v>
      </c>
      <c r="B341" s="8" t="s">
        <v>467</v>
      </c>
      <c r="C341" s="43" t="s">
        <v>573</v>
      </c>
      <c r="D341" s="8">
        <v>21</v>
      </c>
      <c r="E341" s="8" t="s">
        <v>65</v>
      </c>
      <c r="F341" s="8" t="s">
        <v>66</v>
      </c>
      <c r="G341" s="8"/>
      <c r="H341" s="8"/>
      <c r="I341" s="7">
        <v>85.5</v>
      </c>
      <c r="J341" s="7">
        <v>0.997</v>
      </c>
      <c r="K341" s="35">
        <v>1</v>
      </c>
      <c r="L341" s="4">
        <v>1</v>
      </c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  <c r="AH341" s="4"/>
      <c r="AI341" s="4"/>
      <c r="AJ341" s="4"/>
      <c r="AK341" s="4"/>
      <c r="AL341" s="4"/>
      <c r="AM341" s="4"/>
      <c r="AN341" s="4"/>
      <c r="AO341" s="4"/>
      <c r="AP341" s="4"/>
      <c r="AQ341" s="4"/>
      <c r="AR341" s="4"/>
      <c r="AS341" s="4"/>
      <c r="AT341" s="4"/>
      <c r="AU341" s="4"/>
      <c r="AV341" s="4"/>
      <c r="AW341" s="4"/>
      <c r="AX341" s="4"/>
      <c r="AY341" s="4"/>
      <c r="AZ341" s="4"/>
      <c r="BA341" s="4"/>
      <c r="BB341" s="4"/>
      <c r="BC341" s="4"/>
      <c r="BD341" s="4"/>
      <c r="BE341" s="4"/>
      <c r="BF341" s="4"/>
      <c r="BG341" s="4"/>
      <c r="BH341" s="4"/>
      <c r="BI341" s="4"/>
      <c r="BJ341" s="4"/>
      <c r="BK341" s="4"/>
      <c r="BL341" s="4"/>
      <c r="BM341" s="4"/>
      <c r="BN341" s="4"/>
      <c r="BO341" s="4"/>
      <c r="BP341" s="4"/>
      <c r="BQ341" s="4"/>
      <c r="BR341" s="4"/>
      <c r="BS341" s="18"/>
    </row>
    <row r="342" spans="1:71" x14ac:dyDescent="0.2">
      <c r="A342" s="2" t="s">
        <v>518</v>
      </c>
      <c r="B342" s="2" t="s">
        <v>468</v>
      </c>
      <c r="C342" s="43" t="s">
        <v>573</v>
      </c>
      <c r="D342" s="8">
        <v>42</v>
      </c>
      <c r="E342" s="2" t="s">
        <v>65</v>
      </c>
      <c r="F342" s="2" t="s">
        <v>66</v>
      </c>
      <c r="H342" s="8"/>
      <c r="I342" s="7">
        <v>62.12</v>
      </c>
      <c r="J342" s="7">
        <v>0.99399999999999999</v>
      </c>
      <c r="K342" s="35">
        <v>1</v>
      </c>
      <c r="L342" s="4">
        <v>2</v>
      </c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>
        <v>1</v>
      </c>
      <c r="AA342" s="4"/>
      <c r="AB342" s="4"/>
      <c r="AC342" s="4"/>
      <c r="AD342" s="4"/>
      <c r="AE342" s="4"/>
      <c r="AF342" s="4"/>
      <c r="AG342" s="4"/>
      <c r="AH342" s="4"/>
      <c r="AI342" s="4"/>
      <c r="AJ342" s="4"/>
      <c r="AK342" s="4"/>
      <c r="AL342" s="4"/>
      <c r="AM342" s="4"/>
      <c r="AN342" s="4"/>
      <c r="AO342" s="4"/>
      <c r="AP342" s="4"/>
      <c r="AQ342" s="4"/>
      <c r="AR342" s="4"/>
      <c r="AS342" s="4"/>
      <c r="AT342" s="4"/>
      <c r="AU342" s="4"/>
      <c r="AV342" s="4"/>
      <c r="AW342" s="4"/>
      <c r="AX342" s="4"/>
      <c r="AY342" s="4"/>
      <c r="AZ342" s="4"/>
      <c r="BA342" s="4"/>
      <c r="BB342" s="4"/>
      <c r="BC342" s="4"/>
      <c r="BD342" s="4"/>
      <c r="BE342" s="4"/>
      <c r="BF342" s="4"/>
      <c r="BG342" s="4"/>
      <c r="BH342" s="4"/>
      <c r="BI342" s="4"/>
      <c r="BJ342" s="4"/>
      <c r="BK342" s="4"/>
      <c r="BL342" s="4"/>
      <c r="BM342" s="4"/>
      <c r="BN342" s="4"/>
      <c r="BO342" s="4"/>
      <c r="BP342" s="4"/>
      <c r="BQ342" s="4"/>
      <c r="BR342" s="4"/>
      <c r="BS342" s="18"/>
    </row>
    <row r="343" spans="1:71" x14ac:dyDescent="0.2">
      <c r="A343" s="8" t="s">
        <v>490</v>
      </c>
      <c r="B343" s="8" t="s">
        <v>467</v>
      </c>
      <c r="C343" s="43" t="s">
        <v>573</v>
      </c>
      <c r="D343" s="8">
        <v>46</v>
      </c>
      <c r="E343" s="8" t="s">
        <v>65</v>
      </c>
      <c r="F343" s="8" t="s">
        <v>66</v>
      </c>
      <c r="G343" s="8"/>
      <c r="H343" s="8"/>
      <c r="I343" s="7">
        <v>63.074100000000001</v>
      </c>
      <c r="J343" s="7">
        <v>0.96899999999999997</v>
      </c>
      <c r="K343" s="35">
        <v>2</v>
      </c>
      <c r="L343" s="4"/>
      <c r="M343" s="4">
        <v>4</v>
      </c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4"/>
      <c r="AH343" s="4"/>
      <c r="AI343" s="4"/>
      <c r="AJ343" s="4"/>
      <c r="AK343" s="4"/>
      <c r="AL343" s="4"/>
      <c r="AM343" s="4"/>
      <c r="AN343" s="4"/>
      <c r="AO343" s="4"/>
      <c r="AP343" s="4"/>
      <c r="AQ343" s="4"/>
      <c r="AR343" s="4"/>
      <c r="AS343" s="4"/>
      <c r="AT343" s="4"/>
      <c r="AU343" s="4"/>
      <c r="AV343" s="4"/>
      <c r="AW343" s="4"/>
      <c r="AX343" s="4"/>
      <c r="AY343" s="4"/>
      <c r="AZ343" s="4"/>
      <c r="BA343" s="4"/>
      <c r="BB343" s="4"/>
      <c r="BC343" s="4"/>
      <c r="BD343" s="4"/>
      <c r="BE343" s="4"/>
      <c r="BF343" s="4"/>
      <c r="BG343" s="4"/>
      <c r="BH343" s="4"/>
      <c r="BI343" s="4"/>
      <c r="BJ343" s="4"/>
      <c r="BK343" s="4"/>
      <c r="BL343" s="4"/>
      <c r="BM343" s="4"/>
      <c r="BN343" s="4"/>
      <c r="BO343" s="4"/>
      <c r="BP343" s="4"/>
      <c r="BQ343" s="4"/>
      <c r="BR343" s="4"/>
      <c r="BS343" s="18"/>
    </row>
    <row r="344" spans="1:71" x14ac:dyDescent="0.2">
      <c r="A344" s="8" t="s">
        <v>556</v>
      </c>
      <c r="B344" s="8" t="s">
        <v>467</v>
      </c>
      <c r="C344" s="43" t="s">
        <v>573</v>
      </c>
      <c r="D344" s="8">
        <v>48</v>
      </c>
      <c r="E344" s="8" t="s">
        <v>65</v>
      </c>
      <c r="F344" s="8" t="s">
        <v>66</v>
      </c>
      <c r="G344" s="8"/>
      <c r="H344" s="8"/>
      <c r="I344" s="7">
        <v>14.39</v>
      </c>
      <c r="J344" s="7">
        <v>0.99199999999999999</v>
      </c>
      <c r="K344" s="35">
        <v>2</v>
      </c>
      <c r="L344" s="4"/>
      <c r="M344" s="4">
        <v>1</v>
      </c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  <c r="AG344" s="4"/>
      <c r="AH344" s="4"/>
      <c r="AI344" s="4"/>
      <c r="AJ344" s="4"/>
      <c r="AK344" s="4"/>
      <c r="AL344" s="4"/>
      <c r="AM344" s="4"/>
      <c r="AN344" s="4"/>
      <c r="AO344" s="4"/>
      <c r="AP344" s="4"/>
      <c r="AQ344" s="4"/>
      <c r="AR344" s="4"/>
      <c r="AS344" s="4"/>
      <c r="AT344" s="4"/>
      <c r="AU344" s="4"/>
      <c r="AV344" s="4"/>
      <c r="AW344" s="4"/>
      <c r="AX344" s="4"/>
      <c r="AY344" s="4"/>
      <c r="AZ344" s="4"/>
      <c r="BA344" s="4"/>
      <c r="BB344" s="4"/>
      <c r="BC344" s="4"/>
      <c r="BD344" s="4"/>
      <c r="BE344" s="4"/>
      <c r="BF344" s="4"/>
      <c r="BG344" s="4"/>
      <c r="BH344" s="4"/>
      <c r="BI344" s="4"/>
      <c r="BJ344" s="4"/>
      <c r="BK344" s="4"/>
      <c r="BL344" s="4"/>
      <c r="BM344" s="4"/>
      <c r="BN344" s="4"/>
      <c r="BO344" s="4"/>
      <c r="BP344" s="4"/>
      <c r="BQ344" s="4"/>
      <c r="BR344" s="4"/>
      <c r="BS344" s="18"/>
    </row>
    <row r="345" spans="1:71" x14ac:dyDescent="0.2">
      <c r="A345" s="2" t="s">
        <v>516</v>
      </c>
      <c r="B345" s="2" t="s">
        <v>467</v>
      </c>
      <c r="C345" s="43" t="s">
        <v>573</v>
      </c>
      <c r="D345" s="8">
        <v>31</v>
      </c>
      <c r="E345" s="2" t="s">
        <v>65</v>
      </c>
      <c r="F345" s="2" t="s">
        <v>66</v>
      </c>
      <c r="H345" s="8"/>
      <c r="I345" s="7">
        <v>91.44</v>
      </c>
      <c r="J345" s="7">
        <v>0.997</v>
      </c>
      <c r="K345" s="35">
        <v>2</v>
      </c>
      <c r="L345" s="4"/>
      <c r="M345" s="4">
        <v>1</v>
      </c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4"/>
      <c r="AH345" s="4"/>
      <c r="AI345" s="4"/>
      <c r="AJ345" s="4"/>
      <c r="AK345" s="4"/>
      <c r="AL345" s="4"/>
      <c r="AM345" s="4"/>
      <c r="AN345" s="4"/>
      <c r="AO345" s="4"/>
      <c r="AP345" s="4"/>
      <c r="AQ345" s="4"/>
      <c r="AR345" s="4"/>
      <c r="AS345" s="4"/>
      <c r="AT345" s="4"/>
      <c r="AU345" s="4"/>
      <c r="AV345" s="4"/>
      <c r="AW345" s="4"/>
      <c r="AX345" s="4"/>
      <c r="AY345" s="4"/>
      <c r="AZ345" s="4"/>
      <c r="BA345" s="4"/>
      <c r="BB345" s="4"/>
      <c r="BC345" s="4"/>
      <c r="BD345" s="4"/>
      <c r="BE345" s="4"/>
      <c r="BF345" s="4"/>
      <c r="BG345" s="4"/>
      <c r="BH345" s="4"/>
      <c r="BI345" s="4"/>
      <c r="BJ345" s="4"/>
      <c r="BK345" s="4"/>
      <c r="BL345" s="4"/>
      <c r="BM345" s="4"/>
      <c r="BN345" s="4"/>
      <c r="BO345" s="4"/>
      <c r="BP345" s="4"/>
      <c r="BQ345" s="4"/>
      <c r="BR345" s="4"/>
      <c r="BS345" s="18"/>
    </row>
    <row r="346" spans="1:71" x14ac:dyDescent="0.2">
      <c r="A346" s="2" t="s">
        <v>479</v>
      </c>
      <c r="B346" s="2" t="s">
        <v>467</v>
      </c>
      <c r="C346" s="43" t="s">
        <v>573</v>
      </c>
      <c r="D346" s="8">
        <v>55</v>
      </c>
      <c r="E346" s="2" t="s">
        <v>65</v>
      </c>
      <c r="F346" s="2" t="s">
        <v>66</v>
      </c>
      <c r="H346" s="8"/>
      <c r="I346" s="7">
        <v>5.8330000000000002</v>
      </c>
      <c r="J346" s="7">
        <v>1.0029999999999999</v>
      </c>
      <c r="K346" s="35">
        <v>3</v>
      </c>
      <c r="L346" s="4"/>
      <c r="M346" s="4"/>
      <c r="N346" s="4">
        <v>1</v>
      </c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4"/>
      <c r="AH346" s="4"/>
      <c r="AI346" s="4"/>
      <c r="AJ346" s="4"/>
      <c r="AK346" s="4"/>
      <c r="AL346" s="4"/>
      <c r="AM346" s="4"/>
      <c r="AN346" s="4"/>
      <c r="AO346" s="4"/>
      <c r="AP346" s="4"/>
      <c r="AQ346" s="4"/>
      <c r="AR346" s="4"/>
      <c r="AS346" s="4"/>
      <c r="AT346" s="4"/>
      <c r="AU346" s="4"/>
      <c r="AV346" s="4"/>
      <c r="AW346" s="4"/>
      <c r="AX346" s="4"/>
      <c r="AY346" s="4"/>
      <c r="AZ346" s="4"/>
      <c r="BA346" s="4"/>
      <c r="BB346" s="4"/>
      <c r="BC346" s="4"/>
      <c r="BD346" s="4"/>
      <c r="BE346" s="4"/>
      <c r="BF346" s="4"/>
      <c r="BG346" s="4"/>
      <c r="BH346" s="4"/>
      <c r="BI346" s="4"/>
      <c r="BJ346" s="4"/>
      <c r="BK346" s="4"/>
      <c r="BL346" s="4"/>
      <c r="BM346" s="4"/>
      <c r="BN346" s="4"/>
      <c r="BO346" s="4"/>
      <c r="BP346" s="4"/>
      <c r="BQ346" s="4"/>
      <c r="BR346" s="4"/>
      <c r="BS346" s="18"/>
    </row>
    <row r="347" spans="1:71" x14ac:dyDescent="0.2">
      <c r="A347" s="2" t="s">
        <v>524</v>
      </c>
      <c r="B347" s="2" t="s">
        <v>467</v>
      </c>
      <c r="C347" s="43" t="s">
        <v>573</v>
      </c>
      <c r="D347" s="8">
        <v>20</v>
      </c>
      <c r="E347" s="2" t="s">
        <v>65</v>
      </c>
      <c r="F347" s="2" t="s">
        <v>66</v>
      </c>
      <c r="H347" s="8"/>
      <c r="I347" s="7">
        <v>56.48</v>
      </c>
      <c r="J347" s="7">
        <v>0.67500000000000004</v>
      </c>
      <c r="K347" s="35">
        <v>3</v>
      </c>
      <c r="L347" s="4"/>
      <c r="M347" s="4"/>
      <c r="N347" s="4">
        <v>2</v>
      </c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4"/>
      <c r="AG347" s="4"/>
      <c r="AH347" s="4"/>
      <c r="AI347" s="4"/>
      <c r="AJ347" s="4"/>
      <c r="AK347" s="4"/>
      <c r="AL347" s="4"/>
      <c r="AM347" s="4"/>
      <c r="AN347" s="4"/>
      <c r="AO347" s="4">
        <v>1</v>
      </c>
      <c r="AP347" s="4"/>
      <c r="AQ347" s="4"/>
      <c r="AR347" s="4"/>
      <c r="AS347" s="4"/>
      <c r="AT347" s="4"/>
      <c r="AU347" s="4"/>
      <c r="AV347" s="4"/>
      <c r="AW347" s="4"/>
      <c r="AX347" s="4"/>
      <c r="AY347" s="4"/>
      <c r="AZ347" s="4"/>
      <c r="BA347" s="4"/>
      <c r="BB347" s="4"/>
      <c r="BC347" s="4"/>
      <c r="BD347" s="4"/>
      <c r="BE347" s="4"/>
      <c r="BF347" s="4"/>
      <c r="BG347" s="4"/>
      <c r="BH347" s="4"/>
      <c r="BI347" s="4"/>
      <c r="BJ347" s="4"/>
      <c r="BK347" s="4"/>
      <c r="BL347" s="4"/>
      <c r="BM347" s="4"/>
      <c r="BN347" s="4"/>
      <c r="BO347" s="4"/>
      <c r="BP347" s="4"/>
      <c r="BQ347" s="4"/>
      <c r="BR347" s="4">
        <v>1</v>
      </c>
      <c r="BS347" s="18"/>
    </row>
    <row r="348" spans="1:71" x14ac:dyDescent="0.2">
      <c r="A348" s="2" t="s">
        <v>533</v>
      </c>
      <c r="B348" s="2" t="s">
        <v>467</v>
      </c>
      <c r="C348" s="43" t="s">
        <v>573</v>
      </c>
      <c r="D348" s="8">
        <v>42</v>
      </c>
      <c r="E348" s="2" t="s">
        <v>65</v>
      </c>
      <c r="F348" s="2" t="s">
        <v>66</v>
      </c>
      <c r="H348" s="8"/>
      <c r="I348" s="7">
        <v>66.78</v>
      </c>
      <c r="J348" s="7">
        <v>0.995</v>
      </c>
      <c r="K348" s="35">
        <v>3</v>
      </c>
      <c r="L348" s="4"/>
      <c r="M348" s="4"/>
      <c r="N348" s="4">
        <v>6</v>
      </c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4"/>
      <c r="AH348" s="4"/>
      <c r="AI348" s="4"/>
      <c r="AJ348" s="4"/>
      <c r="AK348" s="4"/>
      <c r="AL348" s="4"/>
      <c r="AM348" s="4"/>
      <c r="AN348" s="4"/>
      <c r="AO348" s="4"/>
      <c r="AP348" s="4"/>
      <c r="AQ348" s="4"/>
      <c r="AR348" s="4"/>
      <c r="AS348" s="4"/>
      <c r="AT348" s="4"/>
      <c r="AU348" s="4"/>
      <c r="AV348" s="4"/>
      <c r="AW348" s="4"/>
      <c r="AX348" s="4"/>
      <c r="AY348" s="4"/>
      <c r="AZ348" s="4"/>
      <c r="BA348" s="4"/>
      <c r="BB348" s="4"/>
      <c r="BC348" s="4"/>
      <c r="BD348" s="4"/>
      <c r="BE348" s="4"/>
      <c r="BF348" s="4"/>
      <c r="BG348" s="4"/>
      <c r="BH348" s="4"/>
      <c r="BI348" s="4"/>
      <c r="BJ348" s="4"/>
      <c r="BK348" s="4"/>
      <c r="BL348" s="4"/>
      <c r="BM348" s="4"/>
      <c r="BN348" s="4"/>
      <c r="BO348" s="4"/>
      <c r="BP348" s="4"/>
      <c r="BQ348" s="4"/>
      <c r="BR348" s="4"/>
      <c r="BS348" s="18"/>
    </row>
    <row r="349" spans="1:71" x14ac:dyDescent="0.2">
      <c r="A349" s="2" t="s">
        <v>511</v>
      </c>
      <c r="B349" s="2" t="s">
        <v>468</v>
      </c>
      <c r="C349" s="43" t="s">
        <v>573</v>
      </c>
      <c r="D349" s="8">
        <v>32</v>
      </c>
      <c r="E349" s="2" t="s">
        <v>65</v>
      </c>
      <c r="F349" s="2" t="s">
        <v>66</v>
      </c>
      <c r="H349" s="8"/>
      <c r="I349" s="7">
        <v>71.400000000000006</v>
      </c>
      <c r="J349" s="7">
        <v>0.99299999999999999</v>
      </c>
      <c r="K349" s="35">
        <v>3</v>
      </c>
      <c r="L349" s="4"/>
      <c r="M349" s="4">
        <v>1</v>
      </c>
      <c r="N349" s="4">
        <v>1</v>
      </c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4"/>
      <c r="AH349" s="4"/>
      <c r="AI349" s="4"/>
      <c r="AJ349" s="4"/>
      <c r="AK349" s="4"/>
      <c r="AL349" s="4"/>
      <c r="AM349" s="4"/>
      <c r="AN349" s="4"/>
      <c r="AO349" s="4">
        <v>1</v>
      </c>
      <c r="AP349" s="4"/>
      <c r="AQ349" s="4"/>
      <c r="AR349" s="4"/>
      <c r="AS349" s="4"/>
      <c r="AT349" s="4"/>
      <c r="AU349" s="4"/>
      <c r="AV349" s="4"/>
      <c r="AW349" s="4"/>
      <c r="AX349" s="4"/>
      <c r="AY349" s="4"/>
      <c r="AZ349" s="4"/>
      <c r="BA349" s="4"/>
      <c r="BB349" s="4"/>
      <c r="BC349" s="4"/>
      <c r="BD349" s="4"/>
      <c r="BE349" s="4"/>
      <c r="BF349" s="4"/>
      <c r="BG349" s="4"/>
      <c r="BH349" s="4"/>
      <c r="BI349" s="4"/>
      <c r="BJ349" s="4"/>
      <c r="BK349" s="4"/>
      <c r="BL349" s="4"/>
      <c r="BM349" s="4"/>
      <c r="BN349" s="4"/>
      <c r="BO349" s="4"/>
      <c r="BP349" s="4"/>
      <c r="BQ349" s="4"/>
      <c r="BR349" s="4"/>
      <c r="BS349" s="18"/>
    </row>
    <row r="350" spans="1:71" x14ac:dyDescent="0.2">
      <c r="A350" s="8" t="s">
        <v>546</v>
      </c>
      <c r="B350" s="8" t="s">
        <v>467</v>
      </c>
      <c r="C350" s="43" t="s">
        <v>573</v>
      </c>
      <c r="D350" s="8">
        <v>18</v>
      </c>
      <c r="E350" s="8" t="s">
        <v>65</v>
      </c>
      <c r="F350" s="8" t="s">
        <v>66</v>
      </c>
      <c r="G350" s="8"/>
      <c r="H350" s="8"/>
      <c r="I350" s="7">
        <v>81.849999999999994</v>
      </c>
      <c r="J350" s="7">
        <v>0.99099999999999999</v>
      </c>
      <c r="K350" s="35">
        <v>3</v>
      </c>
      <c r="L350" s="4"/>
      <c r="M350" s="4">
        <v>1</v>
      </c>
      <c r="N350" s="4">
        <v>2</v>
      </c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4"/>
      <c r="AH350" s="4"/>
      <c r="AI350" s="4"/>
      <c r="AJ350" s="4"/>
      <c r="AK350" s="4"/>
      <c r="AL350" s="4"/>
      <c r="AM350" s="4"/>
      <c r="AN350" s="4"/>
      <c r="AO350" s="4"/>
      <c r="AP350" s="4"/>
      <c r="AQ350" s="4"/>
      <c r="AR350" s="4"/>
      <c r="AS350" s="4"/>
      <c r="AT350" s="4"/>
      <c r="AU350" s="4"/>
      <c r="AV350" s="4"/>
      <c r="AW350" s="4"/>
      <c r="AX350" s="4"/>
      <c r="AY350" s="4"/>
      <c r="AZ350" s="4"/>
      <c r="BA350" s="4"/>
      <c r="BB350" s="4"/>
      <c r="BC350" s="4"/>
      <c r="BD350" s="4"/>
      <c r="BE350" s="4"/>
      <c r="BF350" s="4"/>
      <c r="BG350" s="4"/>
      <c r="BH350" s="4"/>
      <c r="BI350" s="4"/>
      <c r="BJ350" s="4"/>
      <c r="BK350" s="4"/>
      <c r="BL350" s="4"/>
      <c r="BM350" s="4"/>
      <c r="BN350" s="4"/>
      <c r="BO350" s="4"/>
      <c r="BP350" s="4"/>
      <c r="BQ350" s="4"/>
      <c r="BR350" s="4"/>
      <c r="BS350" s="18"/>
    </row>
    <row r="351" spans="1:71" x14ac:dyDescent="0.2">
      <c r="A351" s="8" t="s">
        <v>562</v>
      </c>
      <c r="B351" s="8" t="s">
        <v>467</v>
      </c>
      <c r="C351" s="43" t="s">
        <v>573</v>
      </c>
      <c r="D351" s="8">
        <v>35</v>
      </c>
      <c r="E351" s="8" t="s">
        <v>65</v>
      </c>
      <c r="F351" s="8" t="s">
        <v>66</v>
      </c>
      <c r="G351" s="8"/>
      <c r="H351" s="8"/>
      <c r="I351" s="7">
        <v>31.53</v>
      </c>
      <c r="J351" s="7">
        <v>0.995</v>
      </c>
      <c r="K351" s="35">
        <v>3</v>
      </c>
      <c r="L351" s="4"/>
      <c r="M351" s="4"/>
      <c r="N351" s="4">
        <v>1</v>
      </c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4"/>
      <c r="AH351" s="4"/>
      <c r="AI351" s="4"/>
      <c r="AJ351" s="4"/>
      <c r="AK351" s="4"/>
      <c r="AL351" s="4"/>
      <c r="AM351" s="4"/>
      <c r="AN351" s="4"/>
      <c r="AO351" s="4"/>
      <c r="AP351" s="4"/>
      <c r="AQ351" s="4"/>
      <c r="AR351" s="4"/>
      <c r="AS351" s="4"/>
      <c r="AT351" s="4"/>
      <c r="AU351" s="4"/>
      <c r="AV351" s="4"/>
      <c r="AW351" s="4"/>
      <c r="AX351" s="4"/>
      <c r="AY351" s="4"/>
      <c r="AZ351" s="4"/>
      <c r="BA351" s="4"/>
      <c r="BB351" s="4"/>
      <c r="BC351" s="4"/>
      <c r="BD351" s="4"/>
      <c r="BE351" s="4"/>
      <c r="BF351" s="4"/>
      <c r="BG351" s="4"/>
      <c r="BH351" s="4"/>
      <c r="BI351" s="4"/>
      <c r="BJ351" s="4"/>
      <c r="BK351" s="4"/>
      <c r="BL351" s="4"/>
      <c r="BM351" s="4"/>
      <c r="BN351" s="4"/>
      <c r="BO351" s="4"/>
      <c r="BP351" s="4"/>
      <c r="BQ351" s="4"/>
      <c r="BR351" s="4"/>
      <c r="BS351" s="18"/>
    </row>
    <row r="352" spans="1:71" x14ac:dyDescent="0.2">
      <c r="A352" s="8" t="s">
        <v>491</v>
      </c>
      <c r="B352" s="8" t="s">
        <v>467</v>
      </c>
      <c r="C352" s="43" t="s">
        <v>573</v>
      </c>
      <c r="D352" s="8">
        <v>49</v>
      </c>
      <c r="E352" s="8" t="s">
        <v>65</v>
      </c>
      <c r="F352" s="8" t="s">
        <v>66</v>
      </c>
      <c r="G352" s="8"/>
      <c r="H352" s="8"/>
      <c r="I352" s="7">
        <v>79.387200000000007</v>
      </c>
      <c r="J352" s="7">
        <v>0.98199999999999998</v>
      </c>
      <c r="K352" s="35">
        <v>4</v>
      </c>
      <c r="L352" s="4"/>
      <c r="M352" s="4"/>
      <c r="N352" s="4"/>
      <c r="O352" s="4"/>
      <c r="P352" s="4">
        <v>11</v>
      </c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  <c r="AG352" s="4"/>
      <c r="AH352" s="4"/>
      <c r="AI352" s="4"/>
      <c r="AJ352" s="4"/>
      <c r="AK352" s="4"/>
      <c r="AL352" s="4"/>
      <c r="AM352" s="4"/>
      <c r="AN352" s="4"/>
      <c r="AO352" s="4"/>
      <c r="AP352" s="4"/>
      <c r="AQ352" s="4"/>
      <c r="AR352" s="4"/>
      <c r="AS352" s="4"/>
      <c r="AT352" s="4"/>
      <c r="AU352" s="4"/>
      <c r="AV352" s="4"/>
      <c r="AW352" s="4"/>
      <c r="AX352" s="4"/>
      <c r="AY352" s="4"/>
      <c r="AZ352" s="4"/>
      <c r="BA352" s="4"/>
      <c r="BB352" s="4"/>
      <c r="BC352" s="4"/>
      <c r="BD352" s="4"/>
      <c r="BE352" s="4"/>
      <c r="BF352" s="4"/>
      <c r="BG352" s="4"/>
      <c r="BH352" s="4"/>
      <c r="BI352" s="4"/>
      <c r="BJ352" s="4"/>
      <c r="BK352" s="4"/>
      <c r="BL352" s="4"/>
      <c r="BM352" s="4"/>
      <c r="BN352" s="4"/>
      <c r="BO352" s="4"/>
      <c r="BP352" s="4"/>
      <c r="BQ352" s="4"/>
      <c r="BR352" s="4"/>
      <c r="BS352" s="18"/>
    </row>
    <row r="353" spans="1:71" x14ac:dyDescent="0.2">
      <c r="A353" s="8" t="s">
        <v>551</v>
      </c>
      <c r="B353" s="8" t="s">
        <v>468</v>
      </c>
      <c r="C353" s="43" t="s">
        <v>573</v>
      </c>
      <c r="D353" s="8">
        <v>46</v>
      </c>
      <c r="E353" s="8" t="s">
        <v>65</v>
      </c>
      <c r="F353" s="8" t="s">
        <v>66</v>
      </c>
      <c r="G353" s="8"/>
      <c r="H353" s="8"/>
      <c r="I353" s="7">
        <v>52</v>
      </c>
      <c r="J353" s="7">
        <v>0.999</v>
      </c>
      <c r="K353" s="35">
        <v>4</v>
      </c>
      <c r="L353" s="4"/>
      <c r="M353" s="4"/>
      <c r="N353" s="4"/>
      <c r="O353" s="4">
        <v>1</v>
      </c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  <c r="AG353" s="4"/>
      <c r="AH353" s="4"/>
      <c r="AI353" s="4"/>
      <c r="AJ353" s="4"/>
      <c r="AK353" s="4"/>
      <c r="AL353" s="4"/>
      <c r="AM353" s="4"/>
      <c r="AN353" s="4"/>
      <c r="AO353" s="4"/>
      <c r="AP353" s="4"/>
      <c r="AQ353" s="4"/>
      <c r="AR353" s="4"/>
      <c r="AS353" s="4"/>
      <c r="AT353" s="4"/>
      <c r="AU353" s="4"/>
      <c r="AV353" s="4"/>
      <c r="AW353" s="4"/>
      <c r="AX353" s="4"/>
      <c r="AY353" s="4"/>
      <c r="AZ353" s="4"/>
      <c r="BA353" s="4"/>
      <c r="BB353" s="4"/>
      <c r="BC353" s="4"/>
      <c r="BD353" s="4"/>
      <c r="BE353" s="4"/>
      <c r="BF353" s="4"/>
      <c r="BG353" s="4"/>
      <c r="BH353" s="4"/>
      <c r="BI353" s="4"/>
      <c r="BJ353" s="4"/>
      <c r="BK353" s="4"/>
      <c r="BL353" s="4"/>
      <c r="BM353" s="4"/>
      <c r="BN353" s="4"/>
      <c r="BO353" s="4"/>
      <c r="BP353" s="4"/>
      <c r="BQ353" s="4"/>
      <c r="BR353" s="4"/>
      <c r="BS353" s="18"/>
    </row>
    <row r="354" spans="1:71" x14ac:dyDescent="0.2">
      <c r="A354" s="2" t="s">
        <v>558</v>
      </c>
      <c r="B354" s="2" t="s">
        <v>467</v>
      </c>
      <c r="C354" s="43" t="s">
        <v>573</v>
      </c>
      <c r="D354" s="8">
        <v>46</v>
      </c>
      <c r="E354" s="2" t="s">
        <v>65</v>
      </c>
      <c r="F354" s="2" t="s">
        <v>66</v>
      </c>
      <c r="H354" s="8"/>
      <c r="I354" s="7">
        <v>13.55</v>
      </c>
      <c r="J354" s="7">
        <v>0.98399999999999999</v>
      </c>
      <c r="K354" s="35">
        <v>4</v>
      </c>
      <c r="L354" s="4"/>
      <c r="M354" s="4"/>
      <c r="N354" s="4"/>
      <c r="O354" s="4">
        <v>1</v>
      </c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4"/>
      <c r="AH354" s="4"/>
      <c r="AI354" s="4"/>
      <c r="AJ354" s="4"/>
      <c r="AK354" s="4"/>
      <c r="AL354" s="4"/>
      <c r="AM354" s="4"/>
      <c r="AN354" s="4"/>
      <c r="AO354" s="4"/>
      <c r="AP354" s="4"/>
      <c r="AQ354" s="4"/>
      <c r="AR354" s="4"/>
      <c r="AS354" s="4"/>
      <c r="AT354" s="4"/>
      <c r="AU354" s="4"/>
      <c r="AV354" s="4"/>
      <c r="AW354" s="4"/>
      <c r="AX354" s="4"/>
      <c r="AY354" s="4"/>
      <c r="AZ354" s="4"/>
      <c r="BA354" s="4"/>
      <c r="BB354" s="4"/>
      <c r="BC354" s="4"/>
      <c r="BD354" s="4"/>
      <c r="BE354" s="4"/>
      <c r="BF354" s="4"/>
      <c r="BG354" s="4"/>
      <c r="BH354" s="4"/>
      <c r="BI354" s="4"/>
      <c r="BJ354" s="4"/>
      <c r="BK354" s="4"/>
      <c r="BL354" s="4"/>
      <c r="BM354" s="4"/>
      <c r="BN354" s="4"/>
      <c r="BO354" s="4"/>
      <c r="BP354" s="4"/>
      <c r="BQ354" s="4"/>
      <c r="BR354" s="4"/>
      <c r="BS354" s="18"/>
    </row>
    <row r="355" spans="1:71" x14ac:dyDescent="0.2">
      <c r="A355" s="2" t="s">
        <v>518</v>
      </c>
      <c r="B355" s="2" t="s">
        <v>468</v>
      </c>
      <c r="C355" s="43" t="s">
        <v>573</v>
      </c>
      <c r="D355" s="8">
        <v>42</v>
      </c>
      <c r="E355" s="2" t="s">
        <v>65</v>
      </c>
      <c r="F355" s="2" t="s">
        <v>66</v>
      </c>
      <c r="H355" s="8"/>
      <c r="I355" s="7">
        <v>7.4530000000000003</v>
      </c>
      <c r="J355" s="7">
        <v>0.72899999999999998</v>
      </c>
      <c r="K355" s="35">
        <v>4</v>
      </c>
      <c r="L355" s="4">
        <v>1</v>
      </c>
      <c r="M355" s="4"/>
      <c r="N355" s="4"/>
      <c r="O355" s="4"/>
      <c r="P355" s="4">
        <v>1</v>
      </c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  <c r="AG355" s="4"/>
      <c r="AH355" s="4"/>
      <c r="AI355" s="4"/>
      <c r="AJ355" s="4"/>
      <c r="AK355" s="4"/>
      <c r="AL355" s="4"/>
      <c r="AM355" s="4"/>
      <c r="AN355" s="4"/>
      <c r="AO355" s="4"/>
      <c r="AP355" s="4"/>
      <c r="AQ355" s="4"/>
      <c r="AR355" s="4"/>
      <c r="AS355" s="4"/>
      <c r="AT355" s="4">
        <v>1</v>
      </c>
      <c r="AU355" s="4"/>
      <c r="AV355" s="4"/>
      <c r="AW355" s="4"/>
      <c r="AX355" s="4"/>
      <c r="AY355" s="4"/>
      <c r="AZ355" s="4"/>
      <c r="BA355" s="4"/>
      <c r="BB355" s="4"/>
      <c r="BC355" s="4"/>
      <c r="BD355" s="4"/>
      <c r="BE355" s="4"/>
      <c r="BF355" s="4"/>
      <c r="BG355" s="4"/>
      <c r="BH355" s="4"/>
      <c r="BI355" s="4"/>
      <c r="BJ355" s="4"/>
      <c r="BK355" s="4"/>
      <c r="BL355" s="4"/>
      <c r="BM355" s="4"/>
      <c r="BN355" s="4"/>
      <c r="BO355" s="4"/>
      <c r="BP355" s="4"/>
      <c r="BQ355" s="4"/>
      <c r="BR355" s="4"/>
      <c r="BS355" s="18"/>
    </row>
    <row r="356" spans="1:71" x14ac:dyDescent="0.2">
      <c r="A356" s="2" t="s">
        <v>487</v>
      </c>
      <c r="B356" s="2" t="s">
        <v>467</v>
      </c>
      <c r="C356" s="43" t="s">
        <v>573</v>
      </c>
      <c r="D356" s="8">
        <v>20</v>
      </c>
      <c r="E356" s="2" t="s">
        <v>65</v>
      </c>
      <c r="F356" s="2" t="s">
        <v>66</v>
      </c>
      <c r="H356" s="8"/>
      <c r="I356" s="7">
        <v>12.04</v>
      </c>
      <c r="J356" s="7">
        <v>1</v>
      </c>
      <c r="K356" s="35">
        <v>5</v>
      </c>
      <c r="L356" s="4"/>
      <c r="M356" s="4"/>
      <c r="N356" s="4"/>
      <c r="O356" s="4"/>
      <c r="P356" s="4"/>
      <c r="Q356" s="4">
        <v>1</v>
      </c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4"/>
      <c r="AG356" s="4"/>
      <c r="AH356" s="4"/>
      <c r="AI356" s="4"/>
      <c r="AJ356" s="4"/>
      <c r="AK356" s="4"/>
      <c r="AL356" s="4"/>
      <c r="AM356" s="4"/>
      <c r="AN356" s="4"/>
      <c r="AO356" s="4"/>
      <c r="AP356" s="4"/>
      <c r="AQ356" s="4"/>
      <c r="AR356" s="4"/>
      <c r="AS356" s="4"/>
      <c r="AT356" s="4"/>
      <c r="AU356" s="4"/>
      <c r="AV356" s="4"/>
      <c r="AW356" s="4"/>
      <c r="AX356" s="4"/>
      <c r="AY356" s="4"/>
      <c r="AZ356" s="4"/>
      <c r="BA356" s="4"/>
      <c r="BB356" s="4"/>
      <c r="BC356" s="4"/>
      <c r="BD356" s="4"/>
      <c r="BE356" s="4"/>
      <c r="BF356" s="4"/>
      <c r="BG356" s="4"/>
      <c r="BH356" s="4"/>
      <c r="BI356" s="4"/>
      <c r="BJ356" s="4"/>
      <c r="BK356" s="4"/>
      <c r="BL356" s="4"/>
      <c r="BM356" s="4"/>
      <c r="BN356" s="4"/>
      <c r="BO356" s="4"/>
      <c r="BP356" s="4"/>
      <c r="BQ356" s="4"/>
      <c r="BR356" s="4"/>
      <c r="BS356" s="18"/>
    </row>
    <row r="357" spans="1:71" x14ac:dyDescent="0.2">
      <c r="A357" s="2" t="s">
        <v>490</v>
      </c>
      <c r="B357" s="2" t="s">
        <v>467</v>
      </c>
      <c r="C357" s="43" t="s">
        <v>573</v>
      </c>
      <c r="D357" s="8">
        <v>46</v>
      </c>
      <c r="E357" s="2" t="s">
        <v>65</v>
      </c>
      <c r="F357" s="2" t="s">
        <v>66</v>
      </c>
      <c r="H357" s="8"/>
      <c r="I357" s="7">
        <v>18.066600000000001</v>
      </c>
      <c r="J357" s="7">
        <v>0.99099999999999999</v>
      </c>
      <c r="K357" s="35">
        <v>5</v>
      </c>
      <c r="L357" s="4"/>
      <c r="M357" s="4"/>
      <c r="N357" s="4"/>
      <c r="O357" s="4"/>
      <c r="P357" s="4"/>
      <c r="Q357" s="4">
        <v>1</v>
      </c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  <c r="AG357" s="4"/>
      <c r="AH357" s="4"/>
      <c r="AI357" s="4"/>
      <c r="AJ357" s="4"/>
      <c r="AK357" s="4"/>
      <c r="AL357" s="4"/>
      <c r="AM357" s="4"/>
      <c r="AN357" s="4"/>
      <c r="AO357" s="4"/>
      <c r="AP357" s="4"/>
      <c r="AQ357" s="4"/>
      <c r="AR357" s="4"/>
      <c r="AS357" s="4"/>
      <c r="AT357" s="4"/>
      <c r="AU357" s="4"/>
      <c r="AV357" s="4"/>
      <c r="AW357" s="4"/>
      <c r="AX357" s="4"/>
      <c r="AY357" s="4"/>
      <c r="AZ357" s="4"/>
      <c r="BA357" s="4"/>
      <c r="BB357" s="4"/>
      <c r="BC357" s="4"/>
      <c r="BD357" s="4"/>
      <c r="BE357" s="4"/>
      <c r="BF357" s="4"/>
      <c r="BG357" s="4"/>
      <c r="BH357" s="4"/>
      <c r="BI357" s="4"/>
      <c r="BJ357" s="4"/>
      <c r="BK357" s="4"/>
      <c r="BL357" s="4"/>
      <c r="BM357" s="4"/>
      <c r="BN357" s="4"/>
      <c r="BO357" s="4"/>
      <c r="BP357" s="4"/>
      <c r="BQ357" s="4"/>
      <c r="BR357" s="4"/>
      <c r="BS357" s="18"/>
    </row>
    <row r="358" spans="1:71" x14ac:dyDescent="0.2">
      <c r="A358" s="2" t="s">
        <v>492</v>
      </c>
      <c r="B358" s="2" t="s">
        <v>467</v>
      </c>
      <c r="C358" s="43" t="s">
        <v>573</v>
      </c>
      <c r="D358" s="8">
        <v>20</v>
      </c>
      <c r="E358" s="2" t="s">
        <v>65</v>
      </c>
      <c r="F358" s="2" t="s">
        <v>66</v>
      </c>
      <c r="H358" s="8"/>
      <c r="I358" s="7">
        <v>29.34</v>
      </c>
      <c r="J358" s="7">
        <v>0.996</v>
      </c>
      <c r="K358" s="35">
        <v>5</v>
      </c>
      <c r="L358" s="4"/>
      <c r="M358" s="4"/>
      <c r="N358" s="4"/>
      <c r="O358" s="4"/>
      <c r="P358" s="4"/>
      <c r="Q358" s="4">
        <v>1</v>
      </c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4"/>
      <c r="AH358" s="4"/>
      <c r="AI358" s="4"/>
      <c r="AJ358" s="4"/>
      <c r="AK358" s="4"/>
      <c r="AL358" s="4"/>
      <c r="AM358" s="4"/>
      <c r="AN358" s="4"/>
      <c r="AO358" s="4"/>
      <c r="AP358" s="4"/>
      <c r="AQ358" s="4"/>
      <c r="AR358" s="4"/>
      <c r="AS358" s="4"/>
      <c r="AT358" s="4"/>
      <c r="AU358" s="4"/>
      <c r="AV358" s="4"/>
      <c r="AW358" s="4"/>
      <c r="AX358" s="4"/>
      <c r="AY358" s="4"/>
      <c r="AZ358" s="4"/>
      <c r="BA358" s="4"/>
      <c r="BB358" s="4"/>
      <c r="BC358" s="4"/>
      <c r="BD358" s="4"/>
      <c r="BE358" s="4"/>
      <c r="BF358" s="4"/>
      <c r="BG358" s="4"/>
      <c r="BH358" s="4"/>
      <c r="BI358" s="4"/>
      <c r="BJ358" s="4"/>
      <c r="BK358" s="4"/>
      <c r="BL358" s="4"/>
      <c r="BM358" s="4"/>
      <c r="BN358" s="4"/>
      <c r="BO358" s="4"/>
      <c r="BP358" s="4"/>
      <c r="BQ358" s="4"/>
      <c r="BR358" s="4"/>
      <c r="BS358" s="18"/>
    </row>
    <row r="359" spans="1:71" x14ac:dyDescent="0.2">
      <c r="A359" s="8" t="s">
        <v>508</v>
      </c>
      <c r="B359" s="8" t="s">
        <v>467</v>
      </c>
      <c r="C359" s="43" t="s">
        <v>573</v>
      </c>
      <c r="D359" s="8">
        <v>27</v>
      </c>
      <c r="E359" s="8" t="s">
        <v>65</v>
      </c>
      <c r="F359" s="8" t="s">
        <v>66</v>
      </c>
      <c r="G359" s="8"/>
      <c r="H359" s="8"/>
      <c r="I359" s="7">
        <v>47.64</v>
      </c>
      <c r="J359" s="7">
        <v>0.98699999999999999</v>
      </c>
      <c r="K359" s="35">
        <v>5</v>
      </c>
      <c r="L359" s="4"/>
      <c r="M359" s="4"/>
      <c r="N359" s="4"/>
      <c r="O359" s="4"/>
      <c r="P359" s="4"/>
      <c r="Q359" s="4">
        <v>1</v>
      </c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  <c r="AH359" s="4"/>
      <c r="AI359" s="4"/>
      <c r="AJ359" s="4"/>
      <c r="AK359" s="4"/>
      <c r="AL359" s="4"/>
      <c r="AM359" s="4"/>
      <c r="AN359" s="4"/>
      <c r="AO359" s="4"/>
      <c r="AP359" s="4"/>
      <c r="AQ359" s="4"/>
      <c r="AR359" s="4"/>
      <c r="AS359" s="4"/>
      <c r="AT359" s="4"/>
      <c r="AU359" s="4"/>
      <c r="AV359" s="4"/>
      <c r="AW359" s="4"/>
      <c r="AX359" s="4"/>
      <c r="AY359" s="4"/>
      <c r="AZ359" s="4"/>
      <c r="BA359" s="4"/>
      <c r="BB359" s="4"/>
      <c r="BC359" s="4"/>
      <c r="BD359" s="4"/>
      <c r="BE359" s="4"/>
      <c r="BF359" s="4"/>
      <c r="BG359" s="4"/>
      <c r="BH359" s="4"/>
      <c r="BI359" s="4"/>
      <c r="BJ359" s="4"/>
      <c r="BK359" s="4"/>
      <c r="BL359" s="4"/>
      <c r="BM359" s="4"/>
      <c r="BN359" s="4"/>
      <c r="BO359" s="4"/>
      <c r="BP359" s="4"/>
      <c r="BQ359" s="4"/>
      <c r="BR359" s="4"/>
      <c r="BS359" s="18"/>
    </row>
    <row r="360" spans="1:71" x14ac:dyDescent="0.2">
      <c r="A360" s="8" t="s">
        <v>509</v>
      </c>
      <c r="B360" s="8" t="s">
        <v>467</v>
      </c>
      <c r="C360" s="43" t="s">
        <v>573</v>
      </c>
      <c r="D360" s="8">
        <v>32</v>
      </c>
      <c r="E360" s="8" t="s">
        <v>65</v>
      </c>
      <c r="F360" s="8" t="s">
        <v>66</v>
      </c>
      <c r="G360" s="8"/>
      <c r="H360" s="8"/>
      <c r="I360" s="7">
        <v>28.24</v>
      </c>
      <c r="J360" s="7">
        <v>0.502</v>
      </c>
      <c r="K360" s="35">
        <v>5</v>
      </c>
      <c r="L360" s="4"/>
      <c r="M360" s="4"/>
      <c r="N360" s="4"/>
      <c r="O360" s="4">
        <v>1</v>
      </c>
      <c r="P360" s="4"/>
      <c r="Q360" s="4">
        <v>2</v>
      </c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4"/>
      <c r="AH360" s="4"/>
      <c r="AI360" s="4"/>
      <c r="AJ360" s="4"/>
      <c r="AK360" s="4"/>
      <c r="AL360" s="4"/>
      <c r="AM360" s="4"/>
      <c r="AN360" s="4"/>
      <c r="AO360" s="4"/>
      <c r="AP360" s="4"/>
      <c r="AQ360" s="4"/>
      <c r="AR360" s="4"/>
      <c r="AS360" s="4"/>
      <c r="AT360" s="4"/>
      <c r="AU360" s="4"/>
      <c r="AV360" s="4"/>
      <c r="AW360" s="4"/>
      <c r="AX360" s="4"/>
      <c r="AY360" s="4"/>
      <c r="AZ360" s="4"/>
      <c r="BA360" s="4"/>
      <c r="BB360" s="4"/>
      <c r="BC360" s="4"/>
      <c r="BD360" s="4"/>
      <c r="BE360" s="4"/>
      <c r="BF360" s="4"/>
      <c r="BG360" s="4"/>
      <c r="BH360" s="4"/>
      <c r="BI360" s="4"/>
      <c r="BJ360" s="4"/>
      <c r="BK360" s="4"/>
      <c r="BL360" s="4"/>
      <c r="BM360" s="4"/>
      <c r="BN360" s="4"/>
      <c r="BO360" s="4"/>
      <c r="BP360" s="4"/>
      <c r="BQ360" s="4"/>
      <c r="BR360" s="4"/>
      <c r="BS360" s="18"/>
    </row>
    <row r="361" spans="1:71" x14ac:dyDescent="0.2">
      <c r="A361" s="8" t="s">
        <v>553</v>
      </c>
      <c r="B361" s="8" t="s">
        <v>467</v>
      </c>
      <c r="C361" s="43" t="s">
        <v>573</v>
      </c>
      <c r="D361" s="8">
        <v>26</v>
      </c>
      <c r="E361" s="8" t="s">
        <v>65</v>
      </c>
      <c r="F361" s="8" t="s">
        <v>66</v>
      </c>
      <c r="G361" s="8"/>
      <c r="H361" s="8"/>
      <c r="I361" s="7">
        <v>5.2839999999999998</v>
      </c>
      <c r="J361" s="7">
        <v>0.98499999999999999</v>
      </c>
      <c r="K361" s="35">
        <v>5</v>
      </c>
      <c r="L361" s="4"/>
      <c r="M361" s="4"/>
      <c r="N361" s="4"/>
      <c r="O361" s="4"/>
      <c r="P361" s="4"/>
      <c r="Q361" s="4">
        <v>1</v>
      </c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  <c r="AG361" s="4"/>
      <c r="AH361" s="4"/>
      <c r="AI361" s="4"/>
      <c r="AJ361" s="4"/>
      <c r="AK361" s="4"/>
      <c r="AL361" s="4"/>
      <c r="AM361" s="4"/>
      <c r="AN361" s="4"/>
      <c r="AO361" s="4"/>
      <c r="AP361" s="4"/>
      <c r="AQ361" s="4"/>
      <c r="AR361" s="4"/>
      <c r="AS361" s="4"/>
      <c r="AT361" s="4"/>
      <c r="AU361" s="4"/>
      <c r="AV361" s="4"/>
      <c r="AW361" s="4"/>
      <c r="AX361" s="4"/>
      <c r="AY361" s="4"/>
      <c r="AZ361" s="4"/>
      <c r="BA361" s="4"/>
      <c r="BB361" s="4"/>
      <c r="BC361" s="4"/>
      <c r="BD361" s="4"/>
      <c r="BE361" s="4"/>
      <c r="BF361" s="4"/>
      <c r="BG361" s="4"/>
      <c r="BH361" s="4"/>
      <c r="BI361" s="4"/>
      <c r="BJ361" s="4"/>
      <c r="BK361" s="4"/>
      <c r="BL361" s="4"/>
      <c r="BM361" s="4"/>
      <c r="BN361" s="4"/>
      <c r="BO361" s="4"/>
      <c r="BP361" s="4"/>
      <c r="BQ361" s="4"/>
      <c r="BR361" s="4"/>
      <c r="BS361" s="18"/>
    </row>
    <row r="362" spans="1:71" x14ac:dyDescent="0.2">
      <c r="A362" s="8" t="s">
        <v>493</v>
      </c>
      <c r="B362" s="8" t="s">
        <v>467</v>
      </c>
      <c r="C362" s="43" t="s">
        <v>573</v>
      </c>
      <c r="D362" s="8">
        <v>33</v>
      </c>
      <c r="E362" s="8" t="s">
        <v>65</v>
      </c>
      <c r="F362" s="8" t="s">
        <v>66</v>
      </c>
      <c r="G362" s="8"/>
      <c r="H362" s="8"/>
      <c r="I362" s="7">
        <v>51.78</v>
      </c>
      <c r="J362" s="7">
        <v>0.97699999999999998</v>
      </c>
      <c r="K362" s="35">
        <v>7</v>
      </c>
      <c r="L362" s="4"/>
      <c r="M362" s="4"/>
      <c r="N362" s="4"/>
      <c r="O362" s="4"/>
      <c r="P362" s="4"/>
      <c r="Q362" s="4"/>
      <c r="R362" s="4">
        <v>5</v>
      </c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4"/>
      <c r="AH362" s="4"/>
      <c r="AI362" s="4"/>
      <c r="AJ362" s="4"/>
      <c r="AK362" s="4"/>
      <c r="AL362" s="4"/>
      <c r="AM362" s="4"/>
      <c r="AN362" s="4"/>
      <c r="AO362" s="4"/>
      <c r="AP362" s="4"/>
      <c r="AQ362" s="4"/>
      <c r="AR362" s="4"/>
      <c r="AS362" s="4"/>
      <c r="AT362" s="4"/>
      <c r="AU362" s="4"/>
      <c r="AV362" s="4"/>
      <c r="AW362" s="4"/>
      <c r="AX362" s="4"/>
      <c r="AY362" s="4"/>
      <c r="AZ362" s="4"/>
      <c r="BA362" s="4"/>
      <c r="BB362" s="4"/>
      <c r="BC362" s="4"/>
      <c r="BD362" s="4"/>
      <c r="BE362" s="4"/>
      <c r="BF362" s="4"/>
      <c r="BG362" s="4"/>
      <c r="BH362" s="4"/>
      <c r="BI362" s="4"/>
      <c r="BJ362" s="4"/>
      <c r="BK362" s="4"/>
      <c r="BL362" s="4"/>
      <c r="BM362" s="4"/>
      <c r="BN362" s="4"/>
      <c r="BO362" s="4"/>
      <c r="BP362" s="4"/>
      <c r="BQ362" s="4"/>
      <c r="BR362" s="4"/>
      <c r="BS362" s="18"/>
    </row>
    <row r="363" spans="1:71" x14ac:dyDescent="0.2">
      <c r="A363" s="2" t="s">
        <v>558</v>
      </c>
      <c r="B363" s="2" t="s">
        <v>467</v>
      </c>
      <c r="C363" s="43" t="s">
        <v>573</v>
      </c>
      <c r="D363" s="8">
        <v>46</v>
      </c>
      <c r="E363" s="2" t="s">
        <v>65</v>
      </c>
      <c r="F363" s="2" t="s">
        <v>66</v>
      </c>
      <c r="H363" s="8"/>
      <c r="I363" s="7">
        <v>10</v>
      </c>
      <c r="J363" s="7">
        <v>1</v>
      </c>
      <c r="K363" s="35">
        <v>7</v>
      </c>
      <c r="L363" s="4"/>
      <c r="M363" s="4"/>
      <c r="N363" s="4"/>
      <c r="O363" s="4"/>
      <c r="P363" s="4"/>
      <c r="Q363" s="4"/>
      <c r="R363" s="4">
        <v>1</v>
      </c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4"/>
      <c r="AG363" s="4"/>
      <c r="AH363" s="4"/>
      <c r="AI363" s="4"/>
      <c r="AJ363" s="4"/>
      <c r="AK363" s="4"/>
      <c r="AL363" s="4"/>
      <c r="AM363" s="4"/>
      <c r="AN363" s="4"/>
      <c r="AO363" s="4"/>
      <c r="AP363" s="4"/>
      <c r="AQ363" s="4"/>
      <c r="AR363" s="4"/>
      <c r="AS363" s="4"/>
      <c r="AT363" s="4"/>
      <c r="AU363" s="4"/>
      <c r="AV363" s="4"/>
      <c r="AW363" s="4"/>
      <c r="AX363" s="4"/>
      <c r="AY363" s="4"/>
      <c r="AZ363" s="4"/>
      <c r="BA363" s="4"/>
      <c r="BB363" s="4"/>
      <c r="BC363" s="4"/>
      <c r="BD363" s="4"/>
      <c r="BE363" s="4"/>
      <c r="BF363" s="4"/>
      <c r="BG363" s="4"/>
      <c r="BH363" s="4"/>
      <c r="BI363" s="4"/>
      <c r="BJ363" s="4"/>
      <c r="BK363" s="4"/>
      <c r="BL363" s="4"/>
      <c r="BM363" s="4"/>
      <c r="BN363" s="4"/>
      <c r="BO363" s="4"/>
      <c r="BP363" s="4"/>
      <c r="BQ363" s="4"/>
      <c r="BR363" s="4"/>
      <c r="BS363" s="18"/>
    </row>
    <row r="364" spans="1:71" x14ac:dyDescent="0.2">
      <c r="A364" s="8" t="s">
        <v>484</v>
      </c>
      <c r="B364" s="8" t="s">
        <v>468</v>
      </c>
      <c r="C364" s="43" t="s">
        <v>573</v>
      </c>
      <c r="D364" s="8">
        <v>24</v>
      </c>
      <c r="E364" s="8" t="s">
        <v>65</v>
      </c>
      <c r="F364" s="8" t="s">
        <v>66</v>
      </c>
      <c r="G364" s="8"/>
      <c r="H364" s="8"/>
      <c r="I364" s="7">
        <v>81.970699999999994</v>
      </c>
      <c r="J364" s="7">
        <v>0.97</v>
      </c>
      <c r="K364" s="35">
        <v>9</v>
      </c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>
        <v>7</v>
      </c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4"/>
      <c r="AH364" s="4"/>
      <c r="AI364" s="4"/>
      <c r="AJ364" s="4"/>
      <c r="AK364" s="4"/>
      <c r="AL364" s="4"/>
      <c r="AM364" s="4"/>
      <c r="AN364" s="4"/>
      <c r="AO364" s="4"/>
      <c r="AP364" s="4"/>
      <c r="AQ364" s="4"/>
      <c r="AR364" s="4"/>
      <c r="AS364" s="4"/>
      <c r="AT364" s="4"/>
      <c r="AU364" s="4"/>
      <c r="AV364" s="4"/>
      <c r="AW364" s="4"/>
      <c r="AX364" s="4"/>
      <c r="AY364" s="4"/>
      <c r="AZ364" s="4"/>
      <c r="BA364" s="4"/>
      <c r="BB364" s="4"/>
      <c r="BC364" s="4"/>
      <c r="BD364" s="4"/>
      <c r="BE364" s="4"/>
      <c r="BF364" s="4"/>
      <c r="BG364" s="4"/>
      <c r="BH364" s="4"/>
      <c r="BI364" s="4"/>
      <c r="BJ364" s="4"/>
      <c r="BK364" s="4"/>
      <c r="BL364" s="4"/>
      <c r="BM364" s="4"/>
      <c r="BN364" s="4"/>
      <c r="BO364" s="4"/>
      <c r="BP364" s="4"/>
      <c r="BQ364" s="4"/>
      <c r="BR364" s="4"/>
      <c r="BS364" s="18"/>
    </row>
    <row r="365" spans="1:71" x14ac:dyDescent="0.2">
      <c r="A365" s="8" t="s">
        <v>498</v>
      </c>
      <c r="B365" s="8" t="s">
        <v>467</v>
      </c>
      <c r="C365" s="43" t="s">
        <v>573</v>
      </c>
      <c r="D365" s="8">
        <v>32</v>
      </c>
      <c r="E365" s="8" t="s">
        <v>65</v>
      </c>
      <c r="F365" s="8" t="s">
        <v>66</v>
      </c>
      <c r="G365" s="8"/>
      <c r="H365" s="8"/>
      <c r="I365" s="7">
        <v>65.760000000000005</v>
      </c>
      <c r="J365" s="7">
        <v>0.998</v>
      </c>
      <c r="K365" s="35">
        <v>9</v>
      </c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>
        <v>1</v>
      </c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4"/>
      <c r="AH365" s="4"/>
      <c r="AI365" s="4"/>
      <c r="AJ365" s="4"/>
      <c r="AK365" s="4"/>
      <c r="AL365" s="4"/>
      <c r="AM365" s="4"/>
      <c r="AN365" s="4"/>
      <c r="AO365" s="4"/>
      <c r="AP365" s="4"/>
      <c r="AQ365" s="4"/>
      <c r="AR365" s="4"/>
      <c r="AS365" s="4"/>
      <c r="AT365" s="4"/>
      <c r="AU365" s="4"/>
      <c r="AV365" s="4"/>
      <c r="AW365" s="4"/>
      <c r="AX365" s="4"/>
      <c r="AY365" s="4"/>
      <c r="AZ365" s="4"/>
      <c r="BA365" s="4"/>
      <c r="BB365" s="4"/>
      <c r="BC365" s="4"/>
      <c r="BD365" s="4"/>
      <c r="BE365" s="4"/>
      <c r="BF365" s="4"/>
      <c r="BG365" s="4"/>
      <c r="BH365" s="4"/>
      <c r="BI365" s="4"/>
      <c r="BJ365" s="4"/>
      <c r="BK365" s="4"/>
      <c r="BL365" s="4"/>
      <c r="BM365" s="4"/>
      <c r="BN365" s="4"/>
      <c r="BO365" s="4"/>
      <c r="BP365" s="4"/>
      <c r="BQ365" s="4"/>
      <c r="BR365" s="4"/>
      <c r="BS365" s="18"/>
    </row>
    <row r="366" spans="1:71" x14ac:dyDescent="0.2">
      <c r="A366" s="2" t="s">
        <v>530</v>
      </c>
      <c r="B366" s="2" t="s">
        <v>467</v>
      </c>
      <c r="C366" s="43" t="s">
        <v>573</v>
      </c>
      <c r="D366" s="8">
        <v>19</v>
      </c>
      <c r="E366" s="2" t="s">
        <v>65</v>
      </c>
      <c r="F366" s="2" t="s">
        <v>66</v>
      </c>
      <c r="H366" s="8"/>
      <c r="I366" s="7">
        <v>40.840000000000003</v>
      </c>
      <c r="J366" s="7">
        <v>1</v>
      </c>
      <c r="K366" s="35">
        <v>9</v>
      </c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>
        <v>1</v>
      </c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4"/>
      <c r="AH366" s="4"/>
      <c r="AI366" s="4"/>
      <c r="AJ366" s="4"/>
      <c r="AK366" s="4"/>
      <c r="AL366" s="4"/>
      <c r="AM366" s="4"/>
      <c r="AN366" s="4"/>
      <c r="AO366" s="4"/>
      <c r="AP366" s="4"/>
      <c r="AQ366" s="4"/>
      <c r="AR366" s="4"/>
      <c r="AS366" s="4"/>
      <c r="AT366" s="4"/>
      <c r="AU366" s="4"/>
      <c r="AV366" s="4"/>
      <c r="AW366" s="4"/>
      <c r="AX366" s="4"/>
      <c r="AY366" s="4"/>
      <c r="AZ366" s="4"/>
      <c r="BA366" s="4"/>
      <c r="BB366" s="4"/>
      <c r="BC366" s="4"/>
      <c r="BD366" s="4"/>
      <c r="BE366" s="4"/>
      <c r="BF366" s="4"/>
      <c r="BG366" s="4"/>
      <c r="BH366" s="4"/>
      <c r="BI366" s="4"/>
      <c r="BJ366" s="4"/>
      <c r="BK366" s="4"/>
      <c r="BL366" s="4"/>
      <c r="BM366" s="4"/>
      <c r="BN366" s="4"/>
      <c r="BO366" s="4"/>
      <c r="BP366" s="4"/>
      <c r="BQ366" s="4"/>
      <c r="BR366" s="4"/>
      <c r="BS366" s="18"/>
    </row>
    <row r="367" spans="1:71" x14ac:dyDescent="0.2">
      <c r="A367" s="8" t="s">
        <v>541</v>
      </c>
      <c r="B367" s="8" t="s">
        <v>467</v>
      </c>
      <c r="C367" s="43" t="s">
        <v>573</v>
      </c>
      <c r="D367" s="8">
        <v>38</v>
      </c>
      <c r="E367" s="8" t="s">
        <v>65</v>
      </c>
      <c r="F367" s="8" t="s">
        <v>66</v>
      </c>
      <c r="G367" s="8"/>
      <c r="H367" s="8"/>
      <c r="I367" s="7">
        <v>91.22</v>
      </c>
      <c r="J367" s="7">
        <v>0.98499999999999999</v>
      </c>
      <c r="K367" s="35">
        <v>10</v>
      </c>
      <c r="L367" s="4"/>
      <c r="M367" s="4"/>
      <c r="N367" s="4"/>
      <c r="O367" s="4"/>
      <c r="P367" s="4"/>
      <c r="Q367" s="4">
        <v>1</v>
      </c>
      <c r="R367" s="4"/>
      <c r="S367" s="4"/>
      <c r="T367" s="4"/>
      <c r="U367" s="4"/>
      <c r="V367" s="4"/>
      <c r="W367" s="4"/>
      <c r="X367" s="4"/>
      <c r="Y367" s="4"/>
      <c r="Z367" s="4">
        <v>1</v>
      </c>
      <c r="AA367" s="4"/>
      <c r="AB367" s="4"/>
      <c r="AC367" s="4"/>
      <c r="AD367" s="4"/>
      <c r="AE367" s="4"/>
      <c r="AF367" s="4"/>
      <c r="AG367" s="4"/>
      <c r="AH367" s="4"/>
      <c r="AI367" s="4"/>
      <c r="AJ367" s="4"/>
      <c r="AK367" s="4"/>
      <c r="AL367" s="4"/>
      <c r="AM367" s="4"/>
      <c r="AN367" s="4"/>
      <c r="AO367" s="4"/>
      <c r="AP367" s="4"/>
      <c r="AQ367" s="4"/>
      <c r="AR367" s="4"/>
      <c r="AS367" s="4"/>
      <c r="AT367" s="4"/>
      <c r="AU367" s="4"/>
      <c r="AV367" s="4"/>
      <c r="AW367" s="4"/>
      <c r="AX367" s="4"/>
      <c r="AY367" s="4"/>
      <c r="AZ367" s="4"/>
      <c r="BA367" s="4"/>
      <c r="BB367" s="4"/>
      <c r="BC367" s="4"/>
      <c r="BD367" s="4"/>
      <c r="BE367" s="4"/>
      <c r="BF367" s="4"/>
      <c r="BG367" s="4"/>
      <c r="BH367" s="4"/>
      <c r="BI367" s="4"/>
      <c r="BJ367" s="4"/>
      <c r="BK367" s="4"/>
      <c r="BL367" s="4"/>
      <c r="BM367" s="4"/>
      <c r="BN367" s="4"/>
      <c r="BO367" s="4"/>
      <c r="BP367" s="4"/>
      <c r="BQ367" s="4"/>
      <c r="BR367" s="4"/>
      <c r="BS367" s="18"/>
    </row>
    <row r="368" spans="1:71" x14ac:dyDescent="0.2">
      <c r="A368" s="2" t="s">
        <v>503</v>
      </c>
      <c r="B368" s="2" t="s">
        <v>468</v>
      </c>
      <c r="C368" s="43" t="s">
        <v>573</v>
      </c>
      <c r="D368" s="8">
        <v>33</v>
      </c>
      <c r="E368" s="2" t="s">
        <v>65</v>
      </c>
      <c r="F368" s="2" t="s">
        <v>66</v>
      </c>
      <c r="H368" s="8"/>
      <c r="I368" s="7">
        <v>23.94</v>
      </c>
      <c r="J368" s="7">
        <v>0.996</v>
      </c>
      <c r="K368" s="35">
        <v>10.5</v>
      </c>
      <c r="L368" s="4"/>
      <c r="M368" s="4"/>
      <c r="N368" s="4">
        <v>1</v>
      </c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>
        <v>1</v>
      </c>
      <c r="AB368" s="4"/>
      <c r="AC368" s="4"/>
      <c r="AD368" s="4"/>
      <c r="AE368" s="4"/>
      <c r="AF368" s="4"/>
      <c r="AG368" s="4"/>
      <c r="AH368" s="4"/>
      <c r="AI368" s="4"/>
      <c r="AJ368" s="4"/>
      <c r="AK368" s="4"/>
      <c r="AL368" s="4"/>
      <c r="AM368" s="4"/>
      <c r="AN368" s="4"/>
      <c r="AO368" s="4"/>
      <c r="AP368" s="4"/>
      <c r="AQ368" s="4"/>
      <c r="AR368" s="4"/>
      <c r="AS368" s="4"/>
      <c r="AT368" s="4"/>
      <c r="AU368" s="4"/>
      <c r="AV368" s="4"/>
      <c r="AW368" s="4"/>
      <c r="AX368" s="4"/>
      <c r="AY368" s="4"/>
      <c r="AZ368" s="4"/>
      <c r="BA368" s="4"/>
      <c r="BB368" s="4"/>
      <c r="BC368" s="4"/>
      <c r="BD368" s="4"/>
      <c r="BE368" s="4"/>
      <c r="BF368" s="4"/>
      <c r="BG368" s="4"/>
      <c r="BH368" s="4"/>
      <c r="BI368" s="4"/>
      <c r="BJ368" s="4"/>
      <c r="BK368" s="4"/>
      <c r="BL368" s="4"/>
      <c r="BM368" s="4"/>
      <c r="BN368" s="4"/>
      <c r="BO368" s="4"/>
      <c r="BP368" s="4"/>
      <c r="BQ368" s="4"/>
      <c r="BR368" s="4"/>
      <c r="BS368" s="18"/>
    </row>
    <row r="369" spans="1:71" x14ac:dyDescent="0.2">
      <c r="A369" s="2" t="s">
        <v>500</v>
      </c>
      <c r="B369" s="2" t="s">
        <v>467</v>
      </c>
      <c r="C369" s="43" t="s">
        <v>573</v>
      </c>
      <c r="D369" s="8">
        <v>46</v>
      </c>
      <c r="E369" s="2" t="s">
        <v>65</v>
      </c>
      <c r="F369" s="2" t="s">
        <v>66</v>
      </c>
      <c r="H369" s="8"/>
      <c r="I369" s="7">
        <v>34.22</v>
      </c>
      <c r="J369" s="7">
        <v>0.99</v>
      </c>
      <c r="K369" s="35">
        <v>11</v>
      </c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>
        <v>1</v>
      </c>
      <c r="Y369" s="4"/>
      <c r="Z369" s="4"/>
      <c r="AA369" s="4"/>
      <c r="AB369" s="4"/>
      <c r="AC369" s="4"/>
      <c r="AD369" s="4"/>
      <c r="AE369" s="4"/>
      <c r="AF369" s="4"/>
      <c r="AG369" s="4"/>
      <c r="AH369" s="4"/>
      <c r="AI369" s="4"/>
      <c r="AJ369" s="4"/>
      <c r="AK369" s="4"/>
      <c r="AL369" s="4"/>
      <c r="AM369" s="4"/>
      <c r="AN369" s="4"/>
      <c r="AO369" s="4"/>
      <c r="AP369" s="4"/>
      <c r="AQ369" s="4"/>
      <c r="AR369" s="4"/>
      <c r="AS369" s="4"/>
      <c r="AT369" s="4"/>
      <c r="AU369" s="4"/>
      <c r="AV369" s="4"/>
      <c r="AW369" s="4"/>
      <c r="AX369" s="4"/>
      <c r="AY369" s="4"/>
      <c r="AZ369" s="4"/>
      <c r="BA369" s="4"/>
      <c r="BB369" s="4"/>
      <c r="BC369" s="4"/>
      <c r="BD369" s="4"/>
      <c r="BE369" s="4"/>
      <c r="BF369" s="4"/>
      <c r="BG369" s="4"/>
      <c r="BH369" s="4"/>
      <c r="BI369" s="4"/>
      <c r="BJ369" s="4"/>
      <c r="BK369" s="4"/>
      <c r="BL369" s="4"/>
      <c r="BM369" s="4"/>
      <c r="BN369" s="4"/>
      <c r="BO369" s="4"/>
      <c r="BP369" s="4"/>
      <c r="BQ369" s="4"/>
      <c r="BR369" s="4"/>
      <c r="BS369" s="18"/>
    </row>
    <row r="370" spans="1:71" x14ac:dyDescent="0.2">
      <c r="A370" s="8" t="s">
        <v>501</v>
      </c>
      <c r="B370" s="8" t="s">
        <v>467</v>
      </c>
      <c r="C370" s="43" t="s">
        <v>573</v>
      </c>
      <c r="D370" s="8">
        <v>40</v>
      </c>
      <c r="E370" s="8" t="s">
        <v>65</v>
      </c>
      <c r="F370" s="8" t="s">
        <v>66</v>
      </c>
      <c r="G370" s="8"/>
      <c r="H370" s="8"/>
      <c r="I370" s="7">
        <v>67.650000000000006</v>
      </c>
      <c r="J370" s="7">
        <v>0.99299999999999999</v>
      </c>
      <c r="K370" s="35">
        <v>11</v>
      </c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>
        <v>4</v>
      </c>
      <c r="Y370" s="4"/>
      <c r="Z370" s="4"/>
      <c r="AA370" s="4"/>
      <c r="AB370" s="4"/>
      <c r="AC370" s="4"/>
      <c r="AD370" s="4"/>
      <c r="AE370" s="4"/>
      <c r="AF370" s="4"/>
      <c r="AG370" s="4"/>
      <c r="AH370" s="4"/>
      <c r="AI370" s="4"/>
      <c r="AJ370" s="4"/>
      <c r="AK370" s="4"/>
      <c r="AL370" s="4"/>
      <c r="AM370" s="4"/>
      <c r="AN370" s="4"/>
      <c r="AO370" s="4"/>
      <c r="AP370" s="4"/>
      <c r="AQ370" s="4"/>
      <c r="AR370" s="4"/>
      <c r="AS370" s="4"/>
      <c r="AT370" s="4"/>
      <c r="AU370" s="4"/>
      <c r="AV370" s="4"/>
      <c r="AW370" s="4"/>
      <c r="AX370" s="4"/>
      <c r="AY370" s="4"/>
      <c r="AZ370" s="4"/>
      <c r="BA370" s="4"/>
      <c r="BB370" s="4"/>
      <c r="BC370" s="4"/>
      <c r="BD370" s="4"/>
      <c r="BE370" s="4"/>
      <c r="BF370" s="4"/>
      <c r="BG370" s="4"/>
      <c r="BH370" s="4"/>
      <c r="BI370" s="4"/>
      <c r="BJ370" s="4"/>
      <c r="BK370" s="4"/>
      <c r="BL370" s="4"/>
      <c r="BM370" s="4"/>
      <c r="BN370" s="4"/>
      <c r="BO370" s="4"/>
      <c r="BP370" s="4"/>
      <c r="BQ370" s="4"/>
      <c r="BR370" s="4"/>
      <c r="BS370" s="18"/>
    </row>
    <row r="371" spans="1:71" x14ac:dyDescent="0.2">
      <c r="A371" s="8" t="s">
        <v>527</v>
      </c>
      <c r="B371" s="8" t="s">
        <v>467</v>
      </c>
      <c r="C371" s="43" t="s">
        <v>573</v>
      </c>
      <c r="D371" s="8">
        <v>51</v>
      </c>
      <c r="E371" s="8" t="s">
        <v>65</v>
      </c>
      <c r="F371" s="8" t="s">
        <v>66</v>
      </c>
      <c r="G371" s="8"/>
      <c r="H371" s="8"/>
      <c r="I371" s="7">
        <v>82.34</v>
      </c>
      <c r="J371" s="7">
        <v>0.99099999999999999</v>
      </c>
      <c r="K371" s="35">
        <v>11</v>
      </c>
      <c r="L371" s="4"/>
      <c r="M371" s="4"/>
      <c r="N371" s="4"/>
      <c r="O371" s="4"/>
      <c r="P371" s="4"/>
      <c r="Q371" s="4"/>
      <c r="R371" s="4"/>
      <c r="S371" s="4"/>
      <c r="T371" s="4">
        <v>1</v>
      </c>
      <c r="U371" s="4"/>
      <c r="V371" s="4"/>
      <c r="W371" s="4"/>
      <c r="X371" s="4">
        <v>4</v>
      </c>
      <c r="Y371" s="4">
        <v>1</v>
      </c>
      <c r="Z371" s="4"/>
      <c r="AA371" s="4"/>
      <c r="AB371" s="4"/>
      <c r="AC371" s="4"/>
      <c r="AD371" s="4"/>
      <c r="AE371" s="4"/>
      <c r="AF371" s="4"/>
      <c r="AG371" s="4"/>
      <c r="AH371" s="4"/>
      <c r="AI371" s="4">
        <v>1</v>
      </c>
      <c r="AJ371" s="4"/>
      <c r="AK371" s="4"/>
      <c r="AL371" s="4"/>
      <c r="AM371" s="4"/>
      <c r="AN371" s="4"/>
      <c r="AO371" s="4"/>
      <c r="AP371" s="4"/>
      <c r="AQ371" s="4"/>
      <c r="AR371" s="4"/>
      <c r="AS371" s="4"/>
      <c r="AT371" s="4"/>
      <c r="AU371" s="4"/>
      <c r="AV371" s="4"/>
      <c r="AW371" s="4"/>
      <c r="AX371" s="4"/>
      <c r="AY371" s="4"/>
      <c r="AZ371" s="4"/>
      <c r="BA371" s="4"/>
      <c r="BB371" s="4"/>
      <c r="BC371" s="4"/>
      <c r="BD371" s="4"/>
      <c r="BE371" s="4"/>
      <c r="BF371" s="4"/>
      <c r="BG371" s="4"/>
      <c r="BH371" s="4"/>
      <c r="BI371" s="4"/>
      <c r="BJ371" s="4"/>
      <c r="BK371" s="4"/>
      <c r="BL371" s="4"/>
      <c r="BM371" s="4"/>
      <c r="BN371" s="4"/>
      <c r="BO371" s="4"/>
      <c r="BP371" s="4"/>
      <c r="BQ371" s="4"/>
      <c r="BR371" s="4"/>
      <c r="BS371" s="18"/>
    </row>
    <row r="372" spans="1:71" x14ac:dyDescent="0.2">
      <c r="A372" s="8" t="s">
        <v>547</v>
      </c>
      <c r="B372" s="8" t="s">
        <v>468</v>
      </c>
      <c r="C372" s="43" t="s">
        <v>573</v>
      </c>
      <c r="D372" s="8">
        <v>36</v>
      </c>
      <c r="E372" s="8" t="s">
        <v>65</v>
      </c>
      <c r="F372" s="8" t="s">
        <v>66</v>
      </c>
      <c r="G372" s="8"/>
      <c r="H372" s="8"/>
      <c r="I372" s="7">
        <v>57.93</v>
      </c>
      <c r="J372" s="7">
        <v>0.98299999999999998</v>
      </c>
      <c r="K372" s="35">
        <v>11</v>
      </c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>
        <v>1</v>
      </c>
      <c r="W372" s="4"/>
      <c r="X372" s="4">
        <v>2</v>
      </c>
      <c r="Y372" s="4"/>
      <c r="Z372" s="4"/>
      <c r="AA372" s="4"/>
      <c r="AB372" s="4"/>
      <c r="AC372" s="4"/>
      <c r="AD372" s="4"/>
      <c r="AE372" s="4"/>
      <c r="AF372" s="4"/>
      <c r="AG372" s="4"/>
      <c r="AH372" s="4"/>
      <c r="AI372" s="4"/>
      <c r="AJ372" s="4"/>
      <c r="AK372" s="4"/>
      <c r="AL372" s="4"/>
      <c r="AM372" s="4"/>
      <c r="AN372" s="4"/>
      <c r="AO372" s="4"/>
      <c r="AP372" s="4"/>
      <c r="AQ372" s="4"/>
      <c r="AR372" s="4"/>
      <c r="AS372" s="4"/>
      <c r="AT372" s="4"/>
      <c r="AU372" s="4"/>
      <c r="AV372" s="4"/>
      <c r="AW372" s="4"/>
      <c r="AX372" s="4"/>
      <c r="AY372" s="4"/>
      <c r="AZ372" s="4"/>
      <c r="BA372" s="4"/>
      <c r="BB372" s="4"/>
      <c r="BC372" s="4"/>
      <c r="BD372" s="4"/>
      <c r="BE372" s="4"/>
      <c r="BF372" s="4"/>
      <c r="BG372" s="4"/>
      <c r="BH372" s="4"/>
      <c r="BI372" s="4"/>
      <c r="BJ372" s="4"/>
      <c r="BK372" s="4"/>
      <c r="BL372" s="4"/>
      <c r="BM372" s="4"/>
      <c r="BN372" s="4"/>
      <c r="BO372" s="4"/>
      <c r="BP372" s="4"/>
      <c r="BQ372" s="4"/>
      <c r="BR372" s="4"/>
      <c r="BS372" s="18"/>
    </row>
    <row r="373" spans="1:71" x14ac:dyDescent="0.2">
      <c r="A373" s="2" t="s">
        <v>562</v>
      </c>
      <c r="B373" s="2" t="s">
        <v>467</v>
      </c>
      <c r="C373" s="43" t="s">
        <v>573</v>
      </c>
      <c r="D373" s="8">
        <v>35</v>
      </c>
      <c r="E373" s="2" t="s">
        <v>65</v>
      </c>
      <c r="F373" s="2" t="s">
        <v>66</v>
      </c>
      <c r="H373" s="8"/>
      <c r="I373" s="7">
        <v>5.4329999999999998</v>
      </c>
      <c r="J373" s="7">
        <v>0.99299999999999999</v>
      </c>
      <c r="K373" s="35">
        <v>11</v>
      </c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>
        <v>1</v>
      </c>
      <c r="Y373" s="4"/>
      <c r="Z373" s="4"/>
      <c r="AA373" s="4"/>
      <c r="AB373" s="4"/>
      <c r="AC373" s="4"/>
      <c r="AD373" s="4"/>
      <c r="AE373" s="4"/>
      <c r="AF373" s="4"/>
      <c r="AG373" s="4"/>
      <c r="AH373" s="4"/>
      <c r="AI373" s="4"/>
      <c r="AJ373" s="4"/>
      <c r="AK373" s="4"/>
      <c r="AL373" s="4"/>
      <c r="AM373" s="4"/>
      <c r="AN373" s="4"/>
      <c r="AO373" s="4"/>
      <c r="AP373" s="4"/>
      <c r="AQ373" s="4"/>
      <c r="AR373" s="4"/>
      <c r="AS373" s="4"/>
      <c r="AT373" s="4"/>
      <c r="AU373" s="4"/>
      <c r="AV373" s="4"/>
      <c r="AW373" s="4"/>
      <c r="AX373" s="4"/>
      <c r="AY373" s="4"/>
      <c r="AZ373" s="4"/>
      <c r="BA373" s="4"/>
      <c r="BB373" s="4"/>
      <c r="BC373" s="4"/>
      <c r="BD373" s="4"/>
      <c r="BE373" s="4"/>
      <c r="BF373" s="4"/>
      <c r="BG373" s="4"/>
      <c r="BH373" s="4"/>
      <c r="BI373" s="4"/>
      <c r="BJ373" s="4"/>
      <c r="BK373" s="4"/>
      <c r="BL373" s="4"/>
      <c r="BM373" s="4"/>
      <c r="BN373" s="4"/>
      <c r="BO373" s="4"/>
      <c r="BP373" s="4"/>
      <c r="BQ373" s="4"/>
      <c r="BR373" s="4"/>
      <c r="BS373" s="18"/>
    </row>
    <row r="374" spans="1:71" x14ac:dyDescent="0.2">
      <c r="A374" s="2" t="s">
        <v>512</v>
      </c>
      <c r="B374" s="2" t="s">
        <v>468</v>
      </c>
      <c r="C374" s="43" t="s">
        <v>573</v>
      </c>
      <c r="D374" s="8">
        <v>34</v>
      </c>
      <c r="E374" s="2" t="s">
        <v>65</v>
      </c>
      <c r="F374" s="2" t="s">
        <v>66</v>
      </c>
      <c r="G374" s="2" t="s">
        <v>93</v>
      </c>
      <c r="H374" s="8"/>
      <c r="I374" s="7">
        <v>14.06</v>
      </c>
      <c r="J374" s="7">
        <v>0.97499999999999998</v>
      </c>
      <c r="K374" s="35">
        <v>12</v>
      </c>
      <c r="L374" s="4">
        <v>1</v>
      </c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>
        <v>1</v>
      </c>
      <c r="AG374" s="4"/>
      <c r="AH374" s="4"/>
      <c r="AI374" s="4"/>
      <c r="AJ374" s="4"/>
      <c r="AK374" s="4"/>
      <c r="AL374" s="4"/>
      <c r="AM374" s="4"/>
      <c r="AN374" s="4"/>
      <c r="AO374" s="4"/>
      <c r="AP374" s="4"/>
      <c r="AQ374" s="4"/>
      <c r="AR374" s="4"/>
      <c r="AS374" s="4"/>
      <c r="AT374" s="4"/>
      <c r="AU374" s="4"/>
      <c r="AV374" s="4"/>
      <c r="AW374" s="4"/>
      <c r="AX374" s="4"/>
      <c r="AY374" s="4"/>
      <c r="AZ374" s="4"/>
      <c r="BA374" s="4"/>
      <c r="BB374" s="4"/>
      <c r="BC374" s="4"/>
      <c r="BD374" s="4"/>
      <c r="BE374" s="4"/>
      <c r="BF374" s="4"/>
      <c r="BG374" s="4"/>
      <c r="BH374" s="4"/>
      <c r="BI374" s="4"/>
      <c r="BJ374" s="4"/>
      <c r="BK374" s="4"/>
      <c r="BL374" s="4"/>
      <c r="BM374" s="4"/>
      <c r="BN374" s="4"/>
      <c r="BO374" s="4"/>
      <c r="BP374" s="4"/>
      <c r="BQ374" s="4"/>
      <c r="BR374" s="4"/>
      <c r="BS374" s="18"/>
    </row>
    <row r="375" spans="1:71" x14ac:dyDescent="0.2">
      <c r="A375" s="8" t="s">
        <v>549</v>
      </c>
      <c r="B375" s="8" t="s">
        <v>467</v>
      </c>
      <c r="C375" s="43" t="s">
        <v>573</v>
      </c>
      <c r="D375" s="8">
        <v>19</v>
      </c>
      <c r="E375" s="8" t="s">
        <v>65</v>
      </c>
      <c r="F375" s="8" t="s">
        <v>66</v>
      </c>
      <c r="G375" s="8"/>
      <c r="H375" s="8"/>
      <c r="I375" s="7">
        <v>95.81</v>
      </c>
      <c r="J375" s="7">
        <v>0.99099999999999999</v>
      </c>
      <c r="K375" s="35">
        <v>12</v>
      </c>
      <c r="L375" s="4"/>
      <c r="M375" s="4"/>
      <c r="N375" s="4"/>
      <c r="O375" s="4"/>
      <c r="P375" s="4"/>
      <c r="Q375" s="4"/>
      <c r="R375" s="4"/>
      <c r="S375" s="4"/>
      <c r="T375" s="4">
        <v>1</v>
      </c>
      <c r="U375" s="4"/>
      <c r="V375" s="4"/>
      <c r="W375" s="4"/>
      <c r="X375" s="4">
        <v>1</v>
      </c>
      <c r="Y375" s="4">
        <v>1</v>
      </c>
      <c r="Z375" s="4">
        <v>1</v>
      </c>
      <c r="AA375" s="4"/>
      <c r="AB375" s="4"/>
      <c r="AC375" s="4"/>
      <c r="AD375" s="4"/>
      <c r="AE375" s="4"/>
      <c r="AF375" s="4"/>
      <c r="AG375" s="4"/>
      <c r="AH375" s="4"/>
      <c r="AI375" s="4"/>
      <c r="AJ375" s="4"/>
      <c r="AK375" s="4"/>
      <c r="AL375" s="4"/>
      <c r="AM375" s="4"/>
      <c r="AN375" s="4"/>
      <c r="AO375" s="4"/>
      <c r="AP375" s="4"/>
      <c r="AQ375" s="4"/>
      <c r="AR375" s="4"/>
      <c r="AS375" s="4"/>
      <c r="AT375" s="4"/>
      <c r="AU375" s="4"/>
      <c r="AV375" s="4"/>
      <c r="AW375" s="4"/>
      <c r="AX375" s="4"/>
      <c r="AY375" s="4"/>
      <c r="AZ375" s="4"/>
      <c r="BA375" s="4"/>
      <c r="BB375" s="4"/>
      <c r="BC375" s="4"/>
      <c r="BD375" s="4"/>
      <c r="BE375" s="4"/>
      <c r="BF375" s="4"/>
      <c r="BG375" s="4"/>
      <c r="BH375" s="4"/>
      <c r="BI375" s="4"/>
      <c r="BJ375" s="4"/>
      <c r="BK375" s="4"/>
      <c r="BL375" s="4"/>
      <c r="BM375" s="4"/>
      <c r="BN375" s="4"/>
      <c r="BO375" s="4"/>
      <c r="BP375" s="4"/>
      <c r="BQ375" s="4"/>
      <c r="BR375" s="4"/>
      <c r="BS375" s="18"/>
    </row>
    <row r="376" spans="1:71" x14ac:dyDescent="0.2">
      <c r="A376" s="8" t="s">
        <v>557</v>
      </c>
      <c r="B376" s="8" t="s">
        <v>467</v>
      </c>
      <c r="C376" s="43" t="s">
        <v>573</v>
      </c>
      <c r="D376" s="8">
        <v>23</v>
      </c>
      <c r="E376" s="8" t="s">
        <v>65</v>
      </c>
      <c r="F376" s="8" t="s">
        <v>66</v>
      </c>
      <c r="G376" s="8"/>
      <c r="H376" s="8"/>
      <c r="I376" s="7">
        <v>89.87</v>
      </c>
      <c r="J376" s="7">
        <v>0.99299999999999999</v>
      </c>
      <c r="K376" s="35">
        <v>13</v>
      </c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>
        <v>5</v>
      </c>
      <c r="Z376" s="4"/>
      <c r="AA376" s="4"/>
      <c r="AB376" s="4"/>
      <c r="AC376" s="4"/>
      <c r="AD376" s="4"/>
      <c r="AE376" s="4"/>
      <c r="AF376" s="4"/>
      <c r="AG376" s="4"/>
      <c r="AH376" s="4"/>
      <c r="AI376" s="4"/>
      <c r="AJ376" s="4"/>
      <c r="AK376" s="4"/>
      <c r="AL376" s="4"/>
      <c r="AM376" s="4"/>
      <c r="AN376" s="4"/>
      <c r="AO376" s="4"/>
      <c r="AP376" s="4"/>
      <c r="AQ376" s="4"/>
      <c r="AR376" s="4"/>
      <c r="AS376" s="4"/>
      <c r="AT376" s="4"/>
      <c r="AU376" s="4"/>
      <c r="AV376" s="4"/>
      <c r="AW376" s="4"/>
      <c r="AX376" s="4"/>
      <c r="AY376" s="4"/>
      <c r="AZ376" s="4"/>
      <c r="BA376" s="4"/>
      <c r="BB376" s="4"/>
      <c r="BC376" s="4"/>
      <c r="BD376" s="4"/>
      <c r="BE376" s="4"/>
      <c r="BF376" s="4"/>
      <c r="BG376" s="4"/>
      <c r="BH376" s="4"/>
      <c r="BI376" s="4"/>
      <c r="BJ376" s="4"/>
      <c r="BK376" s="4"/>
      <c r="BL376" s="4"/>
      <c r="BM376" s="4"/>
      <c r="BN376" s="4"/>
      <c r="BO376" s="4"/>
      <c r="BP376" s="4"/>
      <c r="BQ376" s="4"/>
      <c r="BR376" s="4"/>
      <c r="BS376" s="18"/>
    </row>
    <row r="377" spans="1:71" x14ac:dyDescent="0.2">
      <c r="A377" s="8" t="s">
        <v>536</v>
      </c>
      <c r="B377" s="8" t="s">
        <v>467</v>
      </c>
      <c r="C377" s="43" t="s">
        <v>573</v>
      </c>
      <c r="D377" s="8">
        <v>34</v>
      </c>
      <c r="E377" s="8" t="s">
        <v>65</v>
      </c>
      <c r="F377" s="8" t="s">
        <v>66</v>
      </c>
      <c r="G377" s="8"/>
      <c r="H377" s="8"/>
      <c r="I377" s="7">
        <v>48.53</v>
      </c>
      <c r="J377" s="7">
        <v>0.998</v>
      </c>
      <c r="K377" s="35">
        <v>15</v>
      </c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>
        <v>1</v>
      </c>
      <c r="AA377" s="4"/>
      <c r="AB377" s="4"/>
      <c r="AC377" s="4"/>
      <c r="AD377" s="4"/>
      <c r="AE377" s="4"/>
      <c r="AF377" s="4"/>
      <c r="AG377" s="4"/>
      <c r="AH377" s="4"/>
      <c r="AI377" s="4"/>
      <c r="AJ377" s="4"/>
      <c r="AK377" s="4"/>
      <c r="AL377" s="4"/>
      <c r="AM377" s="4"/>
      <c r="AN377" s="4"/>
      <c r="AO377" s="4"/>
      <c r="AP377" s="4"/>
      <c r="AQ377" s="4"/>
      <c r="AR377" s="4"/>
      <c r="AS377" s="4"/>
      <c r="AT377" s="4"/>
      <c r="AU377" s="4"/>
      <c r="AV377" s="4"/>
      <c r="AW377" s="4"/>
      <c r="AX377" s="4"/>
      <c r="AY377" s="4"/>
      <c r="AZ377" s="4"/>
      <c r="BA377" s="4"/>
      <c r="BB377" s="4"/>
      <c r="BC377" s="4"/>
      <c r="BD377" s="4"/>
      <c r="BE377" s="4"/>
      <c r="BF377" s="4"/>
      <c r="BG377" s="4"/>
      <c r="BH377" s="4"/>
      <c r="BI377" s="4"/>
      <c r="BJ377" s="4"/>
      <c r="BK377" s="4"/>
      <c r="BL377" s="4"/>
      <c r="BM377" s="4"/>
      <c r="BN377" s="4"/>
      <c r="BO377" s="4"/>
      <c r="BP377" s="4"/>
      <c r="BQ377" s="4"/>
      <c r="BR377" s="4"/>
      <c r="BS377" s="18"/>
    </row>
    <row r="378" spans="1:71" x14ac:dyDescent="0.2">
      <c r="A378" s="8" t="s">
        <v>503</v>
      </c>
      <c r="B378" s="8" t="s">
        <v>468</v>
      </c>
      <c r="C378" s="43" t="s">
        <v>573</v>
      </c>
      <c r="D378" s="8">
        <v>33</v>
      </c>
      <c r="E378" s="8" t="s">
        <v>65</v>
      </c>
      <c r="F378" s="8" t="s">
        <v>66</v>
      </c>
      <c r="G378" s="8"/>
      <c r="H378" s="8"/>
      <c r="I378" s="7">
        <v>68.099999999999994</v>
      </c>
      <c r="J378" s="7">
        <v>0.996</v>
      </c>
      <c r="K378" s="35">
        <v>18</v>
      </c>
      <c r="L378" s="4"/>
      <c r="M378" s="4"/>
      <c r="N378" s="4">
        <v>1</v>
      </c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>
        <v>2</v>
      </c>
      <c r="AB378" s="4"/>
      <c r="AC378" s="4"/>
      <c r="AD378" s="4"/>
      <c r="AE378" s="4"/>
      <c r="AF378" s="4"/>
      <c r="AG378" s="4"/>
      <c r="AH378" s="4"/>
      <c r="AI378" s="4"/>
      <c r="AJ378" s="4"/>
      <c r="AK378" s="4"/>
      <c r="AL378" s="4"/>
      <c r="AM378" s="4"/>
      <c r="AN378" s="4"/>
      <c r="AO378" s="4"/>
      <c r="AP378" s="4"/>
      <c r="AQ378" s="4"/>
      <c r="AR378" s="4"/>
      <c r="AS378" s="4"/>
      <c r="AT378" s="4"/>
      <c r="AU378" s="4"/>
      <c r="AV378" s="4"/>
      <c r="AW378" s="4"/>
      <c r="AX378" s="4"/>
      <c r="AY378" s="4"/>
      <c r="AZ378" s="4"/>
      <c r="BA378" s="4"/>
      <c r="BB378" s="4"/>
      <c r="BC378" s="4"/>
      <c r="BD378" s="4"/>
      <c r="BE378" s="4"/>
      <c r="BF378" s="4"/>
      <c r="BG378" s="4"/>
      <c r="BH378" s="4"/>
      <c r="BI378" s="4"/>
      <c r="BJ378" s="4"/>
      <c r="BK378" s="4"/>
      <c r="BL378" s="4"/>
      <c r="BM378" s="4"/>
      <c r="BN378" s="4"/>
      <c r="BO378" s="4"/>
      <c r="BP378" s="4"/>
      <c r="BQ378" s="4"/>
      <c r="BR378" s="4"/>
      <c r="BS378" s="18"/>
    </row>
    <row r="379" spans="1:71" x14ac:dyDescent="0.2">
      <c r="A379" s="8" t="s">
        <v>532</v>
      </c>
      <c r="B379" s="8" t="s">
        <v>467</v>
      </c>
      <c r="C379" s="43" t="s">
        <v>573</v>
      </c>
      <c r="D379" s="8">
        <v>21</v>
      </c>
      <c r="E379" s="8" t="s">
        <v>65</v>
      </c>
      <c r="F379" s="8" t="s">
        <v>66</v>
      </c>
      <c r="G379" s="8"/>
      <c r="H379" s="8"/>
      <c r="I379" s="7">
        <v>96.83</v>
      </c>
      <c r="J379" s="7">
        <v>0.995</v>
      </c>
      <c r="K379" s="35">
        <v>22.5</v>
      </c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>
        <v>1</v>
      </c>
      <c r="Z379" s="4">
        <v>1</v>
      </c>
      <c r="AA379" s="4"/>
      <c r="AB379" s="4"/>
      <c r="AC379" s="4"/>
      <c r="AD379" s="4"/>
      <c r="AE379" s="4"/>
      <c r="AF379" s="4"/>
      <c r="AG379" s="4"/>
      <c r="AH379" s="4"/>
      <c r="AI379" s="4">
        <v>1</v>
      </c>
      <c r="AJ379" s="4"/>
      <c r="AK379" s="4"/>
      <c r="AL379" s="4"/>
      <c r="AM379" s="4"/>
      <c r="AN379" s="4"/>
      <c r="AO379" s="4">
        <v>1</v>
      </c>
      <c r="AP379" s="4"/>
      <c r="AQ379" s="4"/>
      <c r="AR379" s="4"/>
      <c r="AS379" s="4"/>
      <c r="AT379" s="4"/>
      <c r="AU379" s="4"/>
      <c r="AV379" s="4"/>
      <c r="AW379" s="4"/>
      <c r="AX379" s="4"/>
      <c r="AY379" s="4"/>
      <c r="AZ379" s="4"/>
      <c r="BA379" s="4"/>
      <c r="BB379" s="4"/>
      <c r="BC379" s="4"/>
      <c r="BD379" s="4"/>
      <c r="BE379" s="4"/>
      <c r="BF379" s="4"/>
      <c r="BG379" s="4"/>
      <c r="BH379" s="4"/>
      <c r="BI379" s="4"/>
      <c r="BJ379" s="4"/>
      <c r="BK379" s="4"/>
      <c r="BL379" s="4"/>
      <c r="BM379" s="4"/>
      <c r="BN379" s="4"/>
      <c r="BO379" s="4"/>
      <c r="BP379" s="4"/>
      <c r="BQ379" s="4"/>
      <c r="BR379" s="4"/>
      <c r="BS379" s="18"/>
    </row>
    <row r="380" spans="1:71" x14ac:dyDescent="0.2">
      <c r="A380" s="2" t="s">
        <v>481</v>
      </c>
      <c r="B380" s="2" t="s">
        <v>467</v>
      </c>
      <c r="C380" s="43" t="s">
        <v>573</v>
      </c>
      <c r="D380" s="8">
        <v>55</v>
      </c>
      <c r="E380" s="2" t="s">
        <v>65</v>
      </c>
      <c r="F380" s="2" t="s">
        <v>66</v>
      </c>
      <c r="H380" s="8"/>
      <c r="I380" s="7">
        <v>52.43</v>
      </c>
      <c r="J380" s="7">
        <v>0.996</v>
      </c>
      <c r="K380" s="35">
        <v>23</v>
      </c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>
        <v>1</v>
      </c>
      <c r="AG380" s="4"/>
      <c r="AH380" s="4"/>
      <c r="AI380" s="4"/>
      <c r="AJ380" s="4"/>
      <c r="AK380" s="4"/>
      <c r="AL380" s="4"/>
      <c r="AM380" s="4"/>
      <c r="AN380" s="4"/>
      <c r="AO380" s="4"/>
      <c r="AP380" s="4"/>
      <c r="AQ380" s="4"/>
      <c r="AR380" s="4"/>
      <c r="AS380" s="4"/>
      <c r="AT380" s="4"/>
      <c r="AU380" s="4"/>
      <c r="AV380" s="4"/>
      <c r="AW380" s="4"/>
      <c r="AX380" s="4"/>
      <c r="AY380" s="4"/>
      <c r="AZ380" s="4"/>
      <c r="BA380" s="4"/>
      <c r="BB380" s="4"/>
      <c r="BC380" s="4"/>
      <c r="BD380" s="4"/>
      <c r="BE380" s="4"/>
      <c r="BF380" s="4"/>
      <c r="BG380" s="4"/>
      <c r="BH380" s="4"/>
      <c r="BI380" s="4"/>
      <c r="BJ380" s="4"/>
      <c r="BK380" s="4"/>
      <c r="BL380" s="4"/>
      <c r="BM380" s="4"/>
      <c r="BN380" s="4"/>
      <c r="BO380" s="4"/>
      <c r="BP380" s="4"/>
      <c r="BQ380" s="4"/>
      <c r="BR380" s="4"/>
      <c r="BS380" s="18"/>
    </row>
    <row r="381" spans="1:71" x14ac:dyDescent="0.2">
      <c r="A381" s="2" t="s">
        <v>485</v>
      </c>
      <c r="B381" s="2" t="s">
        <v>467</v>
      </c>
      <c r="C381" s="43" t="s">
        <v>573</v>
      </c>
      <c r="D381" s="8">
        <v>35</v>
      </c>
      <c r="E381" s="2" t="s">
        <v>65</v>
      </c>
      <c r="F381" s="2" t="s">
        <v>66</v>
      </c>
      <c r="H381" s="8"/>
      <c r="I381" s="7">
        <v>54.71</v>
      </c>
      <c r="J381" s="7">
        <v>0.998</v>
      </c>
      <c r="K381" s="35">
        <v>23</v>
      </c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>
        <v>1</v>
      </c>
      <c r="AG381" s="4"/>
      <c r="AH381" s="4"/>
      <c r="AI381" s="4"/>
      <c r="AJ381" s="4"/>
      <c r="AK381" s="4"/>
      <c r="AL381" s="4"/>
      <c r="AM381" s="4"/>
      <c r="AN381" s="4"/>
      <c r="AO381" s="4"/>
      <c r="AP381" s="4"/>
      <c r="AQ381" s="4"/>
      <c r="AR381" s="4"/>
      <c r="AS381" s="4"/>
      <c r="AT381" s="4"/>
      <c r="AU381" s="4"/>
      <c r="AV381" s="4"/>
      <c r="AW381" s="4"/>
      <c r="AX381" s="4"/>
      <c r="AY381" s="4"/>
      <c r="AZ381" s="4"/>
      <c r="BA381" s="4"/>
      <c r="BB381" s="4"/>
      <c r="BC381" s="4"/>
      <c r="BD381" s="4"/>
      <c r="BE381" s="4"/>
      <c r="BF381" s="4"/>
      <c r="BG381" s="4"/>
      <c r="BH381" s="4"/>
      <c r="BI381" s="4"/>
      <c r="BJ381" s="4"/>
      <c r="BK381" s="4"/>
      <c r="BL381" s="4"/>
      <c r="BM381" s="4"/>
      <c r="BN381" s="4"/>
      <c r="BO381" s="4"/>
      <c r="BP381" s="4"/>
      <c r="BQ381" s="4"/>
      <c r="BR381" s="4"/>
      <c r="BS381" s="18"/>
    </row>
    <row r="382" spans="1:71" x14ac:dyDescent="0.2">
      <c r="A382" s="2" t="s">
        <v>504</v>
      </c>
      <c r="B382" s="2" t="s">
        <v>467</v>
      </c>
      <c r="C382" s="43" t="s">
        <v>573</v>
      </c>
      <c r="D382" s="8">
        <v>22</v>
      </c>
      <c r="E382" s="2" t="s">
        <v>65</v>
      </c>
      <c r="F382" s="2" t="s">
        <v>66</v>
      </c>
      <c r="H382" s="8"/>
      <c r="I382" s="7">
        <v>34.5</v>
      </c>
      <c r="J382" s="7">
        <v>0.998</v>
      </c>
      <c r="K382" s="35">
        <v>23</v>
      </c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4">
        <v>3</v>
      </c>
      <c r="AG382" s="4"/>
      <c r="AH382" s="4"/>
      <c r="AI382" s="4"/>
      <c r="AJ382" s="4"/>
      <c r="AK382" s="4"/>
      <c r="AL382" s="4"/>
      <c r="AM382" s="4"/>
      <c r="AN382" s="4"/>
      <c r="AO382" s="4"/>
      <c r="AP382" s="4"/>
      <c r="AQ382" s="4"/>
      <c r="AR382" s="4"/>
      <c r="AS382" s="4"/>
      <c r="AT382" s="4"/>
      <c r="AU382" s="4"/>
      <c r="AV382" s="4"/>
      <c r="AW382" s="4"/>
      <c r="AX382" s="4"/>
      <c r="AY382" s="4"/>
      <c r="AZ382" s="4"/>
      <c r="BA382" s="4"/>
      <c r="BB382" s="4"/>
      <c r="BC382" s="4"/>
      <c r="BD382" s="4"/>
      <c r="BE382" s="4"/>
      <c r="BF382" s="4"/>
      <c r="BG382" s="4"/>
      <c r="BH382" s="4"/>
      <c r="BI382" s="4"/>
      <c r="BJ382" s="4"/>
      <c r="BK382" s="4"/>
      <c r="BL382" s="4"/>
      <c r="BM382" s="4"/>
      <c r="BN382" s="4"/>
      <c r="BO382" s="4"/>
      <c r="BP382" s="4"/>
      <c r="BQ382" s="4"/>
      <c r="BR382" s="4"/>
      <c r="BS382" s="18"/>
    </row>
    <row r="383" spans="1:71" x14ac:dyDescent="0.2">
      <c r="A383" s="2" t="s">
        <v>521</v>
      </c>
      <c r="B383" s="2" t="s">
        <v>467</v>
      </c>
      <c r="C383" s="43" t="s">
        <v>573</v>
      </c>
      <c r="D383" s="8">
        <v>32</v>
      </c>
      <c r="E383" s="2" t="s">
        <v>65</v>
      </c>
      <c r="F383" s="2" t="s">
        <v>66</v>
      </c>
      <c r="H383" s="8"/>
      <c r="I383" s="7">
        <v>15.52</v>
      </c>
      <c r="J383" s="7">
        <v>1</v>
      </c>
      <c r="K383" s="35">
        <v>23</v>
      </c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F383" s="4">
        <v>1</v>
      </c>
      <c r="AG383" s="4"/>
      <c r="AH383" s="4"/>
      <c r="AI383" s="4"/>
      <c r="AJ383" s="4"/>
      <c r="AK383" s="4"/>
      <c r="AL383" s="4"/>
      <c r="AM383" s="4"/>
      <c r="AN383" s="4"/>
      <c r="AO383" s="4"/>
      <c r="AP383" s="4"/>
      <c r="AQ383" s="4"/>
      <c r="AR383" s="4"/>
      <c r="AS383" s="4"/>
      <c r="AT383" s="4"/>
      <c r="AU383" s="4"/>
      <c r="AV383" s="4"/>
      <c r="AW383" s="4"/>
      <c r="AX383" s="4"/>
      <c r="AY383" s="4"/>
      <c r="AZ383" s="4"/>
      <c r="BA383" s="4"/>
      <c r="BB383" s="4"/>
      <c r="BC383" s="4"/>
      <c r="BD383" s="4"/>
      <c r="BE383" s="4"/>
      <c r="BF383" s="4"/>
      <c r="BG383" s="4"/>
      <c r="BH383" s="4"/>
      <c r="BI383" s="4"/>
      <c r="BJ383" s="4"/>
      <c r="BK383" s="4"/>
      <c r="BL383" s="4"/>
      <c r="BM383" s="4"/>
      <c r="BN383" s="4"/>
      <c r="BO383" s="4"/>
      <c r="BP383" s="4"/>
      <c r="BQ383" s="4"/>
      <c r="BR383" s="4"/>
      <c r="BS383" s="18"/>
    </row>
    <row r="384" spans="1:71" x14ac:dyDescent="0.2">
      <c r="A384" s="2" t="s">
        <v>538</v>
      </c>
      <c r="B384" s="2" t="s">
        <v>467</v>
      </c>
      <c r="C384" s="43" t="s">
        <v>573</v>
      </c>
      <c r="D384" s="8">
        <v>20</v>
      </c>
      <c r="E384" s="2" t="s">
        <v>65</v>
      </c>
      <c r="F384" s="2" t="s">
        <v>66</v>
      </c>
      <c r="H384" s="8"/>
      <c r="I384" s="7">
        <v>6.3159999999999998</v>
      </c>
      <c r="J384" s="7">
        <v>1</v>
      </c>
      <c r="K384" s="35">
        <v>23</v>
      </c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F384" s="4">
        <v>1</v>
      </c>
      <c r="AG384" s="4"/>
      <c r="AH384" s="4"/>
      <c r="AI384" s="4"/>
      <c r="AJ384" s="4"/>
      <c r="AK384" s="4"/>
      <c r="AL384" s="4"/>
      <c r="AM384" s="4"/>
      <c r="AN384" s="4"/>
      <c r="AO384" s="4"/>
      <c r="AP384" s="4"/>
      <c r="AQ384" s="4"/>
      <c r="AR384" s="4"/>
      <c r="AS384" s="4"/>
      <c r="AT384" s="4"/>
      <c r="AU384" s="4"/>
      <c r="AV384" s="4"/>
      <c r="AW384" s="4"/>
      <c r="AX384" s="4"/>
      <c r="AY384" s="4"/>
      <c r="AZ384" s="4"/>
      <c r="BA384" s="4"/>
      <c r="BB384" s="4"/>
      <c r="BC384" s="4"/>
      <c r="BD384" s="4"/>
      <c r="BE384" s="4"/>
      <c r="BF384" s="4"/>
      <c r="BG384" s="4"/>
      <c r="BH384" s="4"/>
      <c r="BI384" s="4"/>
      <c r="BJ384" s="4"/>
      <c r="BK384" s="4"/>
      <c r="BL384" s="4"/>
      <c r="BM384" s="4"/>
      <c r="BN384" s="4"/>
      <c r="BO384" s="4"/>
      <c r="BP384" s="4"/>
      <c r="BQ384" s="4"/>
      <c r="BR384" s="4"/>
      <c r="BS384" s="18"/>
    </row>
    <row r="385" spans="1:71" x14ac:dyDescent="0.2">
      <c r="A385" s="8" t="s">
        <v>540</v>
      </c>
      <c r="B385" s="8" t="s">
        <v>467</v>
      </c>
      <c r="C385" s="43" t="s">
        <v>573</v>
      </c>
      <c r="D385" s="8">
        <v>37</v>
      </c>
      <c r="E385" s="8" t="s">
        <v>65</v>
      </c>
      <c r="F385" s="8" t="s">
        <v>66</v>
      </c>
      <c r="G385" s="8"/>
      <c r="H385" s="8"/>
      <c r="I385" s="7">
        <v>75.069999999999993</v>
      </c>
      <c r="J385" s="7">
        <v>0.999</v>
      </c>
      <c r="K385" s="35">
        <v>23</v>
      </c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F385" s="4">
        <v>1</v>
      </c>
      <c r="AG385" s="4"/>
      <c r="AH385" s="4"/>
      <c r="AI385" s="4"/>
      <c r="AJ385" s="4"/>
      <c r="AK385" s="4"/>
      <c r="AL385" s="4"/>
      <c r="AM385" s="4"/>
      <c r="AN385" s="4"/>
      <c r="AO385" s="4"/>
      <c r="AP385" s="4"/>
      <c r="AQ385" s="4"/>
      <c r="AR385" s="4"/>
      <c r="AS385" s="4"/>
      <c r="AT385" s="4"/>
      <c r="AU385" s="4"/>
      <c r="AV385" s="4"/>
      <c r="AW385" s="4"/>
      <c r="AX385" s="4"/>
      <c r="AY385" s="4"/>
      <c r="AZ385" s="4"/>
      <c r="BA385" s="4"/>
      <c r="BB385" s="4"/>
      <c r="BC385" s="4"/>
      <c r="BD385" s="4"/>
      <c r="BE385" s="4"/>
      <c r="BF385" s="4"/>
      <c r="BG385" s="4"/>
      <c r="BH385" s="4"/>
      <c r="BI385" s="4"/>
      <c r="BJ385" s="4"/>
      <c r="BK385" s="4"/>
      <c r="BL385" s="4"/>
      <c r="BM385" s="4"/>
      <c r="BN385" s="4"/>
      <c r="BO385" s="4"/>
      <c r="BP385" s="4"/>
      <c r="BQ385" s="4"/>
      <c r="BR385" s="4"/>
      <c r="BS385" s="18"/>
    </row>
    <row r="386" spans="1:71" x14ac:dyDescent="0.2">
      <c r="A386" s="8" t="s">
        <v>521</v>
      </c>
      <c r="B386" s="8" t="s">
        <v>467</v>
      </c>
      <c r="C386" s="43" t="s">
        <v>573</v>
      </c>
      <c r="D386" s="8">
        <v>32</v>
      </c>
      <c r="E386" s="8" t="s">
        <v>65</v>
      </c>
      <c r="F386" s="8" t="s">
        <v>66</v>
      </c>
      <c r="G386" s="8" t="s">
        <v>93</v>
      </c>
      <c r="H386" s="8"/>
      <c r="I386" s="7">
        <v>27.59</v>
      </c>
      <c r="J386" s="7">
        <v>1</v>
      </c>
      <c r="K386" s="35">
        <v>24</v>
      </c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4">
        <v>1</v>
      </c>
      <c r="AH386" s="4"/>
      <c r="AI386" s="4"/>
      <c r="AJ386" s="4"/>
      <c r="AK386" s="4"/>
      <c r="AL386" s="4"/>
      <c r="AM386" s="4"/>
      <c r="AN386" s="4"/>
      <c r="AO386" s="4"/>
      <c r="AP386" s="4"/>
      <c r="AQ386" s="4"/>
      <c r="AR386" s="4"/>
      <c r="AS386" s="4"/>
      <c r="AT386" s="4"/>
      <c r="AU386" s="4"/>
      <c r="AV386" s="4"/>
      <c r="AW386" s="4"/>
      <c r="AX386" s="4"/>
      <c r="AY386" s="4"/>
      <c r="AZ386" s="4"/>
      <c r="BA386" s="4"/>
      <c r="BB386" s="4"/>
      <c r="BC386" s="4"/>
      <c r="BD386" s="4"/>
      <c r="BE386" s="4"/>
      <c r="BF386" s="4"/>
      <c r="BG386" s="4"/>
      <c r="BH386" s="4"/>
      <c r="BI386" s="4"/>
      <c r="BJ386" s="4"/>
      <c r="BK386" s="4"/>
      <c r="BL386" s="4"/>
      <c r="BM386" s="4"/>
      <c r="BN386" s="4"/>
      <c r="BO386" s="4"/>
      <c r="BP386" s="4"/>
      <c r="BQ386" s="4"/>
      <c r="BR386" s="4"/>
      <c r="BS386" s="18"/>
    </row>
    <row r="387" spans="1:71" x14ac:dyDescent="0.2">
      <c r="A387" s="2" t="s">
        <v>480</v>
      </c>
      <c r="B387" s="2" t="s">
        <v>467</v>
      </c>
      <c r="C387" s="43" t="s">
        <v>573</v>
      </c>
      <c r="D387" s="8">
        <v>49</v>
      </c>
      <c r="E387" s="2" t="s">
        <v>65</v>
      </c>
      <c r="F387" s="2" t="s">
        <v>66</v>
      </c>
      <c r="H387" s="8"/>
      <c r="I387" s="7">
        <v>13.9209</v>
      </c>
      <c r="J387" s="7">
        <v>0.98099999999999998</v>
      </c>
      <c r="K387" s="35">
        <v>26</v>
      </c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4"/>
      <c r="AH387" s="4">
        <v>1</v>
      </c>
      <c r="AI387" s="4"/>
      <c r="AJ387" s="4"/>
      <c r="AK387" s="4"/>
      <c r="AL387" s="4"/>
      <c r="AM387" s="4"/>
      <c r="AN387" s="4"/>
      <c r="AO387" s="4"/>
      <c r="AP387" s="4"/>
      <c r="AQ387" s="4"/>
      <c r="AR387" s="4"/>
      <c r="AS387" s="4"/>
      <c r="AT387" s="4"/>
      <c r="AU387" s="4"/>
      <c r="AV387" s="4"/>
      <c r="AW387" s="4"/>
      <c r="AX387" s="4"/>
      <c r="AY387" s="4"/>
      <c r="AZ387" s="4"/>
      <c r="BA387" s="4"/>
      <c r="BB387" s="4"/>
      <c r="BC387" s="4"/>
      <c r="BD387" s="4"/>
      <c r="BE387" s="4"/>
      <c r="BF387" s="4"/>
      <c r="BG387" s="4"/>
      <c r="BH387" s="4"/>
      <c r="BI387" s="4"/>
      <c r="BJ387" s="4"/>
      <c r="BK387" s="4"/>
      <c r="BL387" s="4"/>
      <c r="BM387" s="4"/>
      <c r="BN387" s="4"/>
      <c r="BO387" s="4"/>
      <c r="BP387" s="4"/>
      <c r="BQ387" s="4"/>
      <c r="BR387" s="4"/>
      <c r="BS387" s="18"/>
    </row>
    <row r="388" spans="1:71" x14ac:dyDescent="0.2">
      <c r="A388" s="2" t="s">
        <v>487</v>
      </c>
      <c r="B388" s="2" t="s">
        <v>467</v>
      </c>
      <c r="C388" s="43" t="s">
        <v>573</v>
      </c>
      <c r="D388" s="8">
        <v>20</v>
      </c>
      <c r="E388" s="2" t="s">
        <v>65</v>
      </c>
      <c r="F388" s="2" t="s">
        <v>66</v>
      </c>
      <c r="H388" s="8"/>
      <c r="I388" s="7">
        <v>31.69</v>
      </c>
      <c r="J388" s="7">
        <v>1</v>
      </c>
      <c r="K388" s="35">
        <v>26</v>
      </c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F388" s="4"/>
      <c r="AG388" s="4"/>
      <c r="AH388" s="4">
        <v>1</v>
      </c>
      <c r="AI388" s="4"/>
      <c r="AJ388" s="4"/>
      <c r="AK388" s="4"/>
      <c r="AL388" s="4"/>
      <c r="AM388" s="4"/>
      <c r="AN388" s="4"/>
      <c r="AO388" s="4"/>
      <c r="AP388" s="4"/>
      <c r="AQ388" s="4"/>
      <c r="AR388" s="4"/>
      <c r="AS388" s="4"/>
      <c r="AT388" s="4"/>
      <c r="AU388" s="4"/>
      <c r="AV388" s="4"/>
      <c r="AW388" s="4"/>
      <c r="AX388" s="4"/>
      <c r="AY388" s="4"/>
      <c r="AZ388" s="4"/>
      <c r="BA388" s="4"/>
      <c r="BB388" s="4"/>
      <c r="BC388" s="4"/>
      <c r="BD388" s="4"/>
      <c r="BE388" s="4"/>
      <c r="BF388" s="4"/>
      <c r="BG388" s="4"/>
      <c r="BH388" s="4"/>
      <c r="BI388" s="4"/>
      <c r="BJ388" s="4"/>
      <c r="BK388" s="4"/>
      <c r="BL388" s="4"/>
      <c r="BM388" s="4"/>
      <c r="BN388" s="4"/>
      <c r="BO388" s="4"/>
      <c r="BP388" s="4"/>
      <c r="BQ388" s="4"/>
      <c r="BR388" s="4"/>
      <c r="BS388" s="18"/>
    </row>
    <row r="389" spans="1:71" x14ac:dyDescent="0.2">
      <c r="A389" s="8" t="s">
        <v>558</v>
      </c>
      <c r="B389" s="8" t="s">
        <v>467</v>
      </c>
      <c r="C389" s="43" t="s">
        <v>573</v>
      </c>
      <c r="D389" s="8">
        <v>46</v>
      </c>
      <c r="E389" s="8" t="s">
        <v>65</v>
      </c>
      <c r="F389" s="8" t="s">
        <v>66</v>
      </c>
      <c r="G389" s="8"/>
      <c r="H389" s="8"/>
      <c r="I389" s="7">
        <v>14.06</v>
      </c>
      <c r="J389" s="7">
        <v>1</v>
      </c>
      <c r="K389" s="35">
        <v>26</v>
      </c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4"/>
      <c r="AH389" s="4">
        <v>1</v>
      </c>
      <c r="AI389" s="4"/>
      <c r="AJ389" s="4"/>
      <c r="AK389" s="4"/>
      <c r="AL389" s="4"/>
      <c r="AM389" s="4"/>
      <c r="AN389" s="4"/>
      <c r="AO389" s="4"/>
      <c r="AP389" s="4"/>
      <c r="AQ389" s="4"/>
      <c r="AR389" s="4"/>
      <c r="AS389" s="4"/>
      <c r="AT389" s="4"/>
      <c r="AU389" s="4"/>
      <c r="AV389" s="4"/>
      <c r="AW389" s="4"/>
      <c r="AX389" s="4"/>
      <c r="AY389" s="4"/>
      <c r="AZ389" s="4"/>
      <c r="BA389" s="4"/>
      <c r="BB389" s="4"/>
      <c r="BC389" s="4"/>
      <c r="BD389" s="4"/>
      <c r="BE389" s="4"/>
      <c r="BF389" s="4"/>
      <c r="BG389" s="4"/>
      <c r="BH389" s="4"/>
      <c r="BI389" s="4"/>
      <c r="BJ389" s="4"/>
      <c r="BK389" s="4"/>
      <c r="BL389" s="4"/>
      <c r="BM389" s="4"/>
      <c r="BN389" s="4"/>
      <c r="BO389" s="4"/>
      <c r="BP389" s="4"/>
      <c r="BQ389" s="4"/>
      <c r="BR389" s="4"/>
      <c r="BS389" s="18"/>
    </row>
    <row r="390" spans="1:71" x14ac:dyDescent="0.2">
      <c r="A390" s="2" t="s">
        <v>558</v>
      </c>
      <c r="B390" s="2" t="s">
        <v>467</v>
      </c>
      <c r="C390" s="43" t="s">
        <v>573</v>
      </c>
      <c r="D390" s="8">
        <v>46</v>
      </c>
      <c r="E390" s="2" t="s">
        <v>65</v>
      </c>
      <c r="F390" s="2" t="s">
        <v>66</v>
      </c>
      <c r="H390" s="8"/>
      <c r="I390" s="7">
        <v>6.5220000000000002</v>
      </c>
      <c r="J390" s="7">
        <v>1</v>
      </c>
      <c r="K390" s="35">
        <v>26</v>
      </c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4"/>
      <c r="AH390" s="4">
        <v>1</v>
      </c>
      <c r="AI390" s="4"/>
      <c r="AJ390" s="4"/>
      <c r="AK390" s="4"/>
      <c r="AL390" s="4"/>
      <c r="AM390" s="4"/>
      <c r="AN390" s="4"/>
      <c r="AO390" s="4"/>
      <c r="AP390" s="4"/>
      <c r="AQ390" s="4"/>
      <c r="AR390" s="4"/>
      <c r="AS390" s="4"/>
      <c r="AT390" s="4"/>
      <c r="AU390" s="4"/>
      <c r="AV390" s="4"/>
      <c r="AW390" s="4"/>
      <c r="AX390" s="4"/>
      <c r="AY390" s="4"/>
      <c r="AZ390" s="4"/>
      <c r="BA390" s="4"/>
      <c r="BB390" s="4"/>
      <c r="BC390" s="4"/>
      <c r="BD390" s="4"/>
      <c r="BE390" s="4"/>
      <c r="BF390" s="4"/>
      <c r="BG390" s="4"/>
      <c r="BH390" s="4"/>
      <c r="BI390" s="4"/>
      <c r="BJ390" s="4"/>
      <c r="BK390" s="4"/>
      <c r="BL390" s="4"/>
      <c r="BM390" s="4"/>
      <c r="BN390" s="4"/>
      <c r="BO390" s="4"/>
      <c r="BP390" s="4"/>
      <c r="BQ390" s="4"/>
      <c r="BR390" s="4"/>
      <c r="BS390" s="18"/>
    </row>
    <row r="391" spans="1:71" x14ac:dyDescent="0.2">
      <c r="A391" s="8" t="s">
        <v>526</v>
      </c>
      <c r="B391" s="8" t="s">
        <v>467</v>
      </c>
      <c r="C391" s="43" t="s">
        <v>573</v>
      </c>
      <c r="D391" s="8">
        <v>45</v>
      </c>
      <c r="E391" s="8" t="s">
        <v>65</v>
      </c>
      <c r="F391" s="8" t="s">
        <v>66</v>
      </c>
      <c r="G391" s="8"/>
      <c r="H391" s="8"/>
      <c r="I391" s="7">
        <v>7.673</v>
      </c>
      <c r="J391" s="7">
        <v>0.99199999999999999</v>
      </c>
      <c r="K391" s="35">
        <v>29.5</v>
      </c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  <c r="AH391" s="4">
        <v>1</v>
      </c>
      <c r="AI391" s="4"/>
      <c r="AJ391" s="4"/>
      <c r="AK391" s="4"/>
      <c r="AL391" s="4"/>
      <c r="AM391" s="4"/>
      <c r="AN391" s="4">
        <v>1</v>
      </c>
      <c r="AO391" s="4"/>
      <c r="AP391" s="4"/>
      <c r="AQ391" s="4"/>
      <c r="AR391" s="4"/>
      <c r="AS391" s="4"/>
      <c r="AT391" s="4"/>
      <c r="AU391" s="4"/>
      <c r="AV391" s="4"/>
      <c r="AW391" s="4"/>
      <c r="AX391" s="4"/>
      <c r="AY391" s="4"/>
      <c r="AZ391" s="4"/>
      <c r="BA391" s="4"/>
      <c r="BB391" s="4"/>
      <c r="BC391" s="4"/>
      <c r="BD391" s="4"/>
      <c r="BE391" s="4"/>
      <c r="BF391" s="4"/>
      <c r="BG391" s="4"/>
      <c r="BH391" s="4"/>
      <c r="BI391" s="4"/>
      <c r="BJ391" s="4"/>
      <c r="BK391" s="4"/>
      <c r="BL391" s="4"/>
      <c r="BM391" s="4"/>
      <c r="BN391" s="4"/>
      <c r="BO391" s="4"/>
      <c r="BP391" s="4"/>
      <c r="BQ391" s="4"/>
      <c r="BR391" s="4"/>
      <c r="BS391" s="18"/>
    </row>
    <row r="392" spans="1:71" x14ac:dyDescent="0.2">
      <c r="A392" s="8" t="s">
        <v>476</v>
      </c>
      <c r="B392" s="8" t="s">
        <v>467</v>
      </c>
      <c r="C392" s="43" t="s">
        <v>573</v>
      </c>
      <c r="D392" s="8">
        <v>21</v>
      </c>
      <c r="E392" s="8" t="s">
        <v>65</v>
      </c>
      <c r="F392" s="8" t="s">
        <v>66</v>
      </c>
      <c r="G392" s="8"/>
      <c r="H392" s="8"/>
      <c r="I392" s="7">
        <v>51.715000000000003</v>
      </c>
      <c r="J392" s="7">
        <v>0.93799999999999994</v>
      </c>
      <c r="K392" s="35">
        <v>30</v>
      </c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4"/>
      <c r="AH392" s="4"/>
      <c r="AI392" s="4">
        <v>4</v>
      </c>
      <c r="AJ392" s="4"/>
      <c r="AK392" s="4"/>
      <c r="AL392" s="4"/>
      <c r="AM392" s="4"/>
      <c r="AN392" s="4"/>
      <c r="AO392" s="4"/>
      <c r="AP392" s="4"/>
      <c r="AQ392" s="4"/>
      <c r="AR392" s="4"/>
      <c r="AS392" s="4"/>
      <c r="AT392" s="4"/>
      <c r="AU392" s="4"/>
      <c r="AV392" s="4"/>
      <c r="AW392" s="4"/>
      <c r="AX392" s="4"/>
      <c r="AY392" s="4"/>
      <c r="AZ392" s="4"/>
      <c r="BA392" s="4"/>
      <c r="BB392" s="4"/>
      <c r="BC392" s="4"/>
      <c r="BD392" s="4"/>
      <c r="BE392" s="4"/>
      <c r="BF392" s="4"/>
      <c r="BG392" s="4"/>
      <c r="BH392" s="4"/>
      <c r="BI392" s="4"/>
      <c r="BJ392" s="4"/>
      <c r="BK392" s="4"/>
      <c r="BL392" s="4"/>
      <c r="BM392" s="4"/>
      <c r="BN392" s="4"/>
      <c r="BO392" s="4"/>
      <c r="BP392" s="4"/>
      <c r="BQ392" s="4"/>
      <c r="BR392" s="4"/>
      <c r="BS392" s="18"/>
    </row>
    <row r="393" spans="1:71" x14ac:dyDescent="0.2">
      <c r="A393" s="2" t="s">
        <v>481</v>
      </c>
      <c r="B393" s="2" t="s">
        <v>467</v>
      </c>
      <c r="C393" s="43" t="s">
        <v>573</v>
      </c>
      <c r="D393" s="8">
        <v>55</v>
      </c>
      <c r="E393" s="2" t="s">
        <v>65</v>
      </c>
      <c r="F393" s="2" t="s">
        <v>66</v>
      </c>
      <c r="H393" s="8"/>
      <c r="I393" s="7">
        <v>5.6719999999999997</v>
      </c>
      <c r="J393" s="7">
        <v>0.997</v>
      </c>
      <c r="K393" s="35">
        <v>30</v>
      </c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  <c r="AG393" s="4"/>
      <c r="AH393" s="4"/>
      <c r="AI393" s="4">
        <v>1</v>
      </c>
      <c r="AJ393" s="4"/>
      <c r="AK393" s="4"/>
      <c r="AL393" s="4"/>
      <c r="AM393" s="4"/>
      <c r="AN393" s="4"/>
      <c r="AO393" s="4"/>
      <c r="AP393" s="4"/>
      <c r="AQ393" s="4"/>
      <c r="AR393" s="4"/>
      <c r="AS393" s="4"/>
      <c r="AT393" s="4"/>
      <c r="AU393" s="4"/>
      <c r="AV393" s="4"/>
      <c r="AW393" s="4"/>
      <c r="AX393" s="4"/>
      <c r="AY393" s="4"/>
      <c r="AZ393" s="4"/>
      <c r="BA393" s="4"/>
      <c r="BB393" s="4"/>
      <c r="BC393" s="4"/>
      <c r="BD393" s="4"/>
      <c r="BE393" s="4"/>
      <c r="BF393" s="4"/>
      <c r="BG393" s="4"/>
      <c r="BH393" s="4"/>
      <c r="BI393" s="4"/>
      <c r="BJ393" s="4"/>
      <c r="BK393" s="4"/>
      <c r="BL393" s="4"/>
      <c r="BM393" s="4"/>
      <c r="BN393" s="4"/>
      <c r="BO393" s="4"/>
      <c r="BP393" s="4"/>
      <c r="BQ393" s="4"/>
      <c r="BR393" s="4"/>
      <c r="BS393" s="18"/>
    </row>
    <row r="394" spans="1:71" x14ac:dyDescent="0.2">
      <c r="A394" s="8" t="s">
        <v>494</v>
      </c>
      <c r="B394" s="8" t="s">
        <v>467</v>
      </c>
      <c r="C394" s="43" t="s">
        <v>573</v>
      </c>
      <c r="D394" s="8">
        <v>24</v>
      </c>
      <c r="E394" s="8" t="s">
        <v>65</v>
      </c>
      <c r="F394" s="8" t="s">
        <v>66</v>
      </c>
      <c r="G394" s="8"/>
      <c r="H394" s="8"/>
      <c r="I394" s="7">
        <v>97.24</v>
      </c>
      <c r="J394" s="7">
        <v>0.97399999999999998</v>
      </c>
      <c r="K394" s="35">
        <v>30</v>
      </c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F394" s="4"/>
      <c r="AG394" s="4"/>
      <c r="AH394" s="4"/>
      <c r="AI394" s="4">
        <v>5</v>
      </c>
      <c r="AJ394" s="4"/>
      <c r="AK394" s="4"/>
      <c r="AL394" s="4"/>
      <c r="AM394" s="4">
        <v>1</v>
      </c>
      <c r="AN394" s="4">
        <v>1</v>
      </c>
      <c r="AO394" s="4"/>
      <c r="AP394" s="4"/>
      <c r="AQ394" s="4"/>
      <c r="AR394" s="4"/>
      <c r="AS394" s="4"/>
      <c r="AT394" s="4"/>
      <c r="AU394" s="4">
        <v>1</v>
      </c>
      <c r="AV394" s="4"/>
      <c r="AW394" s="4"/>
      <c r="AX394" s="4"/>
      <c r="AY394" s="4"/>
      <c r="AZ394" s="4"/>
      <c r="BA394" s="4"/>
      <c r="BB394" s="4"/>
      <c r="BC394" s="4"/>
      <c r="BD394" s="4"/>
      <c r="BE394" s="4"/>
      <c r="BF394" s="4"/>
      <c r="BG394" s="4"/>
      <c r="BH394" s="4"/>
      <c r="BI394" s="4"/>
      <c r="BJ394" s="4"/>
      <c r="BK394" s="4"/>
      <c r="BL394" s="4"/>
      <c r="BM394" s="4"/>
      <c r="BN394" s="4"/>
      <c r="BO394" s="4"/>
      <c r="BP394" s="4"/>
      <c r="BQ394" s="4"/>
      <c r="BR394" s="4"/>
      <c r="BS394" s="18"/>
    </row>
    <row r="395" spans="1:71" x14ac:dyDescent="0.2">
      <c r="A395" s="2" t="s">
        <v>508</v>
      </c>
      <c r="B395" s="2" t="s">
        <v>467</v>
      </c>
      <c r="C395" s="43" t="s">
        <v>573</v>
      </c>
      <c r="D395" s="8">
        <v>27</v>
      </c>
      <c r="E395" s="2" t="s">
        <v>65</v>
      </c>
      <c r="F395" s="2" t="s">
        <v>66</v>
      </c>
      <c r="G395" s="2" t="s">
        <v>93</v>
      </c>
      <c r="H395" s="8"/>
      <c r="I395" s="7">
        <v>46.06</v>
      </c>
      <c r="J395" s="7">
        <v>0.97899999999999998</v>
      </c>
      <c r="K395" s="35">
        <v>30</v>
      </c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  <c r="AF395" s="4"/>
      <c r="AG395" s="4"/>
      <c r="AH395" s="4"/>
      <c r="AI395" s="4">
        <v>4</v>
      </c>
      <c r="AJ395" s="4"/>
      <c r="AK395" s="4"/>
      <c r="AL395" s="4"/>
      <c r="AM395" s="4"/>
      <c r="AN395" s="4"/>
      <c r="AO395" s="4"/>
      <c r="AP395" s="4"/>
      <c r="AQ395" s="4"/>
      <c r="AR395" s="4"/>
      <c r="AS395" s="4"/>
      <c r="AT395" s="4"/>
      <c r="AU395" s="4"/>
      <c r="AV395" s="4"/>
      <c r="AW395" s="4"/>
      <c r="AX395" s="4"/>
      <c r="AY395" s="4"/>
      <c r="AZ395" s="4"/>
      <c r="BA395" s="4"/>
      <c r="BB395" s="4"/>
      <c r="BC395" s="4"/>
      <c r="BD395" s="4"/>
      <c r="BE395" s="4"/>
      <c r="BF395" s="4"/>
      <c r="BG395" s="4"/>
      <c r="BH395" s="4"/>
      <c r="BI395" s="4"/>
      <c r="BJ395" s="4"/>
      <c r="BK395" s="4"/>
      <c r="BL395" s="4"/>
      <c r="BM395" s="4"/>
      <c r="BN395" s="4"/>
      <c r="BO395" s="4"/>
      <c r="BP395" s="4"/>
      <c r="BQ395" s="4"/>
      <c r="BR395" s="4"/>
      <c r="BS395" s="18"/>
    </row>
    <row r="396" spans="1:71" x14ac:dyDescent="0.2">
      <c r="A396" s="8" t="s">
        <v>513</v>
      </c>
      <c r="B396" s="8" t="s">
        <v>467</v>
      </c>
      <c r="C396" s="43" t="s">
        <v>573</v>
      </c>
      <c r="D396" s="8">
        <v>52</v>
      </c>
      <c r="E396" s="8" t="s">
        <v>65</v>
      </c>
      <c r="F396" s="8" t="s">
        <v>66</v>
      </c>
      <c r="G396" s="8"/>
      <c r="H396" s="8"/>
      <c r="I396" s="7">
        <v>95.5</v>
      </c>
      <c r="J396" s="7">
        <v>0.997</v>
      </c>
      <c r="K396" s="35">
        <v>30</v>
      </c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4"/>
      <c r="AG396" s="4"/>
      <c r="AH396" s="4"/>
      <c r="AI396" s="4">
        <v>1</v>
      </c>
      <c r="AJ396" s="4"/>
      <c r="AK396" s="4">
        <v>1</v>
      </c>
      <c r="AL396" s="4">
        <v>1</v>
      </c>
      <c r="AM396" s="4"/>
      <c r="AN396" s="4">
        <v>1</v>
      </c>
      <c r="AO396" s="4"/>
      <c r="AP396" s="4"/>
      <c r="AQ396" s="4"/>
      <c r="AR396" s="4"/>
      <c r="AS396" s="4"/>
      <c r="AT396" s="4"/>
      <c r="AU396" s="4"/>
      <c r="AV396" s="4"/>
      <c r="AW396" s="4"/>
      <c r="AX396" s="4"/>
      <c r="AY396" s="4"/>
      <c r="AZ396" s="4"/>
      <c r="BA396" s="4"/>
      <c r="BB396" s="4"/>
      <c r="BC396" s="4"/>
      <c r="BD396" s="4"/>
      <c r="BE396" s="4"/>
      <c r="BF396" s="4"/>
      <c r="BG396" s="4"/>
      <c r="BH396" s="4"/>
      <c r="BI396" s="4"/>
      <c r="BJ396" s="4"/>
      <c r="BK396" s="4"/>
      <c r="BL396" s="4"/>
      <c r="BM396" s="4"/>
      <c r="BN396" s="4"/>
      <c r="BO396" s="4"/>
      <c r="BP396" s="4"/>
      <c r="BQ396" s="4"/>
      <c r="BR396" s="4"/>
      <c r="BS396" s="18"/>
    </row>
    <row r="397" spans="1:71" x14ac:dyDescent="0.2">
      <c r="A397" s="2" t="s">
        <v>528</v>
      </c>
      <c r="B397" s="2" t="s">
        <v>468</v>
      </c>
      <c r="C397" s="43" t="s">
        <v>573</v>
      </c>
      <c r="D397" s="8">
        <v>21</v>
      </c>
      <c r="E397" s="2" t="s">
        <v>65</v>
      </c>
      <c r="F397" s="2" t="s">
        <v>66</v>
      </c>
      <c r="H397" s="8"/>
      <c r="I397" s="7">
        <v>37.950000000000003</v>
      </c>
      <c r="J397" s="7">
        <v>0.997</v>
      </c>
      <c r="K397" s="35">
        <v>30</v>
      </c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4"/>
      <c r="AG397" s="4"/>
      <c r="AH397" s="4"/>
      <c r="AI397" s="4">
        <v>1</v>
      </c>
      <c r="AJ397" s="4"/>
      <c r="AK397" s="4"/>
      <c r="AL397" s="4"/>
      <c r="AM397" s="4"/>
      <c r="AN397" s="4"/>
      <c r="AO397" s="4"/>
      <c r="AP397" s="4"/>
      <c r="AQ397" s="4"/>
      <c r="AR397" s="4"/>
      <c r="AS397" s="4"/>
      <c r="AT397" s="4"/>
      <c r="AU397" s="4"/>
      <c r="AV397" s="4"/>
      <c r="AW397" s="4"/>
      <c r="AX397" s="4"/>
      <c r="AY397" s="4"/>
      <c r="AZ397" s="4"/>
      <c r="BA397" s="4"/>
      <c r="BB397" s="4"/>
      <c r="BC397" s="4"/>
      <c r="BD397" s="4"/>
      <c r="BE397" s="4"/>
      <c r="BF397" s="4"/>
      <c r="BG397" s="4"/>
      <c r="BH397" s="4"/>
      <c r="BI397" s="4"/>
      <c r="BJ397" s="4"/>
      <c r="BK397" s="4"/>
      <c r="BL397" s="4"/>
      <c r="BM397" s="4"/>
      <c r="BN397" s="4"/>
      <c r="BO397" s="4"/>
      <c r="BP397" s="4"/>
      <c r="BQ397" s="4"/>
      <c r="BR397" s="4"/>
      <c r="BS397" s="18"/>
    </row>
    <row r="398" spans="1:71" x14ac:dyDescent="0.2">
      <c r="A398" s="2" t="s">
        <v>538</v>
      </c>
      <c r="B398" s="2" t="s">
        <v>467</v>
      </c>
      <c r="C398" s="43" t="s">
        <v>573</v>
      </c>
      <c r="D398" s="8">
        <v>20</v>
      </c>
      <c r="E398" s="2" t="s">
        <v>65</v>
      </c>
      <c r="F398" s="2" t="s">
        <v>66</v>
      </c>
      <c r="H398" s="8"/>
      <c r="I398" s="7">
        <v>6.3159999999999998</v>
      </c>
      <c r="J398" s="7">
        <v>1</v>
      </c>
      <c r="K398" s="35">
        <v>30</v>
      </c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F398" s="4"/>
      <c r="AG398" s="4"/>
      <c r="AH398" s="4"/>
      <c r="AI398" s="4"/>
      <c r="AJ398" s="4"/>
      <c r="AK398" s="4">
        <v>1</v>
      </c>
      <c r="AL398" s="4"/>
      <c r="AM398" s="4"/>
      <c r="AN398" s="4"/>
      <c r="AO398" s="4"/>
      <c r="AP398" s="4"/>
      <c r="AQ398" s="4"/>
      <c r="AR398" s="4"/>
      <c r="AS398" s="4"/>
      <c r="AT398" s="4"/>
      <c r="AU398" s="4"/>
      <c r="AV398" s="4"/>
      <c r="AW398" s="4"/>
      <c r="AX398" s="4"/>
      <c r="AY398" s="4"/>
      <c r="AZ398" s="4"/>
      <c r="BA398" s="4"/>
      <c r="BB398" s="4"/>
      <c r="BC398" s="4"/>
      <c r="BD398" s="4"/>
      <c r="BE398" s="4"/>
      <c r="BF398" s="4"/>
      <c r="BG398" s="4"/>
      <c r="BH398" s="4"/>
      <c r="BI398" s="4"/>
      <c r="BJ398" s="4"/>
      <c r="BK398" s="4"/>
      <c r="BL398" s="4"/>
      <c r="BM398" s="4"/>
      <c r="BN398" s="4"/>
      <c r="BO398" s="4"/>
      <c r="BP398" s="4"/>
      <c r="BQ398" s="4"/>
      <c r="BR398" s="4"/>
      <c r="BS398" s="18"/>
    </row>
    <row r="399" spans="1:71" x14ac:dyDescent="0.2">
      <c r="A399" s="2" t="s">
        <v>538</v>
      </c>
      <c r="B399" s="2" t="s">
        <v>467</v>
      </c>
      <c r="C399" s="43" t="s">
        <v>573</v>
      </c>
      <c r="D399" s="8">
        <v>20</v>
      </c>
      <c r="E399" s="2" t="s">
        <v>65</v>
      </c>
      <c r="F399" s="2" t="s">
        <v>66</v>
      </c>
      <c r="H399" s="8"/>
      <c r="I399" s="7">
        <v>12.11</v>
      </c>
      <c r="J399" s="7">
        <v>1</v>
      </c>
      <c r="K399" s="35">
        <v>30</v>
      </c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F399" s="4"/>
      <c r="AG399" s="4"/>
      <c r="AH399" s="4"/>
      <c r="AI399" s="4">
        <v>1</v>
      </c>
      <c r="AJ399" s="4"/>
      <c r="AK399" s="4"/>
      <c r="AL399" s="4"/>
      <c r="AM399" s="4"/>
      <c r="AN399" s="4"/>
      <c r="AO399" s="4"/>
      <c r="AP399" s="4"/>
      <c r="AQ399" s="4"/>
      <c r="AR399" s="4"/>
      <c r="AS399" s="4"/>
      <c r="AT399" s="4"/>
      <c r="AU399" s="4"/>
      <c r="AV399" s="4"/>
      <c r="AW399" s="4"/>
      <c r="AX399" s="4"/>
      <c r="AY399" s="4"/>
      <c r="AZ399" s="4"/>
      <c r="BA399" s="4"/>
      <c r="BB399" s="4"/>
      <c r="BC399" s="4"/>
      <c r="BD399" s="4"/>
      <c r="BE399" s="4"/>
      <c r="BF399" s="4"/>
      <c r="BG399" s="4"/>
      <c r="BH399" s="4"/>
      <c r="BI399" s="4"/>
      <c r="BJ399" s="4"/>
      <c r="BK399" s="4"/>
      <c r="BL399" s="4"/>
      <c r="BM399" s="4"/>
      <c r="BN399" s="4"/>
      <c r="BO399" s="4"/>
      <c r="BP399" s="4"/>
      <c r="BQ399" s="4"/>
      <c r="BR399" s="4"/>
      <c r="BS399" s="18"/>
    </row>
    <row r="400" spans="1:71" x14ac:dyDescent="0.2">
      <c r="A400" s="8" t="s">
        <v>571</v>
      </c>
      <c r="B400" s="8" t="s">
        <v>467</v>
      </c>
      <c r="C400" s="43" t="s">
        <v>573</v>
      </c>
      <c r="D400" s="8">
        <v>52</v>
      </c>
      <c r="E400" s="8" t="s">
        <v>65</v>
      </c>
      <c r="F400" s="8" t="s">
        <v>66</v>
      </c>
      <c r="G400" s="8"/>
      <c r="H400" s="8"/>
      <c r="I400" s="7">
        <v>21.74</v>
      </c>
      <c r="J400" s="7">
        <v>0.995</v>
      </c>
      <c r="K400" s="35">
        <v>30</v>
      </c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  <c r="AF400" s="4"/>
      <c r="AG400" s="4"/>
      <c r="AH400" s="4"/>
      <c r="AI400" s="4"/>
      <c r="AJ400" s="4">
        <v>1</v>
      </c>
      <c r="AK400" s="4"/>
      <c r="AL400" s="4"/>
      <c r="AM400" s="4"/>
      <c r="AN400" s="4"/>
      <c r="AO400" s="4"/>
      <c r="AP400" s="4"/>
      <c r="AQ400" s="4"/>
      <c r="AR400" s="4"/>
      <c r="AS400" s="4"/>
      <c r="AT400" s="4"/>
      <c r="AU400" s="4"/>
      <c r="AV400" s="4"/>
      <c r="AW400" s="4"/>
      <c r="AX400" s="4"/>
      <c r="AY400" s="4"/>
      <c r="AZ400" s="4"/>
      <c r="BA400" s="4"/>
      <c r="BB400" s="4"/>
      <c r="BC400" s="4"/>
      <c r="BD400" s="4"/>
      <c r="BE400" s="4"/>
      <c r="BF400" s="4"/>
      <c r="BG400" s="4"/>
      <c r="BH400" s="4"/>
      <c r="BI400" s="4"/>
      <c r="BJ400" s="4"/>
      <c r="BK400" s="4"/>
      <c r="BL400" s="4"/>
      <c r="BM400" s="4"/>
      <c r="BN400" s="4"/>
      <c r="BO400" s="4"/>
      <c r="BP400" s="4"/>
      <c r="BQ400" s="4"/>
      <c r="BR400" s="4"/>
      <c r="BS400" s="18"/>
    </row>
    <row r="401" spans="1:71" x14ac:dyDescent="0.2">
      <c r="A401" s="2" t="s">
        <v>571</v>
      </c>
      <c r="B401" s="2" t="s">
        <v>467</v>
      </c>
      <c r="C401" s="43" t="s">
        <v>573</v>
      </c>
      <c r="D401" s="8">
        <v>52</v>
      </c>
      <c r="E401" s="2" t="s">
        <v>65</v>
      </c>
      <c r="F401" s="2" t="s">
        <v>66</v>
      </c>
      <c r="H401" s="8"/>
      <c r="I401" s="7">
        <v>18.18</v>
      </c>
      <c r="J401" s="7">
        <v>0.998</v>
      </c>
      <c r="K401" s="35">
        <v>30</v>
      </c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F401" s="4"/>
      <c r="AG401" s="4"/>
      <c r="AH401" s="4"/>
      <c r="AI401" s="4">
        <v>1</v>
      </c>
      <c r="AJ401" s="4"/>
      <c r="AK401" s="4"/>
      <c r="AL401" s="4"/>
      <c r="AM401" s="4"/>
      <c r="AN401" s="4"/>
      <c r="AO401" s="4"/>
      <c r="AP401" s="4"/>
      <c r="AQ401" s="4"/>
      <c r="AR401" s="4"/>
      <c r="AS401" s="4"/>
      <c r="AT401" s="4"/>
      <c r="AU401" s="4"/>
      <c r="AV401" s="4"/>
      <c r="AW401" s="4"/>
      <c r="AX401" s="4"/>
      <c r="AY401" s="4"/>
      <c r="AZ401" s="4"/>
      <c r="BA401" s="4"/>
      <c r="BB401" s="4"/>
      <c r="BC401" s="4"/>
      <c r="BD401" s="4"/>
      <c r="BE401" s="4"/>
      <c r="BF401" s="4"/>
      <c r="BG401" s="4"/>
      <c r="BH401" s="4"/>
      <c r="BI401" s="4"/>
      <c r="BJ401" s="4"/>
      <c r="BK401" s="4"/>
      <c r="BL401" s="4"/>
      <c r="BM401" s="4"/>
      <c r="BN401" s="4"/>
      <c r="BO401" s="4"/>
      <c r="BP401" s="4"/>
      <c r="BQ401" s="4"/>
      <c r="BR401" s="4"/>
      <c r="BS401" s="18"/>
    </row>
    <row r="402" spans="1:71" x14ac:dyDescent="0.2">
      <c r="A402" s="8" t="s">
        <v>472</v>
      </c>
      <c r="B402" s="8" t="s">
        <v>467</v>
      </c>
      <c r="C402" s="43" t="s">
        <v>573</v>
      </c>
      <c r="D402" s="8">
        <v>39</v>
      </c>
      <c r="E402" s="8" t="s">
        <v>65</v>
      </c>
      <c r="F402" s="8" t="s">
        <v>66</v>
      </c>
      <c r="G402" s="8"/>
      <c r="H402" s="8"/>
      <c r="I402" s="7">
        <v>93.441299999999998</v>
      </c>
      <c r="J402" s="7">
        <v>0.99299999999999999</v>
      </c>
      <c r="K402" s="35">
        <v>31</v>
      </c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4"/>
      <c r="AG402" s="4"/>
      <c r="AH402" s="4"/>
      <c r="AI402" s="4"/>
      <c r="AJ402" s="4"/>
      <c r="AK402" s="4"/>
      <c r="AL402" s="4"/>
      <c r="AM402" s="4">
        <v>7</v>
      </c>
      <c r="AN402" s="4"/>
      <c r="AO402" s="4"/>
      <c r="AP402" s="4"/>
      <c r="AQ402" s="4"/>
      <c r="AR402" s="4"/>
      <c r="AS402" s="4"/>
      <c r="AT402" s="4"/>
      <c r="AU402" s="4"/>
      <c r="AV402" s="4"/>
      <c r="AW402" s="4"/>
      <c r="AX402" s="4"/>
      <c r="AY402" s="4"/>
      <c r="AZ402" s="4"/>
      <c r="BA402" s="4"/>
      <c r="BB402" s="4"/>
      <c r="BC402" s="4"/>
      <c r="BD402" s="4"/>
      <c r="BE402" s="4"/>
      <c r="BF402" s="4"/>
      <c r="BG402" s="4"/>
      <c r="BH402" s="4"/>
      <c r="BI402" s="4"/>
      <c r="BJ402" s="4"/>
      <c r="BK402" s="4"/>
      <c r="BL402" s="4"/>
      <c r="BM402" s="4"/>
      <c r="BN402" s="4"/>
      <c r="BO402" s="4"/>
      <c r="BP402" s="4"/>
      <c r="BQ402" s="4"/>
      <c r="BR402" s="4"/>
      <c r="BS402" s="18"/>
    </row>
    <row r="403" spans="1:71" x14ac:dyDescent="0.2">
      <c r="A403" s="8" t="s">
        <v>502</v>
      </c>
      <c r="B403" s="8" t="s">
        <v>467</v>
      </c>
      <c r="C403" s="43" t="s">
        <v>573</v>
      </c>
      <c r="D403" s="8">
        <v>46</v>
      </c>
      <c r="E403" s="8" t="s">
        <v>65</v>
      </c>
      <c r="F403" s="8" t="s">
        <v>66</v>
      </c>
      <c r="G403" s="8"/>
      <c r="H403" s="8"/>
      <c r="I403" s="7">
        <v>5.819</v>
      </c>
      <c r="J403" s="7">
        <v>1</v>
      </c>
      <c r="K403" s="35">
        <v>31</v>
      </c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4"/>
      <c r="AH403" s="4"/>
      <c r="AI403" s="4"/>
      <c r="AJ403" s="4"/>
      <c r="AK403" s="4"/>
      <c r="AL403" s="4"/>
      <c r="AM403" s="4">
        <v>1</v>
      </c>
      <c r="AN403" s="4"/>
      <c r="AO403" s="4"/>
      <c r="AP403" s="4"/>
      <c r="AQ403" s="4"/>
      <c r="AR403" s="4"/>
      <c r="AS403" s="4"/>
      <c r="AT403" s="4"/>
      <c r="AU403" s="4"/>
      <c r="AV403" s="4"/>
      <c r="AW403" s="4"/>
      <c r="AX403" s="4"/>
      <c r="AY403" s="4"/>
      <c r="AZ403" s="4"/>
      <c r="BA403" s="4"/>
      <c r="BB403" s="4"/>
      <c r="BC403" s="4"/>
      <c r="BD403" s="4"/>
      <c r="BE403" s="4"/>
      <c r="BF403" s="4"/>
      <c r="BG403" s="4"/>
      <c r="BH403" s="4"/>
      <c r="BI403" s="4"/>
      <c r="BJ403" s="4"/>
      <c r="BK403" s="4"/>
      <c r="BL403" s="4"/>
      <c r="BM403" s="4"/>
      <c r="BN403" s="4"/>
      <c r="BO403" s="4"/>
      <c r="BP403" s="4"/>
      <c r="BQ403" s="4"/>
      <c r="BR403" s="4"/>
      <c r="BS403" s="18"/>
    </row>
    <row r="404" spans="1:71" x14ac:dyDescent="0.2">
      <c r="A404" s="8" t="s">
        <v>531</v>
      </c>
      <c r="B404" s="8" t="s">
        <v>467</v>
      </c>
      <c r="C404" s="43" t="s">
        <v>573</v>
      </c>
      <c r="D404" s="8">
        <v>37</v>
      </c>
      <c r="E404" s="8" t="s">
        <v>65</v>
      </c>
      <c r="F404" s="8" t="s">
        <v>66</v>
      </c>
      <c r="G404" s="8"/>
      <c r="H404" s="8"/>
      <c r="I404" s="7">
        <v>15.79</v>
      </c>
      <c r="J404" s="7">
        <v>1</v>
      </c>
      <c r="K404" s="35">
        <v>31</v>
      </c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4"/>
      <c r="AG404" s="4"/>
      <c r="AH404" s="4"/>
      <c r="AI404" s="4"/>
      <c r="AJ404" s="4"/>
      <c r="AK404" s="4"/>
      <c r="AL404" s="4"/>
      <c r="AM404" s="4">
        <v>1</v>
      </c>
      <c r="AN404" s="4"/>
      <c r="AO404" s="4"/>
      <c r="AP404" s="4"/>
      <c r="AQ404" s="4"/>
      <c r="AR404" s="4"/>
      <c r="AS404" s="4"/>
      <c r="AT404" s="4"/>
      <c r="AU404" s="4"/>
      <c r="AV404" s="4"/>
      <c r="AW404" s="4"/>
      <c r="AX404" s="4"/>
      <c r="AY404" s="4"/>
      <c r="AZ404" s="4"/>
      <c r="BA404" s="4"/>
      <c r="BB404" s="4"/>
      <c r="BC404" s="4"/>
      <c r="BD404" s="4"/>
      <c r="BE404" s="4"/>
      <c r="BF404" s="4"/>
      <c r="BG404" s="4"/>
      <c r="BH404" s="4"/>
      <c r="BI404" s="4"/>
      <c r="BJ404" s="4"/>
      <c r="BK404" s="4"/>
      <c r="BL404" s="4"/>
      <c r="BM404" s="4"/>
      <c r="BN404" s="4"/>
      <c r="BO404" s="4"/>
      <c r="BP404" s="4"/>
      <c r="BQ404" s="4"/>
      <c r="BR404" s="4"/>
      <c r="BS404" s="18"/>
    </row>
    <row r="405" spans="1:71" x14ac:dyDescent="0.2">
      <c r="A405" s="2" t="s">
        <v>498</v>
      </c>
      <c r="B405" s="2" t="s">
        <v>467</v>
      </c>
      <c r="C405" s="43" t="s">
        <v>573</v>
      </c>
      <c r="D405" s="8">
        <v>32</v>
      </c>
      <c r="E405" s="2" t="s">
        <v>65</v>
      </c>
      <c r="F405" s="2" t="s">
        <v>66</v>
      </c>
      <c r="H405" s="8"/>
      <c r="I405" s="7">
        <v>30.09</v>
      </c>
      <c r="J405" s="7">
        <v>0.996</v>
      </c>
      <c r="K405" s="35">
        <v>31.5</v>
      </c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  <c r="AF405" s="4"/>
      <c r="AG405" s="4"/>
      <c r="AH405" s="4"/>
      <c r="AI405" s="4"/>
      <c r="AJ405" s="4">
        <v>1</v>
      </c>
      <c r="AK405" s="4"/>
      <c r="AL405" s="4"/>
      <c r="AM405" s="4"/>
      <c r="AN405" s="4">
        <v>1</v>
      </c>
      <c r="AO405" s="4"/>
      <c r="AP405" s="4"/>
      <c r="AQ405" s="4"/>
      <c r="AR405" s="4"/>
      <c r="AS405" s="4"/>
      <c r="AT405" s="4"/>
      <c r="AU405" s="4"/>
      <c r="AV405" s="4"/>
      <c r="AW405" s="4"/>
      <c r="AX405" s="4"/>
      <c r="AY405" s="4"/>
      <c r="AZ405" s="4"/>
      <c r="BA405" s="4"/>
      <c r="BB405" s="4"/>
      <c r="BC405" s="4"/>
      <c r="BD405" s="4"/>
      <c r="BE405" s="4"/>
      <c r="BF405" s="4"/>
      <c r="BG405" s="4"/>
      <c r="BH405" s="4"/>
      <c r="BI405" s="4"/>
      <c r="BJ405" s="4"/>
      <c r="BK405" s="4"/>
      <c r="BL405" s="4"/>
      <c r="BM405" s="4"/>
      <c r="BN405" s="4"/>
      <c r="BO405" s="4"/>
      <c r="BP405" s="4"/>
      <c r="BQ405" s="4"/>
      <c r="BR405" s="4"/>
      <c r="BS405" s="18"/>
    </row>
    <row r="406" spans="1:71" x14ac:dyDescent="0.2">
      <c r="A406" s="2" t="s">
        <v>499</v>
      </c>
      <c r="B406" s="2" t="s">
        <v>467</v>
      </c>
      <c r="C406" s="43" t="s">
        <v>573</v>
      </c>
      <c r="D406" s="8">
        <v>32</v>
      </c>
      <c r="E406" s="2" t="s">
        <v>65</v>
      </c>
      <c r="F406" s="2" t="s">
        <v>66</v>
      </c>
      <c r="H406" s="8"/>
      <c r="I406" s="7">
        <v>8.5180000000000007</v>
      </c>
      <c r="J406" s="7">
        <v>1</v>
      </c>
      <c r="K406" s="35">
        <v>33</v>
      </c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  <c r="AF406" s="4"/>
      <c r="AG406" s="4"/>
      <c r="AH406" s="4"/>
      <c r="AI406" s="4"/>
      <c r="AJ406" s="4"/>
      <c r="AK406" s="4"/>
      <c r="AL406" s="4"/>
      <c r="AM406" s="4"/>
      <c r="AN406" s="4">
        <v>1</v>
      </c>
      <c r="AO406" s="4"/>
      <c r="AP406" s="4"/>
      <c r="AQ406" s="4"/>
      <c r="AR406" s="4"/>
      <c r="AS406" s="4"/>
      <c r="AT406" s="4"/>
      <c r="AU406" s="4"/>
      <c r="AV406" s="4"/>
      <c r="AW406" s="4"/>
      <c r="AX406" s="4"/>
      <c r="AY406" s="4"/>
      <c r="AZ406" s="4"/>
      <c r="BA406" s="4"/>
      <c r="BB406" s="4"/>
      <c r="BC406" s="4"/>
      <c r="BD406" s="4"/>
      <c r="BE406" s="4"/>
      <c r="BF406" s="4"/>
      <c r="BG406" s="4"/>
      <c r="BH406" s="4"/>
      <c r="BI406" s="4"/>
      <c r="BJ406" s="4"/>
      <c r="BK406" s="4"/>
      <c r="BL406" s="4"/>
      <c r="BM406" s="4"/>
      <c r="BN406" s="4"/>
      <c r="BO406" s="4"/>
      <c r="BP406" s="4"/>
      <c r="BQ406" s="4"/>
      <c r="BR406" s="4"/>
      <c r="BS406" s="18"/>
    </row>
    <row r="407" spans="1:71" x14ac:dyDescent="0.2">
      <c r="A407" s="2" t="s">
        <v>501</v>
      </c>
      <c r="B407" s="2" t="s">
        <v>467</v>
      </c>
      <c r="C407" s="43" t="s">
        <v>573</v>
      </c>
      <c r="D407" s="8">
        <v>40</v>
      </c>
      <c r="E407" s="2" t="s">
        <v>65</v>
      </c>
      <c r="F407" s="2" t="s">
        <v>66</v>
      </c>
      <c r="H407" s="8"/>
      <c r="I407" s="7">
        <v>27.95</v>
      </c>
      <c r="J407" s="7">
        <v>1</v>
      </c>
      <c r="K407" s="35">
        <v>33</v>
      </c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  <c r="AF407" s="4"/>
      <c r="AG407" s="4"/>
      <c r="AH407" s="4"/>
      <c r="AI407" s="4"/>
      <c r="AJ407" s="4"/>
      <c r="AK407" s="4"/>
      <c r="AL407" s="4"/>
      <c r="AM407" s="4"/>
      <c r="AN407" s="4">
        <v>1</v>
      </c>
      <c r="AO407" s="4"/>
      <c r="AP407" s="4"/>
      <c r="AQ407" s="4"/>
      <c r="AR407" s="4"/>
      <c r="AS407" s="4"/>
      <c r="AT407" s="4"/>
      <c r="AU407" s="4"/>
      <c r="AV407" s="4"/>
      <c r="AW407" s="4"/>
      <c r="AX407" s="4"/>
      <c r="AY407" s="4"/>
      <c r="AZ407" s="4"/>
      <c r="BA407" s="4"/>
      <c r="BB407" s="4"/>
      <c r="BC407" s="4"/>
      <c r="BD407" s="4"/>
      <c r="BE407" s="4"/>
      <c r="BF407" s="4"/>
      <c r="BG407" s="4"/>
      <c r="BH407" s="4"/>
      <c r="BI407" s="4"/>
      <c r="BJ407" s="4"/>
      <c r="BK407" s="4"/>
      <c r="BL407" s="4"/>
      <c r="BM407" s="4"/>
      <c r="BN407" s="4"/>
      <c r="BO407" s="4"/>
      <c r="BP407" s="4"/>
      <c r="BQ407" s="4"/>
      <c r="BR407" s="4"/>
      <c r="BS407" s="18"/>
    </row>
    <row r="408" spans="1:71" x14ac:dyDescent="0.2">
      <c r="A408" s="2" t="s">
        <v>531</v>
      </c>
      <c r="B408" s="2" t="s">
        <v>467</v>
      </c>
      <c r="C408" s="43" t="s">
        <v>573</v>
      </c>
      <c r="D408" s="8">
        <v>37</v>
      </c>
      <c r="E408" s="2" t="s">
        <v>65</v>
      </c>
      <c r="F408" s="2" t="s">
        <v>66</v>
      </c>
      <c r="G408" s="2" t="s">
        <v>93</v>
      </c>
      <c r="H408" s="8"/>
      <c r="I408" s="7">
        <v>7.2370000000000001</v>
      </c>
      <c r="J408" s="7">
        <v>1</v>
      </c>
      <c r="K408" s="35">
        <v>33</v>
      </c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  <c r="AF408" s="4"/>
      <c r="AG408" s="4"/>
      <c r="AH408" s="4"/>
      <c r="AI408" s="4"/>
      <c r="AJ408" s="4"/>
      <c r="AK408" s="4"/>
      <c r="AL408" s="4"/>
      <c r="AM408" s="4"/>
      <c r="AN408" s="4">
        <v>1</v>
      </c>
      <c r="AO408" s="4"/>
      <c r="AP408" s="4"/>
      <c r="AQ408" s="4"/>
      <c r="AR408" s="4"/>
      <c r="AS408" s="4"/>
      <c r="AT408" s="4"/>
      <c r="AU408" s="4"/>
      <c r="AV408" s="4"/>
      <c r="AW408" s="4"/>
      <c r="AX408" s="4"/>
      <c r="AY408" s="4"/>
      <c r="AZ408" s="4"/>
      <c r="BA408" s="4"/>
      <c r="BB408" s="4"/>
      <c r="BC408" s="4"/>
      <c r="BD408" s="4"/>
      <c r="BE408" s="4"/>
      <c r="BF408" s="4"/>
      <c r="BG408" s="4"/>
      <c r="BH408" s="4"/>
      <c r="BI408" s="4"/>
      <c r="BJ408" s="4"/>
      <c r="BK408" s="4"/>
      <c r="BL408" s="4"/>
      <c r="BM408" s="4"/>
      <c r="BN408" s="4"/>
      <c r="BO408" s="4"/>
      <c r="BP408" s="4"/>
      <c r="BQ408" s="4"/>
      <c r="BR408" s="4"/>
      <c r="BS408" s="18"/>
    </row>
    <row r="409" spans="1:71" x14ac:dyDescent="0.2">
      <c r="A409" s="2" t="s">
        <v>544</v>
      </c>
      <c r="B409" s="2" t="s">
        <v>467</v>
      </c>
      <c r="C409" s="43" t="s">
        <v>573</v>
      </c>
      <c r="D409" s="8">
        <v>36</v>
      </c>
      <c r="E409" s="2" t="s">
        <v>65</v>
      </c>
      <c r="F409" s="2" t="s">
        <v>66</v>
      </c>
      <c r="H409" s="8"/>
      <c r="I409" s="7">
        <v>13.84</v>
      </c>
      <c r="J409" s="7">
        <v>0.997</v>
      </c>
      <c r="K409" s="35">
        <v>33</v>
      </c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  <c r="AF409" s="4"/>
      <c r="AG409" s="4"/>
      <c r="AH409" s="4"/>
      <c r="AI409" s="4"/>
      <c r="AJ409" s="4"/>
      <c r="AK409" s="4"/>
      <c r="AL409" s="4"/>
      <c r="AM409" s="4"/>
      <c r="AN409" s="4">
        <v>1</v>
      </c>
      <c r="AO409" s="4"/>
      <c r="AP409" s="4"/>
      <c r="AQ409" s="4"/>
      <c r="AR409" s="4"/>
      <c r="AS409" s="4"/>
      <c r="AT409" s="4"/>
      <c r="AU409" s="4"/>
      <c r="AV409" s="4"/>
      <c r="AW409" s="4"/>
      <c r="AX409" s="4"/>
      <c r="AY409" s="4"/>
      <c r="AZ409" s="4"/>
      <c r="BA409" s="4"/>
      <c r="BB409" s="4"/>
      <c r="BC409" s="4"/>
      <c r="BD409" s="4"/>
      <c r="BE409" s="4"/>
      <c r="BF409" s="4"/>
      <c r="BG409" s="4"/>
      <c r="BH409" s="4"/>
      <c r="BI409" s="4"/>
      <c r="BJ409" s="4"/>
      <c r="BK409" s="4"/>
      <c r="BL409" s="4"/>
      <c r="BM409" s="4"/>
      <c r="BN409" s="4"/>
      <c r="BO409" s="4"/>
      <c r="BP409" s="4"/>
      <c r="BQ409" s="4"/>
      <c r="BR409" s="4"/>
      <c r="BS409" s="18"/>
    </row>
    <row r="410" spans="1:71" x14ac:dyDescent="0.2">
      <c r="A410" s="8" t="s">
        <v>470</v>
      </c>
      <c r="B410" s="8" t="s">
        <v>467</v>
      </c>
      <c r="C410" s="43" t="s">
        <v>573</v>
      </c>
      <c r="D410" s="8">
        <v>22</v>
      </c>
      <c r="E410" s="8" t="s">
        <v>65</v>
      </c>
      <c r="F410" s="8" t="s">
        <v>66</v>
      </c>
      <c r="G410" s="8"/>
      <c r="H410" s="8"/>
      <c r="I410" s="7">
        <v>23.715900000000001</v>
      </c>
      <c r="J410" s="7">
        <v>0.94</v>
      </c>
      <c r="K410" s="35">
        <v>34</v>
      </c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  <c r="AF410" s="4"/>
      <c r="AG410" s="4"/>
      <c r="AH410" s="4"/>
      <c r="AI410" s="4"/>
      <c r="AJ410" s="4"/>
      <c r="AK410" s="4"/>
      <c r="AL410" s="4"/>
      <c r="AM410" s="4"/>
      <c r="AN410" s="4"/>
      <c r="AO410" s="4">
        <v>1</v>
      </c>
      <c r="AP410" s="4"/>
      <c r="AQ410" s="4"/>
      <c r="AR410" s="4"/>
      <c r="AS410" s="4"/>
      <c r="AT410" s="4"/>
      <c r="AU410" s="4"/>
      <c r="AV410" s="4"/>
      <c r="AW410" s="4"/>
      <c r="AX410" s="4"/>
      <c r="AY410" s="4"/>
      <c r="AZ410" s="4"/>
      <c r="BA410" s="4"/>
      <c r="BB410" s="4"/>
      <c r="BC410" s="4"/>
      <c r="BD410" s="4"/>
      <c r="BE410" s="4"/>
      <c r="BF410" s="4"/>
      <c r="BG410" s="4"/>
      <c r="BH410" s="4"/>
      <c r="BI410" s="4"/>
      <c r="BJ410" s="4"/>
      <c r="BK410" s="4"/>
      <c r="BL410" s="4"/>
      <c r="BM410" s="4"/>
      <c r="BN410" s="4"/>
      <c r="BO410" s="4"/>
      <c r="BP410" s="4"/>
      <c r="BQ410" s="4"/>
      <c r="BR410" s="4"/>
      <c r="BS410" s="18"/>
    </row>
    <row r="411" spans="1:71" x14ac:dyDescent="0.2">
      <c r="A411" s="8" t="s">
        <v>499</v>
      </c>
      <c r="B411" s="8" t="s">
        <v>467</v>
      </c>
      <c r="C411" s="43" t="s">
        <v>573</v>
      </c>
      <c r="D411" s="8">
        <v>32</v>
      </c>
      <c r="E411" s="8" t="s">
        <v>65</v>
      </c>
      <c r="F411" s="8" t="s">
        <v>66</v>
      </c>
      <c r="G411" s="8"/>
      <c r="H411" s="8"/>
      <c r="I411" s="7">
        <v>81.02</v>
      </c>
      <c r="J411" s="7">
        <v>0.99199999999999999</v>
      </c>
      <c r="K411" s="35">
        <v>34</v>
      </c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4"/>
      <c r="AG411" s="4"/>
      <c r="AH411" s="4"/>
      <c r="AI411" s="4"/>
      <c r="AJ411" s="4"/>
      <c r="AK411" s="4"/>
      <c r="AL411" s="4"/>
      <c r="AM411" s="4"/>
      <c r="AN411" s="4"/>
      <c r="AO411" s="4">
        <v>4</v>
      </c>
      <c r="AP411" s="4"/>
      <c r="AQ411" s="4"/>
      <c r="AR411" s="4"/>
      <c r="AS411" s="4"/>
      <c r="AT411" s="4"/>
      <c r="AU411" s="4"/>
      <c r="AV411" s="4"/>
      <c r="AW411" s="4"/>
      <c r="AX411" s="4"/>
      <c r="AY411" s="4"/>
      <c r="AZ411" s="4"/>
      <c r="BA411" s="4"/>
      <c r="BB411" s="4"/>
      <c r="BC411" s="4"/>
      <c r="BD411" s="4"/>
      <c r="BE411" s="4"/>
      <c r="BF411" s="4"/>
      <c r="BG411" s="4">
        <v>1</v>
      </c>
      <c r="BH411" s="4"/>
      <c r="BI411" s="4"/>
      <c r="BJ411" s="4"/>
      <c r="BK411" s="4"/>
      <c r="BL411" s="4"/>
      <c r="BM411" s="4"/>
      <c r="BN411" s="4"/>
      <c r="BO411" s="4"/>
      <c r="BP411" s="4"/>
      <c r="BQ411" s="4"/>
      <c r="BR411" s="4"/>
      <c r="BS411" s="18"/>
    </row>
    <row r="412" spans="1:71" x14ac:dyDescent="0.2">
      <c r="A412" s="2" t="s">
        <v>492</v>
      </c>
      <c r="B412" s="2" t="s">
        <v>467</v>
      </c>
      <c r="C412" s="43" t="s">
        <v>573</v>
      </c>
      <c r="D412" s="8">
        <v>20</v>
      </c>
      <c r="E412" s="2" t="s">
        <v>65</v>
      </c>
      <c r="F412" s="2" t="s">
        <v>66</v>
      </c>
      <c r="H412" s="8"/>
      <c r="I412" s="7">
        <v>60.62</v>
      </c>
      <c r="J412" s="7">
        <v>0.72799999999999998</v>
      </c>
      <c r="K412" s="35">
        <v>34</v>
      </c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  <c r="AF412" s="4"/>
      <c r="AG412" s="4"/>
      <c r="AH412" s="4"/>
      <c r="AI412" s="4"/>
      <c r="AJ412" s="4"/>
      <c r="AK412" s="4"/>
      <c r="AL412" s="4"/>
      <c r="AM412" s="4"/>
      <c r="AN412" s="4"/>
      <c r="AO412" s="4">
        <v>2</v>
      </c>
      <c r="AP412" s="4"/>
      <c r="AQ412" s="4"/>
      <c r="AR412" s="4"/>
      <c r="AS412" s="4"/>
      <c r="AT412" s="4">
        <v>1</v>
      </c>
      <c r="AU412" s="4"/>
      <c r="AV412" s="4"/>
      <c r="AW412" s="4"/>
      <c r="AX412" s="4"/>
      <c r="AY412" s="4"/>
      <c r="AZ412" s="4"/>
      <c r="BA412" s="4"/>
      <c r="BB412" s="4"/>
      <c r="BC412" s="4"/>
      <c r="BD412" s="4"/>
      <c r="BE412" s="4"/>
      <c r="BF412" s="4"/>
      <c r="BG412" s="4"/>
      <c r="BH412" s="4"/>
      <c r="BI412" s="4"/>
      <c r="BJ412" s="4"/>
      <c r="BK412" s="4"/>
      <c r="BL412" s="4"/>
      <c r="BM412" s="4"/>
      <c r="BN412" s="4"/>
      <c r="BO412" s="4"/>
      <c r="BP412" s="4"/>
      <c r="BQ412" s="4"/>
      <c r="BR412" s="4"/>
      <c r="BS412" s="18"/>
    </row>
    <row r="413" spans="1:71" x14ac:dyDescent="0.2">
      <c r="A413" s="8" t="s">
        <v>524</v>
      </c>
      <c r="B413" s="8" t="s">
        <v>467</v>
      </c>
      <c r="C413" s="43" t="s">
        <v>573</v>
      </c>
      <c r="D413" s="8">
        <v>20</v>
      </c>
      <c r="E413" s="8" t="s">
        <v>65</v>
      </c>
      <c r="F413" s="8" t="s">
        <v>66</v>
      </c>
      <c r="G413" s="8"/>
      <c r="H413" s="8"/>
      <c r="I413" s="7">
        <v>42.51</v>
      </c>
      <c r="J413" s="7">
        <v>0.998</v>
      </c>
      <c r="K413" s="35">
        <v>34</v>
      </c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F413" s="4"/>
      <c r="AG413" s="4"/>
      <c r="AH413" s="4"/>
      <c r="AI413" s="4"/>
      <c r="AJ413" s="4"/>
      <c r="AK413" s="4"/>
      <c r="AL413" s="4"/>
      <c r="AM413" s="4"/>
      <c r="AN413" s="4"/>
      <c r="AO413" s="4">
        <v>1</v>
      </c>
      <c r="AP413" s="4"/>
      <c r="AQ413" s="4"/>
      <c r="AR413" s="4"/>
      <c r="AS413" s="4"/>
      <c r="AT413" s="4"/>
      <c r="AU413" s="4"/>
      <c r="AV413" s="4"/>
      <c r="AW413" s="4"/>
      <c r="AX413" s="4"/>
      <c r="AY413" s="4"/>
      <c r="AZ413" s="4"/>
      <c r="BA413" s="4"/>
      <c r="BB413" s="4"/>
      <c r="BC413" s="4"/>
      <c r="BD413" s="4"/>
      <c r="BE413" s="4"/>
      <c r="BF413" s="4"/>
      <c r="BG413" s="4"/>
      <c r="BH413" s="4"/>
      <c r="BI413" s="4"/>
      <c r="BJ413" s="4"/>
      <c r="BK413" s="4"/>
      <c r="BL413" s="4"/>
      <c r="BM413" s="4"/>
      <c r="BN413" s="4"/>
      <c r="BO413" s="4"/>
      <c r="BP413" s="4"/>
      <c r="BQ413" s="4"/>
      <c r="BR413" s="4"/>
      <c r="BS413" s="18"/>
    </row>
    <row r="414" spans="1:71" x14ac:dyDescent="0.2">
      <c r="A414" s="8" t="s">
        <v>539</v>
      </c>
      <c r="B414" s="8" t="s">
        <v>467</v>
      </c>
      <c r="C414" s="43" t="s">
        <v>573</v>
      </c>
      <c r="D414" s="8">
        <v>21</v>
      </c>
      <c r="E414" s="8" t="s">
        <v>65</v>
      </c>
      <c r="F414" s="8" t="s">
        <v>66</v>
      </c>
      <c r="G414" s="8" t="s">
        <v>93</v>
      </c>
      <c r="H414" s="8"/>
      <c r="I414" s="7">
        <v>96.84</v>
      </c>
      <c r="J414" s="7">
        <v>0.86699999999999999</v>
      </c>
      <c r="K414" s="35">
        <v>34</v>
      </c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  <c r="AF414" s="4"/>
      <c r="AG414" s="4"/>
      <c r="AH414" s="4"/>
      <c r="AI414" s="4"/>
      <c r="AJ414" s="4"/>
      <c r="AK414" s="4"/>
      <c r="AL414" s="4"/>
      <c r="AM414" s="4"/>
      <c r="AN414" s="4"/>
      <c r="AO414" s="4">
        <v>13</v>
      </c>
      <c r="AP414" s="4"/>
      <c r="AQ414" s="4"/>
      <c r="AR414" s="4"/>
      <c r="AS414" s="4"/>
      <c r="AT414" s="4"/>
      <c r="AU414" s="4"/>
      <c r="AV414" s="4"/>
      <c r="AW414" s="4"/>
      <c r="AX414" s="4"/>
      <c r="AY414" s="4"/>
      <c r="AZ414" s="4"/>
      <c r="BA414" s="4"/>
      <c r="BB414" s="4"/>
      <c r="BC414" s="4"/>
      <c r="BD414" s="4"/>
      <c r="BE414" s="4"/>
      <c r="BF414" s="4"/>
      <c r="BG414" s="4"/>
      <c r="BH414" s="4"/>
      <c r="BI414" s="4"/>
      <c r="BJ414" s="4"/>
      <c r="BK414" s="4"/>
      <c r="BL414" s="4"/>
      <c r="BM414" s="4"/>
      <c r="BN414" s="4"/>
      <c r="BO414" s="4"/>
      <c r="BP414" s="4"/>
      <c r="BQ414" s="4"/>
      <c r="BR414" s="4"/>
      <c r="BS414" s="18"/>
    </row>
    <row r="415" spans="1:71" x14ac:dyDescent="0.2">
      <c r="A415" s="8" t="s">
        <v>542</v>
      </c>
      <c r="B415" s="8" t="s">
        <v>467</v>
      </c>
      <c r="C415" s="43" t="s">
        <v>573</v>
      </c>
      <c r="D415" s="8">
        <v>19</v>
      </c>
      <c r="E415" s="8" t="s">
        <v>65</v>
      </c>
      <c r="F415" s="8" t="s">
        <v>66</v>
      </c>
      <c r="G415" s="8" t="s">
        <v>93</v>
      </c>
      <c r="H415" s="8"/>
      <c r="I415" s="7">
        <v>95.16</v>
      </c>
      <c r="J415" s="7">
        <v>0.98599999999999999</v>
      </c>
      <c r="K415" s="35">
        <v>34</v>
      </c>
      <c r="L415" s="4"/>
      <c r="M415" s="4">
        <v>1</v>
      </c>
      <c r="N415" s="4"/>
      <c r="O415" s="4">
        <v>1</v>
      </c>
      <c r="P415" s="4"/>
      <c r="Q415" s="4"/>
      <c r="R415" s="4">
        <v>1</v>
      </c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  <c r="AF415" s="4"/>
      <c r="AG415" s="4"/>
      <c r="AH415" s="4"/>
      <c r="AI415" s="4"/>
      <c r="AJ415" s="4"/>
      <c r="AK415" s="4"/>
      <c r="AL415" s="4"/>
      <c r="AM415" s="4"/>
      <c r="AN415" s="4"/>
      <c r="AO415" s="4">
        <v>5</v>
      </c>
      <c r="AP415" s="4"/>
      <c r="AQ415" s="4"/>
      <c r="AR415" s="4"/>
      <c r="AS415" s="4"/>
      <c r="AT415" s="4"/>
      <c r="AU415" s="4"/>
      <c r="AV415" s="4"/>
      <c r="AW415" s="4"/>
      <c r="AX415" s="4"/>
      <c r="AY415" s="4"/>
      <c r="AZ415" s="4"/>
      <c r="BA415" s="4"/>
      <c r="BB415" s="4"/>
      <c r="BC415" s="4"/>
      <c r="BD415" s="4"/>
      <c r="BE415" s="4"/>
      <c r="BF415" s="4"/>
      <c r="BG415" s="4"/>
      <c r="BH415" s="4"/>
      <c r="BI415" s="4">
        <v>1</v>
      </c>
      <c r="BJ415" s="4"/>
      <c r="BK415" s="4"/>
      <c r="BL415" s="4"/>
      <c r="BM415" s="4"/>
      <c r="BN415" s="4"/>
      <c r="BO415" s="4"/>
      <c r="BP415" s="4"/>
      <c r="BQ415" s="4"/>
      <c r="BR415" s="4"/>
      <c r="BS415" s="18"/>
    </row>
    <row r="416" spans="1:71" x14ac:dyDescent="0.2">
      <c r="A416" s="8" t="s">
        <v>545</v>
      </c>
      <c r="B416" s="8" t="s">
        <v>467</v>
      </c>
      <c r="C416" s="43" t="s">
        <v>573</v>
      </c>
      <c r="D416" s="8">
        <v>35</v>
      </c>
      <c r="E416" s="8" t="s">
        <v>65</v>
      </c>
      <c r="F416" s="8" t="s">
        <v>66</v>
      </c>
      <c r="G416" s="8"/>
      <c r="H416" s="8"/>
      <c r="I416" s="7">
        <v>60</v>
      </c>
      <c r="J416" s="7">
        <v>1</v>
      </c>
      <c r="K416" s="35">
        <v>34</v>
      </c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  <c r="AF416" s="4"/>
      <c r="AG416" s="4"/>
      <c r="AH416" s="4"/>
      <c r="AI416" s="4"/>
      <c r="AJ416" s="4"/>
      <c r="AK416" s="4"/>
      <c r="AL416" s="4"/>
      <c r="AM416" s="4"/>
      <c r="AN416" s="4"/>
      <c r="AO416" s="4">
        <v>1</v>
      </c>
      <c r="AP416" s="4"/>
      <c r="AQ416" s="4"/>
      <c r="AR416" s="4"/>
      <c r="AS416" s="4"/>
      <c r="AT416" s="4"/>
      <c r="AU416" s="4"/>
      <c r="AV416" s="4"/>
      <c r="AW416" s="4"/>
      <c r="AX416" s="4"/>
      <c r="AY416" s="4"/>
      <c r="AZ416" s="4"/>
      <c r="BA416" s="4"/>
      <c r="BB416" s="4"/>
      <c r="BC416" s="4"/>
      <c r="BD416" s="4"/>
      <c r="BE416" s="4"/>
      <c r="BF416" s="4"/>
      <c r="BG416" s="4"/>
      <c r="BH416" s="4"/>
      <c r="BI416" s="4"/>
      <c r="BJ416" s="4"/>
      <c r="BK416" s="4"/>
      <c r="BL416" s="4"/>
      <c r="BM416" s="4"/>
      <c r="BN416" s="4"/>
      <c r="BO416" s="4"/>
      <c r="BP416" s="4"/>
      <c r="BQ416" s="4"/>
      <c r="BR416" s="4"/>
      <c r="BS416" s="18"/>
    </row>
    <row r="417" spans="1:71" x14ac:dyDescent="0.2">
      <c r="A417" s="2" t="s">
        <v>562</v>
      </c>
      <c r="B417" s="2" t="s">
        <v>467</v>
      </c>
      <c r="C417" s="43" t="s">
        <v>573</v>
      </c>
      <c r="D417" s="8">
        <v>35</v>
      </c>
      <c r="E417" s="2" t="s">
        <v>65</v>
      </c>
      <c r="F417" s="2" t="s">
        <v>66</v>
      </c>
      <c r="H417" s="8"/>
      <c r="I417" s="7">
        <v>8.5869999999999997</v>
      </c>
      <c r="J417" s="7">
        <v>1</v>
      </c>
      <c r="K417" s="35">
        <v>34</v>
      </c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  <c r="AF417" s="4"/>
      <c r="AG417" s="4"/>
      <c r="AH417" s="4"/>
      <c r="AI417" s="4"/>
      <c r="AJ417" s="4"/>
      <c r="AK417" s="4"/>
      <c r="AL417" s="4"/>
      <c r="AM417" s="4"/>
      <c r="AN417" s="4"/>
      <c r="AO417" s="4">
        <v>1</v>
      </c>
      <c r="AP417" s="4"/>
      <c r="AQ417" s="4"/>
      <c r="AR417" s="4"/>
      <c r="AS417" s="4"/>
      <c r="AT417" s="4"/>
      <c r="AU417" s="4"/>
      <c r="AV417" s="4"/>
      <c r="AW417" s="4"/>
      <c r="AX417" s="4"/>
      <c r="AY417" s="4"/>
      <c r="AZ417" s="4"/>
      <c r="BA417" s="4"/>
      <c r="BB417" s="4"/>
      <c r="BC417" s="4"/>
      <c r="BD417" s="4"/>
      <c r="BE417" s="4"/>
      <c r="BF417" s="4"/>
      <c r="BG417" s="4"/>
      <c r="BH417" s="4"/>
      <c r="BI417" s="4"/>
      <c r="BJ417" s="4"/>
      <c r="BK417" s="4"/>
      <c r="BL417" s="4"/>
      <c r="BM417" s="4"/>
      <c r="BN417" s="4"/>
      <c r="BO417" s="4"/>
      <c r="BP417" s="4"/>
      <c r="BQ417" s="4"/>
      <c r="BR417" s="4"/>
      <c r="BS417" s="18"/>
    </row>
    <row r="418" spans="1:71" x14ac:dyDescent="0.2">
      <c r="A418" s="8" t="s">
        <v>487</v>
      </c>
      <c r="B418" s="8" t="s">
        <v>467</v>
      </c>
      <c r="C418" s="43" t="s">
        <v>573</v>
      </c>
      <c r="D418" s="8">
        <v>20</v>
      </c>
      <c r="E418" s="8" t="s">
        <v>65</v>
      </c>
      <c r="F418" s="8" t="s">
        <v>66</v>
      </c>
      <c r="G418" s="8"/>
      <c r="H418" s="8"/>
      <c r="I418" s="7">
        <v>53.47</v>
      </c>
      <c r="J418" s="7">
        <v>0.996</v>
      </c>
      <c r="K418" s="35">
        <v>35</v>
      </c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  <c r="AF418" s="4"/>
      <c r="AG418" s="4"/>
      <c r="AH418" s="4"/>
      <c r="AI418" s="4"/>
      <c r="AJ418" s="4"/>
      <c r="AK418" s="4"/>
      <c r="AL418" s="4"/>
      <c r="AM418" s="4"/>
      <c r="AN418" s="4"/>
      <c r="AO418" s="4"/>
      <c r="AP418" s="4">
        <v>3</v>
      </c>
      <c r="AQ418" s="4"/>
      <c r="AR418" s="4"/>
      <c r="AS418" s="4"/>
      <c r="AT418" s="4"/>
      <c r="AU418" s="4"/>
      <c r="AV418" s="4"/>
      <c r="AW418" s="4"/>
      <c r="AX418" s="4"/>
      <c r="AY418" s="4"/>
      <c r="AZ418" s="4"/>
      <c r="BA418" s="4"/>
      <c r="BB418" s="4"/>
      <c r="BC418" s="4"/>
      <c r="BD418" s="4"/>
      <c r="BE418" s="4"/>
      <c r="BF418" s="4"/>
      <c r="BG418" s="4"/>
      <c r="BH418" s="4"/>
      <c r="BI418" s="4"/>
      <c r="BJ418" s="4"/>
      <c r="BK418" s="4"/>
      <c r="BL418" s="4"/>
      <c r="BM418" s="4"/>
      <c r="BN418" s="4"/>
      <c r="BO418" s="4"/>
      <c r="BP418" s="4"/>
      <c r="BQ418" s="4"/>
      <c r="BR418" s="4"/>
      <c r="BS418" s="18"/>
    </row>
    <row r="419" spans="1:71" x14ac:dyDescent="0.2">
      <c r="A419" s="2" t="s">
        <v>530</v>
      </c>
      <c r="B419" s="2" t="s">
        <v>467</v>
      </c>
      <c r="C419" s="43" t="s">
        <v>573</v>
      </c>
      <c r="D419" s="8">
        <v>19</v>
      </c>
      <c r="E419" s="2" t="s">
        <v>65</v>
      </c>
      <c r="F419" s="2" t="s">
        <v>66</v>
      </c>
      <c r="H419" s="8"/>
      <c r="I419" s="7">
        <v>9.375</v>
      </c>
      <c r="J419" s="7">
        <v>0.99399999999999999</v>
      </c>
      <c r="K419" s="35">
        <v>38</v>
      </c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4"/>
      <c r="AG419" s="4"/>
      <c r="AH419" s="4"/>
      <c r="AI419" s="4"/>
      <c r="AJ419" s="4"/>
      <c r="AK419" s="4"/>
      <c r="AL419" s="4"/>
      <c r="AM419" s="4"/>
      <c r="AN419" s="4"/>
      <c r="AO419" s="4"/>
      <c r="AP419" s="4"/>
      <c r="AQ419" s="4"/>
      <c r="AR419" s="4"/>
      <c r="AS419" s="4">
        <v>1</v>
      </c>
      <c r="AT419" s="4"/>
      <c r="AU419" s="4"/>
      <c r="AV419" s="4"/>
      <c r="AW419" s="4"/>
      <c r="AX419" s="4"/>
      <c r="AY419" s="4"/>
      <c r="AZ419" s="4"/>
      <c r="BA419" s="4"/>
      <c r="BB419" s="4"/>
      <c r="BC419" s="4"/>
      <c r="BD419" s="4"/>
      <c r="BE419" s="4"/>
      <c r="BF419" s="4"/>
      <c r="BG419" s="4"/>
      <c r="BH419" s="4"/>
      <c r="BI419" s="4"/>
      <c r="BJ419" s="4"/>
      <c r="BK419" s="4"/>
      <c r="BL419" s="4"/>
      <c r="BM419" s="4"/>
      <c r="BN419" s="4"/>
      <c r="BO419" s="4"/>
      <c r="BP419" s="4"/>
      <c r="BQ419" s="4"/>
      <c r="BR419" s="4"/>
      <c r="BS419" s="18"/>
    </row>
    <row r="420" spans="1:71" x14ac:dyDescent="0.2">
      <c r="A420" s="2" t="s">
        <v>554</v>
      </c>
      <c r="B420" s="2" t="s">
        <v>468</v>
      </c>
      <c r="C420" s="43" t="s">
        <v>573</v>
      </c>
      <c r="D420" s="8">
        <v>19</v>
      </c>
      <c r="E420" s="2" t="s">
        <v>65</v>
      </c>
      <c r="F420" s="2" t="s">
        <v>66</v>
      </c>
      <c r="H420" s="8"/>
      <c r="I420" s="7">
        <v>37.299999999999997</v>
      </c>
      <c r="J420" s="7">
        <v>0.84899999999999998</v>
      </c>
      <c r="K420" s="35">
        <v>38</v>
      </c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4"/>
      <c r="AG420" s="4"/>
      <c r="AH420" s="4"/>
      <c r="AI420" s="4"/>
      <c r="AJ420" s="4"/>
      <c r="AK420" s="4"/>
      <c r="AL420" s="4"/>
      <c r="AM420" s="4"/>
      <c r="AN420" s="4"/>
      <c r="AO420" s="4"/>
      <c r="AP420" s="4"/>
      <c r="AQ420" s="4"/>
      <c r="AR420" s="4">
        <v>1</v>
      </c>
      <c r="AS420" s="4">
        <v>2</v>
      </c>
      <c r="AT420" s="4">
        <v>2</v>
      </c>
      <c r="AU420" s="4"/>
      <c r="AV420" s="4"/>
      <c r="AW420" s="4">
        <v>2</v>
      </c>
      <c r="AX420" s="4"/>
      <c r="AY420" s="4"/>
      <c r="AZ420" s="4"/>
      <c r="BA420" s="4"/>
      <c r="BB420" s="4"/>
      <c r="BC420" s="4"/>
      <c r="BD420" s="4"/>
      <c r="BE420" s="4"/>
      <c r="BF420" s="4"/>
      <c r="BG420" s="4"/>
      <c r="BH420" s="4"/>
      <c r="BI420" s="4"/>
      <c r="BJ420" s="4"/>
      <c r="BK420" s="4"/>
      <c r="BL420" s="4"/>
      <c r="BM420" s="4"/>
      <c r="BN420" s="4"/>
      <c r="BO420" s="4"/>
      <c r="BP420" s="4"/>
      <c r="BQ420" s="4"/>
      <c r="BR420" s="4"/>
      <c r="BS420" s="18"/>
    </row>
    <row r="421" spans="1:71" x14ac:dyDescent="0.2">
      <c r="A421" s="2" t="s">
        <v>519</v>
      </c>
      <c r="B421" s="2" t="s">
        <v>467</v>
      </c>
      <c r="C421" s="43" t="s">
        <v>573</v>
      </c>
      <c r="D421" s="8">
        <v>47</v>
      </c>
      <c r="E421" s="2" t="s">
        <v>65</v>
      </c>
      <c r="F421" s="2" t="s">
        <v>66</v>
      </c>
      <c r="H421" s="8"/>
      <c r="I421" s="7">
        <v>17.079999999999998</v>
      </c>
      <c r="J421" s="7">
        <v>0.997</v>
      </c>
      <c r="K421" s="35">
        <v>38.5</v>
      </c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4"/>
      <c r="AG421" s="4"/>
      <c r="AH421" s="4"/>
      <c r="AI421" s="4"/>
      <c r="AJ421" s="4"/>
      <c r="AK421" s="4"/>
      <c r="AL421" s="4"/>
      <c r="AM421" s="4"/>
      <c r="AN421" s="4"/>
      <c r="AO421" s="4">
        <v>1</v>
      </c>
      <c r="AP421" s="4"/>
      <c r="AQ421" s="4"/>
      <c r="AR421" s="4"/>
      <c r="AS421" s="4"/>
      <c r="AT421" s="4"/>
      <c r="AU421" s="4">
        <v>1</v>
      </c>
      <c r="AV421" s="4"/>
      <c r="AW421" s="4"/>
      <c r="AX421" s="4"/>
      <c r="AY421" s="4"/>
      <c r="AZ421" s="4"/>
      <c r="BA421" s="4"/>
      <c r="BB421" s="4"/>
      <c r="BC421" s="4"/>
      <c r="BD421" s="4"/>
      <c r="BE421" s="4"/>
      <c r="BF421" s="4"/>
      <c r="BG421" s="4"/>
      <c r="BH421" s="4"/>
      <c r="BI421" s="4"/>
      <c r="BJ421" s="4"/>
      <c r="BK421" s="4"/>
      <c r="BL421" s="4"/>
      <c r="BM421" s="4"/>
      <c r="BN421" s="4"/>
      <c r="BO421" s="4"/>
      <c r="BP421" s="4"/>
      <c r="BQ421" s="4"/>
      <c r="BR421" s="4"/>
      <c r="BS421" s="18"/>
    </row>
    <row r="422" spans="1:71" x14ac:dyDescent="0.2">
      <c r="A422" s="8" t="s">
        <v>477</v>
      </c>
      <c r="B422" s="8" t="s">
        <v>467</v>
      </c>
      <c r="C422" s="43" t="s">
        <v>573</v>
      </c>
      <c r="D422" s="8">
        <v>48</v>
      </c>
      <c r="E422" s="8" t="s">
        <v>65</v>
      </c>
      <c r="F422" s="8" t="s">
        <v>66</v>
      </c>
      <c r="G422" s="8"/>
      <c r="H422" s="8"/>
      <c r="I422" s="7">
        <v>55.92</v>
      </c>
      <c r="J422" s="7">
        <v>0.98599999999999999</v>
      </c>
      <c r="K422" s="35">
        <v>39</v>
      </c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  <c r="AF422" s="4"/>
      <c r="AG422" s="4"/>
      <c r="AH422" s="4"/>
      <c r="AI422" s="4"/>
      <c r="AJ422" s="4"/>
      <c r="AK422" s="4"/>
      <c r="AL422" s="4"/>
      <c r="AM422" s="4"/>
      <c r="AN422" s="4"/>
      <c r="AO422" s="4"/>
      <c r="AP422" s="4"/>
      <c r="AQ422" s="4"/>
      <c r="AR422" s="4"/>
      <c r="AS422" s="4"/>
      <c r="AT422" s="4">
        <v>7</v>
      </c>
      <c r="AU422" s="4"/>
      <c r="AV422" s="4"/>
      <c r="AW422" s="4"/>
      <c r="AX422" s="4"/>
      <c r="AY422" s="4"/>
      <c r="AZ422" s="4"/>
      <c r="BA422" s="4"/>
      <c r="BB422" s="4"/>
      <c r="BC422" s="4"/>
      <c r="BD422" s="4"/>
      <c r="BE422" s="4"/>
      <c r="BF422" s="4"/>
      <c r="BG422" s="4"/>
      <c r="BH422" s="4"/>
      <c r="BI422" s="4"/>
      <c r="BJ422" s="4"/>
      <c r="BK422" s="4"/>
      <c r="BL422" s="4"/>
      <c r="BM422" s="4"/>
      <c r="BN422" s="4"/>
      <c r="BO422" s="4"/>
      <c r="BP422" s="4"/>
      <c r="BQ422" s="4"/>
      <c r="BR422" s="4"/>
      <c r="BS422" s="18"/>
    </row>
    <row r="423" spans="1:71" x14ac:dyDescent="0.2">
      <c r="A423" s="2" t="s">
        <v>519</v>
      </c>
      <c r="B423" s="2" t="s">
        <v>467</v>
      </c>
      <c r="C423" s="43" t="s">
        <v>573</v>
      </c>
      <c r="D423" s="8">
        <v>47</v>
      </c>
      <c r="E423" s="2" t="s">
        <v>65</v>
      </c>
      <c r="F423" s="2" t="s">
        <v>66</v>
      </c>
      <c r="H423" s="8"/>
      <c r="I423" s="7">
        <v>46.3</v>
      </c>
      <c r="J423" s="7">
        <v>0.997</v>
      </c>
      <c r="K423" s="35">
        <v>42.5</v>
      </c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>
        <v>1</v>
      </c>
      <c r="Z423" s="4"/>
      <c r="AA423" s="4"/>
      <c r="AB423" s="4"/>
      <c r="AC423" s="4"/>
      <c r="AD423" s="4"/>
      <c r="AE423" s="4"/>
      <c r="AF423" s="4"/>
      <c r="AG423" s="4"/>
      <c r="AH423" s="4"/>
      <c r="AI423" s="4"/>
      <c r="AJ423" s="4"/>
      <c r="AK423" s="4"/>
      <c r="AL423" s="4"/>
      <c r="AM423" s="4"/>
      <c r="AN423" s="4"/>
      <c r="AO423" s="4"/>
      <c r="AP423" s="4"/>
      <c r="AQ423" s="4"/>
      <c r="AR423" s="4"/>
      <c r="AS423" s="4"/>
      <c r="AT423" s="4"/>
      <c r="AU423" s="4"/>
      <c r="AV423" s="4"/>
      <c r="AW423" s="4"/>
      <c r="AX423" s="4"/>
      <c r="AY423" s="4"/>
      <c r="AZ423" s="4"/>
      <c r="BA423" s="4"/>
      <c r="BB423" s="4"/>
      <c r="BC423" s="4"/>
      <c r="BD423" s="4"/>
      <c r="BE423" s="4"/>
      <c r="BF423" s="4"/>
      <c r="BG423" s="4"/>
      <c r="BH423" s="4"/>
      <c r="BI423" s="4"/>
      <c r="BJ423" s="4"/>
      <c r="BK423" s="4"/>
      <c r="BL423" s="4"/>
      <c r="BM423" s="4"/>
      <c r="BN423" s="4"/>
      <c r="BO423" s="4"/>
      <c r="BP423" s="4">
        <v>1</v>
      </c>
      <c r="BQ423" s="4"/>
      <c r="BR423" s="4"/>
      <c r="BS423" s="18"/>
    </row>
    <row r="424" spans="1:71" x14ac:dyDescent="0.2">
      <c r="A424" s="2" t="s">
        <v>563</v>
      </c>
      <c r="B424" s="2" t="s">
        <v>467</v>
      </c>
      <c r="C424" s="43" t="s">
        <v>573</v>
      </c>
      <c r="D424" s="8">
        <v>33</v>
      </c>
      <c r="E424" s="2" t="s">
        <v>65</v>
      </c>
      <c r="F424" s="2" t="s">
        <v>66</v>
      </c>
      <c r="H424" s="8"/>
      <c r="I424" s="7">
        <v>14.99</v>
      </c>
      <c r="J424" s="7">
        <v>0.996</v>
      </c>
      <c r="K424" s="35">
        <v>44.5</v>
      </c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  <c r="AF424" s="4"/>
      <c r="AG424" s="4"/>
      <c r="AH424" s="4"/>
      <c r="AI424" s="4">
        <v>1</v>
      </c>
      <c r="AJ424" s="4"/>
      <c r="AK424" s="4"/>
      <c r="AL424" s="4"/>
      <c r="AM424" s="4"/>
      <c r="AN424" s="4"/>
      <c r="AO424" s="4"/>
      <c r="AP424" s="4"/>
      <c r="AQ424" s="4"/>
      <c r="AR424" s="4"/>
      <c r="AS424" s="4"/>
      <c r="AT424" s="4"/>
      <c r="AU424" s="4"/>
      <c r="AV424" s="4"/>
      <c r="AW424" s="4"/>
      <c r="AX424" s="4"/>
      <c r="AY424" s="4"/>
      <c r="AZ424" s="4"/>
      <c r="BA424" s="4"/>
      <c r="BB424" s="4"/>
      <c r="BC424" s="4"/>
      <c r="BD424" s="4"/>
      <c r="BE424" s="4"/>
      <c r="BF424" s="4">
        <v>1</v>
      </c>
      <c r="BG424" s="4"/>
      <c r="BH424" s="4"/>
      <c r="BI424" s="4"/>
      <c r="BJ424" s="4"/>
      <c r="BK424" s="4"/>
      <c r="BL424" s="4"/>
      <c r="BM424" s="4"/>
      <c r="BN424" s="4"/>
      <c r="BO424" s="4"/>
      <c r="BP424" s="4"/>
      <c r="BQ424" s="4"/>
      <c r="BR424" s="4"/>
      <c r="BS424" s="18"/>
    </row>
    <row r="425" spans="1:71" x14ac:dyDescent="0.2">
      <c r="A425" s="8" t="s">
        <v>529</v>
      </c>
      <c r="B425" s="8" t="s">
        <v>467</v>
      </c>
      <c r="C425" s="43" t="s">
        <v>573</v>
      </c>
      <c r="D425" s="8">
        <v>39</v>
      </c>
      <c r="E425" s="8" t="s">
        <v>65</v>
      </c>
      <c r="F425" s="8" t="s">
        <v>66</v>
      </c>
      <c r="G425" s="8"/>
      <c r="H425" s="8"/>
      <c r="I425" s="7">
        <v>94.22</v>
      </c>
      <c r="J425" s="7">
        <v>0.997</v>
      </c>
      <c r="K425" s="35">
        <v>45.5</v>
      </c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F425" s="4"/>
      <c r="AG425" s="4"/>
      <c r="AH425" s="4"/>
      <c r="AI425" s="4">
        <v>1</v>
      </c>
      <c r="AJ425" s="4"/>
      <c r="AK425" s="4"/>
      <c r="AL425" s="4"/>
      <c r="AM425" s="4"/>
      <c r="AN425" s="4"/>
      <c r="AO425" s="4"/>
      <c r="AP425" s="4"/>
      <c r="AQ425" s="4"/>
      <c r="AR425" s="4"/>
      <c r="AS425" s="4"/>
      <c r="AT425" s="4"/>
      <c r="AU425" s="4"/>
      <c r="AV425" s="4"/>
      <c r="AW425" s="4"/>
      <c r="AX425" s="4"/>
      <c r="AY425" s="4"/>
      <c r="AZ425" s="4"/>
      <c r="BA425" s="4"/>
      <c r="BB425" s="4"/>
      <c r="BC425" s="4"/>
      <c r="BD425" s="4"/>
      <c r="BE425" s="4"/>
      <c r="BF425" s="4"/>
      <c r="BG425" s="4">
        <v>1</v>
      </c>
      <c r="BH425" s="4"/>
      <c r="BI425" s="4"/>
      <c r="BJ425" s="4"/>
      <c r="BK425" s="4"/>
      <c r="BL425" s="4"/>
      <c r="BM425" s="4"/>
      <c r="BN425" s="4"/>
      <c r="BO425" s="4"/>
      <c r="BP425" s="4"/>
      <c r="BQ425" s="4"/>
      <c r="BR425" s="4"/>
      <c r="BS425" s="18"/>
    </row>
    <row r="426" spans="1:71" x14ac:dyDescent="0.2">
      <c r="A426" s="8" t="s">
        <v>469</v>
      </c>
      <c r="B426" s="8" t="s">
        <v>467</v>
      </c>
      <c r="C426" s="43" t="s">
        <v>573</v>
      </c>
      <c r="D426" s="8">
        <v>38</v>
      </c>
      <c r="E426" s="8" t="s">
        <v>65</v>
      </c>
      <c r="F426" s="8" t="s">
        <v>66</v>
      </c>
      <c r="G426" s="8"/>
      <c r="H426" s="8"/>
      <c r="I426" s="7">
        <v>95.701300000000003</v>
      </c>
      <c r="J426" s="7">
        <v>0.99399999999999999</v>
      </c>
      <c r="K426" s="35">
        <v>46</v>
      </c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  <c r="AF426" s="4"/>
      <c r="AG426" s="4"/>
      <c r="AH426" s="4"/>
      <c r="AI426" s="4"/>
      <c r="AJ426" s="4"/>
      <c r="AK426" s="4"/>
      <c r="AL426" s="4"/>
      <c r="AM426" s="4"/>
      <c r="AN426" s="4"/>
      <c r="AO426" s="4"/>
      <c r="AP426" s="4"/>
      <c r="AQ426" s="4"/>
      <c r="AR426" s="4"/>
      <c r="AS426" s="4"/>
      <c r="AT426" s="4"/>
      <c r="AU426" s="4"/>
      <c r="AV426" s="4"/>
      <c r="AW426" s="4">
        <v>3</v>
      </c>
      <c r="AX426" s="4"/>
      <c r="AY426" s="4"/>
      <c r="AZ426" s="4"/>
      <c r="BA426" s="4"/>
      <c r="BB426" s="4"/>
      <c r="BC426" s="4"/>
      <c r="BD426" s="4"/>
      <c r="BE426" s="4"/>
      <c r="BF426" s="4"/>
      <c r="BG426" s="4"/>
      <c r="BH426" s="4"/>
      <c r="BI426" s="4"/>
      <c r="BJ426" s="4"/>
      <c r="BK426" s="4"/>
      <c r="BL426" s="4"/>
      <c r="BM426" s="4"/>
      <c r="BN426" s="4"/>
      <c r="BO426" s="4"/>
      <c r="BP426" s="4"/>
      <c r="BQ426" s="4"/>
      <c r="BR426" s="4"/>
      <c r="BS426" s="18"/>
    </row>
    <row r="427" spans="1:71" x14ac:dyDescent="0.2">
      <c r="A427" s="2" t="s">
        <v>538</v>
      </c>
      <c r="B427" s="2" t="s">
        <v>467</v>
      </c>
      <c r="C427" s="43" t="s">
        <v>573</v>
      </c>
      <c r="D427" s="8">
        <v>20</v>
      </c>
      <c r="E427" s="2" t="s">
        <v>65</v>
      </c>
      <c r="F427" s="2" t="s">
        <v>66</v>
      </c>
      <c r="H427" s="8"/>
      <c r="I427" s="7">
        <v>6.3159999999999998</v>
      </c>
      <c r="J427" s="7">
        <v>1</v>
      </c>
      <c r="K427" s="35">
        <v>48</v>
      </c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  <c r="AF427" s="4"/>
      <c r="AG427" s="4"/>
      <c r="AH427" s="4"/>
      <c r="AI427" s="4"/>
      <c r="AJ427" s="4"/>
      <c r="AK427" s="4"/>
      <c r="AL427" s="4"/>
      <c r="AM427" s="4"/>
      <c r="AN427" s="4"/>
      <c r="AO427" s="4"/>
      <c r="AP427" s="4"/>
      <c r="AQ427" s="4"/>
      <c r="AR427" s="4"/>
      <c r="AS427" s="4"/>
      <c r="AT427" s="4"/>
      <c r="AU427" s="4"/>
      <c r="AV427" s="4"/>
      <c r="AW427" s="4"/>
      <c r="AX427" s="4"/>
      <c r="AY427" s="4">
        <v>1</v>
      </c>
      <c r="AZ427" s="4"/>
      <c r="BA427" s="4"/>
      <c r="BB427" s="4"/>
      <c r="BC427" s="4"/>
      <c r="BD427" s="4"/>
      <c r="BE427" s="4"/>
      <c r="BF427" s="4"/>
      <c r="BG427" s="4"/>
      <c r="BH427" s="4"/>
      <c r="BI427" s="4"/>
      <c r="BJ427" s="4"/>
      <c r="BK427" s="4"/>
      <c r="BL427" s="4"/>
      <c r="BM427" s="4"/>
      <c r="BN427" s="4"/>
      <c r="BO427" s="4"/>
      <c r="BP427" s="4"/>
      <c r="BQ427" s="4"/>
      <c r="BR427" s="4"/>
      <c r="BS427" s="18"/>
    </row>
    <row r="428" spans="1:71" x14ac:dyDescent="0.2">
      <c r="A428" s="2" t="s">
        <v>497</v>
      </c>
      <c r="B428" s="2" t="s">
        <v>467</v>
      </c>
      <c r="C428" s="43" t="s">
        <v>573</v>
      </c>
      <c r="D428" s="8">
        <v>21</v>
      </c>
      <c r="E428" s="2" t="s">
        <v>65</v>
      </c>
      <c r="F428" s="2" t="s">
        <v>66</v>
      </c>
      <c r="H428" s="8"/>
      <c r="I428" s="7">
        <v>14.371</v>
      </c>
      <c r="J428" s="7">
        <v>0.97399999999999998</v>
      </c>
      <c r="K428" s="35">
        <v>49</v>
      </c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  <c r="AF428" s="4"/>
      <c r="AG428" s="4"/>
      <c r="AH428" s="4"/>
      <c r="AI428" s="4"/>
      <c r="AJ428" s="4"/>
      <c r="AK428" s="4"/>
      <c r="AL428" s="4"/>
      <c r="AM428" s="4"/>
      <c r="AN428" s="4"/>
      <c r="AO428" s="4"/>
      <c r="AP428" s="4"/>
      <c r="AQ428" s="4"/>
      <c r="AR428" s="4"/>
      <c r="AS428" s="4"/>
      <c r="AT428" s="4"/>
      <c r="AU428" s="4"/>
      <c r="AV428" s="4"/>
      <c r="AW428" s="4"/>
      <c r="AX428" s="4"/>
      <c r="AY428" s="4"/>
      <c r="AZ428" s="4">
        <v>1</v>
      </c>
      <c r="BA428" s="4"/>
      <c r="BB428" s="4"/>
      <c r="BC428" s="4"/>
      <c r="BD428" s="4"/>
      <c r="BE428" s="4"/>
      <c r="BF428" s="4"/>
      <c r="BG428" s="4"/>
      <c r="BH428" s="4"/>
      <c r="BI428" s="4"/>
      <c r="BJ428" s="4"/>
      <c r="BK428" s="4"/>
      <c r="BL428" s="4"/>
      <c r="BM428" s="4"/>
      <c r="BN428" s="4"/>
      <c r="BO428" s="4"/>
      <c r="BP428" s="4"/>
      <c r="BQ428" s="4"/>
      <c r="BR428" s="4"/>
      <c r="BS428" s="18"/>
    </row>
    <row r="429" spans="1:71" x14ac:dyDescent="0.2">
      <c r="A429" s="8" t="s">
        <v>534</v>
      </c>
      <c r="B429" s="8" t="s">
        <v>467</v>
      </c>
      <c r="C429" s="43" t="s">
        <v>573</v>
      </c>
      <c r="D429" s="8">
        <v>25</v>
      </c>
      <c r="E429" s="8" t="s">
        <v>65</v>
      </c>
      <c r="F429" s="8" t="s">
        <v>66</v>
      </c>
      <c r="G429" s="8"/>
      <c r="H429" s="8"/>
      <c r="I429" s="7">
        <v>94.36</v>
      </c>
      <c r="J429" s="7">
        <v>0.995</v>
      </c>
      <c r="K429" s="35">
        <v>49</v>
      </c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  <c r="AF429" s="4"/>
      <c r="AG429" s="4"/>
      <c r="AH429" s="4"/>
      <c r="AI429" s="4"/>
      <c r="AJ429" s="4"/>
      <c r="AK429" s="4"/>
      <c r="AL429" s="4"/>
      <c r="AM429" s="4"/>
      <c r="AN429" s="4"/>
      <c r="AO429" s="4"/>
      <c r="AP429" s="4"/>
      <c r="AQ429" s="4"/>
      <c r="AR429" s="4"/>
      <c r="AS429" s="4"/>
      <c r="AT429" s="4"/>
      <c r="AU429" s="4"/>
      <c r="AV429" s="4"/>
      <c r="AW429" s="4"/>
      <c r="AX429" s="4"/>
      <c r="AY429" s="4"/>
      <c r="AZ429" s="4">
        <v>1</v>
      </c>
      <c r="BA429" s="4"/>
      <c r="BB429" s="4"/>
      <c r="BC429" s="4"/>
      <c r="BD429" s="4"/>
      <c r="BE429" s="4"/>
      <c r="BF429" s="4"/>
      <c r="BG429" s="4"/>
      <c r="BH429" s="4"/>
      <c r="BI429" s="4"/>
      <c r="BJ429" s="4"/>
      <c r="BK429" s="4"/>
      <c r="BL429" s="4"/>
      <c r="BM429" s="4"/>
      <c r="BN429" s="4"/>
      <c r="BO429" s="4"/>
      <c r="BP429" s="4"/>
      <c r="BQ429" s="4"/>
      <c r="BR429" s="4"/>
      <c r="BS429" s="18"/>
    </row>
    <row r="430" spans="1:71" x14ac:dyDescent="0.2">
      <c r="A430" s="2" t="s">
        <v>538</v>
      </c>
      <c r="B430" s="2" t="s">
        <v>467</v>
      </c>
      <c r="C430" s="43" t="s">
        <v>573</v>
      </c>
      <c r="D430" s="8">
        <v>20</v>
      </c>
      <c r="E430" s="2" t="s">
        <v>65</v>
      </c>
      <c r="F430" s="2" t="s">
        <v>66</v>
      </c>
      <c r="G430" s="2" t="s">
        <v>93</v>
      </c>
      <c r="H430" s="8"/>
      <c r="I430" s="7">
        <v>11.58</v>
      </c>
      <c r="J430" s="7">
        <v>1</v>
      </c>
      <c r="K430" s="35">
        <v>49</v>
      </c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  <c r="AF430" s="4"/>
      <c r="AG430" s="4"/>
      <c r="AH430" s="4"/>
      <c r="AI430" s="4"/>
      <c r="AJ430" s="4"/>
      <c r="AK430" s="4"/>
      <c r="AL430" s="4"/>
      <c r="AM430" s="4"/>
      <c r="AN430" s="4"/>
      <c r="AO430" s="4"/>
      <c r="AP430" s="4"/>
      <c r="AQ430" s="4"/>
      <c r="AR430" s="4"/>
      <c r="AS430" s="4"/>
      <c r="AT430" s="4"/>
      <c r="AU430" s="4"/>
      <c r="AV430" s="4"/>
      <c r="AW430" s="4"/>
      <c r="AX430" s="4"/>
      <c r="AY430" s="4"/>
      <c r="AZ430" s="4">
        <v>1</v>
      </c>
      <c r="BA430" s="4"/>
      <c r="BB430" s="4"/>
      <c r="BC430" s="4"/>
      <c r="BD430" s="4"/>
      <c r="BE430" s="4"/>
      <c r="BF430" s="4"/>
      <c r="BG430" s="4"/>
      <c r="BH430" s="4"/>
      <c r="BI430" s="4"/>
      <c r="BJ430" s="4"/>
      <c r="BK430" s="4"/>
      <c r="BL430" s="4"/>
      <c r="BM430" s="4"/>
      <c r="BN430" s="4"/>
      <c r="BO430" s="4"/>
      <c r="BP430" s="4"/>
      <c r="BQ430" s="4"/>
      <c r="BR430" s="4"/>
      <c r="BS430" s="18"/>
    </row>
    <row r="431" spans="1:71" x14ac:dyDescent="0.2">
      <c r="A431" s="2" t="s">
        <v>475</v>
      </c>
      <c r="B431" s="2" t="s">
        <v>467</v>
      </c>
      <c r="C431" s="43" t="s">
        <v>573</v>
      </c>
      <c r="D431" s="8">
        <v>43</v>
      </c>
      <c r="E431" s="2" t="s">
        <v>65</v>
      </c>
      <c r="F431" s="2" t="s">
        <v>66</v>
      </c>
      <c r="H431" s="8"/>
      <c r="I431" s="7">
        <v>41.13</v>
      </c>
      <c r="J431" s="7">
        <v>0.996</v>
      </c>
      <c r="K431" s="35">
        <v>50</v>
      </c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  <c r="AF431" s="4"/>
      <c r="AG431" s="4"/>
      <c r="AH431" s="4"/>
      <c r="AI431" s="4"/>
      <c r="AJ431" s="4"/>
      <c r="AK431" s="4"/>
      <c r="AL431" s="4"/>
      <c r="AM431" s="4"/>
      <c r="AN431" s="4"/>
      <c r="AO431" s="4"/>
      <c r="AP431" s="4"/>
      <c r="AQ431" s="4"/>
      <c r="AR431" s="4"/>
      <c r="AS431" s="4"/>
      <c r="AT431" s="4">
        <v>1</v>
      </c>
      <c r="AU431" s="4"/>
      <c r="AV431" s="4"/>
      <c r="AW431" s="4"/>
      <c r="AX431" s="4"/>
      <c r="AY431" s="4"/>
      <c r="AZ431" s="4"/>
      <c r="BA431" s="4"/>
      <c r="BB431" s="4"/>
      <c r="BC431" s="4"/>
      <c r="BD431" s="4"/>
      <c r="BE431" s="4"/>
      <c r="BF431" s="4"/>
      <c r="BG431" s="4">
        <v>1</v>
      </c>
      <c r="BH431" s="4"/>
      <c r="BI431" s="4"/>
      <c r="BJ431" s="4"/>
      <c r="BK431" s="4"/>
      <c r="BL431" s="4"/>
      <c r="BM431" s="4"/>
      <c r="BN431" s="4"/>
      <c r="BO431" s="4"/>
      <c r="BP431" s="4"/>
      <c r="BQ431" s="4"/>
      <c r="BR431" s="4"/>
      <c r="BS431" s="18"/>
    </row>
    <row r="432" spans="1:71" x14ac:dyDescent="0.2">
      <c r="A432" s="2" t="s">
        <v>531</v>
      </c>
      <c r="B432" s="2" t="s">
        <v>467</v>
      </c>
      <c r="C432" s="43" t="s">
        <v>573</v>
      </c>
      <c r="D432" s="8">
        <v>37</v>
      </c>
      <c r="E432" s="2" t="s">
        <v>65</v>
      </c>
      <c r="F432" s="2" t="s">
        <v>66</v>
      </c>
      <c r="H432" s="8"/>
      <c r="I432" s="7">
        <v>5.9210000000000003</v>
      </c>
      <c r="J432" s="7">
        <v>1</v>
      </c>
      <c r="K432" s="35">
        <v>51</v>
      </c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  <c r="AE432" s="4"/>
      <c r="AF432" s="4"/>
      <c r="AG432" s="4"/>
      <c r="AH432" s="4"/>
      <c r="AI432" s="4"/>
      <c r="AJ432" s="4"/>
      <c r="AK432" s="4"/>
      <c r="AL432" s="4"/>
      <c r="AM432" s="4"/>
      <c r="AN432" s="4"/>
      <c r="AO432" s="4"/>
      <c r="AP432" s="4"/>
      <c r="AQ432" s="4"/>
      <c r="AR432" s="4"/>
      <c r="AS432" s="4"/>
      <c r="AT432" s="4"/>
      <c r="AU432" s="4"/>
      <c r="AV432" s="4"/>
      <c r="AW432" s="4"/>
      <c r="AX432" s="4"/>
      <c r="AY432" s="4"/>
      <c r="AZ432" s="4"/>
      <c r="BA432" s="4">
        <v>1</v>
      </c>
      <c r="BB432" s="4"/>
      <c r="BC432" s="4"/>
      <c r="BD432" s="4"/>
      <c r="BE432" s="4"/>
      <c r="BF432" s="4"/>
      <c r="BG432" s="4"/>
      <c r="BH432" s="4"/>
      <c r="BI432" s="4"/>
      <c r="BJ432" s="4"/>
      <c r="BK432" s="4"/>
      <c r="BL432" s="4"/>
      <c r="BM432" s="4"/>
      <c r="BN432" s="4"/>
      <c r="BO432" s="4"/>
      <c r="BP432" s="4"/>
      <c r="BQ432" s="4"/>
      <c r="BR432" s="4"/>
      <c r="BS432" s="18"/>
    </row>
    <row r="433" spans="1:71" x14ac:dyDescent="0.2">
      <c r="A433" s="2" t="s">
        <v>562</v>
      </c>
      <c r="B433" s="2" t="s">
        <v>467</v>
      </c>
      <c r="C433" s="43" t="s">
        <v>573</v>
      </c>
      <c r="D433" s="8">
        <v>35</v>
      </c>
      <c r="E433" s="2" t="s">
        <v>65</v>
      </c>
      <c r="F433" s="2" t="s">
        <v>66</v>
      </c>
      <c r="H433" s="8"/>
      <c r="I433" s="7">
        <v>12.31</v>
      </c>
      <c r="J433" s="7">
        <v>0.98799999999999999</v>
      </c>
      <c r="K433" s="35">
        <v>55</v>
      </c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  <c r="AE433" s="4"/>
      <c r="AF433" s="4"/>
      <c r="AG433" s="4"/>
      <c r="AH433" s="4"/>
      <c r="AI433" s="4"/>
      <c r="AJ433" s="4"/>
      <c r="AK433" s="4"/>
      <c r="AL433" s="4"/>
      <c r="AM433" s="4"/>
      <c r="AN433" s="4"/>
      <c r="AO433" s="4"/>
      <c r="AP433" s="4"/>
      <c r="AQ433" s="4"/>
      <c r="AR433" s="4"/>
      <c r="AS433" s="4"/>
      <c r="AT433" s="4"/>
      <c r="AU433" s="4"/>
      <c r="AV433" s="4"/>
      <c r="AW433" s="4"/>
      <c r="AX433" s="4"/>
      <c r="AY433" s="4"/>
      <c r="AZ433" s="4"/>
      <c r="BA433" s="4"/>
      <c r="BB433" s="4"/>
      <c r="BC433" s="4"/>
      <c r="BD433" s="4">
        <v>1</v>
      </c>
      <c r="BE433" s="4"/>
      <c r="BF433" s="4"/>
      <c r="BG433" s="4"/>
      <c r="BH433" s="4"/>
      <c r="BI433" s="4"/>
      <c r="BJ433" s="4"/>
      <c r="BK433" s="4"/>
      <c r="BL433" s="4"/>
      <c r="BM433" s="4"/>
      <c r="BN433" s="4"/>
      <c r="BO433" s="4"/>
      <c r="BP433" s="4"/>
      <c r="BQ433" s="4"/>
      <c r="BR433" s="4"/>
      <c r="BS433" s="18"/>
    </row>
    <row r="434" spans="1:71" x14ac:dyDescent="0.2">
      <c r="A434" s="2" t="s">
        <v>531</v>
      </c>
      <c r="B434" s="2" t="s">
        <v>467</v>
      </c>
      <c r="C434" s="43" t="s">
        <v>573</v>
      </c>
      <c r="D434" s="8">
        <v>37</v>
      </c>
      <c r="E434" s="2" t="s">
        <v>65</v>
      </c>
      <c r="F434" s="2" t="s">
        <v>66</v>
      </c>
      <c r="H434" s="8"/>
      <c r="I434" s="7">
        <v>6.5789999999999997</v>
      </c>
      <c r="J434" s="7">
        <v>1</v>
      </c>
      <c r="K434" s="35">
        <v>59</v>
      </c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  <c r="AF434" s="4"/>
      <c r="AG434" s="4"/>
      <c r="AH434" s="4"/>
      <c r="AI434" s="4"/>
      <c r="AJ434" s="4"/>
      <c r="AK434" s="4"/>
      <c r="AL434" s="4"/>
      <c r="AM434" s="4"/>
      <c r="AN434" s="4"/>
      <c r="AO434" s="4"/>
      <c r="AP434" s="4"/>
      <c r="AQ434" s="4"/>
      <c r="AR434" s="4"/>
      <c r="AS434" s="4"/>
      <c r="AT434" s="4"/>
      <c r="AU434" s="4"/>
      <c r="AV434" s="4"/>
      <c r="AW434" s="4"/>
      <c r="AX434" s="4"/>
      <c r="AY434" s="4"/>
      <c r="AZ434" s="4"/>
      <c r="BA434" s="4"/>
      <c r="BB434" s="4"/>
      <c r="BC434" s="4"/>
      <c r="BD434" s="4"/>
      <c r="BE434" s="4"/>
      <c r="BF434" s="4">
        <v>1</v>
      </c>
      <c r="BG434" s="4"/>
      <c r="BH434" s="4"/>
      <c r="BI434" s="4"/>
      <c r="BJ434" s="4"/>
      <c r="BK434" s="4"/>
      <c r="BL434" s="4"/>
      <c r="BM434" s="4"/>
      <c r="BN434" s="4"/>
      <c r="BO434" s="4"/>
      <c r="BP434" s="4"/>
      <c r="BQ434" s="4"/>
      <c r="BR434" s="4"/>
      <c r="BS434" s="18"/>
    </row>
    <row r="435" spans="1:71" x14ac:dyDescent="0.2">
      <c r="A435" s="2" t="s">
        <v>531</v>
      </c>
      <c r="B435" s="2" t="s">
        <v>467</v>
      </c>
      <c r="C435" s="43" t="s">
        <v>573</v>
      </c>
      <c r="D435" s="8">
        <v>37</v>
      </c>
      <c r="E435" s="2" t="s">
        <v>65</v>
      </c>
      <c r="F435" s="2" t="s">
        <v>66</v>
      </c>
      <c r="H435" s="8"/>
      <c r="I435" s="7">
        <v>9.2110000000000003</v>
      </c>
      <c r="J435" s="7">
        <v>1</v>
      </c>
      <c r="K435" s="35">
        <v>59</v>
      </c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  <c r="AE435" s="4"/>
      <c r="AF435" s="4"/>
      <c r="AG435" s="4"/>
      <c r="AH435" s="4"/>
      <c r="AI435" s="4"/>
      <c r="AJ435" s="4"/>
      <c r="AK435" s="4"/>
      <c r="AL435" s="4"/>
      <c r="AM435" s="4"/>
      <c r="AN435" s="4"/>
      <c r="AO435" s="4"/>
      <c r="AP435" s="4"/>
      <c r="AQ435" s="4"/>
      <c r="AR435" s="4"/>
      <c r="AS435" s="4"/>
      <c r="AT435" s="4"/>
      <c r="AU435" s="4"/>
      <c r="AV435" s="4"/>
      <c r="AW435" s="4"/>
      <c r="AX435" s="4"/>
      <c r="AY435" s="4"/>
      <c r="AZ435" s="4"/>
      <c r="BA435" s="4"/>
      <c r="BB435" s="4"/>
      <c r="BC435" s="4"/>
      <c r="BD435" s="4"/>
      <c r="BE435" s="4"/>
      <c r="BF435" s="4">
        <v>1</v>
      </c>
      <c r="BG435" s="4"/>
      <c r="BH435" s="4"/>
      <c r="BI435" s="4"/>
      <c r="BJ435" s="4"/>
      <c r="BK435" s="4"/>
      <c r="BL435" s="4"/>
      <c r="BM435" s="4"/>
      <c r="BN435" s="4"/>
      <c r="BO435" s="4"/>
      <c r="BP435" s="4"/>
      <c r="BQ435" s="4"/>
      <c r="BR435" s="4"/>
      <c r="BS435" s="18"/>
    </row>
    <row r="436" spans="1:71" x14ac:dyDescent="0.2">
      <c r="A436" s="8" t="s">
        <v>538</v>
      </c>
      <c r="B436" s="8" t="s">
        <v>467</v>
      </c>
      <c r="C436" s="43" t="s">
        <v>573</v>
      </c>
      <c r="D436" s="8">
        <v>20</v>
      </c>
      <c r="E436" s="8" t="s">
        <v>65</v>
      </c>
      <c r="F436" s="8" t="s">
        <v>66</v>
      </c>
      <c r="G436" s="8" t="s">
        <v>93</v>
      </c>
      <c r="H436" s="8"/>
      <c r="I436" s="7">
        <v>22.63</v>
      </c>
      <c r="J436" s="7">
        <v>1</v>
      </c>
      <c r="K436" s="35">
        <v>59</v>
      </c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  <c r="AE436" s="4"/>
      <c r="AF436" s="4"/>
      <c r="AG436" s="4"/>
      <c r="AH436" s="4"/>
      <c r="AI436" s="4"/>
      <c r="AJ436" s="4"/>
      <c r="AK436" s="4"/>
      <c r="AL436" s="4"/>
      <c r="AM436" s="4"/>
      <c r="AN436" s="4"/>
      <c r="AO436" s="4"/>
      <c r="AP436" s="4"/>
      <c r="AQ436" s="4"/>
      <c r="AR436" s="4"/>
      <c r="AS436" s="4"/>
      <c r="AT436" s="4"/>
      <c r="AU436" s="4"/>
      <c r="AV436" s="4"/>
      <c r="AW436" s="4"/>
      <c r="AX436" s="4"/>
      <c r="AY436" s="4"/>
      <c r="AZ436" s="4"/>
      <c r="BA436" s="4"/>
      <c r="BB436" s="4"/>
      <c r="BC436" s="4"/>
      <c r="BD436" s="4"/>
      <c r="BE436" s="4"/>
      <c r="BF436" s="4">
        <v>1</v>
      </c>
      <c r="BG436" s="4"/>
      <c r="BH436" s="4"/>
      <c r="BI436" s="4"/>
      <c r="BJ436" s="4"/>
      <c r="BK436" s="4"/>
      <c r="BL436" s="4"/>
      <c r="BM436" s="4"/>
      <c r="BN436" s="4"/>
      <c r="BO436" s="4"/>
      <c r="BP436" s="4"/>
      <c r="BQ436" s="4"/>
      <c r="BR436" s="4"/>
      <c r="BS436" s="18"/>
    </row>
    <row r="437" spans="1:71" x14ac:dyDescent="0.2">
      <c r="A437" s="2" t="s">
        <v>558</v>
      </c>
      <c r="B437" s="2" t="s">
        <v>467</v>
      </c>
      <c r="C437" s="43" t="s">
        <v>573</v>
      </c>
      <c r="D437" s="8">
        <v>46</v>
      </c>
      <c r="E437" s="2" t="s">
        <v>65</v>
      </c>
      <c r="F437" s="2" t="s">
        <v>66</v>
      </c>
      <c r="H437" s="8"/>
      <c r="I437" s="7">
        <v>7.0289999999999999</v>
      </c>
      <c r="J437" s="7">
        <v>1</v>
      </c>
      <c r="K437" s="35">
        <v>59</v>
      </c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  <c r="AF437" s="4"/>
      <c r="AG437" s="4"/>
      <c r="AH437" s="4"/>
      <c r="AI437" s="4"/>
      <c r="AJ437" s="4"/>
      <c r="AK437" s="4"/>
      <c r="AL437" s="4"/>
      <c r="AM437" s="4"/>
      <c r="AN437" s="4"/>
      <c r="AO437" s="4"/>
      <c r="AP437" s="4"/>
      <c r="AQ437" s="4"/>
      <c r="AR437" s="4"/>
      <c r="AS437" s="4"/>
      <c r="AT437" s="4"/>
      <c r="AU437" s="4"/>
      <c r="AV437" s="4"/>
      <c r="AW437" s="4"/>
      <c r="AX437" s="4"/>
      <c r="AY437" s="4"/>
      <c r="AZ437" s="4"/>
      <c r="BA437" s="4"/>
      <c r="BB437" s="4"/>
      <c r="BC437" s="4"/>
      <c r="BD437" s="4"/>
      <c r="BE437" s="4"/>
      <c r="BF437" s="4">
        <v>1</v>
      </c>
      <c r="BG437" s="4"/>
      <c r="BH437" s="4"/>
      <c r="BI437" s="4"/>
      <c r="BJ437" s="4"/>
      <c r="BK437" s="4"/>
      <c r="BL437" s="4"/>
      <c r="BM437" s="4"/>
      <c r="BN437" s="4"/>
      <c r="BO437" s="4"/>
      <c r="BP437" s="4"/>
      <c r="BQ437" s="4"/>
      <c r="BR437" s="4"/>
      <c r="BS437" s="18"/>
    </row>
    <row r="438" spans="1:71" x14ac:dyDescent="0.2">
      <c r="A438" s="8" t="s">
        <v>563</v>
      </c>
      <c r="B438" s="8" t="s">
        <v>467</v>
      </c>
      <c r="C438" s="43" t="s">
        <v>573</v>
      </c>
      <c r="D438" s="8">
        <v>33</v>
      </c>
      <c r="E438" s="8" t="s">
        <v>65</v>
      </c>
      <c r="F438" s="8" t="s">
        <v>66</v>
      </c>
      <c r="G438" s="8"/>
      <c r="H438" s="8"/>
      <c r="I438" s="7">
        <v>79.349999999999994</v>
      </c>
      <c r="J438" s="7">
        <v>0.99299999999999999</v>
      </c>
      <c r="K438" s="35">
        <v>59</v>
      </c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  <c r="AE438" s="4"/>
      <c r="AF438" s="4"/>
      <c r="AG438" s="4"/>
      <c r="AH438" s="4"/>
      <c r="AI438" s="4"/>
      <c r="AJ438" s="4"/>
      <c r="AK438" s="4"/>
      <c r="AL438" s="4"/>
      <c r="AM438" s="4"/>
      <c r="AN438" s="4"/>
      <c r="AO438" s="4"/>
      <c r="AP438" s="4"/>
      <c r="AQ438" s="4"/>
      <c r="AR438" s="4"/>
      <c r="AS438" s="4"/>
      <c r="AT438" s="4"/>
      <c r="AU438" s="4"/>
      <c r="AV438" s="4"/>
      <c r="AW438" s="4"/>
      <c r="AX438" s="4"/>
      <c r="AY438" s="4"/>
      <c r="AZ438" s="4"/>
      <c r="BA438" s="4"/>
      <c r="BB438" s="4"/>
      <c r="BC438" s="4"/>
      <c r="BD438" s="4"/>
      <c r="BE438" s="4"/>
      <c r="BF438" s="4">
        <v>4</v>
      </c>
      <c r="BG438" s="4">
        <v>1</v>
      </c>
      <c r="BH438" s="4"/>
      <c r="BI438" s="4"/>
      <c r="BJ438" s="4"/>
      <c r="BK438" s="4"/>
      <c r="BL438" s="4"/>
      <c r="BM438" s="4"/>
      <c r="BN438" s="4"/>
      <c r="BO438" s="4"/>
      <c r="BP438" s="4"/>
      <c r="BQ438" s="4"/>
      <c r="BR438" s="4"/>
      <c r="BS438" s="18"/>
    </row>
    <row r="439" spans="1:71" x14ac:dyDescent="0.2">
      <c r="A439" s="8" t="s">
        <v>564</v>
      </c>
      <c r="B439" s="8" t="s">
        <v>467</v>
      </c>
      <c r="C439" s="43" t="s">
        <v>573</v>
      </c>
      <c r="D439" s="8">
        <v>49</v>
      </c>
      <c r="E439" s="8" t="s">
        <v>65</v>
      </c>
      <c r="F439" s="8" t="s">
        <v>66</v>
      </c>
      <c r="G439" s="8"/>
      <c r="H439" s="8"/>
      <c r="I439" s="7">
        <v>7.3710000000000004</v>
      </c>
      <c r="J439" s="7">
        <v>0.99399999999999999</v>
      </c>
      <c r="K439" s="35">
        <v>59</v>
      </c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  <c r="AE439" s="4"/>
      <c r="AF439" s="4"/>
      <c r="AG439" s="4"/>
      <c r="AH439" s="4"/>
      <c r="AI439" s="4"/>
      <c r="AJ439" s="4"/>
      <c r="AK439" s="4"/>
      <c r="AL439" s="4"/>
      <c r="AM439" s="4"/>
      <c r="AN439" s="4"/>
      <c r="AO439" s="4"/>
      <c r="AP439" s="4"/>
      <c r="AQ439" s="4"/>
      <c r="AR439" s="4"/>
      <c r="AS439" s="4"/>
      <c r="AT439" s="4"/>
      <c r="AU439" s="4"/>
      <c r="AV439" s="4"/>
      <c r="AW439" s="4"/>
      <c r="AX439" s="4"/>
      <c r="AY439" s="4"/>
      <c r="AZ439" s="4"/>
      <c r="BA439" s="4"/>
      <c r="BB439" s="4"/>
      <c r="BC439" s="4"/>
      <c r="BD439" s="4"/>
      <c r="BE439" s="4"/>
      <c r="BF439" s="4">
        <v>1</v>
      </c>
      <c r="BG439" s="4"/>
      <c r="BH439" s="4"/>
      <c r="BI439" s="4"/>
      <c r="BJ439" s="4"/>
      <c r="BK439" s="4"/>
      <c r="BL439" s="4"/>
      <c r="BM439" s="4"/>
      <c r="BN439" s="4"/>
      <c r="BO439" s="4"/>
      <c r="BP439" s="4"/>
      <c r="BQ439" s="4"/>
      <c r="BR439" s="4"/>
      <c r="BS439" s="18"/>
    </row>
    <row r="440" spans="1:71" x14ac:dyDescent="0.2">
      <c r="A440" s="8" t="s">
        <v>569</v>
      </c>
      <c r="B440" s="8" t="s">
        <v>467</v>
      </c>
      <c r="C440" s="43" t="s">
        <v>573</v>
      </c>
      <c r="D440" s="8">
        <v>34</v>
      </c>
      <c r="E440" s="8" t="s">
        <v>65</v>
      </c>
      <c r="F440" s="8" t="s">
        <v>66</v>
      </c>
      <c r="G440" s="8"/>
      <c r="H440" s="8"/>
      <c r="I440" s="7">
        <v>25.01</v>
      </c>
      <c r="J440" s="7">
        <v>0.94199999999999995</v>
      </c>
      <c r="K440" s="35">
        <v>59</v>
      </c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  <c r="AE440" s="4"/>
      <c r="AF440" s="4"/>
      <c r="AG440" s="4"/>
      <c r="AH440" s="4"/>
      <c r="AI440" s="4"/>
      <c r="AJ440" s="4"/>
      <c r="AK440" s="4"/>
      <c r="AL440" s="4"/>
      <c r="AM440" s="4"/>
      <c r="AN440" s="4"/>
      <c r="AO440" s="4"/>
      <c r="AP440" s="4"/>
      <c r="AQ440" s="4"/>
      <c r="AR440" s="4"/>
      <c r="AS440" s="4"/>
      <c r="AT440" s="4"/>
      <c r="AU440" s="4"/>
      <c r="AV440" s="4"/>
      <c r="AW440" s="4"/>
      <c r="AX440" s="4"/>
      <c r="AY440" s="4"/>
      <c r="AZ440" s="4"/>
      <c r="BA440" s="4"/>
      <c r="BB440" s="4"/>
      <c r="BC440" s="4"/>
      <c r="BD440" s="4"/>
      <c r="BE440" s="4"/>
      <c r="BF440" s="4">
        <v>3</v>
      </c>
      <c r="BG440" s="4"/>
      <c r="BH440" s="4"/>
      <c r="BI440" s="4"/>
      <c r="BJ440" s="4"/>
      <c r="BK440" s="4"/>
      <c r="BL440" s="4"/>
      <c r="BM440" s="4"/>
      <c r="BN440" s="4"/>
      <c r="BO440" s="4"/>
      <c r="BP440" s="4"/>
      <c r="BQ440" s="4"/>
      <c r="BR440" s="4"/>
      <c r="BS440" s="18"/>
    </row>
    <row r="441" spans="1:71" x14ac:dyDescent="0.2">
      <c r="A441" s="8" t="s">
        <v>570</v>
      </c>
      <c r="B441" s="8" t="s">
        <v>467</v>
      </c>
      <c r="C441" s="43" t="s">
        <v>573</v>
      </c>
      <c r="D441" s="8">
        <v>25</v>
      </c>
      <c r="E441" s="8" t="s">
        <v>65</v>
      </c>
      <c r="F441" s="8" t="s">
        <v>66</v>
      </c>
      <c r="G441" s="8"/>
      <c r="H441" s="8"/>
      <c r="I441" s="7">
        <v>72.67</v>
      </c>
      <c r="J441" s="7">
        <v>0.96499999999999997</v>
      </c>
      <c r="K441" s="35">
        <v>59</v>
      </c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>
        <v>1</v>
      </c>
      <c r="Z441" s="4">
        <v>1</v>
      </c>
      <c r="AA441" s="4"/>
      <c r="AB441" s="4"/>
      <c r="AC441" s="4"/>
      <c r="AD441" s="4"/>
      <c r="AE441" s="4"/>
      <c r="AF441" s="4"/>
      <c r="AG441" s="4"/>
      <c r="AH441" s="4"/>
      <c r="AI441" s="4"/>
      <c r="AJ441" s="4"/>
      <c r="AK441" s="4"/>
      <c r="AL441" s="4"/>
      <c r="AM441" s="4"/>
      <c r="AN441" s="4"/>
      <c r="AO441" s="4"/>
      <c r="AP441" s="4"/>
      <c r="AQ441" s="4"/>
      <c r="AR441" s="4"/>
      <c r="AS441" s="4"/>
      <c r="AT441" s="4"/>
      <c r="AU441" s="4"/>
      <c r="AV441" s="4"/>
      <c r="AW441" s="4"/>
      <c r="AX441" s="4"/>
      <c r="AY441" s="4"/>
      <c r="AZ441" s="4"/>
      <c r="BA441" s="4"/>
      <c r="BB441" s="4"/>
      <c r="BC441" s="4">
        <v>1</v>
      </c>
      <c r="BD441" s="4"/>
      <c r="BE441" s="4"/>
      <c r="BF441" s="4">
        <v>3</v>
      </c>
      <c r="BG441" s="4"/>
      <c r="BH441" s="4"/>
      <c r="BI441" s="4"/>
      <c r="BJ441" s="4"/>
      <c r="BK441" s="4"/>
      <c r="BL441" s="4"/>
      <c r="BM441" s="4"/>
      <c r="BN441" s="4"/>
      <c r="BO441" s="4"/>
      <c r="BP441" s="4"/>
      <c r="BQ441" s="4"/>
      <c r="BR441" s="4"/>
      <c r="BS441" s="18"/>
    </row>
    <row r="442" spans="1:71" x14ac:dyDescent="0.2">
      <c r="A442" s="8" t="s">
        <v>475</v>
      </c>
      <c r="B442" s="8" t="s">
        <v>467</v>
      </c>
      <c r="C442" s="43" t="s">
        <v>573</v>
      </c>
      <c r="D442" s="8">
        <v>43</v>
      </c>
      <c r="E442" s="8" t="s">
        <v>65</v>
      </c>
      <c r="F442" s="8" t="s">
        <v>66</v>
      </c>
      <c r="G442" s="8"/>
      <c r="H442" s="8"/>
      <c r="I442" s="7">
        <v>48.76</v>
      </c>
      <c r="J442" s="7">
        <v>0.995</v>
      </c>
      <c r="K442" s="35">
        <v>61</v>
      </c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  <c r="AF442" s="4"/>
      <c r="AG442" s="4"/>
      <c r="AH442" s="4"/>
      <c r="AI442" s="4"/>
      <c r="AJ442" s="4"/>
      <c r="AK442" s="4"/>
      <c r="AL442" s="4"/>
      <c r="AM442" s="4"/>
      <c r="AN442" s="4"/>
      <c r="AO442" s="4"/>
      <c r="AP442" s="4"/>
      <c r="AQ442" s="4"/>
      <c r="AR442" s="4"/>
      <c r="AS442" s="4"/>
      <c r="AT442" s="4"/>
      <c r="AU442" s="4"/>
      <c r="AV442" s="4"/>
      <c r="AW442" s="4"/>
      <c r="AX442" s="4"/>
      <c r="AY442" s="4"/>
      <c r="AZ442" s="4"/>
      <c r="BA442" s="4"/>
      <c r="BB442" s="4"/>
      <c r="BC442" s="4"/>
      <c r="BD442" s="4"/>
      <c r="BE442" s="4"/>
      <c r="BF442" s="4"/>
      <c r="BG442" s="4">
        <v>1</v>
      </c>
      <c r="BH442" s="4"/>
      <c r="BI442" s="4"/>
      <c r="BJ442" s="4"/>
      <c r="BK442" s="4"/>
      <c r="BL442" s="4"/>
      <c r="BM442" s="4"/>
      <c r="BN442" s="4"/>
      <c r="BO442" s="4"/>
      <c r="BP442" s="4"/>
      <c r="BQ442" s="4"/>
      <c r="BR442" s="4"/>
      <c r="BS442" s="18"/>
    </row>
    <row r="443" spans="1:71" x14ac:dyDescent="0.2">
      <c r="A443" s="2" t="s">
        <v>511</v>
      </c>
      <c r="B443" s="2" t="s">
        <v>468</v>
      </c>
      <c r="C443" s="43" t="s">
        <v>573</v>
      </c>
      <c r="D443" s="8">
        <v>32</v>
      </c>
      <c r="E443" s="2" t="s">
        <v>65</v>
      </c>
      <c r="F443" s="2" t="s">
        <v>66</v>
      </c>
      <c r="G443" s="2" t="s">
        <v>93</v>
      </c>
      <c r="H443" s="8"/>
      <c r="I443" s="7">
        <v>14.73</v>
      </c>
      <c r="J443" s="7">
        <v>0.97099999999999997</v>
      </c>
      <c r="K443" s="35">
        <v>61</v>
      </c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/>
      <c r="AF443" s="4"/>
      <c r="AG443" s="4"/>
      <c r="AH443" s="4"/>
      <c r="AI443" s="4"/>
      <c r="AJ443" s="4"/>
      <c r="AK443" s="4"/>
      <c r="AL443" s="4"/>
      <c r="AM443" s="4"/>
      <c r="AN443" s="4"/>
      <c r="AO443" s="4"/>
      <c r="AP443" s="4"/>
      <c r="AQ443" s="4"/>
      <c r="AR443" s="4"/>
      <c r="AS443" s="4"/>
      <c r="AT443" s="4"/>
      <c r="AU443" s="4"/>
      <c r="AV443" s="4"/>
      <c r="AW443" s="4"/>
      <c r="AX443" s="4"/>
      <c r="AY443" s="4"/>
      <c r="AZ443" s="4"/>
      <c r="BA443" s="4"/>
      <c r="BB443" s="4"/>
      <c r="BC443" s="4"/>
      <c r="BD443" s="4"/>
      <c r="BE443" s="4"/>
      <c r="BF443" s="4">
        <v>1</v>
      </c>
      <c r="BG443" s="4">
        <v>2</v>
      </c>
      <c r="BH443" s="4">
        <v>1</v>
      </c>
      <c r="BI443" s="4"/>
      <c r="BJ443" s="4"/>
      <c r="BK443" s="4"/>
      <c r="BL443" s="4"/>
      <c r="BM443" s="4"/>
      <c r="BN443" s="4"/>
      <c r="BO443" s="4"/>
      <c r="BP443" s="4"/>
      <c r="BQ443" s="4"/>
      <c r="BR443" s="4"/>
      <c r="BS443" s="18"/>
    </row>
    <row r="444" spans="1:71" x14ac:dyDescent="0.2">
      <c r="A444" s="2" t="s">
        <v>476</v>
      </c>
      <c r="B444" s="2" t="s">
        <v>467</v>
      </c>
      <c r="C444" s="43" t="s">
        <v>573</v>
      </c>
      <c r="D444" s="8">
        <v>21</v>
      </c>
      <c r="E444" s="2" t="s">
        <v>65</v>
      </c>
      <c r="F444" s="2" t="s">
        <v>66</v>
      </c>
      <c r="H444" s="8"/>
      <c r="I444" s="7">
        <v>45.023000000000003</v>
      </c>
      <c r="J444" s="7">
        <v>0.94499999999999995</v>
      </c>
      <c r="K444" s="35">
        <v>64</v>
      </c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  <c r="AE444" s="4"/>
      <c r="AF444" s="4"/>
      <c r="AG444" s="4"/>
      <c r="AH444" s="4"/>
      <c r="AI444" s="4"/>
      <c r="AJ444" s="4"/>
      <c r="AK444" s="4"/>
      <c r="AL444" s="4"/>
      <c r="AM444" s="4"/>
      <c r="AN444" s="4"/>
      <c r="AO444" s="4"/>
      <c r="AP444" s="4"/>
      <c r="AQ444" s="4"/>
      <c r="AR444" s="4"/>
      <c r="AS444" s="4"/>
      <c r="AT444" s="4"/>
      <c r="AU444" s="4"/>
      <c r="AV444" s="4"/>
      <c r="AW444" s="4"/>
      <c r="AX444" s="4"/>
      <c r="AY444" s="4"/>
      <c r="AZ444" s="4"/>
      <c r="BA444" s="4"/>
      <c r="BB444" s="4"/>
      <c r="BC444" s="4"/>
      <c r="BD444" s="4"/>
      <c r="BE444" s="4"/>
      <c r="BF444" s="4"/>
      <c r="BG444" s="4"/>
      <c r="BH444" s="4">
        <v>1</v>
      </c>
      <c r="BI444" s="4"/>
      <c r="BJ444" s="4"/>
      <c r="BK444" s="4"/>
      <c r="BL444" s="4"/>
      <c r="BM444" s="4"/>
      <c r="BN444" s="4"/>
      <c r="BO444" s="4"/>
      <c r="BP444" s="4"/>
      <c r="BQ444" s="4"/>
      <c r="BR444" s="4"/>
      <c r="BS444" s="18"/>
    </row>
    <row r="445" spans="1:71" x14ac:dyDescent="0.2">
      <c r="A445" s="2" t="s">
        <v>531</v>
      </c>
      <c r="B445" s="2" t="s">
        <v>467</v>
      </c>
      <c r="C445" s="43" t="s">
        <v>573</v>
      </c>
      <c r="D445" s="8">
        <v>37</v>
      </c>
      <c r="E445" s="2" t="s">
        <v>65</v>
      </c>
      <c r="F445" s="2" t="s">
        <v>66</v>
      </c>
      <c r="H445" s="8"/>
      <c r="I445" s="7">
        <v>9.2110000000000003</v>
      </c>
      <c r="J445" s="7">
        <v>1</v>
      </c>
      <c r="K445" s="35">
        <v>64</v>
      </c>
      <c r="L445" s="4"/>
      <c r="M445" s="4"/>
      <c r="N445" s="4"/>
      <c r="O445" s="4"/>
      <c r="P445" s="4"/>
      <c r="Q445" s="4"/>
      <c r="R445" s="4"/>
      <c r="S445" s="4">
        <v>1</v>
      </c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  <c r="AE445" s="4"/>
      <c r="AF445" s="4"/>
      <c r="AG445" s="4"/>
      <c r="AH445" s="4"/>
      <c r="AI445" s="4"/>
      <c r="AJ445" s="4"/>
      <c r="AK445" s="4"/>
      <c r="AL445" s="4"/>
      <c r="AM445" s="4"/>
      <c r="AN445" s="4"/>
      <c r="AO445" s="4"/>
      <c r="AP445" s="4"/>
      <c r="AQ445" s="4"/>
      <c r="AR445" s="4"/>
      <c r="AS445" s="4"/>
      <c r="AT445" s="4"/>
      <c r="AU445" s="4"/>
      <c r="AV445" s="4"/>
      <c r="AW445" s="4"/>
      <c r="AX445" s="4"/>
      <c r="AY445" s="4"/>
      <c r="AZ445" s="4"/>
      <c r="BA445" s="4"/>
      <c r="BB445" s="4"/>
      <c r="BC445" s="4"/>
      <c r="BD445" s="4"/>
      <c r="BE445" s="4"/>
      <c r="BF445" s="4"/>
      <c r="BG445" s="4"/>
      <c r="BH445" s="4"/>
      <c r="BI445" s="4"/>
      <c r="BJ445" s="4"/>
      <c r="BK445" s="4"/>
      <c r="BL445" s="4"/>
      <c r="BM445" s="4"/>
      <c r="BN445" s="4"/>
      <c r="BO445" s="4"/>
      <c r="BP445" s="4"/>
      <c r="BQ445" s="4"/>
      <c r="BR445" s="4"/>
      <c r="BS445" s="18"/>
    </row>
    <row r="446" spans="1:71" x14ac:dyDescent="0.2">
      <c r="A446" s="2" t="s">
        <v>547</v>
      </c>
      <c r="B446" s="2" t="s">
        <v>468</v>
      </c>
      <c r="C446" s="43" t="s">
        <v>573</v>
      </c>
      <c r="D446" s="8">
        <v>36</v>
      </c>
      <c r="E446" s="2" t="s">
        <v>65</v>
      </c>
      <c r="F446" s="2" t="s">
        <v>66</v>
      </c>
      <c r="H446" s="8"/>
      <c r="I446" s="7">
        <v>35.82</v>
      </c>
      <c r="J446" s="7">
        <v>0.998</v>
      </c>
      <c r="K446" s="35">
        <v>64</v>
      </c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  <c r="AE446" s="4"/>
      <c r="AF446" s="4"/>
      <c r="AG446" s="4"/>
      <c r="AH446" s="4"/>
      <c r="AI446" s="4"/>
      <c r="AJ446" s="4"/>
      <c r="AK446" s="4"/>
      <c r="AL446" s="4"/>
      <c r="AM446" s="4"/>
      <c r="AN446" s="4"/>
      <c r="AO446" s="4"/>
      <c r="AP446" s="4"/>
      <c r="AQ446" s="4"/>
      <c r="AR446" s="4"/>
      <c r="AS446" s="4"/>
      <c r="AT446" s="4"/>
      <c r="AU446" s="4"/>
      <c r="AV446" s="4"/>
      <c r="AW446" s="4"/>
      <c r="AX446" s="4"/>
      <c r="AY446" s="4"/>
      <c r="AZ446" s="4"/>
      <c r="BA446" s="4"/>
      <c r="BB446" s="4"/>
      <c r="BC446" s="4"/>
      <c r="BD446" s="4"/>
      <c r="BE446" s="4"/>
      <c r="BF446" s="4"/>
      <c r="BG446" s="4"/>
      <c r="BH446" s="4">
        <v>1</v>
      </c>
      <c r="BI446" s="4"/>
      <c r="BJ446" s="4"/>
      <c r="BK446" s="4"/>
      <c r="BL446" s="4"/>
      <c r="BM446" s="4"/>
      <c r="BN446" s="4"/>
      <c r="BO446" s="4"/>
      <c r="BP446" s="4"/>
      <c r="BQ446" s="4"/>
      <c r="BR446" s="4"/>
      <c r="BS446" s="18"/>
    </row>
    <row r="447" spans="1:71" x14ac:dyDescent="0.2">
      <c r="A447" s="8" t="s">
        <v>555</v>
      </c>
      <c r="B447" s="8" t="s">
        <v>467</v>
      </c>
      <c r="C447" s="43" t="s">
        <v>573</v>
      </c>
      <c r="D447" s="8">
        <v>27</v>
      </c>
      <c r="E447" s="8" t="s">
        <v>65</v>
      </c>
      <c r="F447" s="8" t="s">
        <v>66</v>
      </c>
      <c r="G447" s="8"/>
      <c r="H447" s="8"/>
      <c r="I447" s="7">
        <v>79.760000000000005</v>
      </c>
      <c r="J447" s="7">
        <v>0.72</v>
      </c>
      <c r="K447" s="35">
        <v>64</v>
      </c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  <c r="AF447" s="4"/>
      <c r="AG447" s="4"/>
      <c r="AH447" s="4"/>
      <c r="AI447" s="4"/>
      <c r="AJ447" s="4"/>
      <c r="AK447" s="4"/>
      <c r="AL447" s="4"/>
      <c r="AM447" s="4"/>
      <c r="AN447" s="4"/>
      <c r="AO447" s="4"/>
      <c r="AP447" s="4"/>
      <c r="AQ447" s="4"/>
      <c r="AR447" s="4"/>
      <c r="AS447" s="4"/>
      <c r="AT447" s="4"/>
      <c r="AU447" s="4"/>
      <c r="AV447" s="4"/>
      <c r="AW447" s="4"/>
      <c r="AX447" s="4"/>
      <c r="AY447" s="4"/>
      <c r="AZ447" s="4"/>
      <c r="BA447" s="4"/>
      <c r="BB447" s="4"/>
      <c r="BC447" s="4"/>
      <c r="BD447" s="4"/>
      <c r="BE447" s="4"/>
      <c r="BF447" s="4"/>
      <c r="BG447" s="4"/>
      <c r="BH447" s="4">
        <v>7</v>
      </c>
      <c r="BI447" s="4"/>
      <c r="BJ447" s="4"/>
      <c r="BK447" s="4"/>
      <c r="BL447" s="4"/>
      <c r="BM447" s="4"/>
      <c r="BN447" s="4"/>
      <c r="BO447" s="4"/>
      <c r="BP447" s="4"/>
      <c r="BQ447" s="4"/>
      <c r="BR447" s="4"/>
      <c r="BS447" s="18"/>
    </row>
    <row r="448" spans="1:71" x14ac:dyDescent="0.2">
      <c r="A448" s="8" t="s">
        <v>560</v>
      </c>
      <c r="B448" s="8" t="s">
        <v>467</v>
      </c>
      <c r="C448" s="43" t="s">
        <v>573</v>
      </c>
      <c r="D448" s="8">
        <v>39</v>
      </c>
      <c r="E448" s="8" t="s">
        <v>65</v>
      </c>
      <c r="F448" s="8" t="s">
        <v>66</v>
      </c>
      <c r="G448" s="8"/>
      <c r="H448" s="8"/>
      <c r="I448" s="7">
        <v>59.85</v>
      </c>
      <c r="J448" s="7">
        <v>0.86099999999999999</v>
      </c>
      <c r="K448" s="35">
        <v>64</v>
      </c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  <c r="AF448" s="4"/>
      <c r="AG448" s="4"/>
      <c r="AH448" s="4"/>
      <c r="AI448" s="4"/>
      <c r="AJ448" s="4"/>
      <c r="AK448" s="4"/>
      <c r="AL448" s="4"/>
      <c r="AM448" s="4"/>
      <c r="AN448" s="4"/>
      <c r="AO448" s="4"/>
      <c r="AP448" s="4"/>
      <c r="AQ448" s="4"/>
      <c r="AR448" s="4"/>
      <c r="AS448" s="4"/>
      <c r="AT448" s="4"/>
      <c r="AU448" s="4"/>
      <c r="AV448" s="4"/>
      <c r="AW448" s="4"/>
      <c r="AX448" s="4"/>
      <c r="AY448" s="4"/>
      <c r="AZ448" s="4"/>
      <c r="BA448" s="4"/>
      <c r="BB448" s="4"/>
      <c r="BC448" s="4"/>
      <c r="BD448" s="4"/>
      <c r="BE448" s="4"/>
      <c r="BF448" s="4">
        <v>1</v>
      </c>
      <c r="BG448" s="4"/>
      <c r="BH448" s="4">
        <v>2</v>
      </c>
      <c r="BI448" s="4"/>
      <c r="BJ448" s="4"/>
      <c r="BK448" s="4"/>
      <c r="BL448" s="4"/>
      <c r="BM448" s="4"/>
      <c r="BN448" s="4"/>
      <c r="BO448" s="4"/>
      <c r="BP448" s="4"/>
      <c r="BQ448" s="4"/>
      <c r="BR448" s="4"/>
      <c r="BS448" s="18"/>
    </row>
    <row r="449" spans="1:71" x14ac:dyDescent="0.2">
      <c r="A449" s="8" t="s">
        <v>497</v>
      </c>
      <c r="B449" s="8" t="s">
        <v>467</v>
      </c>
      <c r="C449" s="43" t="s">
        <v>573</v>
      </c>
      <c r="D449" s="8">
        <v>21</v>
      </c>
      <c r="E449" s="8" t="s">
        <v>65</v>
      </c>
      <c r="F449" s="8" t="s">
        <v>66</v>
      </c>
      <c r="G449" s="8"/>
      <c r="H449" s="8"/>
      <c r="I449" s="7">
        <v>50.609699999999997</v>
      </c>
      <c r="J449" s="7">
        <v>0.97099999999999997</v>
      </c>
      <c r="K449" s="35">
        <v>66</v>
      </c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  <c r="AE449" s="4"/>
      <c r="AF449" s="4"/>
      <c r="AG449" s="4"/>
      <c r="AH449" s="4"/>
      <c r="AI449" s="4"/>
      <c r="AJ449" s="4"/>
      <c r="AK449" s="4"/>
      <c r="AL449" s="4"/>
      <c r="AM449" s="4"/>
      <c r="AN449" s="4"/>
      <c r="AO449" s="4"/>
      <c r="AP449" s="4"/>
      <c r="AQ449" s="4"/>
      <c r="AR449" s="4"/>
      <c r="AS449" s="4"/>
      <c r="AT449" s="4"/>
      <c r="AU449" s="4"/>
      <c r="AV449" s="4"/>
      <c r="AW449" s="4"/>
      <c r="AX449" s="4"/>
      <c r="AY449" s="4"/>
      <c r="AZ449" s="4"/>
      <c r="BA449" s="4"/>
      <c r="BB449" s="4"/>
      <c r="BC449" s="4"/>
      <c r="BD449" s="4"/>
      <c r="BE449" s="4"/>
      <c r="BF449" s="4"/>
      <c r="BG449" s="4"/>
      <c r="BH449" s="4"/>
      <c r="BI449" s="4">
        <v>1</v>
      </c>
      <c r="BJ449" s="4"/>
      <c r="BK449" s="4"/>
      <c r="BL449" s="4"/>
      <c r="BM449" s="4"/>
      <c r="BN449" s="4"/>
      <c r="BO449" s="4"/>
      <c r="BP449" s="4"/>
      <c r="BQ449" s="4"/>
      <c r="BR449" s="4"/>
      <c r="BS449" s="18"/>
    </row>
    <row r="450" spans="1:71" x14ac:dyDescent="0.2">
      <c r="A450" s="8" t="s">
        <v>537</v>
      </c>
      <c r="B450" s="8" t="s">
        <v>467</v>
      </c>
      <c r="C450" s="43" t="s">
        <v>573</v>
      </c>
      <c r="D450" s="8">
        <v>19</v>
      </c>
      <c r="E450" s="8" t="s">
        <v>65</v>
      </c>
      <c r="F450" s="8" t="s">
        <v>66</v>
      </c>
      <c r="G450" s="8"/>
      <c r="H450" s="8"/>
      <c r="I450" s="7">
        <v>91.59</v>
      </c>
      <c r="J450" s="7">
        <v>1.002</v>
      </c>
      <c r="K450" s="35">
        <v>69</v>
      </c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  <c r="AF450" s="4"/>
      <c r="AG450" s="4"/>
      <c r="AH450" s="4"/>
      <c r="AI450" s="4"/>
      <c r="AJ450" s="4"/>
      <c r="AK450" s="4"/>
      <c r="AL450" s="4"/>
      <c r="AM450" s="4"/>
      <c r="AN450" s="4"/>
      <c r="AO450" s="4"/>
      <c r="AP450" s="4"/>
      <c r="AQ450" s="4"/>
      <c r="AR450" s="4"/>
      <c r="AS450" s="4"/>
      <c r="AT450" s="4"/>
      <c r="AU450" s="4"/>
      <c r="AV450" s="4"/>
      <c r="AW450" s="4"/>
      <c r="AX450" s="4"/>
      <c r="AY450" s="4"/>
      <c r="AZ450" s="4"/>
      <c r="BA450" s="4"/>
      <c r="BB450" s="4"/>
      <c r="BC450" s="4"/>
      <c r="BD450" s="4"/>
      <c r="BE450" s="4"/>
      <c r="BF450" s="4"/>
      <c r="BG450" s="4"/>
      <c r="BH450" s="4"/>
      <c r="BI450" s="4"/>
      <c r="BJ450" s="4">
        <v>1</v>
      </c>
      <c r="BK450" s="4"/>
      <c r="BL450" s="4"/>
      <c r="BM450" s="4"/>
      <c r="BN450" s="4"/>
      <c r="BO450" s="4"/>
      <c r="BP450" s="4"/>
      <c r="BQ450" s="4"/>
      <c r="BR450" s="4"/>
      <c r="BS450" s="18"/>
    </row>
    <row r="451" spans="1:71" x14ac:dyDescent="0.2">
      <c r="A451" s="8" t="s">
        <v>543</v>
      </c>
      <c r="B451" s="8" t="s">
        <v>467</v>
      </c>
      <c r="C451" s="43" t="s">
        <v>573</v>
      </c>
      <c r="D451" s="8">
        <v>31</v>
      </c>
      <c r="E451" s="8" t="s">
        <v>65</v>
      </c>
      <c r="F451" s="8" t="s">
        <v>66</v>
      </c>
      <c r="G451" s="8"/>
      <c r="H451" s="8"/>
      <c r="I451" s="7">
        <v>95.01</v>
      </c>
      <c r="J451" s="7">
        <v>0.99199999999999999</v>
      </c>
      <c r="K451" s="35">
        <v>69</v>
      </c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  <c r="AF451" s="4"/>
      <c r="AG451" s="4"/>
      <c r="AH451" s="4"/>
      <c r="AI451" s="4"/>
      <c r="AJ451" s="4"/>
      <c r="AK451" s="4"/>
      <c r="AL451" s="4"/>
      <c r="AM451" s="4"/>
      <c r="AN451" s="4"/>
      <c r="AO451" s="4"/>
      <c r="AP451" s="4"/>
      <c r="AQ451" s="4"/>
      <c r="AR451" s="4"/>
      <c r="AS451" s="4"/>
      <c r="AT451" s="4"/>
      <c r="AU451" s="4"/>
      <c r="AV451" s="4"/>
      <c r="AW451" s="4"/>
      <c r="AX451" s="4"/>
      <c r="AY451" s="4"/>
      <c r="AZ451" s="4"/>
      <c r="BA451" s="4"/>
      <c r="BB451" s="4"/>
      <c r="BC451" s="4"/>
      <c r="BD451" s="4"/>
      <c r="BE451" s="4"/>
      <c r="BF451" s="4"/>
      <c r="BG451" s="4"/>
      <c r="BH451" s="4"/>
      <c r="BI451" s="4"/>
      <c r="BJ451" s="4">
        <v>1</v>
      </c>
      <c r="BK451" s="4"/>
      <c r="BL451" s="4">
        <v>1</v>
      </c>
      <c r="BM451" s="4"/>
      <c r="BN451" s="4"/>
      <c r="BO451" s="4"/>
      <c r="BP451" s="4"/>
      <c r="BQ451" s="4"/>
      <c r="BR451" s="4"/>
      <c r="BS451" s="18"/>
    </row>
    <row r="452" spans="1:71" x14ac:dyDescent="0.2">
      <c r="A452" s="2" t="s">
        <v>567</v>
      </c>
      <c r="B452" s="2" t="s">
        <v>467</v>
      </c>
      <c r="C452" s="43" t="s">
        <v>573</v>
      </c>
      <c r="D452" s="8">
        <v>46</v>
      </c>
      <c r="E452" s="2" t="s">
        <v>65</v>
      </c>
      <c r="F452" s="2" t="s">
        <v>66</v>
      </c>
      <c r="H452" s="8"/>
      <c r="I452" s="7">
        <v>5.1369999999999996</v>
      </c>
      <c r="J452" s="7">
        <v>1</v>
      </c>
      <c r="K452" s="35">
        <v>69</v>
      </c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  <c r="AF452" s="4"/>
      <c r="AG452" s="4"/>
      <c r="AH452" s="4"/>
      <c r="AI452" s="4"/>
      <c r="AJ452" s="4"/>
      <c r="AK452" s="4"/>
      <c r="AL452" s="4"/>
      <c r="AM452" s="4"/>
      <c r="AN452" s="4"/>
      <c r="AO452" s="4"/>
      <c r="AP452" s="4"/>
      <c r="AQ452" s="4"/>
      <c r="AR452" s="4"/>
      <c r="AS452" s="4"/>
      <c r="AT452" s="4"/>
      <c r="AU452" s="4"/>
      <c r="AV452" s="4"/>
      <c r="AW452" s="4"/>
      <c r="AX452" s="4"/>
      <c r="AY452" s="4"/>
      <c r="AZ452" s="4"/>
      <c r="BA452" s="4"/>
      <c r="BB452" s="4"/>
      <c r="BC452" s="4"/>
      <c r="BD452" s="4"/>
      <c r="BE452" s="4"/>
      <c r="BF452" s="4"/>
      <c r="BG452" s="4"/>
      <c r="BH452" s="4"/>
      <c r="BI452" s="4"/>
      <c r="BJ452" s="4">
        <v>1</v>
      </c>
      <c r="BK452" s="4"/>
      <c r="BL452" s="4"/>
      <c r="BM452" s="4"/>
      <c r="BN452" s="4"/>
      <c r="BO452" s="4"/>
      <c r="BP452" s="4"/>
      <c r="BQ452" s="4"/>
      <c r="BR452" s="4"/>
      <c r="BS452" s="18"/>
    </row>
    <row r="453" spans="1:71" x14ac:dyDescent="0.2">
      <c r="A453" s="8" t="s">
        <v>567</v>
      </c>
      <c r="B453" s="8" t="s">
        <v>467</v>
      </c>
      <c r="C453" s="43" t="s">
        <v>573</v>
      </c>
      <c r="D453" s="8">
        <v>46</v>
      </c>
      <c r="E453" s="8" t="s">
        <v>65</v>
      </c>
      <c r="F453" s="8" t="s">
        <v>66</v>
      </c>
      <c r="G453" s="8" t="s">
        <v>93</v>
      </c>
      <c r="H453" s="8"/>
      <c r="I453" s="7">
        <v>6.8040000000000003</v>
      </c>
      <c r="J453" s="7">
        <v>1</v>
      </c>
      <c r="K453" s="35">
        <v>69</v>
      </c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  <c r="AE453" s="4"/>
      <c r="AF453" s="4"/>
      <c r="AG453" s="4"/>
      <c r="AH453" s="4"/>
      <c r="AI453" s="4"/>
      <c r="AJ453" s="4"/>
      <c r="AK453" s="4"/>
      <c r="AL453" s="4"/>
      <c r="AM453" s="4"/>
      <c r="AN453" s="4"/>
      <c r="AO453" s="4"/>
      <c r="AP453" s="4"/>
      <c r="AQ453" s="4"/>
      <c r="AR453" s="4"/>
      <c r="AS453" s="4"/>
      <c r="AT453" s="4"/>
      <c r="AU453" s="4"/>
      <c r="AV453" s="4"/>
      <c r="AW453" s="4"/>
      <c r="AX453" s="4"/>
      <c r="AY453" s="4"/>
      <c r="AZ453" s="4"/>
      <c r="BA453" s="4"/>
      <c r="BB453" s="4"/>
      <c r="BC453" s="4"/>
      <c r="BD453" s="4"/>
      <c r="BE453" s="4"/>
      <c r="BF453" s="4"/>
      <c r="BG453" s="4"/>
      <c r="BH453" s="4"/>
      <c r="BI453" s="4"/>
      <c r="BJ453" s="4">
        <v>1</v>
      </c>
      <c r="BK453" s="4"/>
      <c r="BL453" s="4"/>
      <c r="BM453" s="4"/>
      <c r="BN453" s="4"/>
      <c r="BO453" s="4"/>
      <c r="BP453" s="4"/>
      <c r="BQ453" s="4"/>
      <c r="BR453" s="4"/>
      <c r="BS453" s="18"/>
    </row>
    <row r="454" spans="1:71" x14ac:dyDescent="0.2">
      <c r="A454" s="2" t="s">
        <v>567</v>
      </c>
      <c r="B454" s="2" t="s">
        <v>467</v>
      </c>
      <c r="C454" s="43" t="s">
        <v>573</v>
      </c>
      <c r="D454" s="8">
        <v>46</v>
      </c>
      <c r="E454" s="2" t="s">
        <v>65</v>
      </c>
      <c r="F454" s="2" t="s">
        <v>66</v>
      </c>
      <c r="H454" s="8"/>
      <c r="I454" s="7">
        <v>5.7960000000000003</v>
      </c>
      <c r="J454" s="7">
        <v>0.997</v>
      </c>
      <c r="K454" s="35">
        <v>69</v>
      </c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  <c r="AF454" s="4"/>
      <c r="AG454" s="4"/>
      <c r="AH454" s="4"/>
      <c r="AI454" s="4"/>
      <c r="AJ454" s="4"/>
      <c r="AK454" s="4"/>
      <c r="AL454" s="4"/>
      <c r="AM454" s="4"/>
      <c r="AN454" s="4"/>
      <c r="AO454" s="4"/>
      <c r="AP454" s="4"/>
      <c r="AQ454" s="4"/>
      <c r="AR454" s="4"/>
      <c r="AS454" s="4"/>
      <c r="AT454" s="4"/>
      <c r="AU454" s="4"/>
      <c r="AV454" s="4"/>
      <c r="AW454" s="4"/>
      <c r="AX454" s="4"/>
      <c r="AY454" s="4"/>
      <c r="AZ454" s="4"/>
      <c r="BA454" s="4"/>
      <c r="BB454" s="4"/>
      <c r="BC454" s="4"/>
      <c r="BD454" s="4"/>
      <c r="BE454" s="4"/>
      <c r="BF454" s="4"/>
      <c r="BG454" s="4"/>
      <c r="BH454" s="4"/>
      <c r="BI454" s="4"/>
      <c r="BJ454" s="4">
        <v>1</v>
      </c>
      <c r="BK454" s="4"/>
      <c r="BL454" s="4"/>
      <c r="BM454" s="4"/>
      <c r="BN454" s="4"/>
      <c r="BO454" s="4"/>
      <c r="BP454" s="4"/>
      <c r="BQ454" s="4"/>
      <c r="BR454" s="4"/>
      <c r="BS454" s="18"/>
    </row>
    <row r="455" spans="1:71" x14ac:dyDescent="0.2">
      <c r="A455" s="2" t="s">
        <v>567</v>
      </c>
      <c r="B455" s="2" t="s">
        <v>467</v>
      </c>
      <c r="C455" s="43" t="s">
        <v>573</v>
      </c>
      <c r="D455" s="8">
        <v>46</v>
      </c>
      <c r="E455" s="2" t="s">
        <v>65</v>
      </c>
      <c r="F455" s="2" t="s">
        <v>66</v>
      </c>
      <c r="H455" s="8"/>
      <c r="I455" s="7">
        <v>6.6289999999999996</v>
      </c>
      <c r="J455" s="7">
        <v>0.997</v>
      </c>
      <c r="K455" s="35">
        <v>69</v>
      </c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  <c r="AE455" s="4"/>
      <c r="AF455" s="4"/>
      <c r="AG455" s="4"/>
      <c r="AH455" s="4"/>
      <c r="AI455" s="4"/>
      <c r="AJ455" s="4"/>
      <c r="AK455" s="4"/>
      <c r="AL455" s="4"/>
      <c r="AM455" s="4"/>
      <c r="AN455" s="4"/>
      <c r="AO455" s="4"/>
      <c r="AP455" s="4"/>
      <c r="AQ455" s="4"/>
      <c r="AR455" s="4"/>
      <c r="AS455" s="4"/>
      <c r="AT455" s="4"/>
      <c r="AU455" s="4"/>
      <c r="AV455" s="4"/>
      <c r="AW455" s="4"/>
      <c r="AX455" s="4"/>
      <c r="AY455" s="4"/>
      <c r="AZ455" s="4"/>
      <c r="BA455" s="4"/>
      <c r="BB455" s="4"/>
      <c r="BC455" s="4"/>
      <c r="BD455" s="4"/>
      <c r="BE455" s="4"/>
      <c r="BF455" s="4"/>
      <c r="BG455" s="4"/>
      <c r="BH455" s="4"/>
      <c r="BI455" s="4"/>
      <c r="BJ455" s="4">
        <v>1</v>
      </c>
      <c r="BK455" s="4"/>
      <c r="BL455" s="4"/>
      <c r="BM455" s="4"/>
      <c r="BN455" s="4"/>
      <c r="BO455" s="4"/>
      <c r="BP455" s="4"/>
      <c r="BQ455" s="4"/>
      <c r="BR455" s="4"/>
      <c r="BS455" s="18"/>
    </row>
    <row r="456" spans="1:71" x14ac:dyDescent="0.2">
      <c r="A456" s="2" t="s">
        <v>470</v>
      </c>
      <c r="B456" s="2" t="s">
        <v>467</v>
      </c>
      <c r="C456" s="43" t="s">
        <v>573</v>
      </c>
      <c r="D456" s="8">
        <v>22</v>
      </c>
      <c r="E456" s="2" t="s">
        <v>65</v>
      </c>
      <c r="F456" s="2" t="s">
        <v>66</v>
      </c>
      <c r="H456" s="8"/>
      <c r="I456" s="7">
        <v>8.5289999999999999</v>
      </c>
      <c r="J456" s="7">
        <v>0.98599999999999999</v>
      </c>
      <c r="K456" s="35">
        <v>70</v>
      </c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  <c r="AE456" s="4"/>
      <c r="AF456" s="4"/>
      <c r="AG456" s="4"/>
      <c r="AH456" s="4"/>
      <c r="AI456" s="4"/>
      <c r="AJ456" s="4"/>
      <c r="AK456" s="4"/>
      <c r="AL456" s="4"/>
      <c r="AM456" s="4"/>
      <c r="AN456" s="4"/>
      <c r="AO456" s="4"/>
      <c r="AP456" s="4"/>
      <c r="AQ456" s="4"/>
      <c r="AR456" s="4"/>
      <c r="AS456" s="4"/>
      <c r="AT456" s="4"/>
      <c r="AU456" s="4"/>
      <c r="AV456" s="4"/>
      <c r="AW456" s="4"/>
      <c r="AX456" s="4"/>
      <c r="AY456" s="4"/>
      <c r="AZ456" s="4"/>
      <c r="BA456" s="4"/>
      <c r="BB456" s="4"/>
      <c r="BC456" s="4"/>
      <c r="BD456" s="4"/>
      <c r="BE456" s="4"/>
      <c r="BF456" s="4"/>
      <c r="BG456" s="4"/>
      <c r="BH456" s="4"/>
      <c r="BI456" s="4"/>
      <c r="BJ456" s="4"/>
      <c r="BK456" s="4"/>
      <c r="BL456" s="4"/>
      <c r="BM456" s="4"/>
      <c r="BN456" s="4">
        <v>1</v>
      </c>
      <c r="BO456" s="4"/>
      <c r="BP456" s="4"/>
      <c r="BQ456" s="4"/>
      <c r="BR456" s="4"/>
      <c r="BS456" s="18"/>
    </row>
    <row r="457" spans="1:71" x14ac:dyDescent="0.2">
      <c r="A457" s="2" t="s">
        <v>539</v>
      </c>
      <c r="B457" s="2" t="s">
        <v>467</v>
      </c>
      <c r="C457" s="43" t="s">
        <v>573</v>
      </c>
      <c r="D457" s="8">
        <v>21</v>
      </c>
      <c r="E457" s="2" t="s">
        <v>65</v>
      </c>
      <c r="F457" s="2" t="s">
        <v>66</v>
      </c>
      <c r="H457" s="8"/>
      <c r="I457" s="7">
        <v>6.8630000000000004</v>
      </c>
      <c r="J457" s="7">
        <v>1</v>
      </c>
      <c r="K457" s="35">
        <v>70</v>
      </c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  <c r="AE457" s="4"/>
      <c r="AF457" s="4"/>
      <c r="AG457" s="4"/>
      <c r="AH457" s="4"/>
      <c r="AI457" s="4"/>
      <c r="AJ457" s="4"/>
      <c r="AK457" s="4"/>
      <c r="AL457" s="4"/>
      <c r="AM457" s="4"/>
      <c r="AN457" s="4"/>
      <c r="AO457" s="4"/>
      <c r="AP457" s="4"/>
      <c r="AQ457" s="4"/>
      <c r="AR457" s="4"/>
      <c r="AS457" s="4"/>
      <c r="AT457" s="4"/>
      <c r="AU457" s="4"/>
      <c r="AV457" s="4"/>
      <c r="AW457" s="4"/>
      <c r="AX457" s="4"/>
      <c r="AY457" s="4"/>
      <c r="AZ457" s="4"/>
      <c r="BA457" s="4"/>
      <c r="BB457" s="4"/>
      <c r="BC457" s="4"/>
      <c r="BD457" s="4"/>
      <c r="BE457" s="4"/>
      <c r="BF457" s="4"/>
      <c r="BG457" s="4"/>
      <c r="BH457" s="4"/>
      <c r="BI457" s="4"/>
      <c r="BJ457" s="4"/>
      <c r="BK457" s="4"/>
      <c r="BL457" s="4"/>
      <c r="BM457" s="4"/>
      <c r="BN457" s="4">
        <v>1</v>
      </c>
      <c r="BO457" s="4"/>
      <c r="BP457" s="4"/>
      <c r="BQ457" s="4"/>
      <c r="BR457" s="4"/>
      <c r="BS457" s="18"/>
    </row>
    <row r="458" spans="1:71" x14ac:dyDescent="0.2">
      <c r="A458" s="8" t="s">
        <v>544</v>
      </c>
      <c r="B458" s="8" t="s">
        <v>467</v>
      </c>
      <c r="C458" s="43" t="s">
        <v>573</v>
      </c>
      <c r="D458" s="8">
        <v>36</v>
      </c>
      <c r="E458" s="8" t="s">
        <v>65</v>
      </c>
      <c r="F458" s="8" t="s">
        <v>66</v>
      </c>
      <c r="G458" s="8"/>
      <c r="H458" s="8"/>
      <c r="I458" s="7">
        <v>38.32</v>
      </c>
      <c r="J458" s="7">
        <v>0.98699999999999999</v>
      </c>
      <c r="K458" s="35">
        <v>70</v>
      </c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  <c r="AE458" s="4"/>
      <c r="AF458" s="4"/>
      <c r="AG458" s="4"/>
      <c r="AH458" s="4"/>
      <c r="AI458" s="4"/>
      <c r="AJ458" s="4"/>
      <c r="AK458" s="4"/>
      <c r="AL458" s="4"/>
      <c r="AM458" s="4"/>
      <c r="AN458" s="4"/>
      <c r="AO458" s="4"/>
      <c r="AP458" s="4"/>
      <c r="AQ458" s="4"/>
      <c r="AR458" s="4"/>
      <c r="AS458" s="4"/>
      <c r="AT458" s="4"/>
      <c r="AU458" s="4"/>
      <c r="AV458" s="4"/>
      <c r="AW458" s="4"/>
      <c r="AX458" s="4"/>
      <c r="AY458" s="4"/>
      <c r="AZ458" s="4"/>
      <c r="BA458" s="4"/>
      <c r="BB458" s="4"/>
      <c r="BC458" s="4"/>
      <c r="BD458" s="4"/>
      <c r="BE458" s="4"/>
      <c r="BF458" s="4"/>
      <c r="BG458" s="4"/>
      <c r="BH458" s="4"/>
      <c r="BI458" s="4"/>
      <c r="BJ458" s="4">
        <v>1</v>
      </c>
      <c r="BK458" s="4"/>
      <c r="BL458" s="4"/>
      <c r="BM458" s="4"/>
      <c r="BN458" s="4">
        <v>2</v>
      </c>
      <c r="BO458" s="4">
        <v>1</v>
      </c>
      <c r="BP458" s="4"/>
      <c r="BQ458" s="4">
        <v>1</v>
      </c>
      <c r="BR458" s="4"/>
      <c r="BS458" s="18"/>
    </row>
    <row r="459" spans="1:71" x14ac:dyDescent="0.2">
      <c r="A459" s="2" t="s">
        <v>559</v>
      </c>
      <c r="B459" s="2" t="s">
        <v>467</v>
      </c>
      <c r="C459" s="43" t="s">
        <v>573</v>
      </c>
      <c r="D459" s="8">
        <v>21</v>
      </c>
      <c r="E459" s="2" t="s">
        <v>65</v>
      </c>
      <c r="F459" s="2" t="s">
        <v>66</v>
      </c>
      <c r="H459" s="8"/>
      <c r="I459" s="7">
        <v>12.26</v>
      </c>
      <c r="J459" s="7">
        <v>0.98499999999999999</v>
      </c>
      <c r="K459" s="35">
        <v>70.5</v>
      </c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  <c r="AF459" s="4"/>
      <c r="AG459" s="4"/>
      <c r="AH459" s="4"/>
      <c r="AI459" s="4"/>
      <c r="AJ459" s="4"/>
      <c r="AK459" s="4"/>
      <c r="AL459" s="4"/>
      <c r="AM459" s="4"/>
      <c r="AN459" s="4"/>
      <c r="AO459" s="4"/>
      <c r="AP459" s="4"/>
      <c r="AQ459" s="4"/>
      <c r="AR459" s="4"/>
      <c r="AS459" s="4"/>
      <c r="AT459" s="4"/>
      <c r="AU459" s="4"/>
      <c r="AV459" s="4"/>
      <c r="AW459" s="4"/>
      <c r="AX459" s="4"/>
      <c r="AY459" s="4"/>
      <c r="AZ459" s="4"/>
      <c r="BA459" s="4"/>
      <c r="BB459" s="4"/>
      <c r="BC459" s="4"/>
      <c r="BD459" s="4"/>
      <c r="BE459" s="4"/>
      <c r="BF459" s="4"/>
      <c r="BG459" s="4"/>
      <c r="BH459" s="4"/>
      <c r="BI459" s="4"/>
      <c r="BJ459" s="4"/>
      <c r="BK459" s="4"/>
      <c r="BL459" s="4"/>
      <c r="BM459" s="4"/>
      <c r="BN459" s="4">
        <v>1</v>
      </c>
      <c r="BO459" s="4">
        <v>1</v>
      </c>
      <c r="BP459" s="4"/>
      <c r="BQ459" s="4"/>
      <c r="BR459" s="4"/>
      <c r="BS459" s="18"/>
    </row>
    <row r="460" spans="1:71" x14ac:dyDescent="0.2">
      <c r="A460" s="8" t="s">
        <v>471</v>
      </c>
      <c r="B460" s="8" t="s">
        <v>467</v>
      </c>
      <c r="C460" s="43" t="s">
        <v>573</v>
      </c>
      <c r="D460" s="8">
        <v>24</v>
      </c>
      <c r="E460" s="8" t="s">
        <v>65</v>
      </c>
      <c r="F460" s="8" t="s">
        <v>66</v>
      </c>
      <c r="G460" s="8"/>
      <c r="H460" s="8"/>
      <c r="I460" s="7">
        <v>88.584100000000007</v>
      </c>
      <c r="J460" s="7">
        <v>0.99199999999999999</v>
      </c>
      <c r="K460" s="35">
        <v>71</v>
      </c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  <c r="AE460" s="4"/>
      <c r="AF460" s="4"/>
      <c r="AG460" s="4"/>
      <c r="AH460" s="4"/>
      <c r="AI460" s="4"/>
      <c r="AJ460" s="4"/>
      <c r="AK460" s="4"/>
      <c r="AL460" s="4"/>
      <c r="AM460" s="4"/>
      <c r="AN460" s="4"/>
      <c r="AO460" s="4"/>
      <c r="AP460" s="4"/>
      <c r="AQ460" s="4"/>
      <c r="AR460" s="4"/>
      <c r="AS460" s="4"/>
      <c r="AT460" s="4"/>
      <c r="AU460" s="4"/>
      <c r="AV460" s="4"/>
      <c r="AW460" s="4"/>
      <c r="AX460" s="4"/>
      <c r="AY460" s="4"/>
      <c r="AZ460" s="4"/>
      <c r="BA460" s="4"/>
      <c r="BB460" s="4"/>
      <c r="BC460" s="4"/>
      <c r="BD460" s="4"/>
      <c r="BE460" s="4"/>
      <c r="BF460" s="4"/>
      <c r="BG460" s="4"/>
      <c r="BH460" s="4"/>
      <c r="BI460" s="4"/>
      <c r="BJ460" s="4"/>
      <c r="BK460" s="4"/>
      <c r="BL460" s="4"/>
      <c r="BM460" s="4"/>
      <c r="BN460" s="4"/>
      <c r="BO460" s="4">
        <v>1</v>
      </c>
      <c r="BP460" s="4"/>
      <c r="BQ460" s="4"/>
      <c r="BR460" s="4"/>
      <c r="BS460" s="18"/>
    </row>
    <row r="461" spans="1:71" s="51" customFormat="1" x14ac:dyDescent="0.2">
      <c r="A461" s="48" t="s">
        <v>546</v>
      </c>
      <c r="B461" s="48" t="s">
        <v>467</v>
      </c>
      <c r="C461" s="65" t="s">
        <v>573</v>
      </c>
      <c r="D461" s="50">
        <v>18</v>
      </c>
      <c r="E461" s="48" t="s">
        <v>65</v>
      </c>
      <c r="F461" s="48" t="s">
        <v>66</v>
      </c>
      <c r="G461" s="48"/>
      <c r="H461" s="50"/>
      <c r="I461" s="59">
        <v>15.88</v>
      </c>
      <c r="J461" s="59">
        <v>0.98399999999999999</v>
      </c>
      <c r="K461" s="35">
        <v>72.5</v>
      </c>
      <c r="L461" s="60"/>
      <c r="M461" s="60"/>
      <c r="N461" s="60"/>
      <c r="O461" s="60"/>
      <c r="P461" s="60"/>
      <c r="Q461" s="60"/>
      <c r="R461" s="60"/>
      <c r="S461" s="60"/>
      <c r="T461" s="60"/>
      <c r="U461" s="60"/>
      <c r="V461" s="60"/>
      <c r="W461" s="60"/>
      <c r="X461" s="60"/>
      <c r="Y461" s="60"/>
      <c r="Z461" s="60"/>
      <c r="AA461" s="60"/>
      <c r="AB461" s="60"/>
      <c r="AC461" s="60"/>
      <c r="AD461" s="60"/>
      <c r="AE461" s="60"/>
      <c r="AF461" s="60"/>
      <c r="AG461" s="60"/>
      <c r="AH461" s="60"/>
      <c r="AI461" s="60"/>
      <c r="AJ461" s="60"/>
      <c r="AK461" s="60"/>
      <c r="AL461" s="60"/>
      <c r="AM461" s="60"/>
      <c r="AN461" s="60"/>
      <c r="AO461" s="60"/>
      <c r="AP461" s="60"/>
      <c r="AQ461" s="60"/>
      <c r="AR461" s="60"/>
      <c r="AS461" s="60"/>
      <c r="AT461" s="60"/>
      <c r="AU461" s="60"/>
      <c r="AV461" s="60"/>
      <c r="AW461" s="60"/>
      <c r="AX461" s="60"/>
      <c r="AY461" s="60"/>
      <c r="AZ461" s="60"/>
      <c r="BA461" s="60"/>
      <c r="BB461" s="60"/>
      <c r="BC461" s="60"/>
      <c r="BD461" s="60"/>
      <c r="BE461" s="60"/>
      <c r="BF461" s="60"/>
      <c r="BG461" s="60"/>
      <c r="BH461" s="60"/>
      <c r="BI461" s="60"/>
      <c r="BJ461" s="60"/>
      <c r="BK461" s="60"/>
      <c r="BL461" s="60"/>
      <c r="BM461" s="60"/>
      <c r="BN461" s="60"/>
      <c r="BO461" s="60">
        <v>1</v>
      </c>
      <c r="BP461" s="60">
        <v>1</v>
      </c>
      <c r="BQ461" s="60">
        <v>1</v>
      </c>
      <c r="BR461" s="60">
        <v>1</v>
      </c>
      <c r="BS461" s="60"/>
    </row>
    <row r="462" spans="1:71" x14ac:dyDescent="0.2">
      <c r="A462" s="2" t="s">
        <v>560</v>
      </c>
      <c r="B462" s="2" t="s">
        <v>467</v>
      </c>
      <c r="C462" s="43" t="s">
        <v>573</v>
      </c>
      <c r="D462" s="8">
        <v>39</v>
      </c>
      <c r="E462" s="2" t="s">
        <v>65</v>
      </c>
      <c r="F462" s="2" t="s">
        <v>66</v>
      </c>
      <c r="H462" s="8"/>
      <c r="I462" s="7">
        <v>9.5399999999999991</v>
      </c>
      <c r="J462" s="7">
        <v>0.65600000000000003</v>
      </c>
      <c r="K462" s="35">
        <v>73</v>
      </c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  <c r="AF462" s="4"/>
      <c r="AG462" s="4"/>
      <c r="AH462" s="4"/>
      <c r="AI462" s="4"/>
      <c r="AJ462" s="4"/>
      <c r="AK462" s="4"/>
      <c r="AL462" s="4"/>
      <c r="AM462" s="4"/>
      <c r="AN462" s="4"/>
      <c r="AO462" s="4"/>
      <c r="AP462" s="4"/>
      <c r="AQ462" s="4"/>
      <c r="AR462" s="4"/>
      <c r="AS462" s="4"/>
      <c r="AT462" s="4"/>
      <c r="AU462" s="4"/>
      <c r="AV462" s="4"/>
      <c r="AW462" s="4"/>
      <c r="AX462" s="4"/>
      <c r="AY462" s="4"/>
      <c r="AZ462" s="4"/>
      <c r="BA462" s="4"/>
      <c r="BB462" s="4"/>
      <c r="BC462" s="4"/>
      <c r="BD462" s="4"/>
      <c r="BE462" s="4"/>
      <c r="BF462" s="4"/>
      <c r="BG462" s="4"/>
      <c r="BH462" s="4"/>
      <c r="BI462" s="4"/>
      <c r="BJ462" s="4"/>
      <c r="BK462" s="4"/>
      <c r="BL462" s="4"/>
      <c r="BM462" s="4"/>
      <c r="BN462" s="4"/>
      <c r="BO462" s="4"/>
      <c r="BP462" s="4"/>
      <c r="BQ462" s="4">
        <v>1</v>
      </c>
      <c r="BR462" s="4"/>
      <c r="BS462" s="18"/>
    </row>
    <row r="463" spans="1:71" x14ac:dyDescent="0.2">
      <c r="A463" s="2" t="s">
        <v>488</v>
      </c>
      <c r="B463" s="2" t="s">
        <v>468</v>
      </c>
      <c r="C463" s="43" t="s">
        <v>573</v>
      </c>
      <c r="D463" s="8">
        <v>51</v>
      </c>
      <c r="E463" s="2" t="s">
        <v>65</v>
      </c>
      <c r="F463" s="2" t="s">
        <v>66</v>
      </c>
      <c r="H463" s="8"/>
      <c r="I463" s="7">
        <v>38.78</v>
      </c>
      <c r="J463" s="7">
        <v>0.996</v>
      </c>
      <c r="K463" s="35">
        <v>74</v>
      </c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/>
      <c r="AF463" s="4"/>
      <c r="AG463" s="4"/>
      <c r="AH463" s="4"/>
      <c r="AI463" s="4"/>
      <c r="AJ463" s="4"/>
      <c r="AK463" s="4"/>
      <c r="AL463" s="4"/>
      <c r="AM463" s="4"/>
      <c r="AN463" s="4"/>
      <c r="AO463" s="4"/>
      <c r="AP463" s="4"/>
      <c r="AQ463" s="4"/>
      <c r="AR463" s="4"/>
      <c r="AS463" s="4"/>
      <c r="AT463" s="4"/>
      <c r="AU463" s="4"/>
      <c r="AV463" s="4"/>
      <c r="AW463" s="4"/>
      <c r="AX463" s="4"/>
      <c r="AY463" s="4"/>
      <c r="AZ463" s="4"/>
      <c r="BA463" s="4"/>
      <c r="BB463" s="4"/>
      <c r="BC463" s="4"/>
      <c r="BD463" s="4"/>
      <c r="BE463" s="4"/>
      <c r="BF463" s="4"/>
      <c r="BG463" s="4"/>
      <c r="BH463" s="4"/>
      <c r="BI463" s="4"/>
      <c r="BJ463" s="4"/>
      <c r="BK463" s="4"/>
      <c r="BL463" s="4"/>
      <c r="BM463" s="4"/>
      <c r="BN463" s="4"/>
      <c r="BO463" s="4"/>
      <c r="BP463" s="4"/>
      <c r="BQ463" s="4"/>
      <c r="BR463" s="4">
        <v>1</v>
      </c>
      <c r="BS463" s="18"/>
    </row>
    <row r="464" spans="1:71" x14ac:dyDescent="0.2">
      <c r="A464" s="2" t="s">
        <v>535</v>
      </c>
      <c r="B464" s="2" t="s">
        <v>467</v>
      </c>
      <c r="C464" s="43" t="s">
        <v>573</v>
      </c>
      <c r="D464" s="8">
        <v>21</v>
      </c>
      <c r="E464" s="2" t="s">
        <v>65</v>
      </c>
      <c r="F464" s="2" t="s">
        <v>66</v>
      </c>
      <c r="H464" s="8"/>
      <c r="I464" s="7">
        <v>8.0649999999999995</v>
      </c>
      <c r="J464" s="7">
        <v>0.997</v>
      </c>
      <c r="K464" s="35">
        <v>74</v>
      </c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  <c r="AE464" s="4"/>
      <c r="AF464" s="4"/>
      <c r="AG464" s="4"/>
      <c r="AH464" s="4"/>
      <c r="AI464" s="4"/>
      <c r="AJ464" s="4"/>
      <c r="AK464" s="4"/>
      <c r="AL464" s="4"/>
      <c r="AM464" s="4"/>
      <c r="AN464" s="4"/>
      <c r="AO464" s="4"/>
      <c r="AP464" s="4"/>
      <c r="AQ464" s="4"/>
      <c r="AR464" s="4"/>
      <c r="AS464" s="4"/>
      <c r="AT464" s="4"/>
      <c r="AU464" s="4"/>
      <c r="AV464" s="4"/>
      <c r="AW464" s="4"/>
      <c r="AX464" s="4"/>
      <c r="AY464" s="4"/>
      <c r="AZ464" s="4"/>
      <c r="BA464" s="4"/>
      <c r="BB464" s="4"/>
      <c r="BC464" s="4"/>
      <c r="BD464" s="4"/>
      <c r="BE464" s="4"/>
      <c r="BF464" s="4"/>
      <c r="BG464" s="4"/>
      <c r="BH464" s="4"/>
      <c r="BI464" s="4"/>
      <c r="BJ464" s="4"/>
      <c r="BK464" s="4"/>
      <c r="BL464" s="4"/>
      <c r="BM464" s="4"/>
      <c r="BN464" s="4"/>
      <c r="BO464" s="4"/>
      <c r="BP464" s="4"/>
      <c r="BQ464" s="4"/>
      <c r="BR464" s="4">
        <v>1</v>
      </c>
      <c r="BS464" s="18"/>
    </row>
    <row r="465" spans="1:71" x14ac:dyDescent="0.2">
      <c r="A465" s="2" t="s">
        <v>535</v>
      </c>
      <c r="B465" s="2" t="s">
        <v>467</v>
      </c>
      <c r="C465" s="43" t="s">
        <v>573</v>
      </c>
      <c r="D465" s="8">
        <v>21</v>
      </c>
      <c r="E465" s="2" t="s">
        <v>65</v>
      </c>
      <c r="F465" s="2" t="s">
        <v>66</v>
      </c>
      <c r="H465" s="8"/>
      <c r="I465" s="7">
        <v>30.81</v>
      </c>
      <c r="J465" s="7">
        <v>1.0009999999999999</v>
      </c>
      <c r="K465" s="35">
        <v>74</v>
      </c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  <c r="AF465" s="4"/>
      <c r="AG465" s="4"/>
      <c r="AH465" s="4"/>
      <c r="AI465" s="4"/>
      <c r="AJ465" s="4"/>
      <c r="AK465" s="4"/>
      <c r="AL465" s="4"/>
      <c r="AM465" s="4"/>
      <c r="AN465" s="4"/>
      <c r="AO465" s="4"/>
      <c r="AP465" s="4"/>
      <c r="AQ465" s="4"/>
      <c r="AR465" s="4"/>
      <c r="AS465" s="4"/>
      <c r="AT465" s="4"/>
      <c r="AU465" s="4"/>
      <c r="AV465" s="4"/>
      <c r="AW465" s="4"/>
      <c r="AX465" s="4"/>
      <c r="AY465" s="4"/>
      <c r="AZ465" s="4"/>
      <c r="BA465" s="4"/>
      <c r="BB465" s="4"/>
      <c r="BC465" s="4"/>
      <c r="BD465" s="4"/>
      <c r="BE465" s="4"/>
      <c r="BF465" s="4"/>
      <c r="BG465" s="4"/>
      <c r="BH465" s="4"/>
      <c r="BI465" s="4"/>
      <c r="BJ465" s="4"/>
      <c r="BK465" s="4"/>
      <c r="BL465" s="4"/>
      <c r="BM465" s="4"/>
      <c r="BN465" s="4"/>
      <c r="BO465" s="4"/>
      <c r="BP465" s="4"/>
      <c r="BQ465" s="4"/>
      <c r="BR465" s="4">
        <v>1</v>
      </c>
      <c r="BS465" s="18"/>
    </row>
    <row r="466" spans="1:71" x14ac:dyDescent="0.2">
      <c r="A466" s="8" t="s">
        <v>559</v>
      </c>
      <c r="B466" s="8" t="s">
        <v>467</v>
      </c>
      <c r="C466" s="43" t="s">
        <v>573</v>
      </c>
      <c r="D466" s="8">
        <v>21</v>
      </c>
      <c r="E466" s="8" t="s">
        <v>65</v>
      </c>
      <c r="F466" s="8" t="s">
        <v>66</v>
      </c>
      <c r="G466" s="8"/>
      <c r="H466" s="8"/>
      <c r="I466" s="7">
        <v>69.349999999999994</v>
      </c>
      <c r="J466" s="7">
        <v>0.996</v>
      </c>
      <c r="K466" s="35">
        <v>74</v>
      </c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  <c r="AE466" s="4"/>
      <c r="AF466" s="4"/>
      <c r="AG466" s="4"/>
      <c r="AH466" s="4"/>
      <c r="AI466" s="4"/>
      <c r="AJ466" s="4"/>
      <c r="AK466" s="4"/>
      <c r="AL466" s="4"/>
      <c r="AM466" s="4"/>
      <c r="AN466" s="4"/>
      <c r="AO466" s="4"/>
      <c r="AP466" s="4"/>
      <c r="AQ466" s="4"/>
      <c r="AR466" s="4"/>
      <c r="AS466" s="4"/>
      <c r="AT466" s="4"/>
      <c r="AU466" s="4"/>
      <c r="AV466" s="4"/>
      <c r="AW466" s="4"/>
      <c r="AX466" s="4"/>
      <c r="AY466" s="4"/>
      <c r="AZ466" s="4"/>
      <c r="BA466" s="4"/>
      <c r="BB466" s="4"/>
      <c r="BC466" s="4"/>
      <c r="BD466" s="4"/>
      <c r="BE466" s="4"/>
      <c r="BF466" s="4"/>
      <c r="BG466" s="4"/>
      <c r="BH466" s="4"/>
      <c r="BI466" s="4"/>
      <c r="BJ466" s="4"/>
      <c r="BK466" s="4"/>
      <c r="BL466" s="4"/>
      <c r="BM466" s="4"/>
      <c r="BN466" s="4"/>
      <c r="BO466" s="4"/>
      <c r="BP466" s="4"/>
      <c r="BQ466" s="4"/>
      <c r="BR466" s="4">
        <v>1</v>
      </c>
      <c r="BS466" s="18"/>
    </row>
    <row r="467" spans="1:71" s="39" customFormat="1" x14ac:dyDescent="0.2">
      <c r="A467" s="46" t="s">
        <v>530</v>
      </c>
      <c r="B467" s="46" t="s">
        <v>467</v>
      </c>
      <c r="C467" s="62" t="s">
        <v>573</v>
      </c>
      <c r="D467" s="46">
        <v>19</v>
      </c>
      <c r="E467" s="46" t="s">
        <v>65</v>
      </c>
      <c r="F467" s="46" t="s">
        <v>66</v>
      </c>
      <c r="G467" s="46"/>
      <c r="H467" s="46"/>
      <c r="I467" s="63">
        <v>47.72</v>
      </c>
      <c r="J467" s="63">
        <v>1</v>
      </c>
      <c r="K467" s="64"/>
      <c r="L467" s="44" t="s">
        <v>255</v>
      </c>
      <c r="M467" s="44"/>
      <c r="N467" s="44"/>
      <c r="O467" s="44" t="s">
        <v>463</v>
      </c>
      <c r="P467" s="44"/>
      <c r="Q467" s="44"/>
      <c r="R467" s="44"/>
      <c r="S467" s="44"/>
      <c r="T467" s="44"/>
      <c r="U467" s="44"/>
      <c r="V467" s="44"/>
      <c r="W467" s="44"/>
      <c r="X467" s="44"/>
      <c r="Y467" s="44"/>
      <c r="Z467" s="44"/>
      <c r="AA467" s="44"/>
      <c r="AB467" s="44"/>
      <c r="AC467" s="44"/>
      <c r="AD467" s="44"/>
      <c r="AE467" s="44"/>
      <c r="AF467" s="44"/>
      <c r="AG467" s="44"/>
      <c r="AH467" s="44"/>
      <c r="AI467" s="44"/>
      <c r="AJ467" s="44"/>
      <c r="AK467" s="44"/>
      <c r="AL467" s="44"/>
      <c r="AM467" s="44"/>
      <c r="AN467" s="44"/>
      <c r="AO467" s="44"/>
      <c r="AP467" s="44"/>
      <c r="AQ467" s="44"/>
      <c r="AR467" s="44"/>
      <c r="AS467" s="44"/>
      <c r="AT467" s="44"/>
      <c r="AU467" s="44"/>
      <c r="AV467" s="44"/>
      <c r="AW467" s="44"/>
      <c r="AX467" s="44"/>
      <c r="AY467" s="44"/>
      <c r="AZ467" s="44"/>
      <c r="BA467" s="44"/>
      <c r="BB467" s="44"/>
      <c r="BC467" s="44"/>
      <c r="BD467" s="44"/>
      <c r="BE467" s="44"/>
      <c r="BF467" s="44"/>
      <c r="BG467" s="44"/>
      <c r="BH467" s="44"/>
      <c r="BI467" s="44"/>
      <c r="BJ467" s="44"/>
      <c r="BK467" s="44"/>
      <c r="BL467" s="44"/>
      <c r="BM467" s="44"/>
      <c r="BN467" s="44"/>
      <c r="BO467" s="44"/>
      <c r="BP467" s="44"/>
      <c r="BQ467" s="44"/>
      <c r="BR467" s="44"/>
      <c r="BS467" s="47"/>
    </row>
    <row r="468" spans="1:71" x14ac:dyDescent="0.2">
      <c r="A468" s="8" t="s">
        <v>511</v>
      </c>
      <c r="B468" s="8" t="s">
        <v>468</v>
      </c>
      <c r="C468" s="43" t="s">
        <v>573</v>
      </c>
      <c r="D468" s="8">
        <v>32</v>
      </c>
      <c r="E468" s="8" t="s">
        <v>65</v>
      </c>
      <c r="F468" s="8" t="s">
        <v>92</v>
      </c>
      <c r="G468" s="8" t="s">
        <v>93</v>
      </c>
      <c r="H468" s="8" t="s">
        <v>576</v>
      </c>
      <c r="I468" s="7">
        <v>6.6870000000000003</v>
      </c>
      <c r="J468" s="7">
        <v>9.8000000000000004E-2</v>
      </c>
      <c r="K468" s="35">
        <v>1</v>
      </c>
      <c r="L468" s="4">
        <v>92</v>
      </c>
      <c r="M468" s="4">
        <v>4</v>
      </c>
      <c r="N468" s="4">
        <v>7</v>
      </c>
      <c r="O468" s="4">
        <v>4</v>
      </c>
      <c r="P468" s="4">
        <v>2</v>
      </c>
      <c r="Q468" s="4"/>
      <c r="R468" s="4">
        <v>2</v>
      </c>
      <c r="S468" s="4"/>
      <c r="T468" s="4"/>
      <c r="U468" s="4">
        <v>2</v>
      </c>
      <c r="V468" s="4">
        <v>8</v>
      </c>
      <c r="W468" s="4"/>
      <c r="X468" s="4"/>
      <c r="Y468" s="4"/>
      <c r="Z468" s="4"/>
      <c r="AA468" s="4"/>
      <c r="AB468" s="4"/>
      <c r="AC468" s="4"/>
      <c r="AD468" s="4">
        <v>1</v>
      </c>
      <c r="AE468" s="4"/>
      <c r="AF468" s="4">
        <v>1</v>
      </c>
      <c r="AG468" s="4"/>
      <c r="AH468" s="4"/>
      <c r="AI468" s="4"/>
      <c r="AJ468" s="4"/>
      <c r="AK468" s="4"/>
      <c r="AL468" s="4"/>
      <c r="AM468" s="4">
        <v>1</v>
      </c>
      <c r="AN468" s="4"/>
      <c r="AO468" s="4"/>
      <c r="AP468" s="4"/>
      <c r="AQ468" s="4"/>
      <c r="AR468" s="4"/>
      <c r="AS468" s="4"/>
      <c r="AT468" s="4"/>
      <c r="AU468" s="4"/>
      <c r="AV468" s="4"/>
      <c r="AW468" s="4"/>
      <c r="AX468" s="4"/>
      <c r="AY468" s="4"/>
      <c r="AZ468" s="4"/>
      <c r="BA468" s="4"/>
      <c r="BB468" s="4"/>
      <c r="BC468" s="4"/>
      <c r="BD468" s="4"/>
      <c r="BE468" s="4"/>
      <c r="BF468" s="4">
        <v>2</v>
      </c>
      <c r="BG468" s="4"/>
      <c r="BH468" s="4"/>
      <c r="BI468" s="4"/>
      <c r="BJ468" s="4">
        <v>1</v>
      </c>
      <c r="BK468" s="4"/>
      <c r="BL468" s="4"/>
      <c r="BM468" s="4"/>
      <c r="BN468" s="4">
        <v>1</v>
      </c>
      <c r="BO468" s="4"/>
      <c r="BP468" s="4"/>
      <c r="BQ468" s="4"/>
      <c r="BR468" s="4"/>
      <c r="BS468" s="18"/>
    </row>
    <row r="469" spans="1:71" x14ac:dyDescent="0.2">
      <c r="A469" s="8" t="s">
        <v>512</v>
      </c>
      <c r="B469" s="8" t="s">
        <v>468</v>
      </c>
      <c r="C469" s="43" t="s">
        <v>573</v>
      </c>
      <c r="D469" s="8">
        <v>34</v>
      </c>
      <c r="E469" s="8" t="s">
        <v>65</v>
      </c>
      <c r="F469" s="8" t="s">
        <v>92</v>
      </c>
      <c r="G469" s="8" t="s">
        <v>93</v>
      </c>
      <c r="H469" s="8" t="s">
        <v>576</v>
      </c>
      <c r="I469" s="7">
        <v>7.5</v>
      </c>
      <c r="J469" s="7">
        <v>0.16700000000000001</v>
      </c>
      <c r="K469" s="35">
        <v>1</v>
      </c>
      <c r="L469" s="4">
        <v>54</v>
      </c>
      <c r="M469" s="4">
        <v>4</v>
      </c>
      <c r="N469" s="4">
        <v>4</v>
      </c>
      <c r="O469" s="4">
        <v>4</v>
      </c>
      <c r="P469" s="4"/>
      <c r="Q469" s="4"/>
      <c r="R469" s="4">
        <v>2</v>
      </c>
      <c r="S469" s="4"/>
      <c r="T469" s="4"/>
      <c r="U469" s="4"/>
      <c r="V469" s="4">
        <v>7</v>
      </c>
      <c r="W469" s="4"/>
      <c r="X469" s="4"/>
      <c r="Y469" s="4">
        <v>2</v>
      </c>
      <c r="Z469" s="4"/>
      <c r="AA469" s="4"/>
      <c r="AB469" s="4"/>
      <c r="AC469" s="4"/>
      <c r="AD469" s="4"/>
      <c r="AE469" s="4"/>
      <c r="AF469" s="4"/>
      <c r="AG469" s="4"/>
      <c r="AH469" s="4"/>
      <c r="AI469" s="4"/>
      <c r="AJ469" s="4"/>
      <c r="AK469" s="4"/>
      <c r="AL469" s="4"/>
      <c r="AM469" s="4"/>
      <c r="AN469" s="4"/>
      <c r="AO469" s="4"/>
      <c r="AP469" s="4"/>
      <c r="AQ469" s="4"/>
      <c r="AR469" s="4"/>
      <c r="AS469" s="4"/>
      <c r="AT469" s="4"/>
      <c r="AU469" s="4"/>
      <c r="AV469" s="4">
        <v>1</v>
      </c>
      <c r="AW469" s="4"/>
      <c r="AX469" s="4"/>
      <c r="AY469" s="4"/>
      <c r="AZ469" s="4"/>
      <c r="BA469" s="4"/>
      <c r="BB469" s="4"/>
      <c r="BC469" s="4">
        <v>1</v>
      </c>
      <c r="BD469" s="4"/>
      <c r="BE469" s="4"/>
      <c r="BF469" s="4"/>
      <c r="BG469" s="4"/>
      <c r="BH469" s="4"/>
      <c r="BI469" s="4"/>
      <c r="BJ469" s="4"/>
      <c r="BK469" s="4"/>
      <c r="BL469" s="4"/>
      <c r="BM469" s="4"/>
      <c r="BN469" s="4"/>
      <c r="BO469" s="4"/>
      <c r="BP469" s="4"/>
      <c r="BQ469" s="4"/>
      <c r="BR469" s="4"/>
      <c r="BS469" s="18"/>
    </row>
    <row r="470" spans="1:71" x14ac:dyDescent="0.2">
      <c r="A470" s="2" t="s">
        <v>512</v>
      </c>
      <c r="B470" s="2" t="s">
        <v>468</v>
      </c>
      <c r="C470" s="43" t="s">
        <v>573</v>
      </c>
      <c r="D470" s="8">
        <v>34</v>
      </c>
      <c r="E470" s="2" t="s">
        <v>65</v>
      </c>
      <c r="F470" s="2" t="s">
        <v>92</v>
      </c>
      <c r="G470" s="2" t="s">
        <v>93</v>
      </c>
      <c r="H470" s="8" t="s">
        <v>576</v>
      </c>
      <c r="I470" s="7">
        <v>1.57</v>
      </c>
      <c r="J470" s="7">
        <v>0.122</v>
      </c>
      <c r="K470" s="35">
        <v>1</v>
      </c>
      <c r="L470" s="4">
        <v>9</v>
      </c>
      <c r="M470" s="4">
        <v>1</v>
      </c>
      <c r="N470" s="4">
        <v>1</v>
      </c>
      <c r="O470" s="4">
        <v>3</v>
      </c>
      <c r="P470" s="4"/>
      <c r="Q470" s="4"/>
      <c r="R470" s="4"/>
      <c r="S470" s="4"/>
      <c r="T470" s="4"/>
      <c r="U470" s="4">
        <v>1</v>
      </c>
      <c r="V470" s="4">
        <v>2</v>
      </c>
      <c r="W470" s="4"/>
      <c r="X470" s="4"/>
      <c r="Y470" s="4">
        <v>1</v>
      </c>
      <c r="Z470" s="4"/>
      <c r="AA470" s="4"/>
      <c r="AB470" s="4"/>
      <c r="AC470" s="4"/>
      <c r="AD470" s="4"/>
      <c r="AE470" s="4"/>
      <c r="AF470" s="4"/>
      <c r="AG470" s="4"/>
      <c r="AH470" s="4"/>
      <c r="AI470" s="4"/>
      <c r="AJ470" s="4"/>
      <c r="AK470" s="4"/>
      <c r="AL470" s="4"/>
      <c r="AM470" s="4"/>
      <c r="AN470" s="4"/>
      <c r="AO470" s="4"/>
      <c r="AP470" s="4"/>
      <c r="AQ470" s="4"/>
      <c r="AR470" s="4"/>
      <c r="AS470" s="4"/>
      <c r="AT470" s="4"/>
      <c r="AU470" s="4"/>
      <c r="AV470" s="4"/>
      <c r="AW470" s="4"/>
      <c r="AX470" s="4"/>
      <c r="AY470" s="4"/>
      <c r="AZ470" s="4"/>
      <c r="BA470" s="4"/>
      <c r="BB470" s="4"/>
      <c r="BC470" s="4"/>
      <c r="BD470" s="4"/>
      <c r="BE470" s="4"/>
      <c r="BF470" s="4"/>
      <c r="BG470" s="4"/>
      <c r="BH470" s="4"/>
      <c r="BI470" s="4"/>
      <c r="BJ470" s="4"/>
      <c r="BK470" s="4"/>
      <c r="BL470" s="4"/>
      <c r="BM470" s="4"/>
      <c r="BN470" s="4"/>
      <c r="BO470" s="4">
        <v>1</v>
      </c>
      <c r="BP470" s="4"/>
      <c r="BQ470" s="4"/>
      <c r="BR470" s="4"/>
      <c r="BS470" s="18"/>
    </row>
    <row r="471" spans="1:71" x14ac:dyDescent="0.2">
      <c r="A471" s="8" t="s">
        <v>516</v>
      </c>
      <c r="B471" s="8" t="s">
        <v>467</v>
      </c>
      <c r="C471" s="43" t="s">
        <v>573</v>
      </c>
      <c r="D471" s="8">
        <v>31</v>
      </c>
      <c r="E471" s="8" t="s">
        <v>65</v>
      </c>
      <c r="F471" s="8" t="s">
        <v>92</v>
      </c>
      <c r="G471" s="8"/>
      <c r="H471" s="8" t="s">
        <v>576</v>
      </c>
      <c r="I471" s="7">
        <v>3.8479999999999999</v>
      </c>
      <c r="J471" s="7">
        <v>0.315</v>
      </c>
      <c r="K471" s="35">
        <v>1</v>
      </c>
      <c r="L471" s="4">
        <v>19</v>
      </c>
      <c r="M471" s="4">
        <v>5</v>
      </c>
      <c r="N471" s="4">
        <v>2</v>
      </c>
      <c r="O471" s="4">
        <v>3</v>
      </c>
      <c r="P471" s="4">
        <v>2</v>
      </c>
      <c r="Q471" s="4"/>
      <c r="R471" s="4">
        <v>2</v>
      </c>
      <c r="S471" s="4"/>
      <c r="T471" s="4"/>
      <c r="U471" s="4"/>
      <c r="V471" s="4"/>
      <c r="W471" s="4"/>
      <c r="X471" s="4"/>
      <c r="Y471" s="4">
        <v>1</v>
      </c>
      <c r="Z471" s="4"/>
      <c r="AA471" s="4"/>
      <c r="AB471" s="4"/>
      <c r="AC471" s="4"/>
      <c r="AD471" s="4"/>
      <c r="AE471" s="4"/>
      <c r="AF471" s="4"/>
      <c r="AG471" s="4"/>
      <c r="AH471" s="4"/>
      <c r="AI471" s="4">
        <v>2</v>
      </c>
      <c r="AJ471" s="4"/>
      <c r="AK471" s="4"/>
      <c r="AL471" s="4"/>
      <c r="AM471" s="4"/>
      <c r="AN471" s="4">
        <v>1</v>
      </c>
      <c r="AO471" s="4">
        <v>6</v>
      </c>
      <c r="AP471" s="4"/>
      <c r="AQ471" s="4"/>
      <c r="AR471" s="4"/>
      <c r="AS471" s="4"/>
      <c r="AT471" s="4">
        <v>1</v>
      </c>
      <c r="AU471" s="4"/>
      <c r="AV471" s="4"/>
      <c r="AW471" s="4"/>
      <c r="AX471" s="4"/>
      <c r="AY471" s="4"/>
      <c r="AZ471" s="4"/>
      <c r="BA471" s="4"/>
      <c r="BB471" s="4"/>
      <c r="BC471" s="4"/>
      <c r="BD471" s="4"/>
      <c r="BE471" s="4"/>
      <c r="BF471" s="4">
        <v>1</v>
      </c>
      <c r="BG471" s="4"/>
      <c r="BH471" s="4"/>
      <c r="BI471" s="4">
        <v>1</v>
      </c>
      <c r="BJ471" s="4"/>
      <c r="BK471" s="4"/>
      <c r="BL471" s="4"/>
      <c r="BM471" s="4"/>
      <c r="BN471" s="4"/>
      <c r="BO471" s="4"/>
      <c r="BP471" s="4"/>
      <c r="BQ471" s="4"/>
      <c r="BR471" s="4"/>
      <c r="BS471" s="18"/>
    </row>
    <row r="472" spans="1:71" x14ac:dyDescent="0.2">
      <c r="A472" s="8" t="s">
        <v>518</v>
      </c>
      <c r="B472" s="8" t="s">
        <v>468</v>
      </c>
      <c r="C472" s="43" t="s">
        <v>573</v>
      </c>
      <c r="D472" s="8">
        <v>42</v>
      </c>
      <c r="E472" s="8" t="s">
        <v>65</v>
      </c>
      <c r="F472" s="8" t="s">
        <v>92</v>
      </c>
      <c r="G472" s="8" t="s">
        <v>93</v>
      </c>
      <c r="H472" s="8" t="s">
        <v>576</v>
      </c>
      <c r="I472" s="7">
        <v>2.2309999999999999</v>
      </c>
      <c r="J472" s="7">
        <v>0.41199999999999998</v>
      </c>
      <c r="K472" s="35">
        <v>1</v>
      </c>
      <c r="L472" s="4">
        <v>15</v>
      </c>
      <c r="M472" s="4">
        <v>1</v>
      </c>
      <c r="N472" s="4">
        <v>3</v>
      </c>
      <c r="O472" s="4">
        <v>6</v>
      </c>
      <c r="P472" s="4"/>
      <c r="Q472" s="4">
        <v>2</v>
      </c>
      <c r="R472" s="4">
        <v>1</v>
      </c>
      <c r="S472" s="4"/>
      <c r="T472" s="4"/>
      <c r="U472" s="4"/>
      <c r="V472" s="4">
        <v>2</v>
      </c>
      <c r="W472" s="4"/>
      <c r="X472" s="4"/>
      <c r="Y472" s="4"/>
      <c r="Z472" s="4"/>
      <c r="AA472" s="4"/>
      <c r="AB472" s="4"/>
      <c r="AC472" s="4"/>
      <c r="AD472" s="4"/>
      <c r="AE472" s="4"/>
      <c r="AF472" s="4"/>
      <c r="AG472" s="4"/>
      <c r="AH472" s="4"/>
      <c r="AI472" s="4"/>
      <c r="AJ472" s="4"/>
      <c r="AK472" s="4"/>
      <c r="AL472" s="4"/>
      <c r="AM472" s="4"/>
      <c r="AN472" s="4">
        <v>2</v>
      </c>
      <c r="AO472" s="4"/>
      <c r="AP472" s="4"/>
      <c r="AQ472" s="4"/>
      <c r="AR472" s="4"/>
      <c r="AS472" s="4"/>
      <c r="AT472" s="4"/>
      <c r="AU472" s="4"/>
      <c r="AV472" s="4"/>
      <c r="AW472" s="4"/>
      <c r="AX472" s="4"/>
      <c r="AY472" s="4"/>
      <c r="AZ472" s="4"/>
      <c r="BA472" s="4"/>
      <c r="BB472" s="4"/>
      <c r="BC472" s="4"/>
      <c r="BD472" s="4"/>
      <c r="BE472" s="4"/>
      <c r="BF472" s="4"/>
      <c r="BG472" s="4"/>
      <c r="BH472" s="4"/>
      <c r="BI472" s="4"/>
      <c r="BJ472" s="4"/>
      <c r="BK472" s="4"/>
      <c r="BL472" s="4"/>
      <c r="BM472" s="4"/>
      <c r="BN472" s="4"/>
      <c r="BO472" s="4"/>
      <c r="BP472" s="4"/>
      <c r="BQ472" s="4">
        <v>1</v>
      </c>
      <c r="BR472" s="4"/>
      <c r="BS472" s="18"/>
    </row>
    <row r="473" spans="1:71" x14ac:dyDescent="0.2">
      <c r="A473" s="8" t="s">
        <v>492</v>
      </c>
      <c r="B473" s="8" t="s">
        <v>467</v>
      </c>
      <c r="C473" s="43" t="s">
        <v>573</v>
      </c>
      <c r="D473" s="8">
        <v>20</v>
      </c>
      <c r="E473" s="8" t="s">
        <v>65</v>
      </c>
      <c r="F473" s="8" t="s">
        <v>92</v>
      </c>
      <c r="G473" s="8" t="s">
        <v>93</v>
      </c>
      <c r="H473" s="8" t="s">
        <v>576</v>
      </c>
      <c r="I473" s="7">
        <v>6.351</v>
      </c>
      <c r="J473" s="7">
        <v>0.108</v>
      </c>
      <c r="K473" s="35">
        <v>2</v>
      </c>
      <c r="L473" s="4">
        <v>1</v>
      </c>
      <c r="M473" s="4">
        <v>3</v>
      </c>
      <c r="N473" s="4">
        <v>1</v>
      </c>
      <c r="O473" s="4">
        <v>1</v>
      </c>
      <c r="P473" s="4"/>
      <c r="Q473" s="4">
        <v>2</v>
      </c>
      <c r="R473" s="4">
        <v>3</v>
      </c>
      <c r="S473" s="4"/>
      <c r="T473" s="4"/>
      <c r="U473" s="4"/>
      <c r="V473" s="4"/>
      <c r="W473" s="4"/>
      <c r="X473" s="4">
        <v>1</v>
      </c>
      <c r="Y473" s="4">
        <v>2</v>
      </c>
      <c r="Z473" s="4">
        <v>1</v>
      </c>
      <c r="AA473" s="4">
        <v>1</v>
      </c>
      <c r="AB473" s="4"/>
      <c r="AC473" s="4"/>
      <c r="AD473" s="4">
        <v>1</v>
      </c>
      <c r="AE473" s="4"/>
      <c r="AF473" s="4">
        <v>2</v>
      </c>
      <c r="AG473" s="4">
        <v>1</v>
      </c>
      <c r="AH473" s="4"/>
      <c r="AI473" s="4"/>
      <c r="AJ473" s="4"/>
      <c r="AK473" s="4"/>
      <c r="AL473" s="4"/>
      <c r="AM473" s="4">
        <v>1</v>
      </c>
      <c r="AN473" s="4">
        <v>1</v>
      </c>
      <c r="AO473" s="4">
        <v>3</v>
      </c>
      <c r="AP473" s="4"/>
      <c r="AQ473" s="4"/>
      <c r="AR473" s="4"/>
      <c r="AS473" s="4"/>
      <c r="AT473" s="4"/>
      <c r="AU473" s="4"/>
      <c r="AV473" s="4">
        <v>1</v>
      </c>
      <c r="AW473" s="4"/>
      <c r="AX473" s="4"/>
      <c r="AY473" s="4"/>
      <c r="AZ473" s="4"/>
      <c r="BA473" s="4"/>
      <c r="BB473" s="4"/>
      <c r="BC473" s="4"/>
      <c r="BD473" s="4"/>
      <c r="BE473" s="4"/>
      <c r="BF473" s="4"/>
      <c r="BG473" s="4"/>
      <c r="BH473" s="4"/>
      <c r="BI473" s="4">
        <v>1</v>
      </c>
      <c r="BJ473" s="4"/>
      <c r="BK473" s="4"/>
      <c r="BL473" s="4"/>
      <c r="BM473" s="4"/>
      <c r="BN473" s="4"/>
      <c r="BO473" s="4"/>
      <c r="BP473" s="4"/>
      <c r="BQ473" s="4"/>
      <c r="BR473" s="4"/>
      <c r="BS473" s="18"/>
    </row>
    <row r="474" spans="1:71" x14ac:dyDescent="0.2">
      <c r="A474" s="2" t="s">
        <v>515</v>
      </c>
      <c r="B474" s="2" t="s">
        <v>467</v>
      </c>
      <c r="C474" s="43" t="s">
        <v>573</v>
      </c>
      <c r="D474" s="8">
        <v>23</v>
      </c>
      <c r="E474" s="2" t="s">
        <v>65</v>
      </c>
      <c r="F474" s="2" t="s">
        <v>92</v>
      </c>
      <c r="H474" s="8" t="s">
        <v>576</v>
      </c>
      <c r="I474" s="7">
        <v>12</v>
      </c>
      <c r="J474" s="7">
        <v>0.24</v>
      </c>
      <c r="K474" s="35">
        <v>2</v>
      </c>
      <c r="L474" s="4"/>
      <c r="M474" s="4">
        <v>3</v>
      </c>
      <c r="N474" s="4">
        <v>3</v>
      </c>
      <c r="O474" s="4">
        <v>1</v>
      </c>
      <c r="P474" s="4">
        <v>1</v>
      </c>
      <c r="Q474" s="4">
        <v>1</v>
      </c>
      <c r="R474" s="4"/>
      <c r="S474" s="4"/>
      <c r="T474" s="4">
        <v>1</v>
      </c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>
        <v>1</v>
      </c>
      <c r="AF474" s="4"/>
      <c r="AG474" s="4"/>
      <c r="AH474" s="4">
        <v>1</v>
      </c>
      <c r="AI474" s="4"/>
      <c r="AJ474" s="4"/>
      <c r="AK474" s="4">
        <v>2</v>
      </c>
      <c r="AL474" s="4"/>
      <c r="AM474" s="4"/>
      <c r="AN474" s="4">
        <v>2</v>
      </c>
      <c r="AO474" s="4">
        <v>3</v>
      </c>
      <c r="AP474" s="4"/>
      <c r="AQ474" s="4"/>
      <c r="AR474" s="4"/>
      <c r="AS474" s="4"/>
      <c r="AT474" s="4"/>
      <c r="AU474" s="4"/>
      <c r="AV474" s="4"/>
      <c r="AW474" s="4"/>
      <c r="AX474" s="4"/>
      <c r="AY474" s="4"/>
      <c r="AZ474" s="4"/>
      <c r="BA474" s="4"/>
      <c r="BB474" s="4"/>
      <c r="BC474" s="4"/>
      <c r="BD474" s="4"/>
      <c r="BE474" s="4"/>
      <c r="BF474" s="4"/>
      <c r="BG474" s="4"/>
      <c r="BH474" s="4"/>
      <c r="BI474" s="4"/>
      <c r="BJ474" s="4"/>
      <c r="BK474" s="4"/>
      <c r="BL474" s="4"/>
      <c r="BM474" s="4"/>
      <c r="BN474" s="4"/>
      <c r="BO474" s="4"/>
      <c r="BP474" s="4"/>
      <c r="BQ474" s="4"/>
      <c r="BR474" s="4"/>
      <c r="BS474" s="18"/>
    </row>
    <row r="475" spans="1:71" x14ac:dyDescent="0.2">
      <c r="A475" s="2" t="s">
        <v>515</v>
      </c>
      <c r="B475" s="2" t="s">
        <v>467</v>
      </c>
      <c r="C475" s="43" t="s">
        <v>573</v>
      </c>
      <c r="D475" s="8">
        <v>23</v>
      </c>
      <c r="E475" s="2" t="s">
        <v>65</v>
      </c>
      <c r="F475" s="2" t="s">
        <v>92</v>
      </c>
      <c r="G475" s="2" t="s">
        <v>93</v>
      </c>
      <c r="H475" s="8" t="s">
        <v>576</v>
      </c>
      <c r="I475" s="7">
        <v>26.84</v>
      </c>
      <c r="J475" s="7">
        <v>0.1</v>
      </c>
      <c r="K475" s="35">
        <v>2</v>
      </c>
      <c r="L475" s="4"/>
      <c r="M475" s="4">
        <v>12</v>
      </c>
      <c r="N475" s="4">
        <v>9</v>
      </c>
      <c r="O475" s="4">
        <v>2</v>
      </c>
      <c r="P475" s="4">
        <v>2</v>
      </c>
      <c r="Q475" s="4">
        <v>1</v>
      </c>
      <c r="R475" s="4">
        <v>3</v>
      </c>
      <c r="S475" s="4"/>
      <c r="T475" s="4"/>
      <c r="U475" s="4"/>
      <c r="V475" s="4"/>
      <c r="W475" s="4"/>
      <c r="X475" s="4">
        <v>2</v>
      </c>
      <c r="Y475" s="4">
        <v>1</v>
      </c>
      <c r="Z475" s="4"/>
      <c r="AA475" s="4"/>
      <c r="AB475" s="4"/>
      <c r="AC475" s="4"/>
      <c r="AD475" s="4"/>
      <c r="AE475" s="4">
        <v>1</v>
      </c>
      <c r="AF475" s="4">
        <v>1</v>
      </c>
      <c r="AG475" s="4"/>
      <c r="AH475" s="4">
        <v>1</v>
      </c>
      <c r="AI475" s="4">
        <v>4</v>
      </c>
      <c r="AJ475" s="4"/>
      <c r="AK475" s="4">
        <v>3</v>
      </c>
      <c r="AL475" s="4">
        <v>1</v>
      </c>
      <c r="AM475" s="4"/>
      <c r="AN475" s="4">
        <v>1</v>
      </c>
      <c r="AO475" s="4">
        <v>3</v>
      </c>
      <c r="AP475" s="4"/>
      <c r="AQ475" s="4"/>
      <c r="AR475" s="4"/>
      <c r="AS475" s="4"/>
      <c r="AT475" s="4">
        <v>1</v>
      </c>
      <c r="AU475" s="4"/>
      <c r="AV475" s="4"/>
      <c r="AW475" s="4"/>
      <c r="AX475" s="4"/>
      <c r="AY475" s="4"/>
      <c r="AZ475" s="4"/>
      <c r="BA475" s="4"/>
      <c r="BB475" s="4"/>
      <c r="BC475" s="4"/>
      <c r="BD475" s="4"/>
      <c r="BE475" s="4"/>
      <c r="BF475" s="4"/>
      <c r="BG475" s="4"/>
      <c r="BH475" s="4"/>
      <c r="BI475" s="4"/>
      <c r="BJ475" s="4"/>
      <c r="BK475" s="4"/>
      <c r="BL475" s="4"/>
      <c r="BM475" s="4"/>
      <c r="BN475" s="4"/>
      <c r="BO475" s="4"/>
      <c r="BP475" s="4"/>
      <c r="BQ475" s="4"/>
      <c r="BR475" s="4"/>
      <c r="BS475" s="18"/>
    </row>
    <row r="476" spans="1:71" x14ac:dyDescent="0.2">
      <c r="A476" s="8" t="s">
        <v>479</v>
      </c>
      <c r="B476" s="8" t="s">
        <v>467</v>
      </c>
      <c r="C476" s="43" t="s">
        <v>573</v>
      </c>
      <c r="D476" s="8">
        <v>55</v>
      </c>
      <c r="E476" s="8" t="s">
        <v>65</v>
      </c>
      <c r="F476" s="8" t="s">
        <v>92</v>
      </c>
      <c r="G476" s="8" t="s">
        <v>93</v>
      </c>
      <c r="H476" s="8" t="s">
        <v>576</v>
      </c>
      <c r="I476" s="7">
        <v>3.5910000000000002</v>
      </c>
      <c r="J476" s="7">
        <v>3.9E-2</v>
      </c>
      <c r="K476" s="35">
        <v>3</v>
      </c>
      <c r="L476" s="4">
        <v>3</v>
      </c>
      <c r="M476" s="4">
        <v>2</v>
      </c>
      <c r="N476" s="4">
        <v>19</v>
      </c>
      <c r="O476" s="4">
        <v>13</v>
      </c>
      <c r="P476" s="4"/>
      <c r="Q476" s="4"/>
      <c r="R476" s="4">
        <v>6</v>
      </c>
      <c r="S476" s="4"/>
      <c r="T476" s="4"/>
      <c r="U476" s="4"/>
      <c r="V476" s="4"/>
      <c r="W476" s="4"/>
      <c r="X476" s="4">
        <v>6</v>
      </c>
      <c r="Y476" s="4">
        <v>4</v>
      </c>
      <c r="Z476" s="4"/>
      <c r="AA476" s="4"/>
      <c r="AB476" s="4"/>
      <c r="AC476" s="4">
        <v>1</v>
      </c>
      <c r="AD476" s="4">
        <v>1</v>
      </c>
      <c r="AE476" s="4">
        <v>1</v>
      </c>
      <c r="AF476" s="4">
        <v>1</v>
      </c>
      <c r="AG476" s="4"/>
      <c r="AH476" s="4"/>
      <c r="AI476" s="4">
        <v>2</v>
      </c>
      <c r="AJ476" s="4">
        <v>1</v>
      </c>
      <c r="AK476" s="4">
        <v>4</v>
      </c>
      <c r="AL476" s="4"/>
      <c r="AM476" s="4"/>
      <c r="AN476" s="4">
        <v>8</v>
      </c>
      <c r="AO476" s="4">
        <v>10</v>
      </c>
      <c r="AP476" s="4"/>
      <c r="AQ476" s="4"/>
      <c r="AR476" s="4"/>
      <c r="AS476" s="4"/>
      <c r="AT476" s="4">
        <v>3</v>
      </c>
      <c r="AU476" s="4"/>
      <c r="AV476" s="4"/>
      <c r="AW476" s="4">
        <v>1</v>
      </c>
      <c r="AX476" s="4"/>
      <c r="AY476" s="4"/>
      <c r="AZ476" s="4"/>
      <c r="BA476" s="4"/>
      <c r="BB476" s="4"/>
      <c r="BC476" s="4"/>
      <c r="BD476" s="4"/>
      <c r="BE476" s="4">
        <v>1</v>
      </c>
      <c r="BF476" s="4"/>
      <c r="BG476" s="4"/>
      <c r="BH476" s="4"/>
      <c r="BI476" s="4"/>
      <c r="BJ476" s="4">
        <v>1</v>
      </c>
      <c r="BK476" s="4"/>
      <c r="BL476" s="4"/>
      <c r="BM476" s="4"/>
      <c r="BN476" s="4"/>
      <c r="BO476" s="4"/>
      <c r="BP476" s="4"/>
      <c r="BQ476" s="4"/>
      <c r="BR476" s="4"/>
      <c r="BS476" s="18"/>
    </row>
    <row r="477" spans="1:71" x14ac:dyDescent="0.2">
      <c r="A477" s="2" t="s">
        <v>512</v>
      </c>
      <c r="B477" s="2" t="s">
        <v>468</v>
      </c>
      <c r="C477" s="43" t="s">
        <v>573</v>
      </c>
      <c r="D477" s="8">
        <v>34</v>
      </c>
      <c r="E477" s="2" t="s">
        <v>65</v>
      </c>
      <c r="F477" s="2" t="s">
        <v>92</v>
      </c>
      <c r="H477" s="8" t="s">
        <v>576</v>
      </c>
      <c r="I477" s="7">
        <v>2.1850000000000001</v>
      </c>
      <c r="J477" s="7">
        <v>0.16500000000000001</v>
      </c>
      <c r="K477" s="35">
        <v>3</v>
      </c>
      <c r="L477" s="4">
        <v>1</v>
      </c>
      <c r="M477" s="4"/>
      <c r="N477" s="4">
        <v>5</v>
      </c>
      <c r="O477" s="4"/>
      <c r="P477" s="4"/>
      <c r="Q477" s="4"/>
      <c r="R477" s="4"/>
      <c r="S477" s="4"/>
      <c r="T477" s="4"/>
      <c r="U477" s="4"/>
      <c r="V477" s="4">
        <v>1</v>
      </c>
      <c r="W477" s="4"/>
      <c r="X477" s="4"/>
      <c r="Y477" s="4"/>
      <c r="Z477" s="4"/>
      <c r="AA477" s="4"/>
      <c r="AB477" s="4"/>
      <c r="AC477" s="4"/>
      <c r="AD477" s="4"/>
      <c r="AE477" s="4"/>
      <c r="AF477" s="4">
        <v>1</v>
      </c>
      <c r="AG477" s="4">
        <v>1</v>
      </c>
      <c r="AH477" s="4">
        <v>1</v>
      </c>
      <c r="AI477" s="4"/>
      <c r="AJ477" s="4"/>
      <c r="AK477" s="4"/>
      <c r="AL477" s="4"/>
      <c r="AM477" s="4"/>
      <c r="AN477" s="4">
        <v>1</v>
      </c>
      <c r="AO477" s="4">
        <v>1</v>
      </c>
      <c r="AP477" s="4"/>
      <c r="AQ477" s="4"/>
      <c r="AR477" s="4"/>
      <c r="AS477" s="4"/>
      <c r="AT477" s="4"/>
      <c r="AU477" s="4"/>
      <c r="AV477" s="4"/>
      <c r="AW477" s="4"/>
      <c r="AX477" s="4">
        <v>4</v>
      </c>
      <c r="AY477" s="4">
        <v>1</v>
      </c>
      <c r="AZ477" s="4"/>
      <c r="BA477" s="4">
        <v>1</v>
      </c>
      <c r="BB477" s="4">
        <v>1</v>
      </c>
      <c r="BC477" s="4">
        <v>3</v>
      </c>
      <c r="BD477" s="4"/>
      <c r="BE477" s="4"/>
      <c r="BF477" s="4">
        <v>3</v>
      </c>
      <c r="BG477" s="4"/>
      <c r="BH477" s="4"/>
      <c r="BI477" s="4"/>
      <c r="BJ477" s="4"/>
      <c r="BK477" s="4"/>
      <c r="BL477" s="4"/>
      <c r="BM477" s="4"/>
      <c r="BN477" s="4"/>
      <c r="BO477" s="4"/>
      <c r="BP477" s="4"/>
      <c r="BQ477" s="4"/>
      <c r="BR477" s="4">
        <v>1</v>
      </c>
      <c r="BS477" s="18"/>
    </row>
    <row r="478" spans="1:71" x14ac:dyDescent="0.2">
      <c r="A478" s="2" t="s">
        <v>520</v>
      </c>
      <c r="B478" s="2" t="s">
        <v>467</v>
      </c>
      <c r="C478" s="43" t="s">
        <v>573</v>
      </c>
      <c r="D478" s="8">
        <v>55</v>
      </c>
      <c r="E478" s="2" t="s">
        <v>65</v>
      </c>
      <c r="F478" s="2" t="s">
        <v>92</v>
      </c>
      <c r="G478" s="2" t="s">
        <v>93</v>
      </c>
      <c r="H478" s="8" t="s">
        <v>576</v>
      </c>
      <c r="I478" s="7">
        <v>2.6179999999999999</v>
      </c>
      <c r="J478" s="7">
        <v>0.16700000000000001</v>
      </c>
      <c r="K478" s="35">
        <v>3</v>
      </c>
      <c r="L478" s="4"/>
      <c r="M478" s="4"/>
      <c r="N478" s="4">
        <v>2</v>
      </c>
      <c r="O478" s="4">
        <v>1</v>
      </c>
      <c r="P478" s="4"/>
      <c r="Q478" s="4">
        <v>2</v>
      </c>
      <c r="R478" s="4"/>
      <c r="S478" s="4"/>
      <c r="T478" s="4"/>
      <c r="U478" s="4">
        <v>1</v>
      </c>
      <c r="V478" s="4">
        <v>2</v>
      </c>
      <c r="W478" s="4"/>
      <c r="X478" s="4"/>
      <c r="Y478" s="4">
        <v>1</v>
      </c>
      <c r="Z478" s="4"/>
      <c r="AA478" s="4"/>
      <c r="AB478" s="4"/>
      <c r="AC478" s="4"/>
      <c r="AD478" s="4"/>
      <c r="AE478" s="4"/>
      <c r="AF478" s="4"/>
      <c r="AG478" s="4"/>
      <c r="AH478" s="4"/>
      <c r="AI478" s="4"/>
      <c r="AJ478" s="4">
        <v>1</v>
      </c>
      <c r="AK478" s="4"/>
      <c r="AL478" s="4"/>
      <c r="AM478" s="4"/>
      <c r="AN478" s="4"/>
      <c r="AO478" s="4">
        <v>1</v>
      </c>
      <c r="AP478" s="4"/>
      <c r="AQ478" s="4"/>
      <c r="AR478" s="4"/>
      <c r="AS478" s="4"/>
      <c r="AT478" s="4"/>
      <c r="AU478" s="4"/>
      <c r="AV478" s="4"/>
      <c r="AW478" s="4"/>
      <c r="AX478" s="4"/>
      <c r="AY478" s="4"/>
      <c r="AZ478" s="4"/>
      <c r="BA478" s="4"/>
      <c r="BB478" s="4"/>
      <c r="BC478" s="4"/>
      <c r="BD478" s="4"/>
      <c r="BE478" s="4"/>
      <c r="BF478" s="4"/>
      <c r="BG478" s="4"/>
      <c r="BH478" s="4"/>
      <c r="BI478" s="4"/>
      <c r="BJ478" s="4"/>
      <c r="BK478" s="4"/>
      <c r="BL478" s="4"/>
      <c r="BM478" s="4"/>
      <c r="BN478" s="4"/>
      <c r="BO478" s="4"/>
      <c r="BP478" s="4"/>
      <c r="BQ478" s="4"/>
      <c r="BR478" s="4"/>
      <c r="BS478" s="18"/>
    </row>
    <row r="479" spans="1:71" x14ac:dyDescent="0.2">
      <c r="A479" s="2" t="s">
        <v>520</v>
      </c>
      <c r="B479" s="2" t="s">
        <v>467</v>
      </c>
      <c r="C479" s="43" t="s">
        <v>573</v>
      </c>
      <c r="D479" s="8">
        <v>55</v>
      </c>
      <c r="E479" s="2" t="s">
        <v>65</v>
      </c>
      <c r="F479" s="2" t="s">
        <v>92</v>
      </c>
      <c r="H479" s="8" t="s">
        <v>576</v>
      </c>
      <c r="I479" s="7">
        <v>3.8639999999999999</v>
      </c>
      <c r="J479" s="7">
        <v>0.27400000000000002</v>
      </c>
      <c r="K479" s="35">
        <v>3</v>
      </c>
      <c r="L479" s="4">
        <v>1</v>
      </c>
      <c r="M479" s="4">
        <v>1</v>
      </c>
      <c r="N479" s="4">
        <v>2</v>
      </c>
      <c r="O479" s="4">
        <v>1</v>
      </c>
      <c r="P479" s="4"/>
      <c r="Q479" s="4">
        <v>1</v>
      </c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  <c r="AF479" s="4"/>
      <c r="AG479" s="4"/>
      <c r="AH479" s="4">
        <v>1</v>
      </c>
      <c r="AI479" s="4">
        <v>1</v>
      </c>
      <c r="AJ479" s="4"/>
      <c r="AK479" s="4"/>
      <c r="AL479" s="4"/>
      <c r="AM479" s="4">
        <v>1</v>
      </c>
      <c r="AN479" s="4"/>
      <c r="AO479" s="4">
        <v>2</v>
      </c>
      <c r="AP479" s="4"/>
      <c r="AQ479" s="4"/>
      <c r="AR479" s="4"/>
      <c r="AS479" s="4"/>
      <c r="AT479" s="4"/>
      <c r="AU479" s="4"/>
      <c r="AV479" s="4"/>
      <c r="AW479" s="4"/>
      <c r="AX479" s="4"/>
      <c r="AY479" s="4"/>
      <c r="AZ479" s="4"/>
      <c r="BA479" s="4"/>
      <c r="BB479" s="4"/>
      <c r="BC479" s="4"/>
      <c r="BD479" s="4"/>
      <c r="BE479" s="4"/>
      <c r="BF479" s="4">
        <v>1</v>
      </c>
      <c r="BG479" s="4"/>
      <c r="BH479" s="4"/>
      <c r="BI479" s="4"/>
      <c r="BJ479" s="4"/>
      <c r="BK479" s="4"/>
      <c r="BL479" s="4"/>
      <c r="BM479" s="4"/>
      <c r="BN479" s="4"/>
      <c r="BO479" s="4"/>
      <c r="BP479" s="4"/>
      <c r="BQ479" s="4"/>
      <c r="BR479" s="4"/>
      <c r="BS479" s="18"/>
    </row>
    <row r="480" spans="1:71" x14ac:dyDescent="0.2">
      <c r="A480" s="8" t="s">
        <v>515</v>
      </c>
      <c r="B480" s="8" t="s">
        <v>467</v>
      </c>
      <c r="C480" s="43" t="s">
        <v>573</v>
      </c>
      <c r="D480" s="8">
        <v>23</v>
      </c>
      <c r="E480" s="8" t="s">
        <v>65</v>
      </c>
      <c r="F480" s="8" t="s">
        <v>92</v>
      </c>
      <c r="G480" s="8" t="s">
        <v>93</v>
      </c>
      <c r="H480" s="8" t="s">
        <v>576</v>
      </c>
      <c r="I480" s="7">
        <v>23.23</v>
      </c>
      <c r="J480" s="7">
        <v>4.1000000000000002E-2</v>
      </c>
      <c r="K480" s="35">
        <v>4</v>
      </c>
      <c r="L480" s="4">
        <v>2</v>
      </c>
      <c r="M480" s="4">
        <v>1</v>
      </c>
      <c r="N480" s="4">
        <v>5</v>
      </c>
      <c r="O480" s="4">
        <v>6</v>
      </c>
      <c r="P480" s="4">
        <v>3</v>
      </c>
      <c r="Q480" s="4">
        <v>4</v>
      </c>
      <c r="R480" s="4">
        <v>1</v>
      </c>
      <c r="S480" s="4"/>
      <c r="T480" s="4"/>
      <c r="U480" s="4">
        <v>1</v>
      </c>
      <c r="V480" s="4">
        <v>5</v>
      </c>
      <c r="W480" s="4"/>
      <c r="X480" s="4"/>
      <c r="Y480" s="4">
        <v>1</v>
      </c>
      <c r="Z480" s="4">
        <v>2</v>
      </c>
      <c r="AA480" s="4">
        <v>1</v>
      </c>
      <c r="AB480" s="4"/>
      <c r="AC480" s="4"/>
      <c r="AD480" s="4"/>
      <c r="AE480" s="4">
        <v>1</v>
      </c>
      <c r="AF480" s="4">
        <v>4</v>
      </c>
      <c r="AG480" s="4">
        <v>1</v>
      </c>
      <c r="AH480" s="4"/>
      <c r="AI480" s="4">
        <v>5</v>
      </c>
      <c r="AJ480" s="4">
        <v>1</v>
      </c>
      <c r="AK480" s="4">
        <v>2</v>
      </c>
      <c r="AL480" s="4">
        <v>1</v>
      </c>
      <c r="AM480" s="4"/>
      <c r="AN480" s="4"/>
      <c r="AO480" s="4">
        <v>5</v>
      </c>
      <c r="AP480" s="4"/>
      <c r="AQ480" s="4">
        <v>2</v>
      </c>
      <c r="AR480" s="4">
        <v>2</v>
      </c>
      <c r="AS480" s="4">
        <v>1</v>
      </c>
      <c r="AT480" s="4">
        <v>1</v>
      </c>
      <c r="AU480" s="4"/>
      <c r="AV480" s="4"/>
      <c r="AW480" s="4"/>
      <c r="AX480" s="4"/>
      <c r="AY480" s="4"/>
      <c r="AZ480" s="4"/>
      <c r="BA480" s="4"/>
      <c r="BB480" s="4"/>
      <c r="BC480" s="4">
        <v>1</v>
      </c>
      <c r="BD480" s="4"/>
      <c r="BE480" s="4">
        <v>1</v>
      </c>
      <c r="BF480" s="4">
        <v>1</v>
      </c>
      <c r="BG480" s="4"/>
      <c r="BH480" s="4">
        <v>1</v>
      </c>
      <c r="BI480" s="4"/>
      <c r="BJ480" s="4">
        <v>1</v>
      </c>
      <c r="BK480" s="4"/>
      <c r="BL480" s="4"/>
      <c r="BM480" s="4"/>
      <c r="BN480" s="4">
        <v>1</v>
      </c>
      <c r="BO480" s="4">
        <v>1</v>
      </c>
      <c r="BP480" s="4"/>
      <c r="BQ480" s="4"/>
      <c r="BR480" s="4">
        <v>1</v>
      </c>
      <c r="BS480" s="18"/>
    </row>
    <row r="481" spans="1:16327" x14ac:dyDescent="0.2">
      <c r="A481" s="8" t="s">
        <v>510</v>
      </c>
      <c r="B481" s="8" t="s">
        <v>467</v>
      </c>
      <c r="C481" s="43" t="s">
        <v>573</v>
      </c>
      <c r="D481" s="8">
        <v>21</v>
      </c>
      <c r="E481" s="8" t="s">
        <v>65</v>
      </c>
      <c r="F481" s="8" t="s">
        <v>92</v>
      </c>
      <c r="G481" s="8" t="s">
        <v>93</v>
      </c>
      <c r="H481" s="8" t="s">
        <v>576</v>
      </c>
      <c r="I481" s="7">
        <v>11.88</v>
      </c>
      <c r="J481" s="7">
        <v>0.622</v>
      </c>
      <c r="K481" s="35">
        <v>5</v>
      </c>
      <c r="L481" s="4">
        <v>1</v>
      </c>
      <c r="M481" s="4">
        <v>1</v>
      </c>
      <c r="N481" s="4"/>
      <c r="O481" s="4">
        <v>1</v>
      </c>
      <c r="P481" s="4"/>
      <c r="Q481" s="4">
        <v>3</v>
      </c>
      <c r="R481" s="4"/>
      <c r="S481" s="4"/>
      <c r="T481" s="4"/>
      <c r="U481" s="4"/>
      <c r="V481" s="4"/>
      <c r="W481" s="4"/>
      <c r="X481" s="4">
        <v>3</v>
      </c>
      <c r="Y481" s="4">
        <v>1</v>
      </c>
      <c r="Z481" s="4"/>
      <c r="AA481" s="4"/>
      <c r="AB481" s="4"/>
      <c r="AC481" s="4"/>
      <c r="AD481" s="4"/>
      <c r="AE481" s="4"/>
      <c r="AF481" s="4"/>
      <c r="AG481" s="4"/>
      <c r="AH481" s="4"/>
      <c r="AI481" s="4"/>
      <c r="AJ481" s="4"/>
      <c r="AK481" s="4"/>
      <c r="AL481" s="4"/>
      <c r="AM481" s="4"/>
      <c r="AN481" s="4"/>
      <c r="AO481" s="4">
        <v>1</v>
      </c>
      <c r="AP481" s="4"/>
      <c r="AQ481" s="4"/>
      <c r="AR481" s="4"/>
      <c r="AS481" s="4"/>
      <c r="AT481" s="4"/>
      <c r="AU481" s="4"/>
      <c r="AV481" s="4"/>
      <c r="AW481" s="4"/>
      <c r="AX481" s="4"/>
      <c r="AY481" s="4"/>
      <c r="AZ481" s="4"/>
      <c r="BA481" s="4"/>
      <c r="BB481" s="4"/>
      <c r="BC481" s="4"/>
      <c r="BD481" s="4"/>
      <c r="BE481" s="4"/>
      <c r="BF481" s="4"/>
      <c r="BG481" s="4"/>
      <c r="BH481" s="4"/>
      <c r="BI481" s="4"/>
      <c r="BJ481" s="4"/>
      <c r="BK481" s="4"/>
      <c r="BL481" s="4"/>
      <c r="BM481" s="4"/>
      <c r="BN481" s="4"/>
      <c r="BO481" s="4"/>
      <c r="BP481" s="4"/>
      <c r="BQ481" s="4"/>
      <c r="BR481" s="4"/>
      <c r="BS481" s="18"/>
    </row>
    <row r="482" spans="1:16327" x14ac:dyDescent="0.2">
      <c r="A482" s="8" t="s">
        <v>523</v>
      </c>
      <c r="B482" s="8" t="s">
        <v>467</v>
      </c>
      <c r="C482" s="43" t="s">
        <v>573</v>
      </c>
      <c r="D482" s="8">
        <v>25</v>
      </c>
      <c r="E482" s="8" t="s">
        <v>65</v>
      </c>
      <c r="F482" s="8" t="s">
        <v>92</v>
      </c>
      <c r="G482" s="8"/>
      <c r="H482" s="8" t="s">
        <v>577</v>
      </c>
      <c r="I482" s="7">
        <v>93.046599999999998</v>
      </c>
      <c r="J482" s="7">
        <v>0.97699999999999998</v>
      </c>
      <c r="K482" s="35">
        <v>8</v>
      </c>
      <c r="L482" s="4"/>
      <c r="M482" s="4"/>
      <c r="N482" s="4"/>
      <c r="O482" s="4"/>
      <c r="P482" s="4"/>
      <c r="Q482" s="4"/>
      <c r="R482" s="4">
        <v>1</v>
      </c>
      <c r="S482" s="4"/>
      <c r="T482" s="4"/>
      <c r="U482" s="4">
        <v>15</v>
      </c>
      <c r="V482" s="4"/>
      <c r="W482" s="4"/>
      <c r="X482" s="4"/>
      <c r="Y482" s="4"/>
      <c r="Z482" s="4"/>
      <c r="AA482" s="4"/>
      <c r="AB482" s="4"/>
      <c r="AC482" s="4"/>
      <c r="AD482" s="4"/>
      <c r="AE482" s="4"/>
      <c r="AF482" s="4"/>
      <c r="AG482" s="4"/>
      <c r="AH482" s="4"/>
      <c r="AI482" s="4"/>
      <c r="AJ482" s="4"/>
      <c r="AK482" s="4"/>
      <c r="AL482" s="4"/>
      <c r="AM482" s="4"/>
      <c r="AN482" s="4"/>
      <c r="AO482" s="4"/>
      <c r="AP482" s="4"/>
      <c r="AQ482" s="4"/>
      <c r="AR482" s="4"/>
      <c r="AS482" s="4"/>
      <c r="AT482" s="4"/>
      <c r="AU482" s="4"/>
      <c r="AV482" s="4"/>
      <c r="AW482" s="4"/>
      <c r="AX482" s="4"/>
      <c r="AY482" s="4"/>
      <c r="AZ482" s="4"/>
      <c r="BA482" s="4"/>
      <c r="BB482" s="4"/>
      <c r="BC482" s="4"/>
      <c r="BD482" s="4"/>
      <c r="BE482" s="4"/>
      <c r="BF482" s="4"/>
      <c r="BG482" s="4"/>
      <c r="BH482" s="4"/>
      <c r="BI482" s="4"/>
      <c r="BJ482" s="4"/>
      <c r="BK482" s="4"/>
      <c r="BL482" s="4"/>
      <c r="BM482" s="4"/>
      <c r="BN482" s="4"/>
      <c r="BO482" s="4"/>
      <c r="BP482" s="4"/>
      <c r="BQ482" s="4"/>
      <c r="BR482" s="4"/>
      <c r="BS482" s="18"/>
    </row>
    <row r="483" spans="1:16327" x14ac:dyDescent="0.2">
      <c r="A483" s="8" t="s">
        <v>473</v>
      </c>
      <c r="B483" s="8" t="s">
        <v>468</v>
      </c>
      <c r="C483" s="43" t="s">
        <v>573</v>
      </c>
      <c r="D483" s="8">
        <v>55</v>
      </c>
      <c r="E483" s="8" t="s">
        <v>65</v>
      </c>
      <c r="F483" s="8" t="s">
        <v>92</v>
      </c>
      <c r="G483" s="8" t="s">
        <v>93</v>
      </c>
      <c r="H483" s="8" t="s">
        <v>576</v>
      </c>
      <c r="I483" s="7">
        <v>4.0659000000000001</v>
      </c>
      <c r="J483" s="7">
        <v>0.106</v>
      </c>
      <c r="K483" s="35">
        <v>9</v>
      </c>
      <c r="L483" s="4"/>
      <c r="M483" s="4"/>
      <c r="N483" s="4"/>
      <c r="O483" s="4">
        <v>8</v>
      </c>
      <c r="P483" s="4"/>
      <c r="Q483" s="4">
        <v>2</v>
      </c>
      <c r="R483" s="4">
        <v>2</v>
      </c>
      <c r="S483" s="4"/>
      <c r="T483" s="4"/>
      <c r="U483" s="4"/>
      <c r="V483" s="4">
        <v>11</v>
      </c>
      <c r="W483" s="4"/>
      <c r="X483" s="4"/>
      <c r="Y483" s="4">
        <v>6</v>
      </c>
      <c r="Z483" s="4">
        <v>1</v>
      </c>
      <c r="AA483" s="4"/>
      <c r="AB483" s="4"/>
      <c r="AC483" s="4"/>
      <c r="AD483" s="4"/>
      <c r="AE483" s="4"/>
      <c r="AF483" s="4">
        <v>1</v>
      </c>
      <c r="AG483" s="4"/>
      <c r="AH483" s="4"/>
      <c r="AI483" s="4"/>
      <c r="AJ483" s="4">
        <v>1</v>
      </c>
      <c r="AK483" s="4"/>
      <c r="AL483" s="4"/>
      <c r="AM483" s="4"/>
      <c r="AN483" s="4"/>
      <c r="AO483" s="4">
        <v>1</v>
      </c>
      <c r="AP483" s="4"/>
      <c r="AQ483" s="4"/>
      <c r="AR483" s="4"/>
      <c r="AS483" s="4"/>
      <c r="AT483" s="4"/>
      <c r="AU483" s="4"/>
      <c r="AV483" s="4"/>
      <c r="AW483" s="4"/>
      <c r="AX483" s="4"/>
      <c r="AY483" s="4"/>
      <c r="AZ483" s="4"/>
      <c r="BA483" s="4"/>
      <c r="BB483" s="4"/>
      <c r="BC483" s="4"/>
      <c r="BD483" s="4"/>
      <c r="BE483" s="4"/>
      <c r="BF483" s="4"/>
      <c r="BG483" s="4"/>
      <c r="BH483" s="4"/>
      <c r="BI483" s="4"/>
      <c r="BJ483" s="4"/>
      <c r="BK483" s="4"/>
      <c r="BL483" s="4"/>
      <c r="BM483" s="4"/>
      <c r="BN483" s="4">
        <v>1</v>
      </c>
      <c r="BO483" s="4"/>
      <c r="BP483" s="4"/>
      <c r="BQ483" s="4"/>
      <c r="BR483" s="4"/>
      <c r="BS483" s="18"/>
    </row>
    <row r="484" spans="1:16327" x14ac:dyDescent="0.2">
      <c r="A484" s="8" t="s">
        <v>522</v>
      </c>
      <c r="B484" s="8" t="s">
        <v>467</v>
      </c>
      <c r="C484" s="43" t="s">
        <v>573</v>
      </c>
      <c r="D484" s="8">
        <v>31</v>
      </c>
      <c r="E484" s="8" t="s">
        <v>65</v>
      </c>
      <c r="F484" s="8" t="s">
        <v>92</v>
      </c>
      <c r="G484" s="8"/>
      <c r="H484" s="8" t="s">
        <v>577</v>
      </c>
      <c r="I484" s="7">
        <v>89.923000000000002</v>
      </c>
      <c r="J484" s="7">
        <v>0.64200000000000002</v>
      </c>
      <c r="K484" s="35">
        <v>11</v>
      </c>
      <c r="L484" s="4"/>
      <c r="M484" s="4"/>
      <c r="N484" s="4">
        <v>3</v>
      </c>
      <c r="O484" s="4"/>
      <c r="P484" s="4">
        <v>2</v>
      </c>
      <c r="Q484" s="4"/>
      <c r="R484" s="4"/>
      <c r="S484" s="4"/>
      <c r="T484" s="4"/>
      <c r="U484" s="4"/>
      <c r="V484" s="4">
        <v>8</v>
      </c>
      <c r="W484" s="4">
        <v>1</v>
      </c>
      <c r="X484" s="4">
        <v>29</v>
      </c>
      <c r="Y484" s="4">
        <v>2</v>
      </c>
      <c r="Z484" s="4"/>
      <c r="AA484" s="4">
        <v>1</v>
      </c>
      <c r="AB484" s="4"/>
      <c r="AC484" s="4"/>
      <c r="AD484" s="4">
        <v>1</v>
      </c>
      <c r="AE484" s="4"/>
      <c r="AF484" s="4"/>
      <c r="AG484" s="4"/>
      <c r="AH484" s="4"/>
      <c r="AI484" s="4"/>
      <c r="AJ484" s="4"/>
      <c r="AK484" s="4"/>
      <c r="AL484" s="4"/>
      <c r="AM484" s="4"/>
      <c r="AN484" s="4"/>
      <c r="AO484" s="4">
        <v>1</v>
      </c>
      <c r="AP484" s="4"/>
      <c r="AQ484" s="4"/>
      <c r="AR484" s="4"/>
      <c r="AS484" s="4"/>
      <c r="AT484" s="4"/>
      <c r="AU484" s="4"/>
      <c r="AV484" s="4"/>
      <c r="AW484" s="4"/>
      <c r="AX484" s="4"/>
      <c r="AY484" s="4"/>
      <c r="AZ484" s="4"/>
      <c r="BA484" s="4"/>
      <c r="BB484" s="4"/>
      <c r="BC484" s="4"/>
      <c r="BD484" s="4"/>
      <c r="BE484" s="4"/>
      <c r="BF484" s="4"/>
      <c r="BG484" s="4"/>
      <c r="BH484" s="4"/>
      <c r="BI484" s="4"/>
      <c r="BJ484" s="4"/>
      <c r="BK484" s="4"/>
      <c r="BL484" s="4"/>
      <c r="BM484" s="4"/>
      <c r="BN484" s="4"/>
      <c r="BO484" s="4"/>
      <c r="BP484" s="4"/>
      <c r="BQ484" s="4"/>
      <c r="BR484" s="4"/>
      <c r="BS484" s="18"/>
    </row>
    <row r="485" spans="1:16327" x14ac:dyDescent="0.2">
      <c r="A485" s="8" t="s">
        <v>565</v>
      </c>
      <c r="B485" s="8" t="s">
        <v>467</v>
      </c>
      <c r="C485" s="43" t="s">
        <v>573</v>
      </c>
      <c r="D485" s="8">
        <v>22</v>
      </c>
      <c r="E485" s="8" t="s">
        <v>65</v>
      </c>
      <c r="F485" s="8" t="s">
        <v>92</v>
      </c>
      <c r="G485" s="8"/>
      <c r="H485" s="8" t="s">
        <v>577</v>
      </c>
      <c r="I485" s="7">
        <v>96.99</v>
      </c>
      <c r="J485" s="7">
        <v>0.95699999999999996</v>
      </c>
      <c r="K485" s="35">
        <v>11</v>
      </c>
      <c r="L485" s="4"/>
      <c r="M485" s="4"/>
      <c r="N485" s="4"/>
      <c r="O485" s="4"/>
      <c r="P485" s="4"/>
      <c r="Q485" s="4">
        <v>1</v>
      </c>
      <c r="R485" s="4"/>
      <c r="S485" s="4"/>
      <c r="T485" s="4"/>
      <c r="U485" s="4"/>
      <c r="V485" s="4">
        <v>4</v>
      </c>
      <c r="W485" s="4"/>
      <c r="X485" s="4">
        <v>29</v>
      </c>
      <c r="Y485" s="4">
        <v>5</v>
      </c>
      <c r="Z485" s="4"/>
      <c r="AA485" s="4"/>
      <c r="AB485" s="4"/>
      <c r="AC485" s="4"/>
      <c r="AD485" s="4"/>
      <c r="AE485" s="4"/>
      <c r="AF485" s="4"/>
      <c r="AG485" s="4"/>
      <c r="AH485" s="4"/>
      <c r="AI485" s="4"/>
      <c r="AJ485" s="4"/>
      <c r="AK485" s="4"/>
      <c r="AL485" s="4"/>
      <c r="AM485" s="4"/>
      <c r="AN485" s="4"/>
      <c r="AO485" s="4"/>
      <c r="AP485" s="4"/>
      <c r="AQ485" s="4"/>
      <c r="AR485" s="4"/>
      <c r="AS485" s="4"/>
      <c r="AT485" s="4"/>
      <c r="AU485" s="4"/>
      <c r="AV485" s="4"/>
      <c r="AW485" s="4">
        <v>1</v>
      </c>
      <c r="AX485" s="4"/>
      <c r="AY485" s="4"/>
      <c r="AZ485" s="4"/>
      <c r="BA485" s="4"/>
      <c r="BB485" s="4"/>
      <c r="BC485" s="4"/>
      <c r="BD485" s="4"/>
      <c r="BE485" s="4"/>
      <c r="BF485" s="4"/>
      <c r="BG485" s="4"/>
      <c r="BH485" s="4"/>
      <c r="BI485" s="4"/>
      <c r="BJ485" s="4"/>
      <c r="BK485" s="4"/>
      <c r="BL485" s="4"/>
      <c r="BM485" s="4"/>
      <c r="BN485" s="4"/>
      <c r="BO485" s="4"/>
      <c r="BP485" s="4"/>
      <c r="BQ485" s="4"/>
      <c r="BR485" s="4"/>
      <c r="BS485" s="18"/>
    </row>
    <row r="486" spans="1:16327" x14ac:dyDescent="0.2">
      <c r="A486" s="2" t="s">
        <v>479</v>
      </c>
      <c r="B486" s="2" t="s">
        <v>467</v>
      </c>
      <c r="C486" s="43" t="s">
        <v>573</v>
      </c>
      <c r="D486" s="8">
        <v>55</v>
      </c>
      <c r="E486" s="2" t="s">
        <v>65</v>
      </c>
      <c r="F486" s="2" t="s">
        <v>92</v>
      </c>
      <c r="G486" s="2" t="s">
        <v>93</v>
      </c>
      <c r="H486" s="8" t="s">
        <v>576</v>
      </c>
      <c r="I486" s="7">
        <v>67.599999999999994</v>
      </c>
      <c r="J486" s="7">
        <v>0.97599999999999998</v>
      </c>
      <c r="K486" s="35">
        <v>13</v>
      </c>
      <c r="L486" s="4"/>
      <c r="M486" s="4"/>
      <c r="N486" s="4">
        <v>2</v>
      </c>
      <c r="O486" s="4">
        <v>2</v>
      </c>
      <c r="P486" s="4"/>
      <c r="Q486" s="4"/>
      <c r="R486" s="4">
        <v>1</v>
      </c>
      <c r="S486" s="4"/>
      <c r="T486" s="4"/>
      <c r="U486" s="4"/>
      <c r="V486" s="4"/>
      <c r="W486" s="4"/>
      <c r="X486" s="4"/>
      <c r="Y486" s="4">
        <v>3</v>
      </c>
      <c r="Z486" s="4"/>
      <c r="AA486" s="4"/>
      <c r="AB486" s="4"/>
      <c r="AC486" s="4"/>
      <c r="AD486" s="4"/>
      <c r="AE486" s="4"/>
      <c r="AF486" s="4"/>
      <c r="AG486" s="4"/>
      <c r="AH486" s="4"/>
      <c r="AI486" s="4">
        <v>1</v>
      </c>
      <c r="AJ486" s="4"/>
      <c r="AK486" s="4"/>
      <c r="AL486" s="4"/>
      <c r="AM486" s="4"/>
      <c r="AN486" s="4">
        <v>2</v>
      </c>
      <c r="AO486" s="4">
        <v>2</v>
      </c>
      <c r="AP486" s="4"/>
      <c r="AQ486" s="4"/>
      <c r="AR486" s="4"/>
      <c r="AS486" s="4"/>
      <c r="AT486" s="4">
        <v>2</v>
      </c>
      <c r="AU486" s="4">
        <v>1</v>
      </c>
      <c r="AV486" s="4"/>
      <c r="AW486" s="4"/>
      <c r="AX486" s="4"/>
      <c r="AY486" s="4"/>
      <c r="AZ486" s="4"/>
      <c r="BA486" s="4"/>
      <c r="BB486" s="4"/>
      <c r="BC486" s="4"/>
      <c r="BD486" s="4"/>
      <c r="BE486" s="4"/>
      <c r="BF486" s="4"/>
      <c r="BG486" s="4"/>
      <c r="BH486" s="4"/>
      <c r="BI486" s="4"/>
      <c r="BJ486" s="4"/>
      <c r="BK486" s="4"/>
      <c r="BL486" s="4"/>
      <c r="BM486" s="4"/>
      <c r="BN486" s="4">
        <v>1</v>
      </c>
      <c r="BO486" s="4"/>
      <c r="BP486" s="4"/>
      <c r="BQ486" s="4"/>
      <c r="BR486" s="4"/>
      <c r="BS486" s="18"/>
    </row>
    <row r="487" spans="1:16327" x14ac:dyDescent="0.2">
      <c r="A487" s="48" t="s">
        <v>495</v>
      </c>
      <c r="B487" s="48" t="s">
        <v>467</v>
      </c>
      <c r="C487" s="65" t="s">
        <v>573</v>
      </c>
      <c r="D487" s="50">
        <v>22</v>
      </c>
      <c r="E487" s="48" t="s">
        <v>65</v>
      </c>
      <c r="F487" s="48" t="s">
        <v>92</v>
      </c>
      <c r="G487" s="48" t="s">
        <v>93</v>
      </c>
      <c r="H487" s="50" t="s">
        <v>576</v>
      </c>
      <c r="I487" s="59">
        <v>11.47</v>
      </c>
      <c r="J487" s="59">
        <v>0.193</v>
      </c>
      <c r="K487" s="35">
        <v>13</v>
      </c>
      <c r="L487" s="60">
        <v>3</v>
      </c>
      <c r="M487" s="60"/>
      <c r="N487" s="60">
        <v>5</v>
      </c>
      <c r="O487" s="60"/>
      <c r="P487" s="60">
        <v>2</v>
      </c>
      <c r="Q487" s="60"/>
      <c r="R487" s="60">
        <v>2</v>
      </c>
      <c r="S487" s="60"/>
      <c r="T487" s="60"/>
      <c r="U487" s="60"/>
      <c r="V487" s="60"/>
      <c r="W487" s="60"/>
      <c r="X487" s="60"/>
      <c r="Y487" s="60">
        <v>9</v>
      </c>
      <c r="Z487" s="60"/>
      <c r="AA487" s="60"/>
      <c r="AB487" s="60"/>
      <c r="AC487" s="60"/>
      <c r="AD487" s="60">
        <v>1</v>
      </c>
      <c r="AE487" s="60"/>
      <c r="AF487" s="60">
        <v>1</v>
      </c>
      <c r="AG487" s="60"/>
      <c r="AH487" s="60"/>
      <c r="AI487" s="60">
        <v>6</v>
      </c>
      <c r="AJ487" s="60"/>
      <c r="AK487" s="60"/>
      <c r="AL487" s="60">
        <v>3</v>
      </c>
      <c r="AM487" s="60"/>
      <c r="AN487" s="60"/>
      <c r="AO487" s="60"/>
      <c r="AP487" s="60"/>
      <c r="AQ487" s="60"/>
      <c r="AR487" s="60"/>
      <c r="AS487" s="60"/>
      <c r="AT487" s="60"/>
      <c r="AU487" s="60"/>
      <c r="AV487" s="60"/>
      <c r="AW487" s="60"/>
      <c r="AX487" s="60"/>
      <c r="AY487" s="60"/>
      <c r="AZ487" s="60"/>
      <c r="BA487" s="60"/>
      <c r="BB487" s="60"/>
      <c r="BC487" s="60"/>
      <c r="BD487" s="60"/>
      <c r="BE487" s="60"/>
      <c r="BF487" s="60">
        <v>4</v>
      </c>
      <c r="BG487" s="60"/>
      <c r="BH487" s="60"/>
      <c r="BI487" s="60"/>
      <c r="BJ487" s="60"/>
      <c r="BK487" s="60"/>
      <c r="BL487" s="60"/>
      <c r="BM487" s="60"/>
      <c r="BN487" s="60"/>
      <c r="BO487" s="60"/>
      <c r="BP487" s="60"/>
      <c r="BQ487" s="60"/>
      <c r="BR487" s="60"/>
      <c r="BS487" s="18"/>
      <c r="BT487" s="51"/>
      <c r="BU487" s="51"/>
      <c r="DA487" s="51"/>
      <c r="DB487" s="51"/>
      <c r="DC487" s="51"/>
      <c r="DD487" s="51"/>
      <c r="DE487" s="51"/>
      <c r="DF487" s="51"/>
      <c r="DG487" s="51"/>
      <c r="DH487" s="51"/>
      <c r="DI487" s="51"/>
      <c r="DJ487" s="51"/>
      <c r="DK487" s="51"/>
      <c r="DL487" s="51"/>
      <c r="DM487" s="51"/>
      <c r="DN487" s="51"/>
      <c r="DO487" s="51"/>
      <c r="DP487" s="51"/>
      <c r="DQ487" s="51"/>
      <c r="DR487" s="51"/>
      <c r="DS487" s="51"/>
      <c r="DT487" s="51"/>
      <c r="DU487" s="51"/>
      <c r="DV487" s="51"/>
      <c r="DW487" s="51"/>
      <c r="DX487" s="51"/>
      <c r="DY487" s="51"/>
      <c r="DZ487" s="51"/>
      <c r="EA487" s="51"/>
      <c r="EB487" s="51"/>
      <c r="EC487" s="51"/>
      <c r="ED487" s="51"/>
      <c r="EE487" s="51"/>
      <c r="EF487" s="51"/>
      <c r="EG487" s="51"/>
      <c r="EH487" s="51"/>
      <c r="EI487" s="51"/>
      <c r="EJ487" s="51"/>
      <c r="EK487" s="51"/>
      <c r="EL487" s="51"/>
      <c r="EM487" s="51"/>
      <c r="EN487" s="51"/>
      <c r="EO487" s="51"/>
      <c r="EP487" s="51"/>
      <c r="EQ487" s="51"/>
      <c r="ER487" s="51"/>
      <c r="ES487" s="51"/>
      <c r="ET487" s="51"/>
      <c r="EU487" s="51"/>
      <c r="EV487" s="51"/>
      <c r="EW487" s="51"/>
      <c r="EX487" s="51"/>
      <c r="EY487" s="51"/>
      <c r="EZ487" s="51"/>
      <c r="FA487" s="51"/>
      <c r="FB487" s="51"/>
      <c r="FC487" s="51"/>
      <c r="FD487" s="51"/>
      <c r="FE487" s="51"/>
      <c r="FF487" s="51"/>
      <c r="FG487" s="51"/>
      <c r="FH487" s="51"/>
      <c r="FI487" s="51"/>
      <c r="FJ487" s="51"/>
      <c r="FK487" s="51"/>
      <c r="FL487" s="51"/>
      <c r="FM487" s="51"/>
      <c r="FN487" s="51"/>
      <c r="FO487" s="51"/>
      <c r="FP487" s="51"/>
      <c r="FQ487" s="51"/>
      <c r="FR487" s="51"/>
      <c r="FS487" s="51"/>
      <c r="FT487" s="51"/>
      <c r="FU487" s="51"/>
      <c r="FV487" s="51"/>
      <c r="FW487" s="51"/>
      <c r="FX487" s="51"/>
      <c r="FY487" s="51"/>
      <c r="FZ487" s="51"/>
      <c r="GA487" s="51"/>
      <c r="GB487" s="51"/>
      <c r="GC487" s="51"/>
      <c r="GD487" s="51"/>
      <c r="GE487" s="51"/>
      <c r="GF487" s="51"/>
      <c r="GG487" s="51"/>
      <c r="GH487" s="51"/>
      <c r="GI487" s="51"/>
      <c r="GJ487" s="51"/>
      <c r="GK487" s="51"/>
      <c r="GL487" s="51"/>
      <c r="GM487" s="51"/>
      <c r="GN487" s="51"/>
      <c r="GO487" s="51"/>
      <c r="GP487" s="51"/>
      <c r="GQ487" s="51"/>
      <c r="GR487" s="51"/>
      <c r="GS487" s="51"/>
      <c r="GT487" s="51"/>
      <c r="GU487" s="51"/>
      <c r="GV487" s="51"/>
      <c r="GW487" s="51"/>
      <c r="GX487" s="51"/>
      <c r="GY487" s="51"/>
      <c r="GZ487" s="51"/>
      <c r="HA487" s="51"/>
      <c r="HB487" s="51"/>
      <c r="HC487" s="51"/>
      <c r="HD487" s="51"/>
      <c r="HE487" s="51"/>
      <c r="HF487" s="51"/>
      <c r="HG487" s="51"/>
      <c r="HH487" s="51"/>
      <c r="HI487" s="51"/>
      <c r="HJ487" s="51"/>
      <c r="HK487" s="51"/>
      <c r="HL487" s="51"/>
      <c r="HM487" s="51"/>
      <c r="HN487" s="51"/>
      <c r="HO487" s="51"/>
      <c r="HP487" s="51"/>
      <c r="HQ487" s="51"/>
      <c r="HR487" s="51"/>
      <c r="HS487" s="51"/>
      <c r="HT487" s="51"/>
      <c r="HU487" s="51"/>
      <c r="HV487" s="51"/>
      <c r="HW487" s="51"/>
      <c r="HX487" s="51"/>
      <c r="HY487" s="51"/>
      <c r="HZ487" s="51"/>
      <c r="IA487" s="51"/>
      <c r="IB487" s="51"/>
      <c r="IC487" s="51"/>
      <c r="ID487" s="51"/>
      <c r="IE487" s="51"/>
      <c r="IF487" s="51"/>
      <c r="IG487" s="51"/>
      <c r="IH487" s="51"/>
      <c r="II487" s="51"/>
      <c r="IJ487" s="51"/>
      <c r="IK487" s="51"/>
      <c r="IL487" s="51"/>
      <c r="IM487" s="51"/>
      <c r="IN487" s="51"/>
      <c r="IO487" s="51"/>
      <c r="IP487" s="51"/>
      <c r="IQ487" s="51"/>
      <c r="IR487" s="51"/>
      <c r="IS487" s="51"/>
      <c r="IT487" s="51"/>
      <c r="IU487" s="51"/>
      <c r="IV487" s="51"/>
      <c r="IW487" s="51"/>
      <c r="IX487" s="51"/>
      <c r="IY487" s="51"/>
      <c r="IZ487" s="51"/>
      <c r="JA487" s="51"/>
      <c r="JB487" s="51"/>
      <c r="JC487" s="51"/>
      <c r="JD487" s="51"/>
      <c r="JE487" s="51"/>
      <c r="JF487" s="51"/>
      <c r="JG487" s="51"/>
      <c r="JH487" s="51"/>
      <c r="JI487" s="51"/>
      <c r="JJ487" s="51"/>
      <c r="JK487" s="51"/>
      <c r="JL487" s="51"/>
      <c r="JM487" s="51"/>
      <c r="JN487" s="51"/>
      <c r="JO487" s="51"/>
      <c r="JP487" s="51"/>
      <c r="JQ487" s="51"/>
      <c r="JR487" s="51"/>
      <c r="JS487" s="51"/>
      <c r="JT487" s="51"/>
      <c r="JU487" s="51"/>
      <c r="JV487" s="51"/>
      <c r="JW487" s="51"/>
      <c r="JX487" s="51"/>
      <c r="JY487" s="51"/>
      <c r="JZ487" s="51"/>
      <c r="KA487" s="51"/>
      <c r="KB487" s="51"/>
      <c r="KC487" s="51"/>
      <c r="KD487" s="51"/>
      <c r="KE487" s="51"/>
      <c r="KF487" s="51"/>
      <c r="KG487" s="51"/>
      <c r="KH487" s="51"/>
      <c r="KI487" s="51"/>
      <c r="KJ487" s="51"/>
      <c r="KK487" s="51"/>
      <c r="KL487" s="51"/>
      <c r="KM487" s="51"/>
      <c r="KN487" s="51"/>
      <c r="KO487" s="51"/>
      <c r="KP487" s="51"/>
      <c r="KQ487" s="51"/>
      <c r="KR487" s="51"/>
      <c r="KS487" s="51"/>
      <c r="KT487" s="51"/>
      <c r="KU487" s="51"/>
      <c r="KV487" s="51"/>
      <c r="KW487" s="51"/>
      <c r="KX487" s="51"/>
      <c r="KY487" s="51"/>
      <c r="KZ487" s="51"/>
      <c r="LA487" s="51"/>
      <c r="LB487" s="51"/>
      <c r="LC487" s="51"/>
      <c r="LD487" s="51"/>
      <c r="LE487" s="51"/>
      <c r="LF487" s="51"/>
      <c r="LG487" s="51"/>
      <c r="LH487" s="51"/>
      <c r="LI487" s="51"/>
      <c r="LJ487" s="51"/>
      <c r="LK487" s="51"/>
      <c r="LL487" s="51"/>
      <c r="LM487" s="51"/>
      <c r="LN487" s="51"/>
      <c r="LO487" s="51"/>
      <c r="LP487" s="51"/>
      <c r="LQ487" s="51"/>
      <c r="LR487" s="51"/>
      <c r="LS487" s="51"/>
      <c r="LT487" s="51"/>
      <c r="LU487" s="51"/>
      <c r="LV487" s="51"/>
      <c r="LW487" s="51"/>
      <c r="LX487" s="51"/>
      <c r="LY487" s="51"/>
      <c r="LZ487" s="51"/>
      <c r="MA487" s="51"/>
      <c r="MB487" s="51"/>
      <c r="MC487" s="51"/>
      <c r="MD487" s="51"/>
      <c r="ME487" s="51"/>
      <c r="MF487" s="51"/>
      <c r="MG487" s="51"/>
      <c r="MH487" s="51"/>
      <c r="MI487" s="51"/>
      <c r="MJ487" s="51"/>
      <c r="MK487" s="51"/>
      <c r="ML487" s="51"/>
      <c r="MM487" s="51"/>
      <c r="MN487" s="51"/>
      <c r="MO487" s="51"/>
      <c r="MP487" s="51"/>
      <c r="MQ487" s="51"/>
      <c r="MR487" s="51"/>
      <c r="MS487" s="51"/>
      <c r="MT487" s="51"/>
      <c r="MU487" s="51"/>
      <c r="MV487" s="51"/>
      <c r="MW487" s="51"/>
      <c r="MX487" s="51"/>
      <c r="MY487" s="51"/>
      <c r="MZ487" s="51"/>
      <c r="NA487" s="51"/>
      <c r="NB487" s="51"/>
      <c r="NC487" s="51"/>
      <c r="ND487" s="51"/>
      <c r="NE487" s="51"/>
      <c r="NF487" s="51"/>
      <c r="NG487" s="51"/>
      <c r="NH487" s="51"/>
      <c r="NI487" s="51"/>
      <c r="NJ487" s="51"/>
      <c r="NK487" s="51"/>
      <c r="NL487" s="51"/>
      <c r="NM487" s="51"/>
      <c r="NN487" s="51"/>
      <c r="NO487" s="51"/>
      <c r="NP487" s="51"/>
      <c r="NQ487" s="51"/>
      <c r="NR487" s="51"/>
      <c r="NS487" s="51"/>
      <c r="NT487" s="51"/>
      <c r="NU487" s="51"/>
      <c r="NV487" s="51"/>
      <c r="NW487" s="51"/>
      <c r="NX487" s="51"/>
      <c r="NY487" s="51"/>
      <c r="NZ487" s="51"/>
      <c r="OA487" s="51"/>
      <c r="OB487" s="51"/>
      <c r="OC487" s="51"/>
      <c r="OD487" s="51"/>
      <c r="OE487" s="51"/>
      <c r="OF487" s="51"/>
      <c r="OG487" s="51"/>
      <c r="OH487" s="51"/>
      <c r="OI487" s="51"/>
      <c r="OJ487" s="51"/>
      <c r="OK487" s="51"/>
      <c r="OL487" s="51"/>
      <c r="OM487" s="51"/>
      <c r="ON487" s="51"/>
      <c r="OO487" s="51"/>
      <c r="OP487" s="51"/>
      <c r="OQ487" s="51"/>
      <c r="OR487" s="51"/>
      <c r="OS487" s="51"/>
      <c r="OT487" s="51"/>
      <c r="OU487" s="51"/>
      <c r="OV487" s="51"/>
      <c r="OW487" s="51"/>
      <c r="OX487" s="51"/>
      <c r="OY487" s="51"/>
      <c r="OZ487" s="51"/>
      <c r="PA487" s="51"/>
      <c r="PB487" s="51"/>
      <c r="PC487" s="51"/>
      <c r="PD487" s="51"/>
      <c r="PE487" s="51"/>
      <c r="PF487" s="51"/>
      <c r="PG487" s="51"/>
      <c r="PH487" s="51"/>
      <c r="PI487" s="51"/>
      <c r="PJ487" s="51"/>
      <c r="PK487" s="51"/>
      <c r="PL487" s="51"/>
      <c r="PM487" s="51"/>
      <c r="PN487" s="51"/>
      <c r="PO487" s="51"/>
      <c r="PP487" s="51"/>
      <c r="PQ487" s="51"/>
      <c r="PR487" s="51"/>
      <c r="PS487" s="51"/>
      <c r="PT487" s="51"/>
      <c r="PU487" s="51"/>
      <c r="PV487" s="51"/>
      <c r="PW487" s="51"/>
      <c r="PX487" s="51"/>
      <c r="PY487" s="51"/>
      <c r="PZ487" s="51"/>
      <c r="QA487" s="51"/>
      <c r="QB487" s="51"/>
      <c r="QC487" s="51"/>
      <c r="QD487" s="51"/>
      <c r="QE487" s="51"/>
      <c r="QF487" s="51"/>
      <c r="QG487" s="51"/>
      <c r="QH487" s="51"/>
      <c r="QI487" s="51"/>
      <c r="QJ487" s="51"/>
      <c r="QK487" s="51"/>
      <c r="QL487" s="51"/>
      <c r="QM487" s="51"/>
      <c r="QN487" s="51"/>
      <c r="QO487" s="51"/>
      <c r="QP487" s="51"/>
      <c r="QQ487" s="51"/>
      <c r="QR487" s="51"/>
      <c r="QS487" s="51"/>
      <c r="QT487" s="51"/>
      <c r="QU487" s="51"/>
      <c r="QV487" s="51"/>
      <c r="QW487" s="51"/>
      <c r="QX487" s="51"/>
      <c r="QY487" s="51"/>
      <c r="QZ487" s="51"/>
      <c r="RA487" s="51"/>
      <c r="RB487" s="51"/>
      <c r="RC487" s="51"/>
      <c r="RD487" s="51"/>
      <c r="RE487" s="51"/>
      <c r="RF487" s="51"/>
      <c r="RG487" s="51"/>
      <c r="RH487" s="51"/>
      <c r="RI487" s="51"/>
      <c r="RJ487" s="51"/>
      <c r="RK487" s="51"/>
      <c r="RL487" s="51"/>
      <c r="RM487" s="51"/>
      <c r="RN487" s="51"/>
      <c r="RO487" s="51"/>
      <c r="RP487" s="51"/>
      <c r="RQ487" s="51"/>
      <c r="RR487" s="51"/>
      <c r="RS487" s="51"/>
      <c r="RT487" s="51"/>
      <c r="RU487" s="51"/>
      <c r="RV487" s="51"/>
      <c r="RW487" s="51"/>
      <c r="RX487" s="51"/>
      <c r="RY487" s="51"/>
      <c r="RZ487" s="51"/>
      <c r="SA487" s="51"/>
      <c r="SB487" s="51"/>
      <c r="SC487" s="51"/>
      <c r="SD487" s="51"/>
      <c r="SE487" s="51"/>
      <c r="SF487" s="51"/>
      <c r="SG487" s="51"/>
      <c r="SH487" s="51"/>
      <c r="SI487" s="51"/>
      <c r="SJ487" s="51"/>
      <c r="SK487" s="51"/>
      <c r="SL487" s="51"/>
      <c r="SM487" s="51"/>
      <c r="SN487" s="51"/>
      <c r="SO487" s="51"/>
      <c r="SP487" s="51"/>
      <c r="SQ487" s="51"/>
      <c r="SR487" s="51"/>
      <c r="SS487" s="51"/>
      <c r="ST487" s="51"/>
      <c r="SU487" s="51"/>
      <c r="SV487" s="51"/>
      <c r="SW487" s="51"/>
      <c r="SX487" s="51"/>
      <c r="SY487" s="51"/>
      <c r="SZ487" s="51"/>
      <c r="TA487" s="51"/>
      <c r="TB487" s="51"/>
      <c r="TC487" s="51"/>
      <c r="TD487" s="51"/>
      <c r="TE487" s="51"/>
      <c r="TF487" s="51"/>
      <c r="TG487" s="51"/>
      <c r="TH487" s="51"/>
      <c r="TI487" s="51"/>
      <c r="TJ487" s="51"/>
      <c r="TK487" s="51"/>
      <c r="TL487" s="51"/>
      <c r="TM487" s="51"/>
      <c r="TN487" s="51"/>
      <c r="TO487" s="51"/>
      <c r="TP487" s="51"/>
      <c r="TQ487" s="51"/>
      <c r="TR487" s="51"/>
      <c r="TS487" s="51"/>
      <c r="TT487" s="51"/>
      <c r="TU487" s="51"/>
      <c r="TV487" s="51"/>
      <c r="TW487" s="51"/>
      <c r="TX487" s="51"/>
      <c r="TY487" s="51"/>
      <c r="TZ487" s="51"/>
      <c r="UA487" s="51"/>
      <c r="UB487" s="51"/>
      <c r="UC487" s="51"/>
      <c r="UD487" s="51"/>
      <c r="UE487" s="51"/>
      <c r="UF487" s="51"/>
      <c r="UG487" s="51"/>
      <c r="UH487" s="51"/>
      <c r="UI487" s="51"/>
      <c r="UJ487" s="51"/>
      <c r="UK487" s="51"/>
      <c r="UL487" s="51"/>
      <c r="UM487" s="51"/>
      <c r="UN487" s="51"/>
      <c r="UO487" s="51"/>
      <c r="UP487" s="51"/>
      <c r="UQ487" s="51"/>
      <c r="UR487" s="51"/>
      <c r="US487" s="51"/>
      <c r="UT487" s="51"/>
      <c r="UU487" s="51"/>
      <c r="UV487" s="51"/>
      <c r="UW487" s="51"/>
      <c r="UX487" s="51"/>
      <c r="UY487" s="51"/>
      <c r="UZ487" s="51"/>
      <c r="VA487" s="51"/>
      <c r="VB487" s="51"/>
      <c r="VC487" s="51"/>
      <c r="VD487" s="51"/>
      <c r="VE487" s="51"/>
      <c r="VF487" s="51"/>
      <c r="VG487" s="51"/>
      <c r="VH487" s="51"/>
      <c r="VI487" s="51"/>
      <c r="VJ487" s="51"/>
      <c r="VK487" s="51"/>
      <c r="VL487" s="51"/>
      <c r="VM487" s="51"/>
      <c r="VN487" s="51"/>
      <c r="VO487" s="51"/>
      <c r="VP487" s="51"/>
      <c r="VQ487" s="51"/>
      <c r="VR487" s="51"/>
      <c r="VS487" s="51"/>
      <c r="VT487" s="51"/>
      <c r="VU487" s="51"/>
      <c r="VV487" s="51"/>
      <c r="VW487" s="51"/>
      <c r="VX487" s="51"/>
      <c r="VY487" s="51"/>
      <c r="VZ487" s="51"/>
      <c r="WA487" s="51"/>
      <c r="WB487" s="51"/>
      <c r="WC487" s="51"/>
      <c r="WD487" s="51"/>
      <c r="WE487" s="51"/>
      <c r="WF487" s="51"/>
      <c r="WG487" s="51"/>
      <c r="WH487" s="51"/>
      <c r="WI487" s="51"/>
      <c r="WJ487" s="51"/>
      <c r="WK487" s="51"/>
      <c r="WL487" s="51"/>
      <c r="WM487" s="51"/>
      <c r="WN487" s="51"/>
      <c r="WO487" s="51"/>
      <c r="WP487" s="51"/>
      <c r="WQ487" s="51"/>
      <c r="WR487" s="51"/>
      <c r="WS487" s="51"/>
      <c r="WT487" s="51"/>
      <c r="WU487" s="51"/>
      <c r="WV487" s="51"/>
      <c r="WW487" s="51"/>
      <c r="WX487" s="51"/>
      <c r="WY487" s="51"/>
      <c r="WZ487" s="51"/>
      <c r="XA487" s="51"/>
      <c r="XB487" s="51"/>
      <c r="XC487" s="51"/>
      <c r="XD487" s="51"/>
      <c r="XE487" s="51"/>
      <c r="XF487" s="51"/>
      <c r="XG487" s="51"/>
      <c r="XH487" s="51"/>
      <c r="XI487" s="51"/>
      <c r="XJ487" s="51"/>
      <c r="XK487" s="51"/>
      <c r="XL487" s="51"/>
      <c r="XM487" s="51"/>
      <c r="XN487" s="51"/>
      <c r="XO487" s="51"/>
      <c r="XP487" s="51"/>
      <c r="XQ487" s="51"/>
      <c r="XR487" s="51"/>
      <c r="XS487" s="51"/>
      <c r="XT487" s="51"/>
      <c r="XU487" s="51"/>
      <c r="XV487" s="51"/>
      <c r="XW487" s="51"/>
      <c r="XX487" s="51"/>
      <c r="XY487" s="51"/>
      <c r="XZ487" s="51"/>
      <c r="YA487" s="51"/>
      <c r="YB487" s="51"/>
      <c r="YC487" s="51"/>
      <c r="YD487" s="51"/>
      <c r="YE487" s="51"/>
      <c r="YF487" s="51"/>
      <c r="YG487" s="51"/>
      <c r="YH487" s="51"/>
      <c r="YI487" s="51"/>
      <c r="YJ487" s="51"/>
      <c r="YK487" s="51"/>
      <c r="YL487" s="51"/>
      <c r="YM487" s="51"/>
      <c r="YN487" s="51"/>
      <c r="YO487" s="51"/>
      <c r="YP487" s="51"/>
      <c r="YQ487" s="51"/>
      <c r="YR487" s="51"/>
      <c r="YS487" s="51"/>
      <c r="YT487" s="51"/>
      <c r="YU487" s="51"/>
      <c r="YV487" s="51"/>
      <c r="YW487" s="51"/>
      <c r="YX487" s="51"/>
      <c r="YY487" s="51"/>
      <c r="YZ487" s="51"/>
      <c r="ZA487" s="51"/>
      <c r="ZB487" s="51"/>
      <c r="ZC487" s="51"/>
      <c r="ZD487" s="51"/>
      <c r="ZE487" s="51"/>
      <c r="ZF487" s="51"/>
      <c r="ZG487" s="51"/>
      <c r="ZH487" s="51"/>
      <c r="ZI487" s="51"/>
      <c r="ZJ487" s="51"/>
      <c r="ZK487" s="51"/>
      <c r="ZL487" s="51"/>
      <c r="ZM487" s="51"/>
      <c r="ZN487" s="51"/>
      <c r="ZO487" s="51"/>
      <c r="ZP487" s="51"/>
      <c r="ZQ487" s="51"/>
      <c r="ZR487" s="51"/>
      <c r="ZS487" s="51"/>
      <c r="ZT487" s="51"/>
      <c r="ZU487" s="51"/>
      <c r="ZV487" s="51"/>
      <c r="ZW487" s="51"/>
      <c r="ZX487" s="51"/>
      <c r="ZY487" s="51"/>
      <c r="ZZ487" s="51"/>
      <c r="AAA487" s="51"/>
      <c r="AAB487" s="51"/>
      <c r="AAC487" s="51"/>
      <c r="AAD487" s="51"/>
      <c r="AAE487" s="51"/>
      <c r="AAF487" s="51"/>
      <c r="AAG487" s="51"/>
      <c r="AAH487" s="51"/>
      <c r="AAI487" s="51"/>
      <c r="AAJ487" s="51"/>
      <c r="AAK487" s="51"/>
      <c r="AAL487" s="51"/>
      <c r="AAM487" s="51"/>
      <c r="AAN487" s="51"/>
      <c r="AAO487" s="51"/>
      <c r="AAP487" s="51"/>
      <c r="AAQ487" s="51"/>
      <c r="AAR487" s="51"/>
      <c r="AAS487" s="51"/>
      <c r="AAT487" s="51"/>
      <c r="AAU487" s="51"/>
      <c r="AAV487" s="51"/>
      <c r="AAW487" s="51"/>
      <c r="AAX487" s="51"/>
      <c r="AAY487" s="51"/>
      <c r="AAZ487" s="51"/>
      <c r="ABA487" s="51"/>
      <c r="ABB487" s="51"/>
      <c r="ABC487" s="51"/>
      <c r="ABD487" s="51"/>
      <c r="ABE487" s="51"/>
      <c r="ABF487" s="51"/>
      <c r="ABG487" s="51"/>
      <c r="ABH487" s="51"/>
      <c r="ABI487" s="51"/>
      <c r="ABJ487" s="51"/>
      <c r="ABK487" s="51"/>
      <c r="ABL487" s="51"/>
      <c r="ABM487" s="51"/>
      <c r="ABN487" s="51"/>
      <c r="ABO487" s="51"/>
      <c r="ABP487" s="51"/>
      <c r="ABQ487" s="51"/>
      <c r="ABR487" s="51"/>
      <c r="ABS487" s="51"/>
      <c r="ABT487" s="51"/>
      <c r="ABU487" s="51"/>
      <c r="ABV487" s="51"/>
      <c r="ABW487" s="51"/>
      <c r="ABX487" s="51"/>
      <c r="ABY487" s="51"/>
      <c r="ABZ487" s="51"/>
      <c r="ACA487" s="51"/>
      <c r="ACB487" s="51"/>
      <c r="ACC487" s="51"/>
      <c r="ACD487" s="51"/>
      <c r="ACE487" s="51"/>
      <c r="ACF487" s="51"/>
      <c r="ACG487" s="51"/>
      <c r="ACH487" s="51"/>
      <c r="ACI487" s="51"/>
      <c r="ACJ487" s="51"/>
      <c r="ACK487" s="51"/>
      <c r="ACL487" s="51"/>
      <c r="ACM487" s="51"/>
      <c r="ACN487" s="51"/>
      <c r="ACO487" s="51"/>
      <c r="ACP487" s="51"/>
      <c r="ACQ487" s="51"/>
      <c r="ACR487" s="51"/>
      <c r="ACS487" s="51"/>
      <c r="ACT487" s="51"/>
      <c r="ACU487" s="51"/>
      <c r="ACV487" s="51"/>
      <c r="ACW487" s="51"/>
      <c r="ACX487" s="51"/>
      <c r="ACY487" s="51"/>
      <c r="ACZ487" s="51"/>
      <c r="ADA487" s="51"/>
      <c r="ADB487" s="51"/>
      <c r="ADC487" s="51"/>
      <c r="ADD487" s="51"/>
      <c r="ADE487" s="51"/>
      <c r="ADF487" s="51"/>
      <c r="ADG487" s="51"/>
      <c r="ADH487" s="51"/>
      <c r="ADI487" s="51"/>
      <c r="ADJ487" s="51"/>
      <c r="ADK487" s="51"/>
      <c r="ADL487" s="51"/>
      <c r="ADM487" s="51"/>
      <c r="ADN487" s="51"/>
      <c r="ADO487" s="51"/>
      <c r="ADP487" s="51"/>
      <c r="ADQ487" s="51"/>
      <c r="ADR487" s="51"/>
      <c r="ADS487" s="51"/>
      <c r="ADT487" s="51"/>
      <c r="ADU487" s="51"/>
      <c r="ADV487" s="51"/>
      <c r="ADW487" s="51"/>
      <c r="ADX487" s="51"/>
      <c r="ADY487" s="51"/>
      <c r="ADZ487" s="51"/>
      <c r="AEA487" s="51"/>
      <c r="AEB487" s="51"/>
      <c r="AEC487" s="51"/>
      <c r="AED487" s="51"/>
      <c r="AEE487" s="51"/>
      <c r="AEF487" s="51"/>
      <c r="AEG487" s="51"/>
      <c r="AEH487" s="51"/>
      <c r="AEI487" s="51"/>
      <c r="AEJ487" s="51"/>
      <c r="AEK487" s="51"/>
      <c r="AEL487" s="51"/>
      <c r="AEM487" s="51"/>
      <c r="AEN487" s="51"/>
      <c r="AEO487" s="51"/>
      <c r="AEP487" s="51"/>
      <c r="AEQ487" s="51"/>
      <c r="AER487" s="51"/>
      <c r="AES487" s="51"/>
      <c r="AET487" s="51"/>
      <c r="AEU487" s="51"/>
      <c r="AEV487" s="51"/>
      <c r="AEW487" s="51"/>
      <c r="AEX487" s="51"/>
      <c r="AEY487" s="51"/>
      <c r="AEZ487" s="51"/>
      <c r="AFA487" s="51"/>
      <c r="AFB487" s="51"/>
      <c r="AFC487" s="51"/>
      <c r="AFD487" s="51"/>
      <c r="AFE487" s="51"/>
      <c r="AFF487" s="51"/>
      <c r="AFG487" s="51"/>
      <c r="AFH487" s="51"/>
      <c r="AFI487" s="51"/>
      <c r="AFJ487" s="51"/>
      <c r="AFK487" s="51"/>
      <c r="AFL487" s="51"/>
      <c r="AFM487" s="51"/>
      <c r="AFN487" s="51"/>
      <c r="AFO487" s="51"/>
      <c r="AFP487" s="51"/>
      <c r="AFQ487" s="51"/>
      <c r="AFR487" s="51"/>
      <c r="AFS487" s="51"/>
      <c r="AFT487" s="51"/>
      <c r="AFU487" s="51"/>
      <c r="AFV487" s="51"/>
      <c r="AFW487" s="51"/>
      <c r="AFX487" s="51"/>
      <c r="AFY487" s="51"/>
      <c r="AFZ487" s="51"/>
      <c r="AGA487" s="51"/>
      <c r="AGB487" s="51"/>
      <c r="AGC487" s="51"/>
      <c r="AGD487" s="51"/>
      <c r="AGE487" s="51"/>
      <c r="AGF487" s="51"/>
      <c r="AGG487" s="51"/>
      <c r="AGH487" s="51"/>
      <c r="AGI487" s="51"/>
      <c r="AGJ487" s="51"/>
      <c r="AGK487" s="51"/>
      <c r="AGL487" s="51"/>
      <c r="AGM487" s="51"/>
      <c r="AGN487" s="51"/>
      <c r="AGO487" s="51"/>
      <c r="AGP487" s="51"/>
      <c r="AGQ487" s="51"/>
      <c r="AGR487" s="51"/>
      <c r="AGS487" s="51"/>
      <c r="AGT487" s="51"/>
      <c r="AGU487" s="51"/>
      <c r="AGV487" s="51"/>
      <c r="AGW487" s="51"/>
      <c r="AGX487" s="51"/>
      <c r="AGY487" s="51"/>
      <c r="AGZ487" s="51"/>
      <c r="AHA487" s="51"/>
      <c r="AHB487" s="51"/>
      <c r="AHC487" s="51"/>
      <c r="AHD487" s="51"/>
      <c r="AHE487" s="51"/>
      <c r="AHF487" s="51"/>
      <c r="AHG487" s="51"/>
      <c r="AHH487" s="51"/>
      <c r="AHI487" s="51"/>
      <c r="AHJ487" s="51"/>
      <c r="AHK487" s="51"/>
      <c r="AHL487" s="51"/>
      <c r="AHM487" s="51"/>
      <c r="AHN487" s="51"/>
      <c r="AHO487" s="51"/>
      <c r="AHP487" s="51"/>
      <c r="AHQ487" s="51"/>
      <c r="AHR487" s="51"/>
      <c r="AHS487" s="51"/>
      <c r="AHT487" s="51"/>
      <c r="AHU487" s="51"/>
      <c r="AHV487" s="51"/>
      <c r="AHW487" s="51"/>
      <c r="AHX487" s="51"/>
      <c r="AHY487" s="51"/>
      <c r="AHZ487" s="51"/>
      <c r="AIA487" s="51"/>
      <c r="AIB487" s="51"/>
      <c r="AIC487" s="51"/>
      <c r="AID487" s="51"/>
      <c r="AIE487" s="51"/>
      <c r="AIF487" s="51"/>
      <c r="AIG487" s="51"/>
      <c r="AIH487" s="51"/>
      <c r="AII487" s="51"/>
      <c r="AIJ487" s="51"/>
      <c r="AIK487" s="51"/>
      <c r="AIL487" s="51"/>
      <c r="AIM487" s="51"/>
      <c r="AIN487" s="51"/>
      <c r="AIO487" s="51"/>
      <c r="AIP487" s="51"/>
      <c r="AIQ487" s="51"/>
      <c r="AIR487" s="51"/>
      <c r="AIS487" s="51"/>
      <c r="AIT487" s="51"/>
      <c r="AIU487" s="51"/>
      <c r="AIV487" s="51"/>
      <c r="AIW487" s="51"/>
      <c r="AIX487" s="51"/>
      <c r="AIY487" s="51"/>
      <c r="AIZ487" s="51"/>
      <c r="AJA487" s="51"/>
      <c r="AJB487" s="51"/>
      <c r="AJC487" s="51"/>
      <c r="AJD487" s="51"/>
      <c r="AJE487" s="51"/>
      <c r="AJF487" s="51"/>
      <c r="AJG487" s="51"/>
      <c r="AJH487" s="51"/>
      <c r="AJI487" s="51"/>
      <c r="AJJ487" s="51"/>
      <c r="AJK487" s="51"/>
      <c r="AJL487" s="51"/>
      <c r="AJM487" s="51"/>
      <c r="AJN487" s="51"/>
      <c r="AJO487" s="51"/>
      <c r="AJP487" s="51"/>
      <c r="AJQ487" s="51"/>
      <c r="AJR487" s="51"/>
      <c r="AJS487" s="51"/>
      <c r="AJT487" s="51"/>
      <c r="AJU487" s="51"/>
      <c r="AJV487" s="51"/>
      <c r="AJW487" s="51"/>
      <c r="AJX487" s="51"/>
      <c r="AJY487" s="51"/>
      <c r="AJZ487" s="51"/>
      <c r="AKA487" s="51"/>
      <c r="AKB487" s="51"/>
      <c r="AKC487" s="51"/>
      <c r="AKD487" s="51"/>
      <c r="AKE487" s="51"/>
      <c r="AKF487" s="51"/>
      <c r="AKG487" s="51"/>
      <c r="AKH487" s="51"/>
      <c r="AKI487" s="51"/>
      <c r="AKJ487" s="51"/>
      <c r="AKK487" s="51"/>
      <c r="AKL487" s="51"/>
      <c r="AKM487" s="51"/>
      <c r="AKN487" s="51"/>
      <c r="AKO487" s="51"/>
      <c r="AKP487" s="51"/>
      <c r="AKQ487" s="51"/>
      <c r="AKR487" s="51"/>
      <c r="AKS487" s="51"/>
      <c r="AKT487" s="51"/>
      <c r="AKU487" s="51"/>
      <c r="AKV487" s="51"/>
      <c r="AKW487" s="51"/>
      <c r="AKX487" s="51"/>
      <c r="AKY487" s="51"/>
      <c r="AKZ487" s="51"/>
      <c r="ALA487" s="51"/>
      <c r="ALB487" s="51"/>
      <c r="ALC487" s="51"/>
      <c r="ALD487" s="51"/>
      <c r="ALE487" s="51"/>
      <c r="ALF487" s="51"/>
      <c r="ALG487" s="51"/>
      <c r="ALH487" s="51"/>
      <c r="ALI487" s="51"/>
      <c r="ALJ487" s="51"/>
      <c r="ALK487" s="51"/>
      <c r="ALL487" s="51"/>
      <c r="ALM487" s="51"/>
      <c r="ALN487" s="51"/>
      <c r="ALO487" s="51"/>
      <c r="ALP487" s="51"/>
      <c r="ALQ487" s="51"/>
      <c r="ALR487" s="51"/>
      <c r="ALS487" s="51"/>
      <c r="ALT487" s="51"/>
      <c r="ALU487" s="51"/>
      <c r="ALV487" s="51"/>
      <c r="ALW487" s="51"/>
      <c r="ALX487" s="51"/>
      <c r="ALY487" s="51"/>
      <c r="ALZ487" s="51"/>
      <c r="AMA487" s="51"/>
      <c r="AMB487" s="51"/>
      <c r="AMC487" s="51"/>
      <c r="AMD487" s="51"/>
      <c r="AME487" s="51"/>
      <c r="AMF487" s="51"/>
      <c r="AMG487" s="51"/>
      <c r="AMH487" s="51"/>
      <c r="AMI487" s="51"/>
      <c r="AMJ487" s="51"/>
      <c r="AMK487" s="51"/>
      <c r="AML487" s="51"/>
      <c r="AMM487" s="51"/>
      <c r="AMN487" s="51"/>
      <c r="AMO487" s="51"/>
      <c r="AMP487" s="51"/>
      <c r="AMQ487" s="51"/>
      <c r="AMR487" s="51"/>
      <c r="AMS487" s="51"/>
      <c r="AMT487" s="51"/>
      <c r="AMU487" s="51"/>
      <c r="AMV487" s="51"/>
      <c r="AMW487" s="51"/>
      <c r="AMX487" s="51"/>
      <c r="AMY487" s="51"/>
      <c r="AMZ487" s="51"/>
      <c r="ANA487" s="51"/>
      <c r="ANB487" s="51"/>
      <c r="ANC487" s="51"/>
      <c r="AND487" s="51"/>
      <c r="ANE487" s="51"/>
      <c r="ANF487" s="51"/>
      <c r="ANG487" s="51"/>
      <c r="ANH487" s="51"/>
      <c r="ANI487" s="51"/>
      <c r="ANJ487" s="51"/>
      <c r="ANK487" s="51"/>
      <c r="ANL487" s="51"/>
      <c r="ANM487" s="51"/>
      <c r="ANN487" s="51"/>
      <c r="ANO487" s="51"/>
      <c r="ANP487" s="51"/>
      <c r="ANQ487" s="51"/>
      <c r="ANR487" s="51"/>
      <c r="ANS487" s="51"/>
      <c r="ANT487" s="51"/>
      <c r="ANU487" s="51"/>
      <c r="ANV487" s="51"/>
      <c r="ANW487" s="51"/>
      <c r="ANX487" s="51"/>
      <c r="ANY487" s="51"/>
      <c r="ANZ487" s="51"/>
      <c r="AOA487" s="51"/>
      <c r="AOB487" s="51"/>
      <c r="AOC487" s="51"/>
      <c r="AOD487" s="51"/>
      <c r="AOE487" s="51"/>
      <c r="AOF487" s="51"/>
      <c r="AOG487" s="51"/>
      <c r="AOH487" s="51"/>
      <c r="AOI487" s="51"/>
      <c r="AOJ487" s="51"/>
      <c r="AOK487" s="51"/>
      <c r="AOL487" s="51"/>
      <c r="AOM487" s="51"/>
      <c r="AON487" s="51"/>
      <c r="AOO487" s="51"/>
      <c r="AOP487" s="51"/>
      <c r="AOQ487" s="51"/>
      <c r="AOR487" s="51"/>
      <c r="AOS487" s="51"/>
      <c r="AOT487" s="51"/>
      <c r="AOU487" s="51"/>
      <c r="AOV487" s="51"/>
      <c r="AOW487" s="51"/>
      <c r="AOX487" s="51"/>
      <c r="AOY487" s="51"/>
      <c r="AOZ487" s="51"/>
      <c r="APA487" s="51"/>
      <c r="APB487" s="51"/>
      <c r="APC487" s="51"/>
      <c r="APD487" s="51"/>
      <c r="APE487" s="51"/>
      <c r="APF487" s="51"/>
      <c r="APG487" s="51"/>
      <c r="APH487" s="51"/>
      <c r="API487" s="51"/>
      <c r="APJ487" s="51"/>
      <c r="APK487" s="51"/>
      <c r="APL487" s="51"/>
      <c r="APM487" s="51"/>
      <c r="APN487" s="51"/>
      <c r="APO487" s="51"/>
      <c r="APP487" s="51"/>
      <c r="APQ487" s="51"/>
      <c r="APR487" s="51"/>
      <c r="APS487" s="51"/>
      <c r="APT487" s="51"/>
      <c r="APU487" s="51"/>
      <c r="APV487" s="51"/>
      <c r="APW487" s="51"/>
      <c r="APX487" s="51"/>
      <c r="APY487" s="51"/>
      <c r="APZ487" s="51"/>
      <c r="AQA487" s="51"/>
      <c r="AQB487" s="51"/>
      <c r="AQC487" s="51"/>
      <c r="AQD487" s="51"/>
      <c r="AQE487" s="51"/>
      <c r="AQF487" s="51"/>
      <c r="AQG487" s="51"/>
      <c r="AQH487" s="51"/>
      <c r="AQI487" s="51"/>
      <c r="AQJ487" s="51"/>
      <c r="AQK487" s="51"/>
      <c r="AQL487" s="51"/>
      <c r="AQM487" s="51"/>
      <c r="AQN487" s="51"/>
      <c r="AQO487" s="51"/>
      <c r="AQP487" s="51"/>
      <c r="AQQ487" s="51"/>
      <c r="AQR487" s="51"/>
      <c r="AQS487" s="51"/>
      <c r="AQT487" s="51"/>
      <c r="AQU487" s="51"/>
      <c r="AQV487" s="51"/>
      <c r="AQW487" s="51"/>
      <c r="AQX487" s="51"/>
      <c r="AQY487" s="51"/>
      <c r="AQZ487" s="51"/>
      <c r="ARA487" s="51"/>
      <c r="ARB487" s="51"/>
      <c r="ARC487" s="51"/>
      <c r="ARD487" s="51"/>
      <c r="ARE487" s="51"/>
      <c r="ARF487" s="51"/>
      <c r="ARG487" s="51"/>
      <c r="ARH487" s="51"/>
      <c r="ARI487" s="51"/>
      <c r="ARJ487" s="51"/>
      <c r="ARK487" s="51"/>
      <c r="ARL487" s="51"/>
      <c r="ARM487" s="51"/>
      <c r="ARN487" s="51"/>
      <c r="ARO487" s="51"/>
      <c r="ARP487" s="51"/>
      <c r="ARQ487" s="51"/>
      <c r="ARR487" s="51"/>
      <c r="ARS487" s="51"/>
      <c r="ART487" s="51"/>
      <c r="ARU487" s="51"/>
      <c r="ARV487" s="51"/>
      <c r="ARW487" s="51"/>
      <c r="ARX487" s="51"/>
      <c r="ARY487" s="51"/>
      <c r="ARZ487" s="51"/>
      <c r="ASA487" s="51"/>
      <c r="ASB487" s="51"/>
      <c r="ASC487" s="51"/>
      <c r="ASD487" s="51"/>
      <c r="ASE487" s="51"/>
      <c r="ASF487" s="51"/>
      <c r="ASG487" s="51"/>
      <c r="ASH487" s="51"/>
      <c r="ASI487" s="51"/>
      <c r="ASJ487" s="51"/>
      <c r="ASK487" s="51"/>
      <c r="ASL487" s="51"/>
      <c r="ASM487" s="51"/>
      <c r="ASN487" s="51"/>
      <c r="ASO487" s="51"/>
      <c r="ASP487" s="51"/>
      <c r="ASQ487" s="51"/>
      <c r="ASR487" s="51"/>
      <c r="ASS487" s="51"/>
      <c r="AST487" s="51"/>
      <c r="ASU487" s="51"/>
      <c r="ASV487" s="51"/>
      <c r="ASW487" s="51"/>
      <c r="ASX487" s="51"/>
      <c r="ASY487" s="51"/>
      <c r="ASZ487" s="51"/>
      <c r="ATA487" s="51"/>
      <c r="ATB487" s="51"/>
      <c r="ATC487" s="51"/>
      <c r="ATD487" s="51"/>
      <c r="ATE487" s="51"/>
      <c r="ATF487" s="51"/>
      <c r="ATG487" s="51"/>
      <c r="ATH487" s="51"/>
      <c r="ATI487" s="51"/>
      <c r="ATJ487" s="51"/>
      <c r="ATK487" s="51"/>
      <c r="ATL487" s="51"/>
      <c r="ATM487" s="51"/>
      <c r="ATN487" s="51"/>
      <c r="ATO487" s="51"/>
      <c r="ATP487" s="51"/>
      <c r="ATQ487" s="51"/>
      <c r="ATR487" s="51"/>
      <c r="ATS487" s="51"/>
      <c r="ATT487" s="51"/>
      <c r="ATU487" s="51"/>
      <c r="ATV487" s="51"/>
      <c r="ATW487" s="51"/>
      <c r="ATX487" s="51"/>
      <c r="ATY487" s="51"/>
      <c r="ATZ487" s="51"/>
      <c r="AUA487" s="51"/>
      <c r="AUB487" s="51"/>
      <c r="AUC487" s="51"/>
      <c r="AUD487" s="51"/>
      <c r="AUE487" s="51"/>
      <c r="AUF487" s="51"/>
      <c r="AUG487" s="51"/>
      <c r="AUH487" s="51"/>
      <c r="AUI487" s="51"/>
      <c r="AUJ487" s="51"/>
      <c r="AUK487" s="51"/>
      <c r="AUL487" s="51"/>
      <c r="AUM487" s="51"/>
      <c r="AUN487" s="51"/>
      <c r="AUO487" s="51"/>
      <c r="AUP487" s="51"/>
      <c r="AUQ487" s="51"/>
      <c r="AUR487" s="51"/>
      <c r="AUS487" s="51"/>
      <c r="AUT487" s="51"/>
      <c r="AUU487" s="51"/>
      <c r="AUV487" s="51"/>
      <c r="AUW487" s="51"/>
      <c r="AUX487" s="51"/>
      <c r="AUY487" s="51"/>
      <c r="AUZ487" s="51"/>
      <c r="AVA487" s="51"/>
      <c r="AVB487" s="51"/>
      <c r="AVC487" s="51"/>
      <c r="AVD487" s="51"/>
      <c r="AVE487" s="51"/>
      <c r="AVF487" s="51"/>
      <c r="AVG487" s="51"/>
      <c r="AVH487" s="51"/>
      <c r="AVI487" s="51"/>
      <c r="AVJ487" s="51"/>
      <c r="AVK487" s="51"/>
      <c r="AVL487" s="51"/>
      <c r="AVM487" s="51"/>
      <c r="AVN487" s="51"/>
      <c r="AVO487" s="51"/>
      <c r="AVP487" s="51"/>
      <c r="AVQ487" s="51"/>
      <c r="AVR487" s="51"/>
      <c r="AVS487" s="51"/>
      <c r="AVT487" s="51"/>
      <c r="AVU487" s="51"/>
      <c r="AVV487" s="51"/>
      <c r="AVW487" s="51"/>
      <c r="AVX487" s="51"/>
      <c r="AVY487" s="51"/>
      <c r="AVZ487" s="51"/>
      <c r="AWA487" s="51"/>
      <c r="AWB487" s="51"/>
      <c r="AWC487" s="51"/>
      <c r="AWD487" s="51"/>
      <c r="AWE487" s="51"/>
      <c r="AWF487" s="51"/>
      <c r="AWG487" s="51"/>
      <c r="AWH487" s="51"/>
      <c r="AWI487" s="51"/>
      <c r="AWJ487" s="51"/>
      <c r="AWK487" s="51"/>
      <c r="AWL487" s="51"/>
      <c r="AWM487" s="51"/>
      <c r="AWN487" s="51"/>
      <c r="AWO487" s="51"/>
      <c r="AWP487" s="51"/>
      <c r="AWQ487" s="51"/>
      <c r="AWR487" s="51"/>
      <c r="AWS487" s="51"/>
      <c r="AWT487" s="51"/>
      <c r="AWU487" s="51"/>
      <c r="AWV487" s="51"/>
      <c r="AWW487" s="51"/>
      <c r="AWX487" s="51"/>
      <c r="AWY487" s="51"/>
      <c r="AWZ487" s="51"/>
      <c r="AXA487" s="51"/>
      <c r="AXB487" s="51"/>
      <c r="AXC487" s="51"/>
      <c r="AXD487" s="51"/>
      <c r="AXE487" s="51"/>
      <c r="AXF487" s="51"/>
      <c r="AXG487" s="51"/>
      <c r="AXH487" s="51"/>
      <c r="AXI487" s="51"/>
      <c r="AXJ487" s="51"/>
      <c r="AXK487" s="51"/>
      <c r="AXL487" s="51"/>
      <c r="AXM487" s="51"/>
      <c r="AXN487" s="51"/>
      <c r="AXO487" s="51"/>
      <c r="AXP487" s="51"/>
      <c r="AXQ487" s="51"/>
      <c r="AXR487" s="51"/>
      <c r="AXS487" s="51"/>
      <c r="AXT487" s="51"/>
      <c r="AXU487" s="51"/>
      <c r="AXV487" s="51"/>
      <c r="AXW487" s="51"/>
      <c r="AXX487" s="51"/>
      <c r="AXY487" s="51"/>
      <c r="AXZ487" s="51"/>
      <c r="AYA487" s="51"/>
      <c r="AYB487" s="51"/>
      <c r="AYC487" s="51"/>
      <c r="AYD487" s="51"/>
      <c r="AYE487" s="51"/>
      <c r="AYF487" s="51"/>
      <c r="AYG487" s="51"/>
      <c r="AYH487" s="51"/>
      <c r="AYI487" s="51"/>
      <c r="AYJ487" s="51"/>
      <c r="AYK487" s="51"/>
      <c r="AYL487" s="51"/>
      <c r="AYM487" s="51"/>
      <c r="AYN487" s="51"/>
      <c r="AYO487" s="51"/>
      <c r="AYP487" s="51"/>
      <c r="AYQ487" s="51"/>
      <c r="AYR487" s="51"/>
      <c r="AYS487" s="51"/>
      <c r="AYT487" s="51"/>
      <c r="AYU487" s="51"/>
      <c r="AYV487" s="51"/>
      <c r="AYW487" s="51"/>
      <c r="AYX487" s="51"/>
      <c r="AYY487" s="51"/>
      <c r="AYZ487" s="51"/>
      <c r="AZA487" s="51"/>
      <c r="AZB487" s="51"/>
      <c r="AZC487" s="51"/>
      <c r="AZD487" s="51"/>
      <c r="AZE487" s="51"/>
      <c r="AZF487" s="51"/>
      <c r="AZG487" s="51"/>
      <c r="AZH487" s="51"/>
      <c r="AZI487" s="51"/>
      <c r="AZJ487" s="51"/>
      <c r="AZK487" s="51"/>
      <c r="AZL487" s="51"/>
      <c r="AZM487" s="51"/>
      <c r="AZN487" s="51"/>
      <c r="AZO487" s="51"/>
      <c r="AZP487" s="51"/>
      <c r="AZQ487" s="51"/>
      <c r="AZR487" s="51"/>
      <c r="AZS487" s="51"/>
      <c r="AZT487" s="51"/>
      <c r="AZU487" s="51"/>
      <c r="AZV487" s="51"/>
      <c r="AZW487" s="51"/>
      <c r="AZX487" s="51"/>
      <c r="AZY487" s="51"/>
      <c r="AZZ487" s="51"/>
      <c r="BAA487" s="51"/>
      <c r="BAB487" s="51"/>
      <c r="BAC487" s="51"/>
      <c r="BAD487" s="51"/>
      <c r="BAE487" s="51"/>
      <c r="BAF487" s="51"/>
      <c r="BAG487" s="51"/>
      <c r="BAH487" s="51"/>
      <c r="BAI487" s="51"/>
      <c r="BAJ487" s="51"/>
      <c r="BAK487" s="51"/>
      <c r="BAL487" s="51"/>
      <c r="BAM487" s="51"/>
      <c r="BAN487" s="51"/>
      <c r="BAO487" s="51"/>
      <c r="BAP487" s="51"/>
      <c r="BAQ487" s="51"/>
      <c r="BAR487" s="51"/>
      <c r="BAS487" s="51"/>
      <c r="BAT487" s="51"/>
      <c r="BAU487" s="51"/>
      <c r="BAV487" s="51"/>
      <c r="BAW487" s="51"/>
      <c r="BAX487" s="51"/>
      <c r="BAY487" s="51"/>
      <c r="BAZ487" s="51"/>
      <c r="BBA487" s="51"/>
      <c r="BBB487" s="51"/>
      <c r="BBC487" s="51"/>
      <c r="BBD487" s="51"/>
      <c r="BBE487" s="51"/>
      <c r="BBF487" s="51"/>
      <c r="BBG487" s="51"/>
      <c r="BBH487" s="51"/>
      <c r="BBI487" s="51"/>
      <c r="BBJ487" s="51"/>
      <c r="BBK487" s="51"/>
      <c r="BBL487" s="51"/>
      <c r="BBM487" s="51"/>
      <c r="BBN487" s="51"/>
      <c r="BBO487" s="51"/>
      <c r="BBP487" s="51"/>
      <c r="BBQ487" s="51"/>
      <c r="BBR487" s="51"/>
      <c r="BBS487" s="51"/>
      <c r="BBT487" s="51"/>
      <c r="BBU487" s="51"/>
      <c r="BBV487" s="51"/>
      <c r="BBW487" s="51"/>
      <c r="BBX487" s="51"/>
      <c r="BBY487" s="51"/>
      <c r="BBZ487" s="51"/>
      <c r="BCA487" s="51"/>
      <c r="BCB487" s="51"/>
      <c r="BCC487" s="51"/>
      <c r="BCD487" s="51"/>
      <c r="BCE487" s="51"/>
      <c r="BCF487" s="51"/>
      <c r="BCG487" s="51"/>
      <c r="BCH487" s="51"/>
      <c r="BCI487" s="51"/>
      <c r="BCJ487" s="51"/>
      <c r="BCK487" s="51"/>
      <c r="BCL487" s="51"/>
      <c r="BCM487" s="51"/>
      <c r="BCN487" s="51"/>
      <c r="BCO487" s="51"/>
      <c r="BCP487" s="51"/>
      <c r="BCQ487" s="51"/>
      <c r="BCR487" s="51"/>
      <c r="BCS487" s="51"/>
      <c r="BCT487" s="51"/>
      <c r="BCU487" s="51"/>
      <c r="BCV487" s="51"/>
      <c r="BCW487" s="51"/>
      <c r="BCX487" s="51"/>
      <c r="BCY487" s="51"/>
      <c r="BCZ487" s="51"/>
      <c r="BDA487" s="51"/>
      <c r="BDB487" s="51"/>
      <c r="BDC487" s="51"/>
      <c r="BDD487" s="51"/>
      <c r="BDE487" s="51"/>
      <c r="BDF487" s="51"/>
      <c r="BDG487" s="51"/>
      <c r="BDH487" s="51"/>
      <c r="BDI487" s="51"/>
      <c r="BDJ487" s="51"/>
      <c r="BDK487" s="51"/>
      <c r="BDL487" s="51"/>
      <c r="BDM487" s="51"/>
      <c r="BDN487" s="51"/>
      <c r="BDO487" s="51"/>
      <c r="BDP487" s="51"/>
      <c r="BDQ487" s="51"/>
      <c r="BDR487" s="51"/>
      <c r="BDS487" s="51"/>
      <c r="BDT487" s="51"/>
      <c r="BDU487" s="51"/>
      <c r="BDV487" s="51"/>
      <c r="BDW487" s="51"/>
      <c r="BDX487" s="51"/>
      <c r="BDY487" s="51"/>
      <c r="BDZ487" s="51"/>
      <c r="BEA487" s="51"/>
      <c r="BEB487" s="51"/>
      <c r="BEC487" s="51"/>
      <c r="BED487" s="51"/>
      <c r="BEE487" s="51"/>
      <c r="BEF487" s="51"/>
      <c r="BEG487" s="51"/>
      <c r="BEH487" s="51"/>
      <c r="BEI487" s="51"/>
      <c r="BEJ487" s="51"/>
      <c r="BEK487" s="51"/>
      <c r="BEL487" s="51"/>
      <c r="BEM487" s="51"/>
      <c r="BEN487" s="51"/>
      <c r="BEO487" s="51"/>
      <c r="BEP487" s="51"/>
      <c r="BEQ487" s="51"/>
      <c r="BER487" s="51"/>
      <c r="BES487" s="51"/>
      <c r="BET487" s="51"/>
      <c r="BEU487" s="51"/>
      <c r="BEV487" s="51"/>
      <c r="BEW487" s="51"/>
      <c r="BEX487" s="51"/>
      <c r="BEY487" s="51"/>
      <c r="BEZ487" s="51"/>
      <c r="BFA487" s="51"/>
      <c r="BFB487" s="51"/>
      <c r="BFC487" s="51"/>
      <c r="BFD487" s="51"/>
      <c r="BFE487" s="51"/>
      <c r="BFF487" s="51"/>
      <c r="BFG487" s="51"/>
      <c r="BFH487" s="51"/>
      <c r="BFI487" s="51"/>
      <c r="BFJ487" s="51"/>
      <c r="BFK487" s="51"/>
      <c r="BFL487" s="51"/>
      <c r="BFM487" s="51"/>
      <c r="BFN487" s="51"/>
      <c r="BFO487" s="51"/>
      <c r="BFP487" s="51"/>
      <c r="BFQ487" s="51"/>
      <c r="BFR487" s="51"/>
      <c r="BFS487" s="51"/>
      <c r="BFT487" s="51"/>
      <c r="BFU487" s="51"/>
      <c r="BFV487" s="51"/>
      <c r="BFW487" s="51"/>
      <c r="BFX487" s="51"/>
      <c r="BFY487" s="51"/>
      <c r="BFZ487" s="51"/>
      <c r="BGA487" s="51"/>
      <c r="BGB487" s="51"/>
      <c r="BGC487" s="51"/>
      <c r="BGD487" s="51"/>
      <c r="BGE487" s="51"/>
      <c r="BGF487" s="51"/>
      <c r="BGG487" s="51"/>
      <c r="BGH487" s="51"/>
      <c r="BGI487" s="51"/>
      <c r="BGJ487" s="51"/>
      <c r="BGK487" s="51"/>
      <c r="BGL487" s="51"/>
      <c r="BGM487" s="51"/>
      <c r="BGN487" s="51"/>
      <c r="BGO487" s="51"/>
      <c r="BGP487" s="51"/>
      <c r="BGQ487" s="51"/>
      <c r="BGR487" s="51"/>
      <c r="BGS487" s="51"/>
      <c r="BGT487" s="51"/>
      <c r="BGU487" s="51"/>
      <c r="BGV487" s="51"/>
      <c r="BGW487" s="51"/>
      <c r="BGX487" s="51"/>
      <c r="BGY487" s="51"/>
      <c r="BGZ487" s="51"/>
      <c r="BHA487" s="51"/>
      <c r="BHB487" s="51"/>
      <c r="BHC487" s="51"/>
      <c r="BHD487" s="51"/>
      <c r="BHE487" s="51"/>
      <c r="BHF487" s="51"/>
      <c r="BHG487" s="51"/>
      <c r="BHH487" s="51"/>
      <c r="BHI487" s="51"/>
      <c r="BHJ487" s="51"/>
      <c r="BHK487" s="51"/>
      <c r="BHL487" s="51"/>
      <c r="BHM487" s="51"/>
      <c r="BHN487" s="51"/>
      <c r="BHO487" s="51"/>
      <c r="BHP487" s="51"/>
      <c r="BHQ487" s="51"/>
      <c r="BHR487" s="51"/>
      <c r="BHS487" s="51"/>
      <c r="BHT487" s="51"/>
      <c r="BHU487" s="51"/>
      <c r="BHV487" s="51"/>
      <c r="BHW487" s="51"/>
      <c r="BHX487" s="51"/>
      <c r="BHY487" s="51"/>
      <c r="BHZ487" s="51"/>
      <c r="BIA487" s="51"/>
      <c r="BIB487" s="51"/>
      <c r="BIC487" s="51"/>
      <c r="BID487" s="51"/>
      <c r="BIE487" s="51"/>
      <c r="BIF487" s="51"/>
      <c r="BIG487" s="51"/>
      <c r="BIH487" s="51"/>
      <c r="BII487" s="51"/>
      <c r="BIJ487" s="51"/>
      <c r="BIK487" s="51"/>
      <c r="BIL487" s="51"/>
      <c r="BIM487" s="51"/>
      <c r="BIN487" s="51"/>
      <c r="BIO487" s="51"/>
      <c r="BIP487" s="51"/>
      <c r="BIQ487" s="51"/>
      <c r="BIR487" s="51"/>
      <c r="BIS487" s="51"/>
      <c r="BIT487" s="51"/>
      <c r="BIU487" s="51"/>
      <c r="BIV487" s="51"/>
      <c r="BIW487" s="51"/>
      <c r="BIX487" s="51"/>
      <c r="BIY487" s="51"/>
      <c r="BIZ487" s="51"/>
      <c r="BJA487" s="51"/>
      <c r="BJB487" s="51"/>
      <c r="BJC487" s="51"/>
      <c r="BJD487" s="51"/>
      <c r="BJE487" s="51"/>
      <c r="BJF487" s="51"/>
      <c r="BJG487" s="51"/>
      <c r="BJH487" s="51"/>
      <c r="BJI487" s="51"/>
      <c r="BJJ487" s="51"/>
      <c r="BJK487" s="51"/>
      <c r="BJL487" s="51"/>
      <c r="BJM487" s="51"/>
      <c r="BJN487" s="51"/>
      <c r="BJO487" s="51"/>
      <c r="BJP487" s="51"/>
      <c r="BJQ487" s="51"/>
      <c r="BJR487" s="51"/>
      <c r="BJS487" s="51"/>
      <c r="BJT487" s="51"/>
      <c r="BJU487" s="51"/>
      <c r="BJV487" s="51"/>
      <c r="BJW487" s="51"/>
      <c r="BJX487" s="51"/>
      <c r="BJY487" s="51"/>
      <c r="BJZ487" s="51"/>
      <c r="BKA487" s="51"/>
      <c r="BKB487" s="51"/>
      <c r="BKC487" s="51"/>
      <c r="BKD487" s="51"/>
      <c r="BKE487" s="51"/>
      <c r="BKF487" s="51"/>
      <c r="BKG487" s="51"/>
      <c r="BKH487" s="51"/>
      <c r="BKI487" s="51"/>
      <c r="BKJ487" s="51"/>
      <c r="BKK487" s="51"/>
      <c r="BKL487" s="51"/>
      <c r="BKM487" s="51"/>
      <c r="BKN487" s="51"/>
      <c r="BKO487" s="51"/>
      <c r="BKP487" s="51"/>
      <c r="BKQ487" s="51"/>
      <c r="BKR487" s="51"/>
      <c r="BKS487" s="51"/>
      <c r="BKT487" s="51"/>
      <c r="BKU487" s="51"/>
      <c r="BKV487" s="51"/>
      <c r="BKW487" s="51"/>
      <c r="BKX487" s="51"/>
      <c r="BKY487" s="51"/>
      <c r="BKZ487" s="51"/>
      <c r="BLA487" s="51"/>
      <c r="BLB487" s="51"/>
      <c r="BLC487" s="51"/>
      <c r="BLD487" s="51"/>
      <c r="BLE487" s="51"/>
      <c r="BLF487" s="51"/>
      <c r="BLG487" s="51"/>
      <c r="BLH487" s="51"/>
      <c r="BLI487" s="51"/>
      <c r="BLJ487" s="51"/>
      <c r="BLK487" s="51"/>
      <c r="BLL487" s="51"/>
      <c r="BLM487" s="51"/>
      <c r="BLN487" s="51"/>
      <c r="BLO487" s="51"/>
      <c r="BLP487" s="51"/>
      <c r="BLQ487" s="51"/>
      <c r="BLR487" s="51"/>
      <c r="BLS487" s="51"/>
      <c r="BLT487" s="51"/>
      <c r="BLU487" s="51"/>
      <c r="BLV487" s="51"/>
      <c r="BLW487" s="51"/>
      <c r="BLX487" s="51"/>
      <c r="BLY487" s="51"/>
      <c r="BLZ487" s="51"/>
      <c r="BMA487" s="51"/>
      <c r="BMB487" s="51"/>
      <c r="BMC487" s="51"/>
      <c r="BMD487" s="51"/>
      <c r="BME487" s="51"/>
      <c r="BMF487" s="51"/>
      <c r="BMG487" s="51"/>
      <c r="BMH487" s="51"/>
      <c r="BMI487" s="51"/>
      <c r="BMJ487" s="51"/>
      <c r="BMK487" s="51"/>
      <c r="BML487" s="51"/>
      <c r="BMM487" s="51"/>
      <c r="BMN487" s="51"/>
      <c r="BMO487" s="51"/>
      <c r="BMP487" s="51"/>
      <c r="BMQ487" s="51"/>
      <c r="BMR487" s="51"/>
      <c r="BMS487" s="51"/>
      <c r="BMT487" s="51"/>
      <c r="BMU487" s="51"/>
      <c r="BMV487" s="51"/>
      <c r="BMW487" s="51"/>
      <c r="BMX487" s="51"/>
      <c r="BMY487" s="51"/>
      <c r="BMZ487" s="51"/>
      <c r="BNA487" s="51"/>
      <c r="BNB487" s="51"/>
      <c r="BNC487" s="51"/>
      <c r="BND487" s="51"/>
      <c r="BNE487" s="51"/>
      <c r="BNF487" s="51"/>
      <c r="BNG487" s="51"/>
      <c r="BNH487" s="51"/>
      <c r="BNI487" s="51"/>
      <c r="BNJ487" s="51"/>
      <c r="BNK487" s="51"/>
      <c r="BNL487" s="51"/>
      <c r="BNM487" s="51"/>
      <c r="BNN487" s="51"/>
      <c r="BNO487" s="51"/>
      <c r="BNP487" s="51"/>
      <c r="BNQ487" s="51"/>
      <c r="BNR487" s="51"/>
      <c r="BNS487" s="51"/>
      <c r="BNT487" s="51"/>
      <c r="BNU487" s="51"/>
      <c r="BNV487" s="51"/>
      <c r="BNW487" s="51"/>
      <c r="BNX487" s="51"/>
      <c r="BNY487" s="51"/>
      <c r="BNZ487" s="51"/>
      <c r="BOA487" s="51"/>
      <c r="BOB487" s="51"/>
      <c r="BOC487" s="51"/>
      <c r="BOD487" s="51"/>
      <c r="BOE487" s="51"/>
      <c r="BOF487" s="51"/>
      <c r="BOG487" s="51"/>
      <c r="BOH487" s="51"/>
      <c r="BOI487" s="51"/>
      <c r="BOJ487" s="51"/>
      <c r="BOK487" s="51"/>
      <c r="BOL487" s="51"/>
      <c r="BOM487" s="51"/>
      <c r="BON487" s="51"/>
      <c r="BOO487" s="51"/>
      <c r="BOP487" s="51"/>
      <c r="BOQ487" s="51"/>
      <c r="BOR487" s="51"/>
      <c r="BOS487" s="51"/>
      <c r="BOT487" s="51"/>
      <c r="BOU487" s="51"/>
      <c r="BOV487" s="51"/>
      <c r="BOW487" s="51"/>
      <c r="BOX487" s="51"/>
      <c r="BOY487" s="51"/>
      <c r="BOZ487" s="51"/>
      <c r="BPA487" s="51"/>
      <c r="BPB487" s="51"/>
      <c r="BPC487" s="51"/>
      <c r="BPD487" s="51"/>
      <c r="BPE487" s="51"/>
      <c r="BPF487" s="51"/>
      <c r="BPG487" s="51"/>
      <c r="BPH487" s="51"/>
      <c r="BPI487" s="51"/>
      <c r="BPJ487" s="51"/>
      <c r="BPK487" s="51"/>
      <c r="BPL487" s="51"/>
      <c r="BPM487" s="51"/>
      <c r="BPN487" s="51"/>
      <c r="BPO487" s="51"/>
      <c r="BPP487" s="51"/>
      <c r="BPQ487" s="51"/>
      <c r="BPR487" s="51"/>
      <c r="BPS487" s="51"/>
      <c r="BPT487" s="51"/>
      <c r="BPU487" s="51"/>
      <c r="BPV487" s="51"/>
      <c r="BPW487" s="51"/>
      <c r="BPX487" s="51"/>
      <c r="BPY487" s="51"/>
      <c r="BPZ487" s="51"/>
      <c r="BQA487" s="51"/>
      <c r="BQB487" s="51"/>
      <c r="BQC487" s="51"/>
      <c r="BQD487" s="51"/>
      <c r="BQE487" s="51"/>
      <c r="BQF487" s="51"/>
      <c r="BQG487" s="51"/>
      <c r="BQH487" s="51"/>
      <c r="BQI487" s="51"/>
      <c r="BQJ487" s="51"/>
      <c r="BQK487" s="51"/>
      <c r="BQL487" s="51"/>
      <c r="BQM487" s="51"/>
      <c r="BQN487" s="51"/>
      <c r="BQO487" s="51"/>
      <c r="BQP487" s="51"/>
      <c r="BQQ487" s="51"/>
      <c r="BQR487" s="51"/>
      <c r="BQS487" s="51"/>
      <c r="BQT487" s="51"/>
      <c r="BQU487" s="51"/>
      <c r="BQV487" s="51"/>
      <c r="BQW487" s="51"/>
      <c r="BQX487" s="51"/>
      <c r="BQY487" s="51"/>
      <c r="BQZ487" s="51"/>
      <c r="BRA487" s="51"/>
      <c r="BRB487" s="51"/>
      <c r="BRC487" s="51"/>
      <c r="BRD487" s="51"/>
      <c r="BRE487" s="51"/>
      <c r="BRF487" s="51"/>
      <c r="BRG487" s="51"/>
      <c r="BRH487" s="51"/>
      <c r="BRI487" s="51"/>
      <c r="BRJ487" s="51"/>
      <c r="BRK487" s="51"/>
      <c r="BRL487" s="51"/>
      <c r="BRM487" s="51"/>
      <c r="BRN487" s="51"/>
      <c r="BRO487" s="51"/>
      <c r="BRP487" s="51"/>
      <c r="BRQ487" s="51"/>
      <c r="BRR487" s="51"/>
      <c r="BRS487" s="51"/>
      <c r="BRT487" s="51"/>
      <c r="BRU487" s="51"/>
      <c r="BRV487" s="51"/>
      <c r="BRW487" s="51"/>
      <c r="BRX487" s="51"/>
      <c r="BRY487" s="51"/>
      <c r="BRZ487" s="51"/>
      <c r="BSA487" s="51"/>
      <c r="BSB487" s="51"/>
      <c r="BSC487" s="51"/>
      <c r="BSD487" s="51"/>
      <c r="BSE487" s="51"/>
      <c r="BSF487" s="51"/>
      <c r="BSG487" s="51"/>
      <c r="BSH487" s="51"/>
      <c r="BSI487" s="51"/>
      <c r="BSJ487" s="51"/>
      <c r="BSK487" s="51"/>
      <c r="BSL487" s="51"/>
      <c r="BSM487" s="51"/>
      <c r="BSN487" s="51"/>
      <c r="BSO487" s="51"/>
      <c r="BSP487" s="51"/>
      <c r="BSQ487" s="51"/>
      <c r="BSR487" s="51"/>
      <c r="BSS487" s="51"/>
      <c r="BST487" s="51"/>
      <c r="BSU487" s="51"/>
      <c r="BSV487" s="51"/>
      <c r="BSW487" s="51"/>
      <c r="BSX487" s="51"/>
      <c r="BSY487" s="51"/>
      <c r="BSZ487" s="51"/>
      <c r="BTA487" s="51"/>
      <c r="BTB487" s="51"/>
      <c r="BTC487" s="51"/>
      <c r="BTD487" s="51"/>
      <c r="BTE487" s="51"/>
      <c r="BTF487" s="51"/>
      <c r="BTG487" s="51"/>
      <c r="BTH487" s="51"/>
      <c r="BTI487" s="51"/>
      <c r="BTJ487" s="51"/>
      <c r="BTK487" s="51"/>
      <c r="BTL487" s="51"/>
      <c r="BTM487" s="51"/>
      <c r="BTN487" s="51"/>
      <c r="BTO487" s="51"/>
      <c r="BTP487" s="51"/>
      <c r="BTQ487" s="51"/>
      <c r="BTR487" s="51"/>
      <c r="BTS487" s="51"/>
      <c r="BTT487" s="51"/>
      <c r="BTU487" s="51"/>
      <c r="BTV487" s="51"/>
      <c r="BTW487" s="51"/>
      <c r="BTX487" s="51"/>
      <c r="BTY487" s="51"/>
      <c r="BTZ487" s="51"/>
      <c r="BUA487" s="51"/>
      <c r="BUB487" s="51"/>
      <c r="BUC487" s="51"/>
      <c r="BUD487" s="51"/>
      <c r="BUE487" s="51"/>
      <c r="BUF487" s="51"/>
      <c r="BUG487" s="51"/>
      <c r="BUH487" s="51"/>
      <c r="BUI487" s="51"/>
      <c r="BUJ487" s="51"/>
      <c r="BUK487" s="51"/>
      <c r="BUL487" s="51"/>
      <c r="BUM487" s="51"/>
      <c r="BUN487" s="51"/>
      <c r="BUO487" s="51"/>
      <c r="BUP487" s="51"/>
      <c r="BUQ487" s="51"/>
      <c r="BUR487" s="51"/>
      <c r="BUS487" s="51"/>
      <c r="BUT487" s="51"/>
      <c r="BUU487" s="51"/>
      <c r="BUV487" s="51"/>
      <c r="BUW487" s="51"/>
      <c r="BUX487" s="51"/>
      <c r="BUY487" s="51"/>
      <c r="BUZ487" s="51"/>
      <c r="BVA487" s="51"/>
      <c r="BVB487" s="51"/>
      <c r="BVC487" s="51"/>
      <c r="BVD487" s="51"/>
      <c r="BVE487" s="51"/>
      <c r="BVF487" s="51"/>
      <c r="BVG487" s="51"/>
      <c r="BVH487" s="51"/>
      <c r="BVI487" s="51"/>
      <c r="BVJ487" s="51"/>
      <c r="BVK487" s="51"/>
      <c r="BVL487" s="51"/>
      <c r="BVM487" s="51"/>
      <c r="BVN487" s="51"/>
      <c r="BVO487" s="51"/>
      <c r="BVP487" s="51"/>
      <c r="BVQ487" s="51"/>
      <c r="BVR487" s="51"/>
      <c r="BVS487" s="51"/>
      <c r="BVT487" s="51"/>
      <c r="BVU487" s="51"/>
      <c r="BVV487" s="51"/>
      <c r="BVW487" s="51"/>
      <c r="BVX487" s="51"/>
      <c r="BVY487" s="51"/>
      <c r="BVZ487" s="51"/>
      <c r="BWA487" s="51"/>
      <c r="BWB487" s="51"/>
      <c r="BWC487" s="51"/>
      <c r="BWD487" s="51"/>
      <c r="BWE487" s="51"/>
      <c r="BWF487" s="51"/>
      <c r="BWG487" s="51"/>
      <c r="BWH487" s="51"/>
      <c r="BWI487" s="51"/>
      <c r="BWJ487" s="51"/>
      <c r="BWK487" s="51"/>
      <c r="BWL487" s="51"/>
      <c r="BWM487" s="51"/>
      <c r="BWN487" s="51"/>
      <c r="BWO487" s="51"/>
      <c r="BWP487" s="51"/>
      <c r="BWQ487" s="51"/>
      <c r="BWR487" s="51"/>
      <c r="BWS487" s="51"/>
      <c r="BWT487" s="51"/>
      <c r="BWU487" s="51"/>
      <c r="BWV487" s="51"/>
      <c r="BWW487" s="51"/>
      <c r="BWX487" s="51"/>
      <c r="BWY487" s="51"/>
      <c r="BWZ487" s="51"/>
      <c r="BXA487" s="51"/>
      <c r="BXB487" s="51"/>
      <c r="BXC487" s="51"/>
      <c r="BXD487" s="51"/>
      <c r="BXE487" s="51"/>
      <c r="BXF487" s="51"/>
      <c r="BXG487" s="51"/>
      <c r="BXH487" s="51"/>
      <c r="BXI487" s="51"/>
      <c r="BXJ487" s="51"/>
      <c r="BXK487" s="51"/>
      <c r="BXL487" s="51"/>
      <c r="BXM487" s="51"/>
      <c r="BXN487" s="51"/>
      <c r="BXO487" s="51"/>
      <c r="BXP487" s="51"/>
      <c r="BXQ487" s="51"/>
      <c r="BXR487" s="51"/>
      <c r="BXS487" s="51"/>
      <c r="BXT487" s="51"/>
      <c r="BXU487" s="51"/>
      <c r="BXV487" s="51"/>
      <c r="BXW487" s="51"/>
      <c r="BXX487" s="51"/>
      <c r="BXY487" s="51"/>
      <c r="BXZ487" s="51"/>
      <c r="BYA487" s="51"/>
      <c r="BYB487" s="51"/>
      <c r="BYC487" s="51"/>
      <c r="BYD487" s="51"/>
      <c r="BYE487" s="51"/>
      <c r="BYF487" s="51"/>
      <c r="BYG487" s="51"/>
      <c r="BYH487" s="51"/>
      <c r="BYI487" s="51"/>
      <c r="BYJ487" s="51"/>
      <c r="BYK487" s="51"/>
      <c r="BYL487" s="51"/>
      <c r="BYM487" s="51"/>
      <c r="BYN487" s="51"/>
      <c r="BYO487" s="51"/>
      <c r="BYP487" s="51"/>
      <c r="BYQ487" s="51"/>
      <c r="BYR487" s="51"/>
      <c r="BYS487" s="51"/>
      <c r="BYT487" s="51"/>
      <c r="BYU487" s="51"/>
      <c r="BYV487" s="51"/>
      <c r="BYW487" s="51"/>
      <c r="BYX487" s="51"/>
      <c r="BYY487" s="51"/>
      <c r="BYZ487" s="51"/>
      <c r="BZA487" s="51"/>
      <c r="BZB487" s="51"/>
      <c r="BZC487" s="51"/>
      <c r="BZD487" s="51"/>
      <c r="BZE487" s="51"/>
      <c r="BZF487" s="51"/>
      <c r="BZG487" s="51"/>
      <c r="BZH487" s="51"/>
      <c r="BZI487" s="51"/>
      <c r="BZJ487" s="51"/>
      <c r="BZK487" s="51"/>
      <c r="BZL487" s="51"/>
      <c r="BZM487" s="51"/>
      <c r="BZN487" s="51"/>
      <c r="BZO487" s="51"/>
      <c r="BZP487" s="51"/>
      <c r="BZQ487" s="51"/>
      <c r="BZR487" s="51"/>
      <c r="BZS487" s="51"/>
      <c r="BZT487" s="51"/>
      <c r="BZU487" s="51"/>
      <c r="BZV487" s="51"/>
      <c r="BZW487" s="51"/>
      <c r="BZX487" s="51"/>
      <c r="BZY487" s="51"/>
      <c r="BZZ487" s="51"/>
      <c r="CAA487" s="51"/>
      <c r="CAB487" s="51"/>
      <c r="CAC487" s="51"/>
      <c r="CAD487" s="51"/>
      <c r="CAE487" s="51"/>
      <c r="CAF487" s="51"/>
      <c r="CAG487" s="51"/>
      <c r="CAH487" s="51"/>
      <c r="CAI487" s="51"/>
      <c r="CAJ487" s="51"/>
      <c r="CAK487" s="51"/>
      <c r="CAL487" s="51"/>
      <c r="CAM487" s="51"/>
      <c r="CAN487" s="51"/>
      <c r="CAO487" s="51"/>
      <c r="CAP487" s="51"/>
      <c r="CAQ487" s="51"/>
      <c r="CAR487" s="51"/>
      <c r="CAS487" s="51"/>
      <c r="CAT487" s="51"/>
      <c r="CAU487" s="51"/>
      <c r="CAV487" s="51"/>
      <c r="CAW487" s="51"/>
      <c r="CAX487" s="51"/>
      <c r="CAY487" s="51"/>
      <c r="CAZ487" s="51"/>
      <c r="CBA487" s="51"/>
      <c r="CBB487" s="51"/>
      <c r="CBC487" s="51"/>
      <c r="CBD487" s="51"/>
      <c r="CBE487" s="51"/>
      <c r="CBF487" s="51"/>
      <c r="CBG487" s="51"/>
      <c r="CBH487" s="51"/>
      <c r="CBI487" s="51"/>
      <c r="CBJ487" s="51"/>
      <c r="CBK487" s="51"/>
      <c r="CBL487" s="51"/>
      <c r="CBM487" s="51"/>
      <c r="CBN487" s="51"/>
      <c r="CBO487" s="51"/>
      <c r="CBP487" s="51"/>
      <c r="CBQ487" s="51"/>
      <c r="CBR487" s="51"/>
      <c r="CBS487" s="51"/>
      <c r="CBT487" s="51"/>
      <c r="CBU487" s="51"/>
      <c r="CBV487" s="51"/>
      <c r="CBW487" s="51"/>
      <c r="CBX487" s="51"/>
      <c r="CBY487" s="51"/>
      <c r="CBZ487" s="51"/>
      <c r="CCA487" s="51"/>
      <c r="CCB487" s="51"/>
      <c r="CCC487" s="51"/>
      <c r="CCD487" s="51"/>
      <c r="CCE487" s="51"/>
      <c r="CCF487" s="51"/>
      <c r="CCG487" s="51"/>
      <c r="CCH487" s="51"/>
      <c r="CCI487" s="51"/>
      <c r="CCJ487" s="51"/>
      <c r="CCK487" s="51"/>
      <c r="CCL487" s="51"/>
      <c r="CCM487" s="51"/>
      <c r="CCN487" s="51"/>
      <c r="CCO487" s="51"/>
      <c r="CCP487" s="51"/>
      <c r="CCQ487" s="51"/>
      <c r="CCR487" s="51"/>
      <c r="CCS487" s="51"/>
      <c r="CCT487" s="51"/>
      <c r="CCU487" s="51"/>
      <c r="CCV487" s="51"/>
      <c r="CCW487" s="51"/>
      <c r="CCX487" s="51"/>
      <c r="CCY487" s="51"/>
      <c r="CCZ487" s="51"/>
      <c r="CDA487" s="51"/>
      <c r="CDB487" s="51"/>
      <c r="CDC487" s="51"/>
      <c r="CDD487" s="51"/>
      <c r="CDE487" s="51"/>
      <c r="CDF487" s="51"/>
      <c r="CDG487" s="51"/>
      <c r="CDH487" s="51"/>
      <c r="CDI487" s="51"/>
      <c r="CDJ487" s="51"/>
      <c r="CDK487" s="51"/>
      <c r="CDL487" s="51"/>
      <c r="CDM487" s="51"/>
      <c r="CDN487" s="51"/>
      <c r="CDO487" s="51"/>
      <c r="CDP487" s="51"/>
      <c r="CDQ487" s="51"/>
      <c r="CDR487" s="51"/>
      <c r="CDS487" s="51"/>
      <c r="CDT487" s="51"/>
      <c r="CDU487" s="51"/>
      <c r="CDV487" s="51"/>
      <c r="CDW487" s="51"/>
      <c r="CDX487" s="51"/>
      <c r="CDY487" s="51"/>
      <c r="CDZ487" s="51"/>
      <c r="CEA487" s="51"/>
      <c r="CEB487" s="51"/>
      <c r="CEC487" s="51"/>
      <c r="CED487" s="51"/>
      <c r="CEE487" s="51"/>
      <c r="CEF487" s="51"/>
      <c r="CEG487" s="51"/>
      <c r="CEH487" s="51"/>
      <c r="CEI487" s="51"/>
      <c r="CEJ487" s="51"/>
      <c r="CEK487" s="51"/>
      <c r="CEL487" s="51"/>
      <c r="CEM487" s="51"/>
      <c r="CEN487" s="51"/>
      <c r="CEO487" s="51"/>
      <c r="CEP487" s="51"/>
      <c r="CEQ487" s="51"/>
      <c r="CER487" s="51"/>
      <c r="CES487" s="51"/>
      <c r="CET487" s="51"/>
      <c r="CEU487" s="51"/>
      <c r="CEV487" s="51"/>
      <c r="CEW487" s="51"/>
      <c r="CEX487" s="51"/>
      <c r="CEY487" s="51"/>
      <c r="CEZ487" s="51"/>
      <c r="CFA487" s="51"/>
      <c r="CFB487" s="51"/>
      <c r="CFC487" s="51"/>
      <c r="CFD487" s="51"/>
      <c r="CFE487" s="51"/>
      <c r="CFF487" s="51"/>
      <c r="CFG487" s="51"/>
      <c r="CFH487" s="51"/>
      <c r="CFI487" s="51"/>
      <c r="CFJ487" s="51"/>
      <c r="CFK487" s="51"/>
      <c r="CFL487" s="51"/>
      <c r="CFM487" s="51"/>
      <c r="CFN487" s="51"/>
      <c r="CFO487" s="51"/>
      <c r="CFP487" s="51"/>
      <c r="CFQ487" s="51"/>
      <c r="CFR487" s="51"/>
      <c r="CFS487" s="51"/>
      <c r="CFT487" s="51"/>
      <c r="CFU487" s="51"/>
      <c r="CFV487" s="51"/>
      <c r="CFW487" s="51"/>
      <c r="CFX487" s="51"/>
      <c r="CFY487" s="51"/>
      <c r="CFZ487" s="51"/>
      <c r="CGA487" s="51"/>
      <c r="CGB487" s="51"/>
      <c r="CGC487" s="51"/>
      <c r="CGD487" s="51"/>
      <c r="CGE487" s="51"/>
      <c r="CGF487" s="51"/>
      <c r="CGG487" s="51"/>
      <c r="CGH487" s="51"/>
      <c r="CGI487" s="51"/>
      <c r="CGJ487" s="51"/>
      <c r="CGK487" s="51"/>
      <c r="CGL487" s="51"/>
      <c r="CGM487" s="51"/>
      <c r="CGN487" s="51"/>
      <c r="CGO487" s="51"/>
      <c r="CGP487" s="51"/>
      <c r="CGQ487" s="51"/>
      <c r="CGR487" s="51"/>
      <c r="CGS487" s="51"/>
      <c r="CGT487" s="51"/>
      <c r="CGU487" s="51"/>
      <c r="CGV487" s="51"/>
      <c r="CGW487" s="51"/>
      <c r="CGX487" s="51"/>
      <c r="CGY487" s="51"/>
      <c r="CGZ487" s="51"/>
      <c r="CHA487" s="51"/>
      <c r="CHB487" s="51"/>
      <c r="CHC487" s="51"/>
      <c r="CHD487" s="51"/>
      <c r="CHE487" s="51"/>
      <c r="CHF487" s="51"/>
      <c r="CHG487" s="51"/>
      <c r="CHH487" s="51"/>
      <c r="CHI487" s="51"/>
      <c r="CHJ487" s="51"/>
      <c r="CHK487" s="51"/>
      <c r="CHL487" s="51"/>
      <c r="CHM487" s="51"/>
      <c r="CHN487" s="51"/>
      <c r="CHO487" s="51"/>
      <c r="CHP487" s="51"/>
      <c r="CHQ487" s="51"/>
      <c r="CHR487" s="51"/>
      <c r="CHS487" s="51"/>
      <c r="CHT487" s="51"/>
      <c r="CHU487" s="51"/>
      <c r="CHV487" s="51"/>
      <c r="CHW487" s="51"/>
      <c r="CHX487" s="51"/>
      <c r="CHY487" s="51"/>
      <c r="CHZ487" s="51"/>
      <c r="CIA487" s="51"/>
      <c r="CIB487" s="51"/>
      <c r="CIC487" s="51"/>
      <c r="CID487" s="51"/>
      <c r="CIE487" s="51"/>
      <c r="CIF487" s="51"/>
      <c r="CIG487" s="51"/>
      <c r="CIH487" s="51"/>
      <c r="CII487" s="51"/>
      <c r="CIJ487" s="51"/>
      <c r="CIK487" s="51"/>
      <c r="CIL487" s="51"/>
      <c r="CIM487" s="51"/>
      <c r="CIN487" s="51"/>
      <c r="CIO487" s="51"/>
      <c r="CIP487" s="51"/>
      <c r="CIQ487" s="51"/>
      <c r="CIR487" s="51"/>
      <c r="CIS487" s="51"/>
      <c r="CIT487" s="51"/>
      <c r="CIU487" s="51"/>
      <c r="CIV487" s="51"/>
      <c r="CIW487" s="51"/>
      <c r="CIX487" s="51"/>
      <c r="CIY487" s="51"/>
      <c r="CIZ487" s="51"/>
      <c r="CJA487" s="51"/>
      <c r="CJB487" s="51"/>
      <c r="CJC487" s="51"/>
      <c r="CJD487" s="51"/>
      <c r="CJE487" s="51"/>
      <c r="CJF487" s="51"/>
      <c r="CJG487" s="51"/>
      <c r="CJH487" s="51"/>
      <c r="CJI487" s="51"/>
      <c r="CJJ487" s="51"/>
      <c r="CJK487" s="51"/>
      <c r="CJL487" s="51"/>
      <c r="CJM487" s="51"/>
      <c r="CJN487" s="51"/>
      <c r="CJO487" s="51"/>
      <c r="CJP487" s="51"/>
      <c r="CJQ487" s="51"/>
      <c r="CJR487" s="51"/>
      <c r="CJS487" s="51"/>
      <c r="CJT487" s="51"/>
      <c r="CJU487" s="51"/>
      <c r="CJV487" s="51"/>
      <c r="CJW487" s="51"/>
      <c r="CJX487" s="51"/>
      <c r="CJY487" s="51"/>
      <c r="CJZ487" s="51"/>
      <c r="CKA487" s="51"/>
      <c r="CKB487" s="51"/>
      <c r="CKC487" s="51"/>
      <c r="CKD487" s="51"/>
      <c r="CKE487" s="51"/>
      <c r="CKF487" s="51"/>
      <c r="CKG487" s="51"/>
      <c r="CKH487" s="51"/>
      <c r="CKI487" s="51"/>
      <c r="CKJ487" s="51"/>
      <c r="CKK487" s="51"/>
      <c r="CKL487" s="51"/>
      <c r="CKM487" s="51"/>
      <c r="CKN487" s="51"/>
      <c r="CKO487" s="51"/>
      <c r="CKP487" s="51"/>
      <c r="CKQ487" s="51"/>
      <c r="CKR487" s="51"/>
      <c r="CKS487" s="51"/>
      <c r="CKT487" s="51"/>
      <c r="CKU487" s="51"/>
      <c r="CKV487" s="51"/>
      <c r="CKW487" s="51"/>
      <c r="CKX487" s="51"/>
      <c r="CKY487" s="51"/>
      <c r="CKZ487" s="51"/>
      <c r="CLA487" s="51"/>
      <c r="CLB487" s="51"/>
      <c r="CLC487" s="51"/>
      <c r="CLD487" s="51"/>
      <c r="CLE487" s="51"/>
      <c r="CLF487" s="51"/>
      <c r="CLG487" s="51"/>
      <c r="CLH487" s="51"/>
      <c r="CLI487" s="51"/>
      <c r="CLJ487" s="51"/>
      <c r="CLK487" s="51"/>
      <c r="CLL487" s="51"/>
      <c r="CLM487" s="51"/>
      <c r="CLN487" s="51"/>
      <c r="CLO487" s="51"/>
      <c r="CLP487" s="51"/>
      <c r="CLQ487" s="51"/>
      <c r="CLR487" s="51"/>
      <c r="CLS487" s="51"/>
      <c r="CLT487" s="51"/>
      <c r="CLU487" s="51"/>
      <c r="CLV487" s="51"/>
      <c r="CLW487" s="51"/>
      <c r="CLX487" s="51"/>
      <c r="CLY487" s="51"/>
      <c r="CLZ487" s="51"/>
      <c r="CMA487" s="51"/>
      <c r="CMB487" s="51"/>
      <c r="CMC487" s="51"/>
      <c r="CMD487" s="51"/>
      <c r="CME487" s="51"/>
      <c r="CMF487" s="51"/>
      <c r="CMG487" s="51"/>
      <c r="CMH487" s="51"/>
      <c r="CMI487" s="51"/>
      <c r="CMJ487" s="51"/>
      <c r="CMK487" s="51"/>
      <c r="CML487" s="51"/>
      <c r="CMM487" s="51"/>
      <c r="CMN487" s="51"/>
      <c r="CMO487" s="51"/>
      <c r="CMP487" s="51"/>
      <c r="CMQ487" s="51"/>
      <c r="CMR487" s="51"/>
      <c r="CMS487" s="51"/>
      <c r="CMT487" s="51"/>
      <c r="CMU487" s="51"/>
      <c r="CMV487" s="51"/>
      <c r="CMW487" s="51"/>
      <c r="CMX487" s="51"/>
      <c r="CMY487" s="51"/>
      <c r="CMZ487" s="51"/>
      <c r="CNA487" s="51"/>
      <c r="CNB487" s="51"/>
      <c r="CNC487" s="51"/>
      <c r="CND487" s="51"/>
      <c r="CNE487" s="51"/>
      <c r="CNF487" s="51"/>
      <c r="CNG487" s="51"/>
      <c r="CNH487" s="51"/>
      <c r="CNI487" s="51"/>
      <c r="CNJ487" s="51"/>
      <c r="CNK487" s="51"/>
      <c r="CNL487" s="51"/>
      <c r="CNM487" s="51"/>
      <c r="CNN487" s="51"/>
      <c r="CNO487" s="51"/>
      <c r="CNP487" s="51"/>
      <c r="CNQ487" s="51"/>
      <c r="CNR487" s="51"/>
      <c r="CNS487" s="51"/>
      <c r="CNT487" s="51"/>
      <c r="CNU487" s="51"/>
      <c r="CNV487" s="51"/>
      <c r="CNW487" s="51"/>
      <c r="CNX487" s="51"/>
      <c r="CNY487" s="51"/>
      <c r="CNZ487" s="51"/>
      <c r="COA487" s="51"/>
      <c r="COB487" s="51"/>
      <c r="COC487" s="51"/>
      <c r="COD487" s="51"/>
      <c r="COE487" s="51"/>
      <c r="COF487" s="51"/>
      <c r="COG487" s="51"/>
      <c r="COH487" s="51"/>
      <c r="COI487" s="51"/>
      <c r="COJ487" s="51"/>
      <c r="COK487" s="51"/>
      <c r="COL487" s="51"/>
      <c r="COM487" s="51"/>
      <c r="CON487" s="51"/>
      <c r="COO487" s="51"/>
      <c r="COP487" s="51"/>
      <c r="COQ487" s="51"/>
      <c r="COR487" s="51"/>
      <c r="COS487" s="51"/>
      <c r="COT487" s="51"/>
      <c r="COU487" s="51"/>
      <c r="COV487" s="51"/>
      <c r="COW487" s="51"/>
      <c r="COX487" s="51"/>
      <c r="COY487" s="51"/>
      <c r="COZ487" s="51"/>
      <c r="CPA487" s="51"/>
      <c r="CPB487" s="51"/>
      <c r="CPC487" s="51"/>
      <c r="CPD487" s="51"/>
      <c r="CPE487" s="51"/>
      <c r="CPF487" s="51"/>
      <c r="CPG487" s="51"/>
      <c r="CPH487" s="51"/>
      <c r="CPI487" s="51"/>
      <c r="CPJ487" s="51"/>
      <c r="CPK487" s="51"/>
      <c r="CPL487" s="51"/>
      <c r="CPM487" s="51"/>
      <c r="CPN487" s="51"/>
      <c r="CPO487" s="51"/>
      <c r="CPP487" s="51"/>
      <c r="CPQ487" s="51"/>
      <c r="CPR487" s="51"/>
      <c r="CPS487" s="51"/>
      <c r="CPT487" s="51"/>
      <c r="CPU487" s="51"/>
      <c r="CPV487" s="51"/>
      <c r="CPW487" s="51"/>
      <c r="CPX487" s="51"/>
      <c r="CPY487" s="51"/>
      <c r="CPZ487" s="51"/>
      <c r="CQA487" s="51"/>
      <c r="CQB487" s="51"/>
      <c r="CQC487" s="51"/>
      <c r="CQD487" s="51"/>
      <c r="CQE487" s="51"/>
      <c r="CQF487" s="51"/>
      <c r="CQG487" s="51"/>
      <c r="CQH487" s="51"/>
      <c r="CQI487" s="51"/>
      <c r="CQJ487" s="51"/>
      <c r="CQK487" s="51"/>
      <c r="CQL487" s="51"/>
      <c r="CQM487" s="51"/>
      <c r="CQN487" s="51"/>
      <c r="CQO487" s="51"/>
      <c r="CQP487" s="51"/>
      <c r="CQQ487" s="51"/>
      <c r="CQR487" s="51"/>
      <c r="CQS487" s="51"/>
      <c r="CQT487" s="51"/>
      <c r="CQU487" s="51"/>
      <c r="CQV487" s="51"/>
      <c r="CQW487" s="51"/>
      <c r="CQX487" s="51"/>
      <c r="CQY487" s="51"/>
      <c r="CQZ487" s="51"/>
      <c r="CRA487" s="51"/>
      <c r="CRB487" s="51"/>
      <c r="CRC487" s="51"/>
      <c r="CRD487" s="51"/>
      <c r="CRE487" s="51"/>
      <c r="CRF487" s="51"/>
      <c r="CRG487" s="51"/>
      <c r="CRH487" s="51"/>
      <c r="CRI487" s="51"/>
      <c r="CRJ487" s="51"/>
      <c r="CRK487" s="51"/>
      <c r="CRL487" s="51"/>
      <c r="CRM487" s="51"/>
      <c r="CRN487" s="51"/>
      <c r="CRO487" s="51"/>
      <c r="CRP487" s="51"/>
      <c r="CRQ487" s="51"/>
      <c r="CRR487" s="51"/>
      <c r="CRS487" s="51"/>
      <c r="CRT487" s="51"/>
      <c r="CRU487" s="51"/>
      <c r="CRV487" s="51"/>
      <c r="CRW487" s="51"/>
      <c r="CRX487" s="51"/>
      <c r="CRY487" s="51"/>
      <c r="CRZ487" s="51"/>
      <c r="CSA487" s="51"/>
      <c r="CSB487" s="51"/>
      <c r="CSC487" s="51"/>
      <c r="CSD487" s="51"/>
      <c r="CSE487" s="51"/>
      <c r="CSF487" s="51"/>
      <c r="CSG487" s="51"/>
      <c r="CSH487" s="51"/>
      <c r="CSI487" s="51"/>
      <c r="CSJ487" s="51"/>
      <c r="CSK487" s="51"/>
      <c r="CSL487" s="51"/>
      <c r="CSM487" s="51"/>
      <c r="CSN487" s="51"/>
      <c r="CSO487" s="51"/>
      <c r="CSP487" s="51"/>
      <c r="CSQ487" s="51"/>
      <c r="CSR487" s="51"/>
      <c r="CSS487" s="51"/>
      <c r="CST487" s="51"/>
      <c r="CSU487" s="51"/>
      <c r="CSV487" s="51"/>
      <c r="CSW487" s="51"/>
      <c r="CSX487" s="51"/>
      <c r="CSY487" s="51"/>
      <c r="CSZ487" s="51"/>
      <c r="CTA487" s="51"/>
      <c r="CTB487" s="51"/>
      <c r="CTC487" s="51"/>
      <c r="CTD487" s="51"/>
      <c r="CTE487" s="51"/>
      <c r="CTF487" s="51"/>
      <c r="CTG487" s="51"/>
      <c r="CTH487" s="51"/>
      <c r="CTI487" s="51"/>
      <c r="CTJ487" s="51"/>
      <c r="CTK487" s="51"/>
      <c r="CTL487" s="51"/>
      <c r="CTM487" s="51"/>
      <c r="CTN487" s="51"/>
      <c r="CTO487" s="51"/>
      <c r="CTP487" s="51"/>
      <c r="CTQ487" s="51"/>
      <c r="CTR487" s="51"/>
      <c r="CTS487" s="51"/>
      <c r="CTT487" s="51"/>
      <c r="CTU487" s="51"/>
      <c r="CTV487" s="51"/>
      <c r="CTW487" s="51"/>
      <c r="CTX487" s="51"/>
      <c r="CTY487" s="51"/>
      <c r="CTZ487" s="51"/>
      <c r="CUA487" s="51"/>
      <c r="CUB487" s="51"/>
      <c r="CUC487" s="51"/>
      <c r="CUD487" s="51"/>
      <c r="CUE487" s="51"/>
      <c r="CUF487" s="51"/>
      <c r="CUG487" s="51"/>
      <c r="CUH487" s="51"/>
      <c r="CUI487" s="51"/>
      <c r="CUJ487" s="51"/>
      <c r="CUK487" s="51"/>
      <c r="CUL487" s="51"/>
      <c r="CUM487" s="51"/>
      <c r="CUN487" s="51"/>
      <c r="CUO487" s="51"/>
      <c r="CUP487" s="51"/>
      <c r="CUQ487" s="51"/>
      <c r="CUR487" s="51"/>
      <c r="CUS487" s="51"/>
      <c r="CUT487" s="51"/>
      <c r="CUU487" s="51"/>
      <c r="CUV487" s="51"/>
      <c r="CUW487" s="51"/>
      <c r="CUX487" s="51"/>
      <c r="CUY487" s="51"/>
      <c r="CUZ487" s="51"/>
      <c r="CVA487" s="51"/>
      <c r="CVB487" s="51"/>
      <c r="CVC487" s="51"/>
      <c r="CVD487" s="51"/>
      <c r="CVE487" s="51"/>
      <c r="CVF487" s="51"/>
      <c r="CVG487" s="51"/>
      <c r="CVH487" s="51"/>
      <c r="CVI487" s="51"/>
      <c r="CVJ487" s="51"/>
      <c r="CVK487" s="51"/>
      <c r="CVL487" s="51"/>
      <c r="CVM487" s="51"/>
      <c r="CVN487" s="51"/>
      <c r="CVO487" s="51"/>
      <c r="CVP487" s="51"/>
      <c r="CVQ487" s="51"/>
      <c r="CVR487" s="51"/>
      <c r="CVS487" s="51"/>
      <c r="CVT487" s="51"/>
      <c r="CVU487" s="51"/>
      <c r="CVV487" s="51"/>
      <c r="CVW487" s="51"/>
      <c r="CVX487" s="51"/>
      <c r="CVY487" s="51"/>
      <c r="CVZ487" s="51"/>
      <c r="CWA487" s="51"/>
      <c r="CWB487" s="51"/>
      <c r="CWC487" s="51"/>
      <c r="CWD487" s="51"/>
      <c r="CWE487" s="51"/>
      <c r="CWF487" s="51"/>
      <c r="CWG487" s="51"/>
      <c r="CWH487" s="51"/>
      <c r="CWI487" s="51"/>
      <c r="CWJ487" s="51"/>
      <c r="CWK487" s="51"/>
      <c r="CWL487" s="51"/>
      <c r="CWM487" s="51"/>
      <c r="CWN487" s="51"/>
      <c r="CWO487" s="51"/>
      <c r="CWP487" s="51"/>
      <c r="CWQ487" s="51"/>
      <c r="CWR487" s="51"/>
      <c r="CWS487" s="51"/>
      <c r="CWT487" s="51"/>
      <c r="CWU487" s="51"/>
      <c r="CWV487" s="51"/>
      <c r="CWW487" s="51"/>
      <c r="CWX487" s="51"/>
      <c r="CWY487" s="51"/>
      <c r="CWZ487" s="51"/>
      <c r="CXA487" s="51"/>
      <c r="CXB487" s="51"/>
      <c r="CXC487" s="51"/>
      <c r="CXD487" s="51"/>
      <c r="CXE487" s="51"/>
      <c r="CXF487" s="51"/>
      <c r="CXG487" s="51"/>
      <c r="CXH487" s="51"/>
      <c r="CXI487" s="51"/>
      <c r="CXJ487" s="51"/>
      <c r="CXK487" s="51"/>
      <c r="CXL487" s="51"/>
      <c r="CXM487" s="51"/>
      <c r="CXN487" s="51"/>
      <c r="CXO487" s="51"/>
      <c r="CXP487" s="51"/>
      <c r="CXQ487" s="51"/>
      <c r="CXR487" s="51"/>
      <c r="CXS487" s="51"/>
      <c r="CXT487" s="51"/>
      <c r="CXU487" s="51"/>
      <c r="CXV487" s="51"/>
      <c r="CXW487" s="51"/>
      <c r="CXX487" s="51"/>
      <c r="CXY487" s="51"/>
      <c r="CXZ487" s="51"/>
      <c r="CYA487" s="51"/>
      <c r="CYB487" s="51"/>
      <c r="CYC487" s="51"/>
      <c r="CYD487" s="51"/>
      <c r="CYE487" s="51"/>
      <c r="CYF487" s="51"/>
      <c r="CYG487" s="51"/>
      <c r="CYH487" s="51"/>
      <c r="CYI487" s="51"/>
      <c r="CYJ487" s="51"/>
      <c r="CYK487" s="51"/>
      <c r="CYL487" s="51"/>
      <c r="CYM487" s="51"/>
      <c r="CYN487" s="51"/>
      <c r="CYO487" s="51"/>
      <c r="CYP487" s="51"/>
      <c r="CYQ487" s="51"/>
      <c r="CYR487" s="51"/>
      <c r="CYS487" s="51"/>
      <c r="CYT487" s="51"/>
      <c r="CYU487" s="51"/>
      <c r="CYV487" s="51"/>
      <c r="CYW487" s="51"/>
      <c r="CYX487" s="51"/>
      <c r="CYY487" s="51"/>
      <c r="CYZ487" s="51"/>
      <c r="CZA487" s="51"/>
      <c r="CZB487" s="51"/>
      <c r="CZC487" s="51"/>
      <c r="CZD487" s="51"/>
      <c r="CZE487" s="51"/>
      <c r="CZF487" s="51"/>
      <c r="CZG487" s="51"/>
      <c r="CZH487" s="51"/>
      <c r="CZI487" s="51"/>
      <c r="CZJ487" s="51"/>
      <c r="CZK487" s="51"/>
      <c r="CZL487" s="51"/>
      <c r="CZM487" s="51"/>
      <c r="CZN487" s="51"/>
      <c r="CZO487" s="51"/>
      <c r="CZP487" s="51"/>
      <c r="CZQ487" s="51"/>
      <c r="CZR487" s="51"/>
      <c r="CZS487" s="51"/>
      <c r="CZT487" s="51"/>
      <c r="CZU487" s="51"/>
      <c r="CZV487" s="51"/>
      <c r="CZW487" s="51"/>
      <c r="CZX487" s="51"/>
      <c r="CZY487" s="51"/>
      <c r="CZZ487" s="51"/>
      <c r="DAA487" s="51"/>
      <c r="DAB487" s="51"/>
      <c r="DAC487" s="51"/>
      <c r="DAD487" s="51"/>
      <c r="DAE487" s="51"/>
      <c r="DAF487" s="51"/>
      <c r="DAG487" s="51"/>
      <c r="DAH487" s="51"/>
      <c r="DAI487" s="51"/>
      <c r="DAJ487" s="51"/>
      <c r="DAK487" s="51"/>
      <c r="DAL487" s="51"/>
      <c r="DAM487" s="51"/>
      <c r="DAN487" s="51"/>
      <c r="DAO487" s="51"/>
      <c r="DAP487" s="51"/>
      <c r="DAQ487" s="51"/>
      <c r="DAR487" s="51"/>
      <c r="DAS487" s="51"/>
      <c r="DAT487" s="51"/>
      <c r="DAU487" s="51"/>
      <c r="DAV487" s="51"/>
      <c r="DAW487" s="51"/>
      <c r="DAX487" s="51"/>
      <c r="DAY487" s="51"/>
      <c r="DAZ487" s="51"/>
      <c r="DBA487" s="51"/>
      <c r="DBB487" s="51"/>
      <c r="DBC487" s="51"/>
      <c r="DBD487" s="51"/>
      <c r="DBE487" s="51"/>
      <c r="DBF487" s="51"/>
      <c r="DBG487" s="51"/>
      <c r="DBH487" s="51"/>
      <c r="DBI487" s="51"/>
      <c r="DBJ487" s="51"/>
      <c r="DBK487" s="51"/>
      <c r="DBL487" s="51"/>
      <c r="DBM487" s="51"/>
      <c r="DBN487" s="51"/>
      <c r="DBO487" s="51"/>
      <c r="DBP487" s="51"/>
      <c r="DBQ487" s="51"/>
      <c r="DBR487" s="51"/>
      <c r="DBS487" s="51"/>
      <c r="DBT487" s="51"/>
      <c r="DBU487" s="51"/>
      <c r="DBV487" s="51"/>
      <c r="DBW487" s="51"/>
      <c r="DBX487" s="51"/>
      <c r="DBY487" s="51"/>
      <c r="DBZ487" s="51"/>
      <c r="DCA487" s="51"/>
      <c r="DCB487" s="51"/>
      <c r="DCC487" s="51"/>
      <c r="DCD487" s="51"/>
      <c r="DCE487" s="51"/>
      <c r="DCF487" s="51"/>
      <c r="DCG487" s="51"/>
      <c r="DCH487" s="51"/>
      <c r="DCI487" s="51"/>
      <c r="DCJ487" s="51"/>
      <c r="DCK487" s="51"/>
      <c r="DCL487" s="51"/>
      <c r="DCM487" s="51"/>
      <c r="DCN487" s="51"/>
      <c r="DCO487" s="51"/>
      <c r="DCP487" s="51"/>
      <c r="DCQ487" s="51"/>
      <c r="DCR487" s="51"/>
      <c r="DCS487" s="51"/>
      <c r="DCT487" s="51"/>
      <c r="DCU487" s="51"/>
      <c r="DCV487" s="51"/>
      <c r="DCW487" s="51"/>
      <c r="DCX487" s="51"/>
      <c r="DCY487" s="51"/>
      <c r="DCZ487" s="51"/>
      <c r="DDA487" s="51"/>
      <c r="DDB487" s="51"/>
      <c r="DDC487" s="51"/>
      <c r="DDD487" s="51"/>
      <c r="DDE487" s="51"/>
      <c r="DDF487" s="51"/>
      <c r="DDG487" s="51"/>
      <c r="DDH487" s="51"/>
      <c r="DDI487" s="51"/>
      <c r="DDJ487" s="51"/>
      <c r="DDK487" s="51"/>
      <c r="DDL487" s="51"/>
      <c r="DDM487" s="51"/>
      <c r="DDN487" s="51"/>
      <c r="DDO487" s="51"/>
      <c r="DDP487" s="51"/>
      <c r="DDQ487" s="51"/>
      <c r="DDR487" s="51"/>
      <c r="DDS487" s="51"/>
      <c r="DDT487" s="51"/>
      <c r="DDU487" s="51"/>
      <c r="DDV487" s="51"/>
      <c r="DDW487" s="51"/>
      <c r="DDX487" s="51"/>
      <c r="DDY487" s="51"/>
      <c r="DDZ487" s="51"/>
      <c r="DEA487" s="51"/>
      <c r="DEB487" s="51"/>
      <c r="DEC487" s="51"/>
      <c r="DED487" s="51"/>
      <c r="DEE487" s="51"/>
      <c r="DEF487" s="51"/>
      <c r="DEG487" s="51"/>
      <c r="DEH487" s="51"/>
      <c r="DEI487" s="51"/>
      <c r="DEJ487" s="51"/>
      <c r="DEK487" s="51"/>
      <c r="DEL487" s="51"/>
      <c r="DEM487" s="51"/>
      <c r="DEN487" s="51"/>
      <c r="DEO487" s="51"/>
      <c r="DEP487" s="51"/>
      <c r="DEQ487" s="51"/>
      <c r="DER487" s="51"/>
      <c r="DES487" s="51"/>
      <c r="DET487" s="51"/>
      <c r="DEU487" s="51"/>
      <c r="DEV487" s="51"/>
      <c r="DEW487" s="51"/>
      <c r="DEX487" s="51"/>
      <c r="DEY487" s="51"/>
      <c r="DEZ487" s="51"/>
      <c r="DFA487" s="51"/>
      <c r="DFB487" s="51"/>
      <c r="DFC487" s="51"/>
      <c r="DFD487" s="51"/>
      <c r="DFE487" s="51"/>
      <c r="DFF487" s="51"/>
      <c r="DFG487" s="51"/>
      <c r="DFH487" s="51"/>
      <c r="DFI487" s="51"/>
      <c r="DFJ487" s="51"/>
      <c r="DFK487" s="51"/>
      <c r="DFL487" s="51"/>
      <c r="DFM487" s="51"/>
      <c r="DFN487" s="51"/>
      <c r="DFO487" s="51"/>
      <c r="DFP487" s="51"/>
      <c r="DFQ487" s="51"/>
      <c r="DFR487" s="51"/>
      <c r="DFS487" s="51"/>
      <c r="DFT487" s="51"/>
      <c r="DFU487" s="51"/>
      <c r="DFV487" s="51"/>
      <c r="DFW487" s="51"/>
      <c r="DFX487" s="51"/>
      <c r="DFY487" s="51"/>
      <c r="DFZ487" s="51"/>
      <c r="DGA487" s="51"/>
      <c r="DGB487" s="51"/>
      <c r="DGC487" s="51"/>
      <c r="DGD487" s="51"/>
      <c r="DGE487" s="51"/>
      <c r="DGF487" s="51"/>
      <c r="DGG487" s="51"/>
      <c r="DGH487" s="51"/>
      <c r="DGI487" s="51"/>
      <c r="DGJ487" s="51"/>
      <c r="DGK487" s="51"/>
      <c r="DGL487" s="51"/>
      <c r="DGM487" s="51"/>
      <c r="DGN487" s="51"/>
      <c r="DGO487" s="51"/>
      <c r="DGP487" s="51"/>
      <c r="DGQ487" s="51"/>
      <c r="DGR487" s="51"/>
      <c r="DGS487" s="51"/>
      <c r="DGT487" s="51"/>
      <c r="DGU487" s="51"/>
      <c r="DGV487" s="51"/>
      <c r="DGW487" s="51"/>
      <c r="DGX487" s="51"/>
      <c r="DGY487" s="51"/>
      <c r="DGZ487" s="51"/>
      <c r="DHA487" s="51"/>
      <c r="DHB487" s="51"/>
      <c r="DHC487" s="51"/>
      <c r="DHD487" s="51"/>
      <c r="DHE487" s="51"/>
      <c r="DHF487" s="51"/>
      <c r="DHG487" s="51"/>
      <c r="DHH487" s="51"/>
      <c r="DHI487" s="51"/>
      <c r="DHJ487" s="51"/>
      <c r="DHK487" s="51"/>
      <c r="DHL487" s="51"/>
      <c r="DHM487" s="51"/>
      <c r="DHN487" s="51"/>
      <c r="DHO487" s="51"/>
      <c r="DHP487" s="51"/>
      <c r="DHQ487" s="51"/>
      <c r="DHR487" s="51"/>
      <c r="DHS487" s="51"/>
      <c r="DHT487" s="51"/>
      <c r="DHU487" s="51"/>
      <c r="DHV487" s="51"/>
      <c r="DHW487" s="51"/>
      <c r="DHX487" s="51"/>
      <c r="DHY487" s="51"/>
      <c r="DHZ487" s="51"/>
      <c r="DIA487" s="51"/>
      <c r="DIB487" s="51"/>
      <c r="DIC487" s="51"/>
      <c r="DID487" s="51"/>
      <c r="DIE487" s="51"/>
      <c r="DIF487" s="51"/>
      <c r="DIG487" s="51"/>
      <c r="DIH487" s="51"/>
      <c r="DII487" s="51"/>
      <c r="DIJ487" s="51"/>
      <c r="DIK487" s="51"/>
      <c r="DIL487" s="51"/>
      <c r="DIM487" s="51"/>
      <c r="DIN487" s="51"/>
      <c r="DIO487" s="51"/>
      <c r="DIP487" s="51"/>
      <c r="DIQ487" s="51"/>
      <c r="DIR487" s="51"/>
      <c r="DIS487" s="51"/>
      <c r="DIT487" s="51"/>
      <c r="DIU487" s="51"/>
      <c r="DIV487" s="51"/>
      <c r="DIW487" s="51"/>
      <c r="DIX487" s="51"/>
      <c r="DIY487" s="51"/>
      <c r="DIZ487" s="51"/>
      <c r="DJA487" s="51"/>
      <c r="DJB487" s="51"/>
      <c r="DJC487" s="51"/>
      <c r="DJD487" s="51"/>
      <c r="DJE487" s="51"/>
      <c r="DJF487" s="51"/>
      <c r="DJG487" s="51"/>
      <c r="DJH487" s="51"/>
      <c r="DJI487" s="51"/>
      <c r="DJJ487" s="51"/>
      <c r="DJK487" s="51"/>
      <c r="DJL487" s="51"/>
      <c r="DJM487" s="51"/>
      <c r="DJN487" s="51"/>
      <c r="DJO487" s="51"/>
      <c r="DJP487" s="51"/>
      <c r="DJQ487" s="51"/>
      <c r="DJR487" s="51"/>
      <c r="DJS487" s="51"/>
      <c r="DJT487" s="51"/>
      <c r="DJU487" s="51"/>
      <c r="DJV487" s="51"/>
      <c r="DJW487" s="51"/>
      <c r="DJX487" s="51"/>
      <c r="DJY487" s="51"/>
      <c r="DJZ487" s="51"/>
      <c r="DKA487" s="51"/>
      <c r="DKB487" s="51"/>
      <c r="DKC487" s="51"/>
      <c r="DKD487" s="51"/>
      <c r="DKE487" s="51"/>
      <c r="DKF487" s="51"/>
      <c r="DKG487" s="51"/>
      <c r="DKH487" s="51"/>
      <c r="DKI487" s="51"/>
      <c r="DKJ487" s="51"/>
      <c r="DKK487" s="51"/>
      <c r="DKL487" s="51"/>
      <c r="DKM487" s="51"/>
      <c r="DKN487" s="51"/>
      <c r="DKO487" s="51"/>
      <c r="DKP487" s="51"/>
      <c r="DKQ487" s="51"/>
      <c r="DKR487" s="51"/>
      <c r="DKS487" s="51"/>
      <c r="DKT487" s="51"/>
      <c r="DKU487" s="51"/>
      <c r="DKV487" s="51"/>
      <c r="DKW487" s="51"/>
      <c r="DKX487" s="51"/>
      <c r="DKY487" s="51"/>
      <c r="DKZ487" s="51"/>
      <c r="DLA487" s="51"/>
      <c r="DLB487" s="51"/>
      <c r="DLC487" s="51"/>
      <c r="DLD487" s="51"/>
      <c r="DLE487" s="51"/>
      <c r="DLF487" s="51"/>
      <c r="DLG487" s="51"/>
      <c r="DLH487" s="51"/>
      <c r="DLI487" s="51"/>
      <c r="DLJ487" s="51"/>
      <c r="DLK487" s="51"/>
      <c r="DLL487" s="51"/>
      <c r="DLM487" s="51"/>
      <c r="DLN487" s="51"/>
      <c r="DLO487" s="51"/>
      <c r="DLP487" s="51"/>
      <c r="DLQ487" s="51"/>
      <c r="DLR487" s="51"/>
      <c r="DLS487" s="51"/>
      <c r="DLT487" s="51"/>
      <c r="DLU487" s="51"/>
      <c r="DLV487" s="51"/>
      <c r="DLW487" s="51"/>
      <c r="DLX487" s="51"/>
      <c r="DLY487" s="51"/>
      <c r="DLZ487" s="51"/>
      <c r="DMA487" s="51"/>
      <c r="DMB487" s="51"/>
      <c r="DMC487" s="51"/>
      <c r="DMD487" s="51"/>
      <c r="DME487" s="51"/>
      <c r="DMF487" s="51"/>
      <c r="DMG487" s="51"/>
      <c r="DMH487" s="51"/>
      <c r="DMI487" s="51"/>
      <c r="DMJ487" s="51"/>
      <c r="DMK487" s="51"/>
      <c r="DML487" s="51"/>
      <c r="DMM487" s="51"/>
      <c r="DMN487" s="51"/>
      <c r="DMO487" s="51"/>
      <c r="DMP487" s="51"/>
      <c r="DMQ487" s="51"/>
      <c r="DMR487" s="51"/>
      <c r="DMS487" s="51"/>
      <c r="DMT487" s="51"/>
      <c r="DMU487" s="51"/>
      <c r="DMV487" s="51"/>
      <c r="DMW487" s="51"/>
      <c r="DMX487" s="51"/>
      <c r="DMY487" s="51"/>
      <c r="DMZ487" s="51"/>
      <c r="DNA487" s="51"/>
      <c r="DNB487" s="51"/>
      <c r="DNC487" s="51"/>
      <c r="DND487" s="51"/>
      <c r="DNE487" s="51"/>
      <c r="DNF487" s="51"/>
      <c r="DNG487" s="51"/>
      <c r="DNH487" s="51"/>
      <c r="DNI487" s="51"/>
      <c r="DNJ487" s="51"/>
      <c r="DNK487" s="51"/>
      <c r="DNL487" s="51"/>
      <c r="DNM487" s="51"/>
      <c r="DNN487" s="51"/>
      <c r="DNO487" s="51"/>
      <c r="DNP487" s="51"/>
      <c r="DNQ487" s="51"/>
      <c r="DNR487" s="51"/>
      <c r="DNS487" s="51"/>
      <c r="DNT487" s="51"/>
      <c r="DNU487" s="51"/>
      <c r="DNV487" s="51"/>
      <c r="DNW487" s="51"/>
      <c r="DNX487" s="51"/>
      <c r="DNY487" s="51"/>
      <c r="DNZ487" s="51"/>
      <c r="DOA487" s="51"/>
      <c r="DOB487" s="51"/>
      <c r="DOC487" s="51"/>
      <c r="DOD487" s="51"/>
      <c r="DOE487" s="51"/>
      <c r="DOF487" s="51"/>
      <c r="DOG487" s="51"/>
      <c r="DOH487" s="51"/>
      <c r="DOI487" s="51"/>
      <c r="DOJ487" s="51"/>
      <c r="DOK487" s="51"/>
      <c r="DOL487" s="51"/>
      <c r="DOM487" s="51"/>
      <c r="DON487" s="51"/>
      <c r="DOO487" s="51"/>
      <c r="DOP487" s="51"/>
      <c r="DOQ487" s="51"/>
      <c r="DOR487" s="51"/>
      <c r="DOS487" s="51"/>
      <c r="DOT487" s="51"/>
      <c r="DOU487" s="51"/>
      <c r="DOV487" s="51"/>
      <c r="DOW487" s="51"/>
      <c r="DOX487" s="51"/>
      <c r="DOY487" s="51"/>
      <c r="DOZ487" s="51"/>
      <c r="DPA487" s="51"/>
      <c r="DPB487" s="51"/>
      <c r="DPC487" s="51"/>
      <c r="DPD487" s="51"/>
      <c r="DPE487" s="51"/>
      <c r="DPF487" s="51"/>
      <c r="DPG487" s="51"/>
      <c r="DPH487" s="51"/>
      <c r="DPI487" s="51"/>
      <c r="DPJ487" s="51"/>
      <c r="DPK487" s="51"/>
      <c r="DPL487" s="51"/>
      <c r="DPM487" s="51"/>
      <c r="DPN487" s="51"/>
      <c r="DPO487" s="51"/>
      <c r="DPP487" s="51"/>
      <c r="DPQ487" s="51"/>
      <c r="DPR487" s="51"/>
      <c r="DPS487" s="51"/>
      <c r="DPT487" s="51"/>
      <c r="DPU487" s="51"/>
      <c r="DPV487" s="51"/>
      <c r="DPW487" s="51"/>
      <c r="DPX487" s="51"/>
      <c r="DPY487" s="51"/>
      <c r="DPZ487" s="51"/>
      <c r="DQA487" s="51"/>
      <c r="DQB487" s="51"/>
      <c r="DQC487" s="51"/>
      <c r="DQD487" s="51"/>
      <c r="DQE487" s="51"/>
      <c r="DQF487" s="51"/>
      <c r="DQG487" s="51"/>
      <c r="DQH487" s="51"/>
      <c r="DQI487" s="51"/>
      <c r="DQJ487" s="51"/>
      <c r="DQK487" s="51"/>
      <c r="DQL487" s="51"/>
      <c r="DQM487" s="51"/>
      <c r="DQN487" s="51"/>
      <c r="DQO487" s="51"/>
      <c r="DQP487" s="51"/>
      <c r="DQQ487" s="51"/>
      <c r="DQR487" s="51"/>
      <c r="DQS487" s="51"/>
      <c r="DQT487" s="51"/>
      <c r="DQU487" s="51"/>
      <c r="DQV487" s="51"/>
      <c r="DQW487" s="51"/>
      <c r="DQX487" s="51"/>
      <c r="DQY487" s="51"/>
      <c r="DQZ487" s="51"/>
      <c r="DRA487" s="51"/>
      <c r="DRB487" s="51"/>
      <c r="DRC487" s="51"/>
      <c r="DRD487" s="51"/>
      <c r="DRE487" s="51"/>
      <c r="DRF487" s="51"/>
      <c r="DRG487" s="51"/>
      <c r="DRH487" s="51"/>
      <c r="DRI487" s="51"/>
      <c r="DRJ487" s="51"/>
      <c r="DRK487" s="51"/>
      <c r="DRL487" s="51"/>
      <c r="DRM487" s="51"/>
      <c r="DRN487" s="51"/>
      <c r="DRO487" s="51"/>
      <c r="DRP487" s="51"/>
      <c r="DRQ487" s="51"/>
      <c r="DRR487" s="51"/>
      <c r="DRS487" s="51"/>
      <c r="DRT487" s="51"/>
      <c r="DRU487" s="51"/>
      <c r="DRV487" s="51"/>
      <c r="DRW487" s="51"/>
      <c r="DRX487" s="51"/>
      <c r="DRY487" s="51"/>
      <c r="DRZ487" s="51"/>
      <c r="DSA487" s="51"/>
      <c r="DSB487" s="51"/>
      <c r="DSC487" s="51"/>
      <c r="DSD487" s="51"/>
      <c r="DSE487" s="51"/>
      <c r="DSF487" s="51"/>
      <c r="DSG487" s="51"/>
      <c r="DSH487" s="51"/>
      <c r="DSI487" s="51"/>
      <c r="DSJ487" s="51"/>
      <c r="DSK487" s="51"/>
      <c r="DSL487" s="51"/>
      <c r="DSM487" s="51"/>
      <c r="DSN487" s="51"/>
      <c r="DSO487" s="51"/>
      <c r="DSP487" s="51"/>
      <c r="DSQ487" s="51"/>
      <c r="DSR487" s="51"/>
      <c r="DSS487" s="51"/>
      <c r="DST487" s="51"/>
      <c r="DSU487" s="51"/>
      <c r="DSV487" s="51"/>
      <c r="DSW487" s="51"/>
      <c r="DSX487" s="51"/>
      <c r="DSY487" s="51"/>
      <c r="DSZ487" s="51"/>
      <c r="DTA487" s="51"/>
      <c r="DTB487" s="51"/>
      <c r="DTC487" s="51"/>
      <c r="DTD487" s="51"/>
      <c r="DTE487" s="51"/>
      <c r="DTF487" s="51"/>
      <c r="DTG487" s="51"/>
      <c r="DTH487" s="51"/>
      <c r="DTI487" s="51"/>
      <c r="DTJ487" s="51"/>
      <c r="DTK487" s="51"/>
      <c r="DTL487" s="51"/>
      <c r="DTM487" s="51"/>
      <c r="DTN487" s="51"/>
      <c r="DTO487" s="51"/>
      <c r="DTP487" s="51"/>
      <c r="DTQ487" s="51"/>
      <c r="DTR487" s="51"/>
      <c r="DTS487" s="51"/>
      <c r="DTT487" s="51"/>
      <c r="DTU487" s="51"/>
      <c r="DTV487" s="51"/>
      <c r="DTW487" s="51"/>
      <c r="DTX487" s="51"/>
      <c r="DTY487" s="51"/>
      <c r="DTZ487" s="51"/>
      <c r="DUA487" s="51"/>
      <c r="DUB487" s="51"/>
      <c r="DUC487" s="51"/>
      <c r="DUD487" s="51"/>
      <c r="DUE487" s="51"/>
      <c r="DUF487" s="51"/>
      <c r="DUG487" s="51"/>
      <c r="DUH487" s="51"/>
      <c r="DUI487" s="51"/>
      <c r="DUJ487" s="51"/>
      <c r="DUK487" s="51"/>
      <c r="DUL487" s="51"/>
      <c r="DUM487" s="51"/>
      <c r="DUN487" s="51"/>
      <c r="DUO487" s="51"/>
      <c r="DUP487" s="51"/>
      <c r="DUQ487" s="51"/>
      <c r="DUR487" s="51"/>
      <c r="DUS487" s="51"/>
      <c r="DUT487" s="51"/>
      <c r="DUU487" s="51"/>
      <c r="DUV487" s="51"/>
      <c r="DUW487" s="51"/>
      <c r="DUX487" s="51"/>
      <c r="DUY487" s="51"/>
      <c r="DUZ487" s="51"/>
      <c r="DVA487" s="51"/>
      <c r="DVB487" s="51"/>
      <c r="DVC487" s="51"/>
      <c r="DVD487" s="51"/>
      <c r="DVE487" s="51"/>
      <c r="DVF487" s="51"/>
      <c r="DVG487" s="51"/>
      <c r="DVH487" s="51"/>
      <c r="DVI487" s="51"/>
      <c r="DVJ487" s="51"/>
      <c r="DVK487" s="51"/>
      <c r="DVL487" s="51"/>
      <c r="DVM487" s="51"/>
      <c r="DVN487" s="51"/>
      <c r="DVO487" s="51"/>
      <c r="DVP487" s="51"/>
      <c r="DVQ487" s="51"/>
      <c r="DVR487" s="51"/>
      <c r="DVS487" s="51"/>
      <c r="DVT487" s="51"/>
      <c r="DVU487" s="51"/>
      <c r="DVV487" s="51"/>
      <c r="DVW487" s="51"/>
      <c r="DVX487" s="51"/>
      <c r="DVY487" s="51"/>
      <c r="DVZ487" s="51"/>
      <c r="DWA487" s="51"/>
      <c r="DWB487" s="51"/>
      <c r="DWC487" s="51"/>
      <c r="DWD487" s="51"/>
      <c r="DWE487" s="51"/>
      <c r="DWF487" s="51"/>
      <c r="DWG487" s="51"/>
      <c r="DWH487" s="51"/>
      <c r="DWI487" s="51"/>
      <c r="DWJ487" s="51"/>
      <c r="DWK487" s="51"/>
      <c r="DWL487" s="51"/>
      <c r="DWM487" s="51"/>
      <c r="DWN487" s="51"/>
      <c r="DWO487" s="51"/>
      <c r="DWP487" s="51"/>
      <c r="DWQ487" s="51"/>
      <c r="DWR487" s="51"/>
      <c r="DWS487" s="51"/>
      <c r="DWT487" s="51"/>
      <c r="DWU487" s="51"/>
      <c r="DWV487" s="51"/>
      <c r="DWW487" s="51"/>
      <c r="DWX487" s="51"/>
      <c r="DWY487" s="51"/>
      <c r="DWZ487" s="51"/>
      <c r="DXA487" s="51"/>
      <c r="DXB487" s="51"/>
      <c r="DXC487" s="51"/>
      <c r="DXD487" s="51"/>
      <c r="DXE487" s="51"/>
      <c r="DXF487" s="51"/>
      <c r="DXG487" s="51"/>
      <c r="DXH487" s="51"/>
      <c r="DXI487" s="51"/>
      <c r="DXJ487" s="51"/>
      <c r="DXK487" s="51"/>
      <c r="DXL487" s="51"/>
      <c r="DXM487" s="51"/>
      <c r="DXN487" s="51"/>
      <c r="DXO487" s="51"/>
      <c r="DXP487" s="51"/>
      <c r="DXQ487" s="51"/>
      <c r="DXR487" s="51"/>
      <c r="DXS487" s="51"/>
      <c r="DXT487" s="51"/>
      <c r="DXU487" s="51"/>
      <c r="DXV487" s="51"/>
      <c r="DXW487" s="51"/>
      <c r="DXX487" s="51"/>
      <c r="DXY487" s="51"/>
      <c r="DXZ487" s="51"/>
      <c r="DYA487" s="51"/>
      <c r="DYB487" s="51"/>
      <c r="DYC487" s="51"/>
      <c r="DYD487" s="51"/>
      <c r="DYE487" s="51"/>
      <c r="DYF487" s="51"/>
      <c r="DYG487" s="51"/>
      <c r="DYH487" s="51"/>
      <c r="DYI487" s="51"/>
      <c r="DYJ487" s="51"/>
      <c r="DYK487" s="51"/>
      <c r="DYL487" s="51"/>
      <c r="DYM487" s="51"/>
      <c r="DYN487" s="51"/>
      <c r="DYO487" s="51"/>
      <c r="DYP487" s="51"/>
      <c r="DYQ487" s="51"/>
      <c r="DYR487" s="51"/>
      <c r="DYS487" s="51"/>
      <c r="DYT487" s="51"/>
      <c r="DYU487" s="51"/>
      <c r="DYV487" s="51"/>
      <c r="DYW487" s="51"/>
      <c r="DYX487" s="51"/>
      <c r="DYY487" s="51"/>
      <c r="DYZ487" s="51"/>
      <c r="DZA487" s="51"/>
      <c r="DZB487" s="51"/>
      <c r="DZC487" s="51"/>
      <c r="DZD487" s="51"/>
      <c r="DZE487" s="51"/>
      <c r="DZF487" s="51"/>
      <c r="DZG487" s="51"/>
      <c r="DZH487" s="51"/>
      <c r="DZI487" s="51"/>
      <c r="DZJ487" s="51"/>
      <c r="DZK487" s="51"/>
      <c r="DZL487" s="51"/>
      <c r="DZM487" s="51"/>
      <c r="DZN487" s="51"/>
      <c r="DZO487" s="51"/>
      <c r="DZP487" s="51"/>
      <c r="DZQ487" s="51"/>
      <c r="DZR487" s="51"/>
      <c r="DZS487" s="51"/>
      <c r="DZT487" s="51"/>
      <c r="DZU487" s="51"/>
      <c r="DZV487" s="51"/>
      <c r="DZW487" s="51"/>
      <c r="DZX487" s="51"/>
      <c r="DZY487" s="51"/>
      <c r="DZZ487" s="51"/>
      <c r="EAA487" s="51"/>
      <c r="EAB487" s="51"/>
      <c r="EAC487" s="51"/>
      <c r="EAD487" s="51"/>
      <c r="EAE487" s="51"/>
      <c r="EAF487" s="51"/>
      <c r="EAG487" s="51"/>
      <c r="EAH487" s="51"/>
      <c r="EAI487" s="51"/>
      <c r="EAJ487" s="51"/>
      <c r="EAK487" s="51"/>
      <c r="EAL487" s="51"/>
      <c r="EAM487" s="51"/>
      <c r="EAN487" s="51"/>
      <c r="EAO487" s="51"/>
      <c r="EAP487" s="51"/>
      <c r="EAQ487" s="51"/>
      <c r="EAR487" s="51"/>
      <c r="EAS487" s="51"/>
      <c r="EAT487" s="51"/>
      <c r="EAU487" s="51"/>
      <c r="EAV487" s="51"/>
      <c r="EAW487" s="51"/>
      <c r="EAX487" s="51"/>
      <c r="EAY487" s="51"/>
      <c r="EAZ487" s="51"/>
      <c r="EBA487" s="51"/>
      <c r="EBB487" s="51"/>
      <c r="EBC487" s="51"/>
      <c r="EBD487" s="51"/>
      <c r="EBE487" s="51"/>
      <c r="EBF487" s="51"/>
      <c r="EBG487" s="51"/>
      <c r="EBH487" s="51"/>
      <c r="EBI487" s="51"/>
      <c r="EBJ487" s="51"/>
      <c r="EBK487" s="51"/>
      <c r="EBL487" s="51"/>
      <c r="EBM487" s="51"/>
      <c r="EBN487" s="51"/>
      <c r="EBO487" s="51"/>
      <c r="EBP487" s="51"/>
      <c r="EBQ487" s="51"/>
      <c r="EBR487" s="51"/>
      <c r="EBS487" s="51"/>
      <c r="EBT487" s="51"/>
      <c r="EBU487" s="51"/>
      <c r="EBV487" s="51"/>
      <c r="EBW487" s="51"/>
      <c r="EBX487" s="51"/>
      <c r="EBY487" s="51"/>
      <c r="EBZ487" s="51"/>
      <c r="ECA487" s="51"/>
      <c r="ECB487" s="51"/>
      <c r="ECC487" s="51"/>
      <c r="ECD487" s="51"/>
      <c r="ECE487" s="51"/>
      <c r="ECF487" s="51"/>
      <c r="ECG487" s="51"/>
      <c r="ECH487" s="51"/>
      <c r="ECI487" s="51"/>
      <c r="ECJ487" s="51"/>
      <c r="ECK487" s="51"/>
      <c r="ECL487" s="51"/>
      <c r="ECM487" s="51"/>
      <c r="ECN487" s="51"/>
      <c r="ECO487" s="51"/>
      <c r="ECP487" s="51"/>
      <c r="ECQ487" s="51"/>
      <c r="ECR487" s="51"/>
      <c r="ECS487" s="51"/>
      <c r="ECT487" s="51"/>
      <c r="ECU487" s="51"/>
      <c r="ECV487" s="51"/>
      <c r="ECW487" s="51"/>
      <c r="ECX487" s="51"/>
      <c r="ECY487" s="51"/>
      <c r="ECZ487" s="51"/>
      <c r="EDA487" s="51"/>
      <c r="EDB487" s="51"/>
      <c r="EDC487" s="51"/>
      <c r="EDD487" s="51"/>
      <c r="EDE487" s="51"/>
      <c r="EDF487" s="51"/>
      <c r="EDG487" s="51"/>
      <c r="EDH487" s="51"/>
      <c r="EDI487" s="51"/>
      <c r="EDJ487" s="51"/>
      <c r="EDK487" s="51"/>
      <c r="EDL487" s="51"/>
      <c r="EDM487" s="51"/>
      <c r="EDN487" s="51"/>
      <c r="EDO487" s="51"/>
      <c r="EDP487" s="51"/>
      <c r="EDQ487" s="51"/>
      <c r="EDR487" s="51"/>
      <c r="EDS487" s="51"/>
      <c r="EDT487" s="51"/>
      <c r="EDU487" s="51"/>
      <c r="EDV487" s="51"/>
      <c r="EDW487" s="51"/>
      <c r="EDX487" s="51"/>
      <c r="EDY487" s="51"/>
      <c r="EDZ487" s="51"/>
      <c r="EEA487" s="51"/>
      <c r="EEB487" s="51"/>
      <c r="EEC487" s="51"/>
      <c r="EED487" s="51"/>
      <c r="EEE487" s="51"/>
      <c r="EEF487" s="51"/>
      <c r="EEG487" s="51"/>
      <c r="EEH487" s="51"/>
      <c r="EEI487" s="51"/>
      <c r="EEJ487" s="51"/>
      <c r="EEK487" s="51"/>
      <c r="EEL487" s="51"/>
      <c r="EEM487" s="51"/>
      <c r="EEN487" s="51"/>
      <c r="EEO487" s="51"/>
      <c r="EEP487" s="51"/>
      <c r="EEQ487" s="51"/>
      <c r="EER487" s="51"/>
      <c r="EES487" s="51"/>
      <c r="EET487" s="51"/>
      <c r="EEU487" s="51"/>
      <c r="EEV487" s="51"/>
      <c r="EEW487" s="51"/>
      <c r="EEX487" s="51"/>
      <c r="EEY487" s="51"/>
      <c r="EEZ487" s="51"/>
      <c r="EFA487" s="51"/>
      <c r="EFB487" s="51"/>
      <c r="EFC487" s="51"/>
      <c r="EFD487" s="51"/>
      <c r="EFE487" s="51"/>
      <c r="EFF487" s="51"/>
      <c r="EFG487" s="51"/>
      <c r="EFH487" s="51"/>
      <c r="EFI487" s="51"/>
      <c r="EFJ487" s="51"/>
      <c r="EFK487" s="51"/>
      <c r="EFL487" s="51"/>
      <c r="EFM487" s="51"/>
      <c r="EFN487" s="51"/>
      <c r="EFO487" s="51"/>
      <c r="EFP487" s="51"/>
      <c r="EFQ487" s="51"/>
      <c r="EFR487" s="51"/>
      <c r="EFS487" s="51"/>
      <c r="EFT487" s="51"/>
      <c r="EFU487" s="51"/>
      <c r="EFV487" s="51"/>
      <c r="EFW487" s="51"/>
      <c r="EFX487" s="51"/>
      <c r="EFY487" s="51"/>
      <c r="EFZ487" s="51"/>
      <c r="EGA487" s="51"/>
      <c r="EGB487" s="51"/>
      <c r="EGC487" s="51"/>
      <c r="EGD487" s="51"/>
      <c r="EGE487" s="51"/>
      <c r="EGF487" s="51"/>
      <c r="EGG487" s="51"/>
      <c r="EGH487" s="51"/>
      <c r="EGI487" s="51"/>
      <c r="EGJ487" s="51"/>
      <c r="EGK487" s="51"/>
      <c r="EGL487" s="51"/>
      <c r="EGM487" s="51"/>
      <c r="EGN487" s="51"/>
      <c r="EGO487" s="51"/>
      <c r="EGP487" s="51"/>
      <c r="EGQ487" s="51"/>
      <c r="EGR487" s="51"/>
      <c r="EGS487" s="51"/>
      <c r="EGT487" s="51"/>
      <c r="EGU487" s="51"/>
      <c r="EGV487" s="51"/>
      <c r="EGW487" s="51"/>
      <c r="EGX487" s="51"/>
      <c r="EGY487" s="51"/>
      <c r="EGZ487" s="51"/>
      <c r="EHA487" s="51"/>
      <c r="EHB487" s="51"/>
      <c r="EHC487" s="51"/>
      <c r="EHD487" s="51"/>
      <c r="EHE487" s="51"/>
      <c r="EHF487" s="51"/>
      <c r="EHG487" s="51"/>
      <c r="EHH487" s="51"/>
      <c r="EHI487" s="51"/>
      <c r="EHJ487" s="51"/>
      <c r="EHK487" s="51"/>
      <c r="EHL487" s="51"/>
      <c r="EHM487" s="51"/>
      <c r="EHN487" s="51"/>
      <c r="EHO487" s="51"/>
      <c r="EHP487" s="51"/>
      <c r="EHQ487" s="51"/>
      <c r="EHR487" s="51"/>
      <c r="EHS487" s="51"/>
      <c r="EHT487" s="51"/>
      <c r="EHU487" s="51"/>
      <c r="EHV487" s="51"/>
      <c r="EHW487" s="51"/>
      <c r="EHX487" s="51"/>
      <c r="EHY487" s="51"/>
      <c r="EHZ487" s="51"/>
      <c r="EIA487" s="51"/>
      <c r="EIB487" s="51"/>
      <c r="EIC487" s="51"/>
      <c r="EID487" s="51"/>
      <c r="EIE487" s="51"/>
      <c r="EIF487" s="51"/>
      <c r="EIG487" s="51"/>
      <c r="EIH487" s="51"/>
      <c r="EII487" s="51"/>
      <c r="EIJ487" s="51"/>
      <c r="EIK487" s="51"/>
      <c r="EIL487" s="51"/>
      <c r="EIM487" s="51"/>
      <c r="EIN487" s="51"/>
      <c r="EIO487" s="51"/>
      <c r="EIP487" s="51"/>
      <c r="EIQ487" s="51"/>
      <c r="EIR487" s="51"/>
      <c r="EIS487" s="51"/>
      <c r="EIT487" s="51"/>
      <c r="EIU487" s="51"/>
      <c r="EIV487" s="51"/>
      <c r="EIW487" s="51"/>
      <c r="EIX487" s="51"/>
      <c r="EIY487" s="51"/>
      <c r="EIZ487" s="51"/>
      <c r="EJA487" s="51"/>
      <c r="EJB487" s="51"/>
      <c r="EJC487" s="51"/>
      <c r="EJD487" s="51"/>
      <c r="EJE487" s="51"/>
      <c r="EJF487" s="51"/>
      <c r="EJG487" s="51"/>
      <c r="EJH487" s="51"/>
      <c r="EJI487" s="51"/>
      <c r="EJJ487" s="51"/>
      <c r="EJK487" s="51"/>
      <c r="EJL487" s="51"/>
      <c r="EJM487" s="51"/>
      <c r="EJN487" s="51"/>
      <c r="EJO487" s="51"/>
      <c r="EJP487" s="51"/>
      <c r="EJQ487" s="51"/>
      <c r="EJR487" s="51"/>
      <c r="EJS487" s="51"/>
      <c r="EJT487" s="51"/>
      <c r="EJU487" s="51"/>
      <c r="EJV487" s="51"/>
      <c r="EJW487" s="51"/>
      <c r="EJX487" s="51"/>
      <c r="EJY487" s="51"/>
      <c r="EJZ487" s="51"/>
      <c r="EKA487" s="51"/>
      <c r="EKB487" s="51"/>
      <c r="EKC487" s="51"/>
      <c r="EKD487" s="51"/>
      <c r="EKE487" s="51"/>
      <c r="EKF487" s="51"/>
      <c r="EKG487" s="51"/>
      <c r="EKH487" s="51"/>
      <c r="EKI487" s="51"/>
      <c r="EKJ487" s="51"/>
      <c r="EKK487" s="51"/>
      <c r="EKL487" s="51"/>
      <c r="EKM487" s="51"/>
      <c r="EKN487" s="51"/>
      <c r="EKO487" s="51"/>
      <c r="EKP487" s="51"/>
      <c r="EKQ487" s="51"/>
      <c r="EKR487" s="51"/>
      <c r="EKS487" s="51"/>
      <c r="EKT487" s="51"/>
      <c r="EKU487" s="51"/>
      <c r="EKV487" s="51"/>
      <c r="EKW487" s="51"/>
      <c r="EKX487" s="51"/>
      <c r="EKY487" s="51"/>
      <c r="EKZ487" s="51"/>
      <c r="ELA487" s="51"/>
      <c r="ELB487" s="51"/>
      <c r="ELC487" s="51"/>
      <c r="ELD487" s="51"/>
      <c r="ELE487" s="51"/>
      <c r="ELF487" s="51"/>
      <c r="ELG487" s="51"/>
      <c r="ELH487" s="51"/>
      <c r="ELI487" s="51"/>
      <c r="ELJ487" s="51"/>
      <c r="ELK487" s="51"/>
      <c r="ELL487" s="51"/>
      <c r="ELM487" s="51"/>
      <c r="ELN487" s="51"/>
      <c r="ELO487" s="51"/>
      <c r="ELP487" s="51"/>
      <c r="ELQ487" s="51"/>
      <c r="ELR487" s="51"/>
      <c r="ELS487" s="51"/>
      <c r="ELT487" s="51"/>
      <c r="ELU487" s="51"/>
      <c r="ELV487" s="51"/>
      <c r="ELW487" s="51"/>
      <c r="ELX487" s="51"/>
      <c r="ELY487" s="51"/>
      <c r="ELZ487" s="51"/>
      <c r="EMA487" s="51"/>
      <c r="EMB487" s="51"/>
      <c r="EMC487" s="51"/>
      <c r="EMD487" s="51"/>
      <c r="EME487" s="51"/>
      <c r="EMF487" s="51"/>
      <c r="EMG487" s="51"/>
      <c r="EMH487" s="51"/>
      <c r="EMI487" s="51"/>
      <c r="EMJ487" s="51"/>
      <c r="EMK487" s="51"/>
      <c r="EML487" s="51"/>
      <c r="EMM487" s="51"/>
      <c r="EMN487" s="51"/>
      <c r="EMO487" s="51"/>
      <c r="EMP487" s="51"/>
      <c r="EMQ487" s="51"/>
      <c r="EMR487" s="51"/>
      <c r="EMS487" s="51"/>
      <c r="EMT487" s="51"/>
      <c r="EMU487" s="51"/>
      <c r="EMV487" s="51"/>
      <c r="EMW487" s="51"/>
      <c r="EMX487" s="51"/>
      <c r="EMY487" s="51"/>
      <c r="EMZ487" s="51"/>
      <c r="ENA487" s="51"/>
      <c r="ENB487" s="51"/>
      <c r="ENC487" s="51"/>
      <c r="END487" s="51"/>
      <c r="ENE487" s="51"/>
      <c r="ENF487" s="51"/>
      <c r="ENG487" s="51"/>
      <c r="ENH487" s="51"/>
      <c r="ENI487" s="51"/>
      <c r="ENJ487" s="51"/>
      <c r="ENK487" s="51"/>
      <c r="ENL487" s="51"/>
      <c r="ENM487" s="51"/>
      <c r="ENN487" s="51"/>
      <c r="ENO487" s="51"/>
      <c r="ENP487" s="51"/>
      <c r="ENQ487" s="51"/>
      <c r="ENR487" s="51"/>
      <c r="ENS487" s="51"/>
      <c r="ENT487" s="51"/>
      <c r="ENU487" s="51"/>
      <c r="ENV487" s="51"/>
      <c r="ENW487" s="51"/>
      <c r="ENX487" s="51"/>
      <c r="ENY487" s="51"/>
      <c r="ENZ487" s="51"/>
      <c r="EOA487" s="51"/>
      <c r="EOB487" s="51"/>
      <c r="EOC487" s="51"/>
      <c r="EOD487" s="51"/>
      <c r="EOE487" s="51"/>
      <c r="EOF487" s="51"/>
      <c r="EOG487" s="51"/>
      <c r="EOH487" s="51"/>
      <c r="EOI487" s="51"/>
      <c r="EOJ487" s="51"/>
      <c r="EOK487" s="51"/>
      <c r="EOL487" s="51"/>
      <c r="EOM487" s="51"/>
      <c r="EON487" s="51"/>
      <c r="EOO487" s="51"/>
      <c r="EOP487" s="51"/>
      <c r="EOQ487" s="51"/>
      <c r="EOR487" s="51"/>
      <c r="EOS487" s="51"/>
      <c r="EOT487" s="51"/>
      <c r="EOU487" s="51"/>
      <c r="EOV487" s="51"/>
      <c r="EOW487" s="51"/>
      <c r="EOX487" s="51"/>
      <c r="EOY487" s="51"/>
      <c r="EOZ487" s="51"/>
      <c r="EPA487" s="51"/>
      <c r="EPB487" s="51"/>
      <c r="EPC487" s="51"/>
      <c r="EPD487" s="51"/>
      <c r="EPE487" s="51"/>
      <c r="EPF487" s="51"/>
      <c r="EPG487" s="51"/>
      <c r="EPH487" s="51"/>
      <c r="EPI487" s="51"/>
      <c r="EPJ487" s="51"/>
      <c r="EPK487" s="51"/>
      <c r="EPL487" s="51"/>
      <c r="EPM487" s="51"/>
      <c r="EPN487" s="51"/>
      <c r="EPO487" s="51"/>
      <c r="EPP487" s="51"/>
      <c r="EPQ487" s="51"/>
      <c r="EPR487" s="51"/>
      <c r="EPS487" s="51"/>
      <c r="EPT487" s="51"/>
      <c r="EPU487" s="51"/>
      <c r="EPV487" s="51"/>
      <c r="EPW487" s="51"/>
      <c r="EPX487" s="51"/>
      <c r="EPY487" s="51"/>
      <c r="EPZ487" s="51"/>
      <c r="EQA487" s="51"/>
      <c r="EQB487" s="51"/>
      <c r="EQC487" s="51"/>
      <c r="EQD487" s="51"/>
      <c r="EQE487" s="51"/>
      <c r="EQF487" s="51"/>
      <c r="EQG487" s="51"/>
      <c r="EQH487" s="51"/>
      <c r="EQI487" s="51"/>
      <c r="EQJ487" s="51"/>
      <c r="EQK487" s="51"/>
      <c r="EQL487" s="51"/>
      <c r="EQM487" s="51"/>
      <c r="EQN487" s="51"/>
      <c r="EQO487" s="51"/>
      <c r="EQP487" s="51"/>
      <c r="EQQ487" s="51"/>
      <c r="EQR487" s="51"/>
      <c r="EQS487" s="51"/>
      <c r="EQT487" s="51"/>
      <c r="EQU487" s="51"/>
      <c r="EQV487" s="51"/>
      <c r="EQW487" s="51"/>
      <c r="EQX487" s="51"/>
      <c r="EQY487" s="51"/>
      <c r="EQZ487" s="51"/>
      <c r="ERA487" s="51"/>
      <c r="ERB487" s="51"/>
      <c r="ERC487" s="51"/>
      <c r="ERD487" s="51"/>
      <c r="ERE487" s="51"/>
      <c r="ERF487" s="51"/>
      <c r="ERG487" s="51"/>
      <c r="ERH487" s="51"/>
      <c r="ERI487" s="51"/>
      <c r="ERJ487" s="51"/>
      <c r="ERK487" s="51"/>
      <c r="ERL487" s="51"/>
      <c r="ERM487" s="51"/>
      <c r="ERN487" s="51"/>
      <c r="ERO487" s="51"/>
      <c r="ERP487" s="51"/>
      <c r="ERQ487" s="51"/>
      <c r="ERR487" s="51"/>
      <c r="ERS487" s="51"/>
      <c r="ERT487" s="51"/>
      <c r="ERU487" s="51"/>
      <c r="ERV487" s="51"/>
      <c r="ERW487" s="51"/>
      <c r="ERX487" s="51"/>
      <c r="ERY487" s="51"/>
      <c r="ERZ487" s="51"/>
      <c r="ESA487" s="51"/>
      <c r="ESB487" s="51"/>
      <c r="ESC487" s="51"/>
      <c r="ESD487" s="51"/>
      <c r="ESE487" s="51"/>
      <c r="ESF487" s="51"/>
      <c r="ESG487" s="51"/>
      <c r="ESH487" s="51"/>
      <c r="ESI487" s="51"/>
      <c r="ESJ487" s="51"/>
      <c r="ESK487" s="51"/>
      <c r="ESL487" s="51"/>
      <c r="ESM487" s="51"/>
      <c r="ESN487" s="51"/>
      <c r="ESO487" s="51"/>
      <c r="ESP487" s="51"/>
      <c r="ESQ487" s="51"/>
      <c r="ESR487" s="51"/>
      <c r="ESS487" s="51"/>
      <c r="EST487" s="51"/>
      <c r="ESU487" s="51"/>
      <c r="ESV487" s="51"/>
      <c r="ESW487" s="51"/>
      <c r="ESX487" s="51"/>
      <c r="ESY487" s="51"/>
      <c r="ESZ487" s="51"/>
      <c r="ETA487" s="51"/>
      <c r="ETB487" s="51"/>
      <c r="ETC487" s="51"/>
      <c r="ETD487" s="51"/>
      <c r="ETE487" s="51"/>
      <c r="ETF487" s="51"/>
      <c r="ETG487" s="51"/>
      <c r="ETH487" s="51"/>
      <c r="ETI487" s="51"/>
      <c r="ETJ487" s="51"/>
      <c r="ETK487" s="51"/>
      <c r="ETL487" s="51"/>
      <c r="ETM487" s="51"/>
      <c r="ETN487" s="51"/>
      <c r="ETO487" s="51"/>
      <c r="ETP487" s="51"/>
      <c r="ETQ487" s="51"/>
      <c r="ETR487" s="51"/>
      <c r="ETS487" s="51"/>
      <c r="ETT487" s="51"/>
      <c r="ETU487" s="51"/>
      <c r="ETV487" s="51"/>
      <c r="ETW487" s="51"/>
      <c r="ETX487" s="51"/>
      <c r="ETY487" s="51"/>
      <c r="ETZ487" s="51"/>
      <c r="EUA487" s="51"/>
      <c r="EUB487" s="51"/>
      <c r="EUC487" s="51"/>
      <c r="EUD487" s="51"/>
      <c r="EUE487" s="51"/>
      <c r="EUF487" s="51"/>
      <c r="EUG487" s="51"/>
      <c r="EUH487" s="51"/>
      <c r="EUI487" s="51"/>
      <c r="EUJ487" s="51"/>
      <c r="EUK487" s="51"/>
      <c r="EUL487" s="51"/>
      <c r="EUM487" s="51"/>
      <c r="EUN487" s="51"/>
      <c r="EUO487" s="51"/>
      <c r="EUP487" s="51"/>
      <c r="EUQ487" s="51"/>
      <c r="EUR487" s="51"/>
      <c r="EUS487" s="51"/>
      <c r="EUT487" s="51"/>
      <c r="EUU487" s="51"/>
      <c r="EUV487" s="51"/>
      <c r="EUW487" s="51"/>
      <c r="EUX487" s="51"/>
      <c r="EUY487" s="51"/>
      <c r="EUZ487" s="51"/>
      <c r="EVA487" s="51"/>
      <c r="EVB487" s="51"/>
      <c r="EVC487" s="51"/>
      <c r="EVD487" s="51"/>
      <c r="EVE487" s="51"/>
      <c r="EVF487" s="51"/>
      <c r="EVG487" s="51"/>
      <c r="EVH487" s="51"/>
      <c r="EVI487" s="51"/>
      <c r="EVJ487" s="51"/>
      <c r="EVK487" s="51"/>
      <c r="EVL487" s="51"/>
      <c r="EVM487" s="51"/>
      <c r="EVN487" s="51"/>
      <c r="EVO487" s="51"/>
      <c r="EVP487" s="51"/>
      <c r="EVQ487" s="51"/>
      <c r="EVR487" s="51"/>
      <c r="EVS487" s="51"/>
      <c r="EVT487" s="51"/>
      <c r="EVU487" s="51"/>
      <c r="EVV487" s="51"/>
      <c r="EVW487" s="51"/>
      <c r="EVX487" s="51"/>
      <c r="EVY487" s="51"/>
      <c r="EVZ487" s="51"/>
      <c r="EWA487" s="51"/>
      <c r="EWB487" s="51"/>
      <c r="EWC487" s="51"/>
      <c r="EWD487" s="51"/>
      <c r="EWE487" s="51"/>
      <c r="EWF487" s="51"/>
      <c r="EWG487" s="51"/>
      <c r="EWH487" s="51"/>
      <c r="EWI487" s="51"/>
      <c r="EWJ487" s="51"/>
      <c r="EWK487" s="51"/>
      <c r="EWL487" s="51"/>
      <c r="EWM487" s="51"/>
      <c r="EWN487" s="51"/>
      <c r="EWO487" s="51"/>
      <c r="EWP487" s="51"/>
      <c r="EWQ487" s="51"/>
      <c r="EWR487" s="51"/>
      <c r="EWS487" s="51"/>
      <c r="EWT487" s="51"/>
      <c r="EWU487" s="51"/>
      <c r="EWV487" s="51"/>
      <c r="EWW487" s="51"/>
      <c r="EWX487" s="51"/>
      <c r="EWY487" s="51"/>
      <c r="EWZ487" s="51"/>
      <c r="EXA487" s="51"/>
      <c r="EXB487" s="51"/>
      <c r="EXC487" s="51"/>
      <c r="EXD487" s="51"/>
      <c r="EXE487" s="51"/>
      <c r="EXF487" s="51"/>
      <c r="EXG487" s="51"/>
      <c r="EXH487" s="51"/>
      <c r="EXI487" s="51"/>
      <c r="EXJ487" s="51"/>
      <c r="EXK487" s="51"/>
      <c r="EXL487" s="51"/>
      <c r="EXM487" s="51"/>
      <c r="EXN487" s="51"/>
      <c r="EXO487" s="51"/>
      <c r="EXP487" s="51"/>
      <c r="EXQ487" s="51"/>
      <c r="EXR487" s="51"/>
      <c r="EXS487" s="51"/>
      <c r="EXT487" s="51"/>
      <c r="EXU487" s="51"/>
      <c r="EXV487" s="51"/>
      <c r="EXW487" s="51"/>
      <c r="EXX487" s="51"/>
      <c r="EXY487" s="51"/>
      <c r="EXZ487" s="51"/>
      <c r="EYA487" s="51"/>
      <c r="EYB487" s="51"/>
      <c r="EYC487" s="51"/>
      <c r="EYD487" s="51"/>
      <c r="EYE487" s="51"/>
      <c r="EYF487" s="51"/>
      <c r="EYG487" s="51"/>
      <c r="EYH487" s="51"/>
      <c r="EYI487" s="51"/>
      <c r="EYJ487" s="51"/>
      <c r="EYK487" s="51"/>
      <c r="EYL487" s="51"/>
      <c r="EYM487" s="51"/>
      <c r="EYN487" s="51"/>
      <c r="EYO487" s="51"/>
      <c r="EYP487" s="51"/>
      <c r="EYQ487" s="51"/>
      <c r="EYR487" s="51"/>
      <c r="EYS487" s="51"/>
      <c r="EYT487" s="51"/>
      <c r="EYU487" s="51"/>
      <c r="EYV487" s="51"/>
      <c r="EYW487" s="51"/>
      <c r="EYX487" s="51"/>
      <c r="EYY487" s="51"/>
      <c r="EYZ487" s="51"/>
      <c r="EZA487" s="51"/>
      <c r="EZB487" s="51"/>
      <c r="EZC487" s="51"/>
      <c r="EZD487" s="51"/>
      <c r="EZE487" s="51"/>
      <c r="EZF487" s="51"/>
      <c r="EZG487" s="51"/>
      <c r="EZH487" s="51"/>
      <c r="EZI487" s="51"/>
      <c r="EZJ487" s="51"/>
      <c r="EZK487" s="51"/>
      <c r="EZL487" s="51"/>
      <c r="EZM487" s="51"/>
      <c r="EZN487" s="51"/>
      <c r="EZO487" s="51"/>
      <c r="EZP487" s="51"/>
      <c r="EZQ487" s="51"/>
      <c r="EZR487" s="51"/>
      <c r="EZS487" s="51"/>
      <c r="EZT487" s="51"/>
      <c r="EZU487" s="51"/>
      <c r="EZV487" s="51"/>
      <c r="EZW487" s="51"/>
      <c r="EZX487" s="51"/>
      <c r="EZY487" s="51"/>
      <c r="EZZ487" s="51"/>
      <c r="FAA487" s="51"/>
      <c r="FAB487" s="51"/>
      <c r="FAC487" s="51"/>
      <c r="FAD487" s="51"/>
      <c r="FAE487" s="51"/>
      <c r="FAF487" s="51"/>
      <c r="FAG487" s="51"/>
      <c r="FAH487" s="51"/>
      <c r="FAI487" s="51"/>
      <c r="FAJ487" s="51"/>
      <c r="FAK487" s="51"/>
      <c r="FAL487" s="51"/>
      <c r="FAM487" s="51"/>
      <c r="FAN487" s="51"/>
      <c r="FAO487" s="51"/>
      <c r="FAP487" s="51"/>
      <c r="FAQ487" s="51"/>
      <c r="FAR487" s="51"/>
      <c r="FAS487" s="51"/>
      <c r="FAT487" s="51"/>
      <c r="FAU487" s="51"/>
      <c r="FAV487" s="51"/>
      <c r="FAW487" s="51"/>
      <c r="FAX487" s="51"/>
      <c r="FAY487" s="51"/>
      <c r="FAZ487" s="51"/>
      <c r="FBA487" s="51"/>
      <c r="FBB487" s="51"/>
      <c r="FBC487" s="51"/>
      <c r="FBD487" s="51"/>
      <c r="FBE487" s="51"/>
      <c r="FBF487" s="51"/>
      <c r="FBG487" s="51"/>
      <c r="FBH487" s="51"/>
      <c r="FBI487" s="51"/>
      <c r="FBJ487" s="51"/>
      <c r="FBK487" s="51"/>
      <c r="FBL487" s="51"/>
      <c r="FBM487" s="51"/>
      <c r="FBN487" s="51"/>
      <c r="FBO487" s="51"/>
      <c r="FBP487" s="51"/>
      <c r="FBQ487" s="51"/>
      <c r="FBR487" s="51"/>
      <c r="FBS487" s="51"/>
      <c r="FBT487" s="51"/>
      <c r="FBU487" s="51"/>
      <c r="FBV487" s="51"/>
      <c r="FBW487" s="51"/>
      <c r="FBX487" s="51"/>
      <c r="FBY487" s="51"/>
      <c r="FBZ487" s="51"/>
      <c r="FCA487" s="51"/>
      <c r="FCB487" s="51"/>
      <c r="FCC487" s="51"/>
      <c r="FCD487" s="51"/>
      <c r="FCE487" s="51"/>
      <c r="FCF487" s="51"/>
      <c r="FCG487" s="51"/>
      <c r="FCH487" s="51"/>
      <c r="FCI487" s="51"/>
      <c r="FCJ487" s="51"/>
      <c r="FCK487" s="51"/>
      <c r="FCL487" s="51"/>
      <c r="FCM487" s="51"/>
      <c r="FCN487" s="51"/>
      <c r="FCO487" s="51"/>
      <c r="FCP487" s="51"/>
      <c r="FCQ487" s="51"/>
      <c r="FCR487" s="51"/>
      <c r="FCS487" s="51"/>
      <c r="FCT487" s="51"/>
      <c r="FCU487" s="51"/>
      <c r="FCV487" s="51"/>
      <c r="FCW487" s="51"/>
      <c r="FCX487" s="51"/>
      <c r="FCY487" s="51"/>
      <c r="FCZ487" s="51"/>
      <c r="FDA487" s="51"/>
      <c r="FDB487" s="51"/>
      <c r="FDC487" s="51"/>
      <c r="FDD487" s="51"/>
      <c r="FDE487" s="51"/>
      <c r="FDF487" s="51"/>
      <c r="FDG487" s="51"/>
      <c r="FDH487" s="51"/>
      <c r="FDI487" s="51"/>
      <c r="FDJ487" s="51"/>
      <c r="FDK487" s="51"/>
      <c r="FDL487" s="51"/>
      <c r="FDM487" s="51"/>
      <c r="FDN487" s="51"/>
      <c r="FDO487" s="51"/>
      <c r="FDP487" s="51"/>
      <c r="FDQ487" s="51"/>
      <c r="FDR487" s="51"/>
      <c r="FDS487" s="51"/>
      <c r="FDT487" s="51"/>
      <c r="FDU487" s="51"/>
      <c r="FDV487" s="51"/>
      <c r="FDW487" s="51"/>
      <c r="FDX487" s="51"/>
      <c r="FDY487" s="51"/>
      <c r="FDZ487" s="51"/>
      <c r="FEA487" s="51"/>
      <c r="FEB487" s="51"/>
      <c r="FEC487" s="51"/>
      <c r="FED487" s="51"/>
      <c r="FEE487" s="51"/>
      <c r="FEF487" s="51"/>
      <c r="FEG487" s="51"/>
      <c r="FEH487" s="51"/>
      <c r="FEI487" s="51"/>
      <c r="FEJ487" s="51"/>
      <c r="FEK487" s="51"/>
      <c r="FEL487" s="51"/>
      <c r="FEM487" s="51"/>
      <c r="FEN487" s="51"/>
      <c r="FEO487" s="51"/>
      <c r="FEP487" s="51"/>
      <c r="FEQ487" s="51"/>
      <c r="FER487" s="51"/>
      <c r="FES487" s="51"/>
      <c r="FET487" s="51"/>
      <c r="FEU487" s="51"/>
      <c r="FEV487" s="51"/>
      <c r="FEW487" s="51"/>
      <c r="FEX487" s="51"/>
      <c r="FEY487" s="51"/>
      <c r="FEZ487" s="51"/>
      <c r="FFA487" s="51"/>
      <c r="FFB487" s="51"/>
      <c r="FFC487" s="51"/>
      <c r="FFD487" s="51"/>
      <c r="FFE487" s="51"/>
      <c r="FFF487" s="51"/>
      <c r="FFG487" s="51"/>
      <c r="FFH487" s="51"/>
      <c r="FFI487" s="51"/>
      <c r="FFJ487" s="51"/>
      <c r="FFK487" s="51"/>
      <c r="FFL487" s="51"/>
      <c r="FFM487" s="51"/>
      <c r="FFN487" s="51"/>
      <c r="FFO487" s="51"/>
      <c r="FFP487" s="51"/>
      <c r="FFQ487" s="51"/>
      <c r="FFR487" s="51"/>
      <c r="FFS487" s="51"/>
      <c r="FFT487" s="51"/>
      <c r="FFU487" s="51"/>
      <c r="FFV487" s="51"/>
      <c r="FFW487" s="51"/>
      <c r="FFX487" s="51"/>
      <c r="FFY487" s="51"/>
      <c r="FFZ487" s="51"/>
      <c r="FGA487" s="51"/>
      <c r="FGB487" s="51"/>
      <c r="FGC487" s="51"/>
      <c r="FGD487" s="51"/>
      <c r="FGE487" s="51"/>
      <c r="FGF487" s="51"/>
      <c r="FGG487" s="51"/>
      <c r="FGH487" s="51"/>
      <c r="FGI487" s="51"/>
      <c r="FGJ487" s="51"/>
      <c r="FGK487" s="51"/>
      <c r="FGL487" s="51"/>
      <c r="FGM487" s="51"/>
      <c r="FGN487" s="51"/>
      <c r="FGO487" s="51"/>
      <c r="FGP487" s="51"/>
      <c r="FGQ487" s="51"/>
      <c r="FGR487" s="51"/>
      <c r="FGS487" s="51"/>
      <c r="FGT487" s="51"/>
      <c r="FGU487" s="51"/>
      <c r="FGV487" s="51"/>
      <c r="FGW487" s="51"/>
      <c r="FGX487" s="51"/>
      <c r="FGY487" s="51"/>
      <c r="FGZ487" s="51"/>
      <c r="FHA487" s="51"/>
      <c r="FHB487" s="51"/>
      <c r="FHC487" s="51"/>
      <c r="FHD487" s="51"/>
      <c r="FHE487" s="51"/>
      <c r="FHF487" s="51"/>
      <c r="FHG487" s="51"/>
      <c r="FHH487" s="51"/>
      <c r="FHI487" s="51"/>
      <c r="FHJ487" s="51"/>
      <c r="FHK487" s="51"/>
      <c r="FHL487" s="51"/>
      <c r="FHM487" s="51"/>
      <c r="FHN487" s="51"/>
      <c r="FHO487" s="51"/>
      <c r="FHP487" s="51"/>
      <c r="FHQ487" s="51"/>
      <c r="FHR487" s="51"/>
      <c r="FHS487" s="51"/>
      <c r="FHT487" s="51"/>
      <c r="FHU487" s="51"/>
      <c r="FHV487" s="51"/>
      <c r="FHW487" s="51"/>
      <c r="FHX487" s="51"/>
      <c r="FHY487" s="51"/>
      <c r="FHZ487" s="51"/>
      <c r="FIA487" s="51"/>
      <c r="FIB487" s="51"/>
      <c r="FIC487" s="51"/>
      <c r="FID487" s="51"/>
      <c r="FIE487" s="51"/>
      <c r="FIF487" s="51"/>
      <c r="FIG487" s="51"/>
      <c r="FIH487" s="51"/>
      <c r="FII487" s="51"/>
      <c r="FIJ487" s="51"/>
      <c r="FIK487" s="51"/>
      <c r="FIL487" s="51"/>
      <c r="FIM487" s="51"/>
      <c r="FIN487" s="51"/>
      <c r="FIO487" s="51"/>
      <c r="FIP487" s="51"/>
      <c r="FIQ487" s="51"/>
      <c r="FIR487" s="51"/>
      <c r="FIS487" s="51"/>
      <c r="FIT487" s="51"/>
      <c r="FIU487" s="51"/>
      <c r="FIV487" s="51"/>
      <c r="FIW487" s="51"/>
      <c r="FIX487" s="51"/>
      <c r="FIY487" s="51"/>
      <c r="FIZ487" s="51"/>
      <c r="FJA487" s="51"/>
      <c r="FJB487" s="51"/>
      <c r="FJC487" s="51"/>
      <c r="FJD487" s="51"/>
      <c r="FJE487" s="51"/>
      <c r="FJF487" s="51"/>
      <c r="FJG487" s="51"/>
      <c r="FJH487" s="51"/>
      <c r="FJI487" s="51"/>
      <c r="FJJ487" s="51"/>
      <c r="FJK487" s="51"/>
      <c r="FJL487" s="51"/>
      <c r="FJM487" s="51"/>
      <c r="FJN487" s="51"/>
      <c r="FJO487" s="51"/>
      <c r="FJP487" s="51"/>
      <c r="FJQ487" s="51"/>
      <c r="FJR487" s="51"/>
      <c r="FJS487" s="51"/>
      <c r="FJT487" s="51"/>
      <c r="FJU487" s="51"/>
      <c r="FJV487" s="51"/>
      <c r="FJW487" s="51"/>
      <c r="FJX487" s="51"/>
      <c r="FJY487" s="51"/>
      <c r="FJZ487" s="51"/>
      <c r="FKA487" s="51"/>
      <c r="FKB487" s="51"/>
      <c r="FKC487" s="51"/>
      <c r="FKD487" s="51"/>
      <c r="FKE487" s="51"/>
      <c r="FKF487" s="51"/>
      <c r="FKG487" s="51"/>
      <c r="FKH487" s="51"/>
      <c r="FKI487" s="51"/>
      <c r="FKJ487" s="51"/>
      <c r="FKK487" s="51"/>
      <c r="FKL487" s="51"/>
      <c r="FKM487" s="51"/>
      <c r="FKN487" s="51"/>
      <c r="FKO487" s="51"/>
      <c r="FKP487" s="51"/>
      <c r="FKQ487" s="51"/>
      <c r="FKR487" s="51"/>
      <c r="FKS487" s="51"/>
      <c r="FKT487" s="51"/>
      <c r="FKU487" s="51"/>
      <c r="FKV487" s="51"/>
      <c r="FKW487" s="51"/>
      <c r="FKX487" s="51"/>
      <c r="FKY487" s="51"/>
      <c r="FKZ487" s="51"/>
      <c r="FLA487" s="51"/>
      <c r="FLB487" s="51"/>
      <c r="FLC487" s="51"/>
      <c r="FLD487" s="51"/>
      <c r="FLE487" s="51"/>
      <c r="FLF487" s="51"/>
      <c r="FLG487" s="51"/>
      <c r="FLH487" s="51"/>
      <c r="FLI487" s="51"/>
      <c r="FLJ487" s="51"/>
      <c r="FLK487" s="51"/>
      <c r="FLL487" s="51"/>
      <c r="FLM487" s="51"/>
      <c r="FLN487" s="51"/>
      <c r="FLO487" s="51"/>
      <c r="FLP487" s="51"/>
      <c r="FLQ487" s="51"/>
      <c r="FLR487" s="51"/>
      <c r="FLS487" s="51"/>
      <c r="FLT487" s="51"/>
      <c r="FLU487" s="51"/>
      <c r="FLV487" s="51"/>
      <c r="FLW487" s="51"/>
      <c r="FLX487" s="51"/>
      <c r="FLY487" s="51"/>
      <c r="FLZ487" s="51"/>
      <c r="FMA487" s="51"/>
      <c r="FMB487" s="51"/>
      <c r="FMC487" s="51"/>
      <c r="FMD487" s="51"/>
      <c r="FME487" s="51"/>
      <c r="FMF487" s="51"/>
      <c r="FMG487" s="51"/>
      <c r="FMH487" s="51"/>
      <c r="FMI487" s="51"/>
      <c r="FMJ487" s="51"/>
      <c r="FMK487" s="51"/>
      <c r="FML487" s="51"/>
      <c r="FMM487" s="51"/>
      <c r="FMN487" s="51"/>
      <c r="FMO487" s="51"/>
      <c r="FMP487" s="51"/>
      <c r="FMQ487" s="51"/>
      <c r="FMR487" s="51"/>
      <c r="FMS487" s="51"/>
      <c r="FMT487" s="51"/>
      <c r="FMU487" s="51"/>
      <c r="FMV487" s="51"/>
      <c r="FMW487" s="51"/>
      <c r="FMX487" s="51"/>
      <c r="FMY487" s="51"/>
      <c r="FMZ487" s="51"/>
      <c r="FNA487" s="51"/>
      <c r="FNB487" s="51"/>
      <c r="FNC487" s="51"/>
      <c r="FND487" s="51"/>
      <c r="FNE487" s="51"/>
      <c r="FNF487" s="51"/>
      <c r="FNG487" s="51"/>
      <c r="FNH487" s="51"/>
      <c r="FNI487" s="51"/>
      <c r="FNJ487" s="51"/>
      <c r="FNK487" s="51"/>
      <c r="FNL487" s="51"/>
      <c r="FNM487" s="51"/>
      <c r="FNN487" s="51"/>
      <c r="FNO487" s="51"/>
      <c r="FNP487" s="51"/>
      <c r="FNQ487" s="51"/>
      <c r="FNR487" s="51"/>
      <c r="FNS487" s="51"/>
      <c r="FNT487" s="51"/>
      <c r="FNU487" s="51"/>
      <c r="FNV487" s="51"/>
      <c r="FNW487" s="51"/>
      <c r="FNX487" s="51"/>
      <c r="FNY487" s="51"/>
      <c r="FNZ487" s="51"/>
      <c r="FOA487" s="51"/>
      <c r="FOB487" s="51"/>
      <c r="FOC487" s="51"/>
      <c r="FOD487" s="51"/>
      <c r="FOE487" s="51"/>
      <c r="FOF487" s="51"/>
      <c r="FOG487" s="51"/>
      <c r="FOH487" s="51"/>
      <c r="FOI487" s="51"/>
      <c r="FOJ487" s="51"/>
      <c r="FOK487" s="51"/>
      <c r="FOL487" s="51"/>
      <c r="FOM487" s="51"/>
      <c r="FON487" s="51"/>
      <c r="FOO487" s="51"/>
      <c r="FOP487" s="51"/>
      <c r="FOQ487" s="51"/>
      <c r="FOR487" s="51"/>
      <c r="FOS487" s="51"/>
      <c r="FOT487" s="51"/>
      <c r="FOU487" s="51"/>
      <c r="FOV487" s="51"/>
      <c r="FOW487" s="51"/>
      <c r="FOX487" s="51"/>
      <c r="FOY487" s="51"/>
      <c r="FOZ487" s="51"/>
      <c r="FPA487" s="51"/>
      <c r="FPB487" s="51"/>
      <c r="FPC487" s="51"/>
      <c r="FPD487" s="51"/>
      <c r="FPE487" s="51"/>
      <c r="FPF487" s="51"/>
      <c r="FPG487" s="51"/>
      <c r="FPH487" s="51"/>
      <c r="FPI487" s="51"/>
      <c r="FPJ487" s="51"/>
      <c r="FPK487" s="51"/>
      <c r="FPL487" s="51"/>
      <c r="FPM487" s="51"/>
      <c r="FPN487" s="51"/>
      <c r="FPO487" s="51"/>
      <c r="FPP487" s="51"/>
      <c r="FPQ487" s="51"/>
      <c r="FPR487" s="51"/>
      <c r="FPS487" s="51"/>
      <c r="FPT487" s="51"/>
      <c r="FPU487" s="51"/>
      <c r="FPV487" s="51"/>
      <c r="FPW487" s="51"/>
      <c r="FPX487" s="51"/>
      <c r="FPY487" s="51"/>
      <c r="FPZ487" s="51"/>
      <c r="FQA487" s="51"/>
      <c r="FQB487" s="51"/>
      <c r="FQC487" s="51"/>
      <c r="FQD487" s="51"/>
      <c r="FQE487" s="51"/>
      <c r="FQF487" s="51"/>
      <c r="FQG487" s="51"/>
      <c r="FQH487" s="51"/>
      <c r="FQI487" s="51"/>
      <c r="FQJ487" s="51"/>
      <c r="FQK487" s="51"/>
      <c r="FQL487" s="51"/>
      <c r="FQM487" s="51"/>
      <c r="FQN487" s="51"/>
      <c r="FQO487" s="51"/>
      <c r="FQP487" s="51"/>
      <c r="FQQ487" s="51"/>
      <c r="FQR487" s="51"/>
      <c r="FQS487" s="51"/>
      <c r="FQT487" s="51"/>
      <c r="FQU487" s="51"/>
      <c r="FQV487" s="51"/>
      <c r="FQW487" s="51"/>
      <c r="FQX487" s="51"/>
      <c r="FQY487" s="51"/>
      <c r="FQZ487" s="51"/>
      <c r="FRA487" s="51"/>
      <c r="FRB487" s="51"/>
      <c r="FRC487" s="51"/>
      <c r="FRD487" s="51"/>
      <c r="FRE487" s="51"/>
      <c r="FRF487" s="51"/>
      <c r="FRG487" s="51"/>
      <c r="FRH487" s="51"/>
      <c r="FRI487" s="51"/>
      <c r="FRJ487" s="51"/>
      <c r="FRK487" s="51"/>
      <c r="FRL487" s="51"/>
      <c r="FRM487" s="51"/>
      <c r="FRN487" s="51"/>
      <c r="FRO487" s="51"/>
      <c r="FRP487" s="51"/>
      <c r="FRQ487" s="51"/>
      <c r="FRR487" s="51"/>
      <c r="FRS487" s="51"/>
      <c r="FRT487" s="51"/>
      <c r="FRU487" s="51"/>
      <c r="FRV487" s="51"/>
      <c r="FRW487" s="51"/>
      <c r="FRX487" s="51"/>
      <c r="FRY487" s="51"/>
      <c r="FRZ487" s="51"/>
      <c r="FSA487" s="51"/>
      <c r="FSB487" s="51"/>
      <c r="FSC487" s="51"/>
      <c r="FSD487" s="51"/>
      <c r="FSE487" s="51"/>
      <c r="FSF487" s="51"/>
      <c r="FSG487" s="51"/>
      <c r="FSH487" s="51"/>
      <c r="FSI487" s="51"/>
      <c r="FSJ487" s="51"/>
      <c r="FSK487" s="51"/>
      <c r="FSL487" s="51"/>
      <c r="FSM487" s="51"/>
      <c r="FSN487" s="51"/>
      <c r="FSO487" s="51"/>
      <c r="FSP487" s="51"/>
      <c r="FSQ487" s="51"/>
      <c r="FSR487" s="51"/>
      <c r="FSS487" s="51"/>
      <c r="FST487" s="51"/>
      <c r="FSU487" s="51"/>
      <c r="FSV487" s="51"/>
      <c r="FSW487" s="51"/>
      <c r="FSX487" s="51"/>
      <c r="FSY487" s="51"/>
      <c r="FSZ487" s="51"/>
      <c r="FTA487" s="51"/>
      <c r="FTB487" s="51"/>
      <c r="FTC487" s="51"/>
      <c r="FTD487" s="51"/>
      <c r="FTE487" s="51"/>
      <c r="FTF487" s="51"/>
      <c r="FTG487" s="51"/>
      <c r="FTH487" s="51"/>
      <c r="FTI487" s="51"/>
      <c r="FTJ487" s="51"/>
      <c r="FTK487" s="51"/>
      <c r="FTL487" s="51"/>
      <c r="FTM487" s="51"/>
      <c r="FTN487" s="51"/>
      <c r="FTO487" s="51"/>
      <c r="FTP487" s="51"/>
      <c r="FTQ487" s="51"/>
      <c r="FTR487" s="51"/>
      <c r="FTS487" s="51"/>
      <c r="FTT487" s="51"/>
      <c r="FTU487" s="51"/>
      <c r="FTV487" s="51"/>
      <c r="FTW487" s="51"/>
      <c r="FTX487" s="51"/>
      <c r="FTY487" s="51"/>
      <c r="FTZ487" s="51"/>
      <c r="FUA487" s="51"/>
      <c r="FUB487" s="51"/>
      <c r="FUC487" s="51"/>
      <c r="FUD487" s="51"/>
      <c r="FUE487" s="51"/>
      <c r="FUF487" s="51"/>
      <c r="FUG487" s="51"/>
      <c r="FUH487" s="51"/>
      <c r="FUI487" s="51"/>
      <c r="FUJ487" s="51"/>
      <c r="FUK487" s="51"/>
      <c r="FUL487" s="51"/>
      <c r="FUM487" s="51"/>
      <c r="FUN487" s="51"/>
      <c r="FUO487" s="51"/>
      <c r="FUP487" s="51"/>
      <c r="FUQ487" s="51"/>
      <c r="FUR487" s="51"/>
      <c r="FUS487" s="51"/>
      <c r="FUT487" s="51"/>
      <c r="FUU487" s="51"/>
      <c r="FUV487" s="51"/>
      <c r="FUW487" s="51"/>
      <c r="FUX487" s="51"/>
      <c r="FUY487" s="51"/>
      <c r="FUZ487" s="51"/>
      <c r="FVA487" s="51"/>
      <c r="FVB487" s="51"/>
      <c r="FVC487" s="51"/>
      <c r="FVD487" s="51"/>
      <c r="FVE487" s="51"/>
      <c r="FVF487" s="51"/>
      <c r="FVG487" s="51"/>
      <c r="FVH487" s="51"/>
      <c r="FVI487" s="51"/>
      <c r="FVJ487" s="51"/>
      <c r="FVK487" s="51"/>
      <c r="FVL487" s="51"/>
      <c r="FVM487" s="51"/>
      <c r="FVN487" s="51"/>
      <c r="FVO487" s="51"/>
      <c r="FVP487" s="51"/>
      <c r="FVQ487" s="51"/>
      <c r="FVR487" s="51"/>
      <c r="FVS487" s="51"/>
      <c r="FVT487" s="51"/>
      <c r="FVU487" s="51"/>
      <c r="FVV487" s="51"/>
      <c r="FVW487" s="51"/>
      <c r="FVX487" s="51"/>
      <c r="FVY487" s="51"/>
      <c r="FVZ487" s="51"/>
      <c r="FWA487" s="51"/>
      <c r="FWB487" s="51"/>
      <c r="FWC487" s="51"/>
      <c r="FWD487" s="51"/>
      <c r="FWE487" s="51"/>
      <c r="FWF487" s="51"/>
      <c r="FWG487" s="51"/>
      <c r="FWH487" s="51"/>
      <c r="FWI487" s="51"/>
      <c r="FWJ487" s="51"/>
      <c r="FWK487" s="51"/>
      <c r="FWL487" s="51"/>
      <c r="FWM487" s="51"/>
      <c r="FWN487" s="51"/>
      <c r="FWO487" s="51"/>
      <c r="FWP487" s="51"/>
      <c r="FWQ487" s="51"/>
      <c r="FWR487" s="51"/>
      <c r="FWS487" s="51"/>
      <c r="FWT487" s="51"/>
      <c r="FWU487" s="51"/>
      <c r="FWV487" s="51"/>
      <c r="FWW487" s="51"/>
      <c r="FWX487" s="51"/>
      <c r="FWY487" s="51"/>
      <c r="FWZ487" s="51"/>
      <c r="FXA487" s="51"/>
      <c r="FXB487" s="51"/>
      <c r="FXC487" s="51"/>
      <c r="FXD487" s="51"/>
      <c r="FXE487" s="51"/>
      <c r="FXF487" s="51"/>
      <c r="FXG487" s="51"/>
      <c r="FXH487" s="51"/>
      <c r="FXI487" s="51"/>
      <c r="FXJ487" s="51"/>
      <c r="FXK487" s="51"/>
      <c r="FXL487" s="51"/>
      <c r="FXM487" s="51"/>
      <c r="FXN487" s="51"/>
      <c r="FXO487" s="51"/>
      <c r="FXP487" s="51"/>
      <c r="FXQ487" s="51"/>
      <c r="FXR487" s="51"/>
      <c r="FXS487" s="51"/>
      <c r="FXT487" s="51"/>
      <c r="FXU487" s="51"/>
      <c r="FXV487" s="51"/>
      <c r="FXW487" s="51"/>
      <c r="FXX487" s="51"/>
      <c r="FXY487" s="51"/>
      <c r="FXZ487" s="51"/>
      <c r="FYA487" s="51"/>
      <c r="FYB487" s="51"/>
      <c r="FYC487" s="51"/>
      <c r="FYD487" s="51"/>
      <c r="FYE487" s="51"/>
      <c r="FYF487" s="51"/>
      <c r="FYG487" s="51"/>
      <c r="FYH487" s="51"/>
      <c r="FYI487" s="51"/>
      <c r="FYJ487" s="51"/>
      <c r="FYK487" s="51"/>
      <c r="FYL487" s="51"/>
      <c r="FYM487" s="51"/>
      <c r="FYN487" s="51"/>
      <c r="FYO487" s="51"/>
      <c r="FYP487" s="51"/>
      <c r="FYQ487" s="51"/>
      <c r="FYR487" s="51"/>
      <c r="FYS487" s="51"/>
      <c r="FYT487" s="51"/>
      <c r="FYU487" s="51"/>
      <c r="FYV487" s="51"/>
      <c r="FYW487" s="51"/>
      <c r="FYX487" s="51"/>
      <c r="FYY487" s="51"/>
      <c r="FYZ487" s="51"/>
      <c r="FZA487" s="51"/>
      <c r="FZB487" s="51"/>
      <c r="FZC487" s="51"/>
      <c r="FZD487" s="51"/>
      <c r="FZE487" s="51"/>
      <c r="FZF487" s="51"/>
      <c r="FZG487" s="51"/>
      <c r="FZH487" s="51"/>
      <c r="FZI487" s="51"/>
      <c r="FZJ487" s="51"/>
      <c r="FZK487" s="51"/>
      <c r="FZL487" s="51"/>
      <c r="FZM487" s="51"/>
      <c r="FZN487" s="51"/>
      <c r="FZO487" s="51"/>
      <c r="FZP487" s="51"/>
      <c r="FZQ487" s="51"/>
      <c r="FZR487" s="51"/>
      <c r="FZS487" s="51"/>
      <c r="FZT487" s="51"/>
      <c r="FZU487" s="51"/>
      <c r="FZV487" s="51"/>
      <c r="FZW487" s="51"/>
      <c r="FZX487" s="51"/>
      <c r="FZY487" s="51"/>
      <c r="FZZ487" s="51"/>
      <c r="GAA487" s="51"/>
      <c r="GAB487" s="51"/>
      <c r="GAC487" s="51"/>
      <c r="GAD487" s="51"/>
      <c r="GAE487" s="51"/>
      <c r="GAF487" s="51"/>
      <c r="GAG487" s="51"/>
      <c r="GAH487" s="51"/>
      <c r="GAI487" s="51"/>
      <c r="GAJ487" s="51"/>
      <c r="GAK487" s="51"/>
      <c r="GAL487" s="51"/>
      <c r="GAM487" s="51"/>
      <c r="GAN487" s="51"/>
      <c r="GAO487" s="51"/>
      <c r="GAP487" s="51"/>
      <c r="GAQ487" s="51"/>
      <c r="GAR487" s="51"/>
      <c r="GAS487" s="51"/>
      <c r="GAT487" s="51"/>
      <c r="GAU487" s="51"/>
      <c r="GAV487" s="51"/>
      <c r="GAW487" s="51"/>
      <c r="GAX487" s="51"/>
      <c r="GAY487" s="51"/>
      <c r="GAZ487" s="51"/>
      <c r="GBA487" s="51"/>
      <c r="GBB487" s="51"/>
      <c r="GBC487" s="51"/>
      <c r="GBD487" s="51"/>
      <c r="GBE487" s="51"/>
      <c r="GBF487" s="51"/>
      <c r="GBG487" s="51"/>
      <c r="GBH487" s="51"/>
      <c r="GBI487" s="51"/>
      <c r="GBJ487" s="51"/>
      <c r="GBK487" s="51"/>
      <c r="GBL487" s="51"/>
      <c r="GBM487" s="51"/>
      <c r="GBN487" s="51"/>
      <c r="GBO487" s="51"/>
      <c r="GBP487" s="51"/>
      <c r="GBQ487" s="51"/>
      <c r="GBR487" s="51"/>
      <c r="GBS487" s="51"/>
      <c r="GBT487" s="51"/>
      <c r="GBU487" s="51"/>
      <c r="GBV487" s="51"/>
      <c r="GBW487" s="51"/>
      <c r="GBX487" s="51"/>
      <c r="GBY487" s="51"/>
      <c r="GBZ487" s="51"/>
      <c r="GCA487" s="51"/>
      <c r="GCB487" s="51"/>
      <c r="GCC487" s="51"/>
      <c r="GCD487" s="51"/>
      <c r="GCE487" s="51"/>
      <c r="GCF487" s="51"/>
      <c r="GCG487" s="51"/>
      <c r="GCH487" s="51"/>
      <c r="GCI487" s="51"/>
      <c r="GCJ487" s="51"/>
      <c r="GCK487" s="51"/>
      <c r="GCL487" s="51"/>
      <c r="GCM487" s="51"/>
      <c r="GCN487" s="51"/>
      <c r="GCO487" s="51"/>
      <c r="GCP487" s="51"/>
      <c r="GCQ487" s="51"/>
      <c r="GCR487" s="51"/>
      <c r="GCS487" s="51"/>
      <c r="GCT487" s="51"/>
      <c r="GCU487" s="51"/>
      <c r="GCV487" s="51"/>
      <c r="GCW487" s="51"/>
      <c r="GCX487" s="51"/>
      <c r="GCY487" s="51"/>
      <c r="GCZ487" s="51"/>
      <c r="GDA487" s="51"/>
      <c r="GDB487" s="51"/>
      <c r="GDC487" s="51"/>
      <c r="GDD487" s="51"/>
      <c r="GDE487" s="51"/>
      <c r="GDF487" s="51"/>
      <c r="GDG487" s="51"/>
      <c r="GDH487" s="51"/>
      <c r="GDI487" s="51"/>
      <c r="GDJ487" s="51"/>
      <c r="GDK487" s="51"/>
      <c r="GDL487" s="51"/>
      <c r="GDM487" s="51"/>
      <c r="GDN487" s="51"/>
      <c r="GDO487" s="51"/>
      <c r="GDP487" s="51"/>
      <c r="GDQ487" s="51"/>
      <c r="GDR487" s="51"/>
      <c r="GDS487" s="51"/>
      <c r="GDT487" s="51"/>
      <c r="GDU487" s="51"/>
      <c r="GDV487" s="51"/>
      <c r="GDW487" s="51"/>
      <c r="GDX487" s="51"/>
      <c r="GDY487" s="51"/>
      <c r="GDZ487" s="51"/>
      <c r="GEA487" s="51"/>
      <c r="GEB487" s="51"/>
      <c r="GEC487" s="51"/>
      <c r="GED487" s="51"/>
      <c r="GEE487" s="51"/>
      <c r="GEF487" s="51"/>
      <c r="GEG487" s="51"/>
      <c r="GEH487" s="51"/>
      <c r="GEI487" s="51"/>
      <c r="GEJ487" s="51"/>
      <c r="GEK487" s="51"/>
      <c r="GEL487" s="51"/>
      <c r="GEM487" s="51"/>
      <c r="GEN487" s="51"/>
      <c r="GEO487" s="51"/>
      <c r="GEP487" s="51"/>
      <c r="GEQ487" s="51"/>
      <c r="GER487" s="51"/>
      <c r="GES487" s="51"/>
      <c r="GET487" s="51"/>
      <c r="GEU487" s="51"/>
      <c r="GEV487" s="51"/>
      <c r="GEW487" s="51"/>
      <c r="GEX487" s="51"/>
      <c r="GEY487" s="51"/>
      <c r="GEZ487" s="51"/>
      <c r="GFA487" s="51"/>
      <c r="GFB487" s="51"/>
      <c r="GFC487" s="51"/>
      <c r="GFD487" s="51"/>
      <c r="GFE487" s="51"/>
      <c r="GFF487" s="51"/>
      <c r="GFG487" s="51"/>
      <c r="GFH487" s="51"/>
      <c r="GFI487" s="51"/>
      <c r="GFJ487" s="51"/>
      <c r="GFK487" s="51"/>
      <c r="GFL487" s="51"/>
      <c r="GFM487" s="51"/>
      <c r="GFN487" s="51"/>
      <c r="GFO487" s="51"/>
      <c r="GFP487" s="51"/>
      <c r="GFQ487" s="51"/>
      <c r="GFR487" s="51"/>
      <c r="GFS487" s="51"/>
      <c r="GFT487" s="51"/>
      <c r="GFU487" s="51"/>
      <c r="GFV487" s="51"/>
      <c r="GFW487" s="51"/>
      <c r="GFX487" s="51"/>
      <c r="GFY487" s="51"/>
      <c r="GFZ487" s="51"/>
      <c r="GGA487" s="51"/>
      <c r="GGB487" s="51"/>
      <c r="GGC487" s="51"/>
      <c r="GGD487" s="51"/>
      <c r="GGE487" s="51"/>
      <c r="GGF487" s="51"/>
      <c r="GGG487" s="51"/>
      <c r="GGH487" s="51"/>
      <c r="GGI487" s="51"/>
      <c r="GGJ487" s="51"/>
      <c r="GGK487" s="51"/>
      <c r="GGL487" s="51"/>
      <c r="GGM487" s="51"/>
      <c r="GGN487" s="51"/>
      <c r="GGO487" s="51"/>
      <c r="GGP487" s="51"/>
      <c r="GGQ487" s="51"/>
      <c r="GGR487" s="51"/>
      <c r="GGS487" s="51"/>
      <c r="GGT487" s="51"/>
      <c r="GGU487" s="51"/>
      <c r="GGV487" s="51"/>
      <c r="GGW487" s="51"/>
      <c r="GGX487" s="51"/>
      <c r="GGY487" s="51"/>
      <c r="GGZ487" s="51"/>
      <c r="GHA487" s="51"/>
      <c r="GHB487" s="51"/>
      <c r="GHC487" s="51"/>
      <c r="GHD487" s="51"/>
      <c r="GHE487" s="51"/>
      <c r="GHF487" s="51"/>
      <c r="GHG487" s="51"/>
      <c r="GHH487" s="51"/>
      <c r="GHI487" s="51"/>
      <c r="GHJ487" s="51"/>
      <c r="GHK487" s="51"/>
      <c r="GHL487" s="51"/>
      <c r="GHM487" s="51"/>
      <c r="GHN487" s="51"/>
      <c r="GHO487" s="51"/>
      <c r="GHP487" s="51"/>
      <c r="GHQ487" s="51"/>
      <c r="GHR487" s="51"/>
      <c r="GHS487" s="51"/>
      <c r="GHT487" s="51"/>
      <c r="GHU487" s="51"/>
      <c r="GHV487" s="51"/>
      <c r="GHW487" s="51"/>
      <c r="GHX487" s="51"/>
      <c r="GHY487" s="51"/>
      <c r="GHZ487" s="51"/>
      <c r="GIA487" s="51"/>
      <c r="GIB487" s="51"/>
      <c r="GIC487" s="51"/>
      <c r="GID487" s="51"/>
      <c r="GIE487" s="51"/>
      <c r="GIF487" s="51"/>
      <c r="GIG487" s="51"/>
      <c r="GIH487" s="51"/>
      <c r="GII487" s="51"/>
      <c r="GIJ487" s="51"/>
      <c r="GIK487" s="51"/>
      <c r="GIL487" s="51"/>
      <c r="GIM487" s="51"/>
      <c r="GIN487" s="51"/>
      <c r="GIO487" s="51"/>
      <c r="GIP487" s="51"/>
      <c r="GIQ487" s="51"/>
      <c r="GIR487" s="51"/>
      <c r="GIS487" s="51"/>
      <c r="GIT487" s="51"/>
      <c r="GIU487" s="51"/>
      <c r="GIV487" s="51"/>
      <c r="GIW487" s="51"/>
      <c r="GIX487" s="51"/>
      <c r="GIY487" s="51"/>
      <c r="GIZ487" s="51"/>
      <c r="GJA487" s="51"/>
      <c r="GJB487" s="51"/>
      <c r="GJC487" s="51"/>
      <c r="GJD487" s="51"/>
      <c r="GJE487" s="51"/>
      <c r="GJF487" s="51"/>
      <c r="GJG487" s="51"/>
      <c r="GJH487" s="51"/>
      <c r="GJI487" s="51"/>
      <c r="GJJ487" s="51"/>
      <c r="GJK487" s="51"/>
      <c r="GJL487" s="51"/>
      <c r="GJM487" s="51"/>
      <c r="GJN487" s="51"/>
      <c r="GJO487" s="51"/>
      <c r="GJP487" s="51"/>
      <c r="GJQ487" s="51"/>
      <c r="GJR487" s="51"/>
      <c r="GJS487" s="51"/>
      <c r="GJT487" s="51"/>
      <c r="GJU487" s="51"/>
      <c r="GJV487" s="51"/>
      <c r="GJW487" s="51"/>
      <c r="GJX487" s="51"/>
      <c r="GJY487" s="51"/>
      <c r="GJZ487" s="51"/>
      <c r="GKA487" s="51"/>
      <c r="GKB487" s="51"/>
      <c r="GKC487" s="51"/>
      <c r="GKD487" s="51"/>
      <c r="GKE487" s="51"/>
      <c r="GKF487" s="51"/>
      <c r="GKG487" s="51"/>
      <c r="GKH487" s="51"/>
      <c r="GKI487" s="51"/>
      <c r="GKJ487" s="51"/>
      <c r="GKK487" s="51"/>
      <c r="GKL487" s="51"/>
      <c r="GKM487" s="51"/>
      <c r="GKN487" s="51"/>
      <c r="GKO487" s="51"/>
      <c r="GKP487" s="51"/>
      <c r="GKQ487" s="51"/>
      <c r="GKR487" s="51"/>
      <c r="GKS487" s="51"/>
      <c r="GKT487" s="51"/>
      <c r="GKU487" s="51"/>
      <c r="GKV487" s="51"/>
      <c r="GKW487" s="51"/>
      <c r="GKX487" s="51"/>
      <c r="GKY487" s="51"/>
      <c r="GKZ487" s="51"/>
      <c r="GLA487" s="51"/>
      <c r="GLB487" s="51"/>
      <c r="GLC487" s="51"/>
      <c r="GLD487" s="51"/>
      <c r="GLE487" s="51"/>
      <c r="GLF487" s="51"/>
      <c r="GLG487" s="51"/>
      <c r="GLH487" s="51"/>
      <c r="GLI487" s="51"/>
      <c r="GLJ487" s="51"/>
      <c r="GLK487" s="51"/>
      <c r="GLL487" s="51"/>
      <c r="GLM487" s="51"/>
      <c r="GLN487" s="51"/>
      <c r="GLO487" s="51"/>
      <c r="GLP487" s="51"/>
      <c r="GLQ487" s="51"/>
      <c r="GLR487" s="51"/>
      <c r="GLS487" s="51"/>
      <c r="GLT487" s="51"/>
      <c r="GLU487" s="51"/>
      <c r="GLV487" s="51"/>
      <c r="GLW487" s="51"/>
      <c r="GLX487" s="51"/>
      <c r="GLY487" s="51"/>
      <c r="GLZ487" s="51"/>
      <c r="GMA487" s="51"/>
      <c r="GMB487" s="51"/>
      <c r="GMC487" s="51"/>
      <c r="GMD487" s="51"/>
      <c r="GME487" s="51"/>
      <c r="GMF487" s="51"/>
      <c r="GMG487" s="51"/>
      <c r="GMH487" s="51"/>
      <c r="GMI487" s="51"/>
      <c r="GMJ487" s="51"/>
      <c r="GMK487" s="51"/>
      <c r="GML487" s="51"/>
      <c r="GMM487" s="51"/>
      <c r="GMN487" s="51"/>
      <c r="GMO487" s="51"/>
      <c r="GMP487" s="51"/>
      <c r="GMQ487" s="51"/>
      <c r="GMR487" s="51"/>
      <c r="GMS487" s="51"/>
      <c r="GMT487" s="51"/>
      <c r="GMU487" s="51"/>
      <c r="GMV487" s="51"/>
      <c r="GMW487" s="51"/>
      <c r="GMX487" s="51"/>
      <c r="GMY487" s="51"/>
      <c r="GMZ487" s="51"/>
      <c r="GNA487" s="51"/>
      <c r="GNB487" s="51"/>
      <c r="GNC487" s="51"/>
      <c r="GND487" s="51"/>
      <c r="GNE487" s="51"/>
      <c r="GNF487" s="51"/>
      <c r="GNG487" s="51"/>
      <c r="GNH487" s="51"/>
      <c r="GNI487" s="51"/>
      <c r="GNJ487" s="51"/>
      <c r="GNK487" s="51"/>
      <c r="GNL487" s="51"/>
      <c r="GNM487" s="51"/>
      <c r="GNN487" s="51"/>
      <c r="GNO487" s="51"/>
      <c r="GNP487" s="51"/>
      <c r="GNQ487" s="51"/>
      <c r="GNR487" s="51"/>
      <c r="GNS487" s="51"/>
      <c r="GNT487" s="51"/>
      <c r="GNU487" s="51"/>
      <c r="GNV487" s="51"/>
      <c r="GNW487" s="51"/>
      <c r="GNX487" s="51"/>
      <c r="GNY487" s="51"/>
      <c r="GNZ487" s="51"/>
      <c r="GOA487" s="51"/>
      <c r="GOB487" s="51"/>
      <c r="GOC487" s="51"/>
      <c r="GOD487" s="51"/>
      <c r="GOE487" s="51"/>
      <c r="GOF487" s="51"/>
      <c r="GOG487" s="51"/>
      <c r="GOH487" s="51"/>
      <c r="GOI487" s="51"/>
      <c r="GOJ487" s="51"/>
      <c r="GOK487" s="51"/>
      <c r="GOL487" s="51"/>
      <c r="GOM487" s="51"/>
      <c r="GON487" s="51"/>
      <c r="GOO487" s="51"/>
      <c r="GOP487" s="51"/>
      <c r="GOQ487" s="51"/>
      <c r="GOR487" s="51"/>
      <c r="GOS487" s="51"/>
      <c r="GOT487" s="51"/>
      <c r="GOU487" s="51"/>
      <c r="GOV487" s="51"/>
      <c r="GOW487" s="51"/>
      <c r="GOX487" s="51"/>
      <c r="GOY487" s="51"/>
      <c r="GOZ487" s="51"/>
      <c r="GPA487" s="51"/>
      <c r="GPB487" s="51"/>
      <c r="GPC487" s="51"/>
      <c r="GPD487" s="51"/>
      <c r="GPE487" s="51"/>
      <c r="GPF487" s="51"/>
      <c r="GPG487" s="51"/>
      <c r="GPH487" s="51"/>
      <c r="GPI487" s="51"/>
      <c r="GPJ487" s="51"/>
      <c r="GPK487" s="51"/>
      <c r="GPL487" s="51"/>
      <c r="GPM487" s="51"/>
      <c r="GPN487" s="51"/>
      <c r="GPO487" s="51"/>
      <c r="GPP487" s="51"/>
      <c r="GPQ487" s="51"/>
      <c r="GPR487" s="51"/>
      <c r="GPS487" s="51"/>
      <c r="GPT487" s="51"/>
      <c r="GPU487" s="51"/>
      <c r="GPV487" s="51"/>
      <c r="GPW487" s="51"/>
      <c r="GPX487" s="51"/>
      <c r="GPY487" s="51"/>
      <c r="GPZ487" s="51"/>
      <c r="GQA487" s="51"/>
      <c r="GQB487" s="51"/>
      <c r="GQC487" s="51"/>
      <c r="GQD487" s="51"/>
      <c r="GQE487" s="51"/>
      <c r="GQF487" s="51"/>
      <c r="GQG487" s="51"/>
      <c r="GQH487" s="51"/>
      <c r="GQI487" s="51"/>
      <c r="GQJ487" s="51"/>
      <c r="GQK487" s="51"/>
      <c r="GQL487" s="51"/>
      <c r="GQM487" s="51"/>
      <c r="GQN487" s="51"/>
      <c r="GQO487" s="51"/>
      <c r="GQP487" s="51"/>
      <c r="GQQ487" s="51"/>
      <c r="GQR487" s="51"/>
      <c r="GQS487" s="51"/>
      <c r="GQT487" s="51"/>
      <c r="GQU487" s="51"/>
      <c r="GQV487" s="51"/>
      <c r="GQW487" s="51"/>
      <c r="GQX487" s="51"/>
      <c r="GQY487" s="51"/>
      <c r="GQZ487" s="51"/>
      <c r="GRA487" s="51"/>
      <c r="GRB487" s="51"/>
      <c r="GRC487" s="51"/>
      <c r="GRD487" s="51"/>
      <c r="GRE487" s="51"/>
      <c r="GRF487" s="51"/>
      <c r="GRG487" s="51"/>
      <c r="GRH487" s="51"/>
      <c r="GRI487" s="51"/>
      <c r="GRJ487" s="51"/>
      <c r="GRK487" s="51"/>
      <c r="GRL487" s="51"/>
      <c r="GRM487" s="51"/>
      <c r="GRN487" s="51"/>
      <c r="GRO487" s="51"/>
      <c r="GRP487" s="51"/>
      <c r="GRQ487" s="51"/>
      <c r="GRR487" s="51"/>
      <c r="GRS487" s="51"/>
      <c r="GRT487" s="51"/>
      <c r="GRU487" s="51"/>
      <c r="GRV487" s="51"/>
      <c r="GRW487" s="51"/>
      <c r="GRX487" s="51"/>
      <c r="GRY487" s="51"/>
      <c r="GRZ487" s="51"/>
      <c r="GSA487" s="51"/>
      <c r="GSB487" s="51"/>
      <c r="GSC487" s="51"/>
      <c r="GSD487" s="51"/>
      <c r="GSE487" s="51"/>
      <c r="GSF487" s="51"/>
      <c r="GSG487" s="51"/>
      <c r="GSH487" s="51"/>
      <c r="GSI487" s="51"/>
      <c r="GSJ487" s="51"/>
      <c r="GSK487" s="51"/>
      <c r="GSL487" s="51"/>
      <c r="GSM487" s="51"/>
      <c r="GSN487" s="51"/>
      <c r="GSO487" s="51"/>
      <c r="GSP487" s="51"/>
      <c r="GSQ487" s="51"/>
      <c r="GSR487" s="51"/>
      <c r="GSS487" s="51"/>
      <c r="GST487" s="51"/>
      <c r="GSU487" s="51"/>
      <c r="GSV487" s="51"/>
      <c r="GSW487" s="51"/>
      <c r="GSX487" s="51"/>
      <c r="GSY487" s="51"/>
      <c r="GSZ487" s="51"/>
      <c r="GTA487" s="51"/>
      <c r="GTB487" s="51"/>
      <c r="GTC487" s="51"/>
      <c r="GTD487" s="51"/>
      <c r="GTE487" s="51"/>
      <c r="GTF487" s="51"/>
      <c r="GTG487" s="51"/>
      <c r="GTH487" s="51"/>
      <c r="GTI487" s="51"/>
      <c r="GTJ487" s="51"/>
      <c r="GTK487" s="51"/>
      <c r="GTL487" s="51"/>
      <c r="GTM487" s="51"/>
      <c r="GTN487" s="51"/>
      <c r="GTO487" s="51"/>
      <c r="GTP487" s="51"/>
      <c r="GTQ487" s="51"/>
      <c r="GTR487" s="51"/>
      <c r="GTS487" s="51"/>
      <c r="GTT487" s="51"/>
      <c r="GTU487" s="51"/>
      <c r="GTV487" s="51"/>
      <c r="GTW487" s="51"/>
      <c r="GTX487" s="51"/>
      <c r="GTY487" s="51"/>
      <c r="GTZ487" s="51"/>
      <c r="GUA487" s="51"/>
      <c r="GUB487" s="51"/>
      <c r="GUC487" s="51"/>
      <c r="GUD487" s="51"/>
      <c r="GUE487" s="51"/>
      <c r="GUF487" s="51"/>
      <c r="GUG487" s="51"/>
      <c r="GUH487" s="51"/>
      <c r="GUI487" s="51"/>
      <c r="GUJ487" s="51"/>
      <c r="GUK487" s="51"/>
      <c r="GUL487" s="51"/>
      <c r="GUM487" s="51"/>
      <c r="GUN487" s="51"/>
      <c r="GUO487" s="51"/>
      <c r="GUP487" s="51"/>
      <c r="GUQ487" s="51"/>
      <c r="GUR487" s="51"/>
      <c r="GUS487" s="51"/>
      <c r="GUT487" s="51"/>
      <c r="GUU487" s="51"/>
      <c r="GUV487" s="51"/>
      <c r="GUW487" s="51"/>
      <c r="GUX487" s="51"/>
      <c r="GUY487" s="51"/>
      <c r="GUZ487" s="51"/>
      <c r="GVA487" s="51"/>
      <c r="GVB487" s="51"/>
      <c r="GVC487" s="51"/>
      <c r="GVD487" s="51"/>
      <c r="GVE487" s="51"/>
      <c r="GVF487" s="51"/>
      <c r="GVG487" s="51"/>
      <c r="GVH487" s="51"/>
      <c r="GVI487" s="51"/>
      <c r="GVJ487" s="51"/>
      <c r="GVK487" s="51"/>
      <c r="GVL487" s="51"/>
      <c r="GVM487" s="51"/>
      <c r="GVN487" s="51"/>
      <c r="GVO487" s="51"/>
      <c r="GVP487" s="51"/>
      <c r="GVQ487" s="51"/>
      <c r="GVR487" s="51"/>
      <c r="GVS487" s="51"/>
      <c r="GVT487" s="51"/>
      <c r="GVU487" s="51"/>
      <c r="GVV487" s="51"/>
      <c r="GVW487" s="51"/>
      <c r="GVX487" s="51"/>
      <c r="GVY487" s="51"/>
      <c r="GVZ487" s="51"/>
      <c r="GWA487" s="51"/>
      <c r="GWB487" s="51"/>
      <c r="GWC487" s="51"/>
      <c r="GWD487" s="51"/>
      <c r="GWE487" s="51"/>
      <c r="GWF487" s="51"/>
      <c r="GWG487" s="51"/>
      <c r="GWH487" s="51"/>
      <c r="GWI487" s="51"/>
      <c r="GWJ487" s="51"/>
      <c r="GWK487" s="51"/>
      <c r="GWL487" s="51"/>
      <c r="GWM487" s="51"/>
      <c r="GWN487" s="51"/>
      <c r="GWO487" s="51"/>
      <c r="GWP487" s="51"/>
      <c r="GWQ487" s="51"/>
      <c r="GWR487" s="51"/>
      <c r="GWS487" s="51"/>
      <c r="GWT487" s="51"/>
      <c r="GWU487" s="51"/>
      <c r="GWV487" s="51"/>
      <c r="GWW487" s="51"/>
      <c r="GWX487" s="51"/>
      <c r="GWY487" s="51"/>
      <c r="GWZ487" s="51"/>
      <c r="GXA487" s="51"/>
      <c r="GXB487" s="51"/>
      <c r="GXC487" s="51"/>
      <c r="GXD487" s="51"/>
      <c r="GXE487" s="51"/>
      <c r="GXF487" s="51"/>
      <c r="GXG487" s="51"/>
      <c r="GXH487" s="51"/>
      <c r="GXI487" s="51"/>
      <c r="GXJ487" s="51"/>
      <c r="GXK487" s="51"/>
      <c r="GXL487" s="51"/>
      <c r="GXM487" s="51"/>
      <c r="GXN487" s="51"/>
      <c r="GXO487" s="51"/>
      <c r="GXP487" s="51"/>
      <c r="GXQ487" s="51"/>
      <c r="GXR487" s="51"/>
      <c r="GXS487" s="51"/>
      <c r="GXT487" s="51"/>
      <c r="GXU487" s="51"/>
      <c r="GXV487" s="51"/>
      <c r="GXW487" s="51"/>
      <c r="GXX487" s="51"/>
      <c r="GXY487" s="51"/>
      <c r="GXZ487" s="51"/>
      <c r="GYA487" s="51"/>
      <c r="GYB487" s="51"/>
      <c r="GYC487" s="51"/>
      <c r="GYD487" s="51"/>
      <c r="GYE487" s="51"/>
      <c r="GYF487" s="51"/>
      <c r="GYG487" s="51"/>
      <c r="GYH487" s="51"/>
      <c r="GYI487" s="51"/>
      <c r="GYJ487" s="51"/>
      <c r="GYK487" s="51"/>
      <c r="GYL487" s="51"/>
      <c r="GYM487" s="51"/>
      <c r="GYN487" s="51"/>
      <c r="GYO487" s="51"/>
      <c r="GYP487" s="51"/>
      <c r="GYQ487" s="51"/>
      <c r="GYR487" s="51"/>
      <c r="GYS487" s="51"/>
      <c r="GYT487" s="51"/>
      <c r="GYU487" s="51"/>
      <c r="GYV487" s="51"/>
      <c r="GYW487" s="51"/>
      <c r="GYX487" s="51"/>
      <c r="GYY487" s="51"/>
      <c r="GYZ487" s="51"/>
      <c r="GZA487" s="51"/>
      <c r="GZB487" s="51"/>
      <c r="GZC487" s="51"/>
      <c r="GZD487" s="51"/>
      <c r="GZE487" s="51"/>
      <c r="GZF487" s="51"/>
      <c r="GZG487" s="51"/>
      <c r="GZH487" s="51"/>
      <c r="GZI487" s="51"/>
      <c r="GZJ487" s="51"/>
      <c r="GZK487" s="51"/>
      <c r="GZL487" s="51"/>
      <c r="GZM487" s="51"/>
      <c r="GZN487" s="51"/>
      <c r="GZO487" s="51"/>
      <c r="GZP487" s="51"/>
      <c r="GZQ487" s="51"/>
      <c r="GZR487" s="51"/>
      <c r="GZS487" s="51"/>
      <c r="GZT487" s="51"/>
      <c r="GZU487" s="51"/>
      <c r="GZV487" s="51"/>
      <c r="GZW487" s="51"/>
      <c r="GZX487" s="51"/>
      <c r="GZY487" s="51"/>
      <c r="GZZ487" s="51"/>
      <c r="HAA487" s="51"/>
      <c r="HAB487" s="51"/>
      <c r="HAC487" s="51"/>
      <c r="HAD487" s="51"/>
      <c r="HAE487" s="51"/>
      <c r="HAF487" s="51"/>
      <c r="HAG487" s="51"/>
      <c r="HAH487" s="51"/>
      <c r="HAI487" s="51"/>
      <c r="HAJ487" s="51"/>
      <c r="HAK487" s="51"/>
      <c r="HAL487" s="51"/>
      <c r="HAM487" s="51"/>
      <c r="HAN487" s="51"/>
      <c r="HAO487" s="51"/>
      <c r="HAP487" s="51"/>
      <c r="HAQ487" s="51"/>
      <c r="HAR487" s="51"/>
      <c r="HAS487" s="51"/>
      <c r="HAT487" s="51"/>
      <c r="HAU487" s="51"/>
      <c r="HAV487" s="51"/>
      <c r="HAW487" s="51"/>
      <c r="HAX487" s="51"/>
      <c r="HAY487" s="51"/>
      <c r="HAZ487" s="51"/>
      <c r="HBA487" s="51"/>
      <c r="HBB487" s="51"/>
      <c r="HBC487" s="51"/>
      <c r="HBD487" s="51"/>
      <c r="HBE487" s="51"/>
      <c r="HBF487" s="51"/>
      <c r="HBG487" s="51"/>
      <c r="HBH487" s="51"/>
      <c r="HBI487" s="51"/>
      <c r="HBJ487" s="51"/>
      <c r="HBK487" s="51"/>
      <c r="HBL487" s="51"/>
      <c r="HBM487" s="51"/>
      <c r="HBN487" s="51"/>
      <c r="HBO487" s="51"/>
      <c r="HBP487" s="51"/>
      <c r="HBQ487" s="51"/>
      <c r="HBR487" s="51"/>
      <c r="HBS487" s="51"/>
      <c r="HBT487" s="51"/>
      <c r="HBU487" s="51"/>
      <c r="HBV487" s="51"/>
      <c r="HBW487" s="51"/>
      <c r="HBX487" s="51"/>
      <c r="HBY487" s="51"/>
      <c r="HBZ487" s="51"/>
      <c r="HCA487" s="51"/>
      <c r="HCB487" s="51"/>
      <c r="HCC487" s="51"/>
      <c r="HCD487" s="51"/>
      <c r="HCE487" s="51"/>
      <c r="HCF487" s="51"/>
      <c r="HCG487" s="51"/>
      <c r="HCH487" s="51"/>
      <c r="HCI487" s="51"/>
      <c r="HCJ487" s="51"/>
      <c r="HCK487" s="51"/>
      <c r="HCL487" s="51"/>
      <c r="HCM487" s="51"/>
      <c r="HCN487" s="51"/>
      <c r="HCO487" s="51"/>
      <c r="HCP487" s="51"/>
      <c r="HCQ487" s="51"/>
      <c r="HCR487" s="51"/>
      <c r="HCS487" s="51"/>
      <c r="HCT487" s="51"/>
      <c r="HCU487" s="51"/>
      <c r="HCV487" s="51"/>
      <c r="HCW487" s="51"/>
      <c r="HCX487" s="51"/>
      <c r="HCY487" s="51"/>
      <c r="HCZ487" s="51"/>
      <c r="HDA487" s="51"/>
      <c r="HDB487" s="51"/>
      <c r="HDC487" s="51"/>
      <c r="HDD487" s="51"/>
      <c r="HDE487" s="51"/>
      <c r="HDF487" s="51"/>
      <c r="HDG487" s="51"/>
      <c r="HDH487" s="51"/>
      <c r="HDI487" s="51"/>
      <c r="HDJ487" s="51"/>
      <c r="HDK487" s="51"/>
      <c r="HDL487" s="51"/>
      <c r="HDM487" s="51"/>
      <c r="HDN487" s="51"/>
      <c r="HDO487" s="51"/>
      <c r="HDP487" s="51"/>
      <c r="HDQ487" s="51"/>
      <c r="HDR487" s="51"/>
      <c r="HDS487" s="51"/>
      <c r="HDT487" s="51"/>
      <c r="HDU487" s="51"/>
      <c r="HDV487" s="51"/>
      <c r="HDW487" s="51"/>
      <c r="HDX487" s="51"/>
      <c r="HDY487" s="51"/>
      <c r="HDZ487" s="51"/>
      <c r="HEA487" s="51"/>
      <c r="HEB487" s="51"/>
      <c r="HEC487" s="51"/>
      <c r="HED487" s="51"/>
      <c r="HEE487" s="51"/>
      <c r="HEF487" s="51"/>
      <c r="HEG487" s="51"/>
      <c r="HEH487" s="51"/>
      <c r="HEI487" s="51"/>
      <c r="HEJ487" s="51"/>
      <c r="HEK487" s="51"/>
      <c r="HEL487" s="51"/>
      <c r="HEM487" s="51"/>
      <c r="HEN487" s="51"/>
      <c r="HEO487" s="51"/>
      <c r="HEP487" s="51"/>
      <c r="HEQ487" s="51"/>
      <c r="HER487" s="51"/>
      <c r="HES487" s="51"/>
      <c r="HET487" s="51"/>
      <c r="HEU487" s="51"/>
      <c r="HEV487" s="51"/>
      <c r="HEW487" s="51"/>
      <c r="HEX487" s="51"/>
      <c r="HEY487" s="51"/>
      <c r="HEZ487" s="51"/>
      <c r="HFA487" s="51"/>
      <c r="HFB487" s="51"/>
      <c r="HFC487" s="51"/>
      <c r="HFD487" s="51"/>
      <c r="HFE487" s="51"/>
      <c r="HFF487" s="51"/>
      <c r="HFG487" s="51"/>
      <c r="HFH487" s="51"/>
      <c r="HFI487" s="51"/>
      <c r="HFJ487" s="51"/>
      <c r="HFK487" s="51"/>
      <c r="HFL487" s="51"/>
      <c r="HFM487" s="51"/>
      <c r="HFN487" s="51"/>
      <c r="HFO487" s="51"/>
      <c r="HFP487" s="51"/>
      <c r="HFQ487" s="51"/>
      <c r="HFR487" s="51"/>
      <c r="HFS487" s="51"/>
      <c r="HFT487" s="51"/>
      <c r="HFU487" s="51"/>
      <c r="HFV487" s="51"/>
      <c r="HFW487" s="51"/>
      <c r="HFX487" s="51"/>
      <c r="HFY487" s="51"/>
      <c r="HFZ487" s="51"/>
      <c r="HGA487" s="51"/>
      <c r="HGB487" s="51"/>
      <c r="HGC487" s="51"/>
      <c r="HGD487" s="51"/>
      <c r="HGE487" s="51"/>
      <c r="HGF487" s="51"/>
      <c r="HGG487" s="51"/>
      <c r="HGH487" s="51"/>
      <c r="HGI487" s="51"/>
      <c r="HGJ487" s="51"/>
      <c r="HGK487" s="51"/>
      <c r="HGL487" s="51"/>
      <c r="HGM487" s="51"/>
      <c r="HGN487" s="51"/>
      <c r="HGO487" s="51"/>
      <c r="HGP487" s="51"/>
      <c r="HGQ487" s="51"/>
      <c r="HGR487" s="51"/>
      <c r="HGS487" s="51"/>
      <c r="HGT487" s="51"/>
      <c r="HGU487" s="51"/>
      <c r="HGV487" s="51"/>
      <c r="HGW487" s="51"/>
      <c r="HGX487" s="51"/>
      <c r="HGY487" s="51"/>
      <c r="HGZ487" s="51"/>
      <c r="HHA487" s="51"/>
      <c r="HHB487" s="51"/>
      <c r="HHC487" s="51"/>
      <c r="HHD487" s="51"/>
      <c r="HHE487" s="51"/>
      <c r="HHF487" s="51"/>
      <c r="HHG487" s="51"/>
      <c r="HHH487" s="51"/>
      <c r="HHI487" s="51"/>
      <c r="HHJ487" s="51"/>
      <c r="HHK487" s="51"/>
      <c r="HHL487" s="51"/>
      <c r="HHM487" s="51"/>
      <c r="HHN487" s="51"/>
      <c r="HHO487" s="51"/>
      <c r="HHP487" s="51"/>
      <c r="HHQ487" s="51"/>
      <c r="HHR487" s="51"/>
      <c r="HHS487" s="51"/>
      <c r="HHT487" s="51"/>
      <c r="HHU487" s="51"/>
      <c r="HHV487" s="51"/>
      <c r="HHW487" s="51"/>
      <c r="HHX487" s="51"/>
      <c r="HHY487" s="51"/>
      <c r="HHZ487" s="51"/>
      <c r="HIA487" s="51"/>
      <c r="HIB487" s="51"/>
      <c r="HIC487" s="51"/>
      <c r="HID487" s="51"/>
      <c r="HIE487" s="51"/>
      <c r="HIF487" s="51"/>
      <c r="HIG487" s="51"/>
      <c r="HIH487" s="51"/>
      <c r="HII487" s="51"/>
      <c r="HIJ487" s="51"/>
      <c r="HIK487" s="51"/>
      <c r="HIL487" s="51"/>
      <c r="HIM487" s="51"/>
      <c r="HIN487" s="51"/>
      <c r="HIO487" s="51"/>
      <c r="HIP487" s="51"/>
      <c r="HIQ487" s="51"/>
      <c r="HIR487" s="51"/>
      <c r="HIS487" s="51"/>
      <c r="HIT487" s="51"/>
      <c r="HIU487" s="51"/>
      <c r="HIV487" s="51"/>
      <c r="HIW487" s="51"/>
      <c r="HIX487" s="51"/>
      <c r="HIY487" s="51"/>
      <c r="HIZ487" s="51"/>
      <c r="HJA487" s="51"/>
      <c r="HJB487" s="51"/>
      <c r="HJC487" s="51"/>
      <c r="HJD487" s="51"/>
      <c r="HJE487" s="51"/>
      <c r="HJF487" s="51"/>
      <c r="HJG487" s="51"/>
      <c r="HJH487" s="51"/>
      <c r="HJI487" s="51"/>
      <c r="HJJ487" s="51"/>
      <c r="HJK487" s="51"/>
      <c r="HJL487" s="51"/>
      <c r="HJM487" s="51"/>
      <c r="HJN487" s="51"/>
      <c r="HJO487" s="51"/>
      <c r="HJP487" s="51"/>
      <c r="HJQ487" s="51"/>
      <c r="HJR487" s="51"/>
      <c r="HJS487" s="51"/>
      <c r="HJT487" s="51"/>
      <c r="HJU487" s="51"/>
      <c r="HJV487" s="51"/>
      <c r="HJW487" s="51"/>
      <c r="HJX487" s="51"/>
      <c r="HJY487" s="51"/>
      <c r="HJZ487" s="51"/>
      <c r="HKA487" s="51"/>
      <c r="HKB487" s="51"/>
      <c r="HKC487" s="51"/>
      <c r="HKD487" s="51"/>
      <c r="HKE487" s="51"/>
      <c r="HKF487" s="51"/>
      <c r="HKG487" s="51"/>
      <c r="HKH487" s="51"/>
      <c r="HKI487" s="51"/>
      <c r="HKJ487" s="51"/>
      <c r="HKK487" s="51"/>
      <c r="HKL487" s="51"/>
      <c r="HKM487" s="51"/>
      <c r="HKN487" s="51"/>
      <c r="HKO487" s="51"/>
      <c r="HKP487" s="51"/>
      <c r="HKQ487" s="51"/>
      <c r="HKR487" s="51"/>
      <c r="HKS487" s="51"/>
      <c r="HKT487" s="51"/>
      <c r="HKU487" s="51"/>
      <c r="HKV487" s="51"/>
      <c r="HKW487" s="51"/>
      <c r="HKX487" s="51"/>
      <c r="HKY487" s="51"/>
      <c r="HKZ487" s="51"/>
      <c r="HLA487" s="51"/>
      <c r="HLB487" s="51"/>
      <c r="HLC487" s="51"/>
      <c r="HLD487" s="51"/>
      <c r="HLE487" s="51"/>
      <c r="HLF487" s="51"/>
      <c r="HLG487" s="51"/>
      <c r="HLH487" s="51"/>
      <c r="HLI487" s="51"/>
      <c r="HLJ487" s="51"/>
      <c r="HLK487" s="51"/>
      <c r="HLL487" s="51"/>
      <c r="HLM487" s="51"/>
      <c r="HLN487" s="51"/>
      <c r="HLO487" s="51"/>
      <c r="HLP487" s="51"/>
      <c r="HLQ487" s="51"/>
      <c r="HLR487" s="51"/>
      <c r="HLS487" s="51"/>
      <c r="HLT487" s="51"/>
      <c r="HLU487" s="51"/>
      <c r="HLV487" s="51"/>
      <c r="HLW487" s="51"/>
      <c r="HLX487" s="51"/>
      <c r="HLY487" s="51"/>
      <c r="HLZ487" s="51"/>
      <c r="HMA487" s="51"/>
      <c r="HMB487" s="51"/>
      <c r="HMC487" s="51"/>
      <c r="HMD487" s="51"/>
      <c r="HME487" s="51"/>
      <c r="HMF487" s="51"/>
      <c r="HMG487" s="51"/>
      <c r="HMH487" s="51"/>
      <c r="HMI487" s="51"/>
      <c r="HMJ487" s="51"/>
      <c r="HMK487" s="51"/>
      <c r="HML487" s="51"/>
      <c r="HMM487" s="51"/>
      <c r="HMN487" s="51"/>
      <c r="HMO487" s="51"/>
      <c r="HMP487" s="51"/>
      <c r="HMQ487" s="51"/>
      <c r="HMR487" s="51"/>
      <c r="HMS487" s="51"/>
      <c r="HMT487" s="51"/>
      <c r="HMU487" s="51"/>
      <c r="HMV487" s="51"/>
      <c r="HMW487" s="51"/>
      <c r="HMX487" s="51"/>
      <c r="HMY487" s="51"/>
      <c r="HMZ487" s="51"/>
      <c r="HNA487" s="51"/>
      <c r="HNB487" s="51"/>
      <c r="HNC487" s="51"/>
      <c r="HND487" s="51"/>
      <c r="HNE487" s="51"/>
      <c r="HNF487" s="51"/>
      <c r="HNG487" s="51"/>
      <c r="HNH487" s="51"/>
      <c r="HNI487" s="51"/>
      <c r="HNJ487" s="51"/>
      <c r="HNK487" s="51"/>
      <c r="HNL487" s="51"/>
      <c r="HNM487" s="51"/>
      <c r="HNN487" s="51"/>
      <c r="HNO487" s="51"/>
      <c r="HNP487" s="51"/>
      <c r="HNQ487" s="51"/>
      <c r="HNR487" s="51"/>
      <c r="HNS487" s="51"/>
      <c r="HNT487" s="51"/>
      <c r="HNU487" s="51"/>
      <c r="HNV487" s="51"/>
      <c r="HNW487" s="51"/>
      <c r="HNX487" s="51"/>
      <c r="HNY487" s="51"/>
      <c r="HNZ487" s="51"/>
      <c r="HOA487" s="51"/>
      <c r="HOB487" s="51"/>
      <c r="HOC487" s="51"/>
      <c r="HOD487" s="51"/>
      <c r="HOE487" s="51"/>
      <c r="HOF487" s="51"/>
      <c r="HOG487" s="51"/>
      <c r="HOH487" s="51"/>
      <c r="HOI487" s="51"/>
      <c r="HOJ487" s="51"/>
      <c r="HOK487" s="51"/>
      <c r="HOL487" s="51"/>
      <c r="HOM487" s="51"/>
      <c r="HON487" s="51"/>
      <c r="HOO487" s="51"/>
      <c r="HOP487" s="51"/>
      <c r="HOQ487" s="51"/>
      <c r="HOR487" s="51"/>
      <c r="HOS487" s="51"/>
      <c r="HOT487" s="51"/>
      <c r="HOU487" s="51"/>
      <c r="HOV487" s="51"/>
      <c r="HOW487" s="51"/>
      <c r="HOX487" s="51"/>
      <c r="HOY487" s="51"/>
      <c r="HOZ487" s="51"/>
      <c r="HPA487" s="51"/>
      <c r="HPB487" s="51"/>
      <c r="HPC487" s="51"/>
      <c r="HPD487" s="51"/>
      <c r="HPE487" s="51"/>
      <c r="HPF487" s="51"/>
      <c r="HPG487" s="51"/>
      <c r="HPH487" s="51"/>
      <c r="HPI487" s="51"/>
      <c r="HPJ487" s="51"/>
      <c r="HPK487" s="51"/>
      <c r="HPL487" s="51"/>
      <c r="HPM487" s="51"/>
      <c r="HPN487" s="51"/>
      <c r="HPO487" s="51"/>
      <c r="HPP487" s="51"/>
      <c r="HPQ487" s="51"/>
      <c r="HPR487" s="51"/>
      <c r="HPS487" s="51"/>
      <c r="HPT487" s="51"/>
      <c r="HPU487" s="51"/>
      <c r="HPV487" s="51"/>
      <c r="HPW487" s="51"/>
      <c r="HPX487" s="51"/>
      <c r="HPY487" s="51"/>
      <c r="HPZ487" s="51"/>
      <c r="HQA487" s="51"/>
      <c r="HQB487" s="51"/>
      <c r="HQC487" s="51"/>
      <c r="HQD487" s="51"/>
      <c r="HQE487" s="51"/>
      <c r="HQF487" s="51"/>
      <c r="HQG487" s="51"/>
      <c r="HQH487" s="51"/>
      <c r="HQI487" s="51"/>
      <c r="HQJ487" s="51"/>
      <c r="HQK487" s="51"/>
      <c r="HQL487" s="51"/>
      <c r="HQM487" s="51"/>
      <c r="HQN487" s="51"/>
      <c r="HQO487" s="51"/>
      <c r="HQP487" s="51"/>
      <c r="HQQ487" s="51"/>
      <c r="HQR487" s="51"/>
      <c r="HQS487" s="51"/>
      <c r="HQT487" s="51"/>
      <c r="HQU487" s="51"/>
      <c r="HQV487" s="51"/>
      <c r="HQW487" s="51"/>
      <c r="HQX487" s="51"/>
      <c r="HQY487" s="51"/>
      <c r="HQZ487" s="51"/>
      <c r="HRA487" s="51"/>
      <c r="HRB487" s="51"/>
      <c r="HRC487" s="51"/>
      <c r="HRD487" s="51"/>
      <c r="HRE487" s="51"/>
      <c r="HRF487" s="51"/>
      <c r="HRG487" s="51"/>
      <c r="HRH487" s="51"/>
      <c r="HRI487" s="51"/>
      <c r="HRJ487" s="51"/>
      <c r="HRK487" s="51"/>
      <c r="HRL487" s="51"/>
      <c r="HRM487" s="51"/>
      <c r="HRN487" s="51"/>
      <c r="HRO487" s="51"/>
      <c r="HRP487" s="51"/>
      <c r="HRQ487" s="51"/>
      <c r="HRR487" s="51"/>
      <c r="HRS487" s="51"/>
      <c r="HRT487" s="51"/>
      <c r="HRU487" s="51"/>
      <c r="HRV487" s="51"/>
      <c r="HRW487" s="51"/>
      <c r="HRX487" s="51"/>
      <c r="HRY487" s="51"/>
      <c r="HRZ487" s="51"/>
      <c r="HSA487" s="51"/>
      <c r="HSB487" s="51"/>
      <c r="HSC487" s="51"/>
      <c r="HSD487" s="51"/>
      <c r="HSE487" s="51"/>
      <c r="HSF487" s="51"/>
      <c r="HSG487" s="51"/>
      <c r="HSH487" s="51"/>
      <c r="HSI487" s="51"/>
      <c r="HSJ487" s="51"/>
      <c r="HSK487" s="51"/>
      <c r="HSL487" s="51"/>
      <c r="HSM487" s="51"/>
      <c r="HSN487" s="51"/>
      <c r="HSO487" s="51"/>
      <c r="HSP487" s="51"/>
      <c r="HSQ487" s="51"/>
      <c r="HSR487" s="51"/>
      <c r="HSS487" s="51"/>
      <c r="HST487" s="51"/>
      <c r="HSU487" s="51"/>
      <c r="HSV487" s="51"/>
      <c r="HSW487" s="51"/>
      <c r="HSX487" s="51"/>
      <c r="HSY487" s="51"/>
      <c r="HSZ487" s="51"/>
      <c r="HTA487" s="51"/>
      <c r="HTB487" s="51"/>
      <c r="HTC487" s="51"/>
      <c r="HTD487" s="51"/>
      <c r="HTE487" s="51"/>
      <c r="HTF487" s="51"/>
      <c r="HTG487" s="51"/>
      <c r="HTH487" s="51"/>
      <c r="HTI487" s="51"/>
      <c r="HTJ487" s="51"/>
      <c r="HTK487" s="51"/>
      <c r="HTL487" s="51"/>
      <c r="HTM487" s="51"/>
      <c r="HTN487" s="51"/>
      <c r="HTO487" s="51"/>
      <c r="HTP487" s="51"/>
      <c r="HTQ487" s="51"/>
      <c r="HTR487" s="51"/>
      <c r="HTS487" s="51"/>
      <c r="HTT487" s="51"/>
      <c r="HTU487" s="51"/>
      <c r="HTV487" s="51"/>
      <c r="HTW487" s="51"/>
      <c r="HTX487" s="51"/>
      <c r="HTY487" s="51"/>
      <c r="HTZ487" s="51"/>
      <c r="HUA487" s="51"/>
      <c r="HUB487" s="51"/>
      <c r="HUC487" s="51"/>
      <c r="HUD487" s="51"/>
      <c r="HUE487" s="51"/>
      <c r="HUF487" s="51"/>
      <c r="HUG487" s="51"/>
      <c r="HUH487" s="51"/>
      <c r="HUI487" s="51"/>
      <c r="HUJ487" s="51"/>
      <c r="HUK487" s="51"/>
      <c r="HUL487" s="51"/>
      <c r="HUM487" s="51"/>
      <c r="HUN487" s="51"/>
      <c r="HUO487" s="51"/>
      <c r="HUP487" s="51"/>
      <c r="HUQ487" s="51"/>
      <c r="HUR487" s="51"/>
      <c r="HUS487" s="51"/>
      <c r="HUT487" s="51"/>
      <c r="HUU487" s="51"/>
      <c r="HUV487" s="51"/>
      <c r="HUW487" s="51"/>
      <c r="HUX487" s="51"/>
      <c r="HUY487" s="51"/>
      <c r="HUZ487" s="51"/>
      <c r="HVA487" s="51"/>
      <c r="HVB487" s="51"/>
      <c r="HVC487" s="51"/>
      <c r="HVD487" s="51"/>
      <c r="HVE487" s="51"/>
      <c r="HVF487" s="51"/>
      <c r="HVG487" s="51"/>
      <c r="HVH487" s="51"/>
      <c r="HVI487" s="51"/>
      <c r="HVJ487" s="51"/>
      <c r="HVK487" s="51"/>
      <c r="HVL487" s="51"/>
      <c r="HVM487" s="51"/>
      <c r="HVN487" s="51"/>
      <c r="HVO487" s="51"/>
      <c r="HVP487" s="51"/>
      <c r="HVQ487" s="51"/>
      <c r="HVR487" s="51"/>
      <c r="HVS487" s="51"/>
      <c r="HVT487" s="51"/>
      <c r="HVU487" s="51"/>
      <c r="HVV487" s="51"/>
      <c r="HVW487" s="51"/>
      <c r="HVX487" s="51"/>
      <c r="HVY487" s="51"/>
      <c r="HVZ487" s="51"/>
      <c r="HWA487" s="51"/>
      <c r="HWB487" s="51"/>
      <c r="HWC487" s="51"/>
      <c r="HWD487" s="51"/>
      <c r="HWE487" s="51"/>
      <c r="HWF487" s="51"/>
      <c r="HWG487" s="51"/>
      <c r="HWH487" s="51"/>
      <c r="HWI487" s="51"/>
      <c r="HWJ487" s="51"/>
      <c r="HWK487" s="51"/>
      <c r="HWL487" s="51"/>
      <c r="HWM487" s="51"/>
      <c r="HWN487" s="51"/>
      <c r="HWO487" s="51"/>
      <c r="HWP487" s="51"/>
      <c r="HWQ487" s="51"/>
      <c r="HWR487" s="51"/>
      <c r="HWS487" s="51"/>
      <c r="HWT487" s="51"/>
      <c r="HWU487" s="51"/>
      <c r="HWV487" s="51"/>
      <c r="HWW487" s="51"/>
      <c r="HWX487" s="51"/>
      <c r="HWY487" s="51"/>
      <c r="HWZ487" s="51"/>
      <c r="HXA487" s="51"/>
      <c r="HXB487" s="51"/>
      <c r="HXC487" s="51"/>
      <c r="HXD487" s="51"/>
      <c r="HXE487" s="51"/>
      <c r="HXF487" s="51"/>
      <c r="HXG487" s="51"/>
      <c r="HXH487" s="51"/>
      <c r="HXI487" s="51"/>
      <c r="HXJ487" s="51"/>
      <c r="HXK487" s="51"/>
      <c r="HXL487" s="51"/>
      <c r="HXM487" s="51"/>
      <c r="HXN487" s="51"/>
      <c r="HXO487" s="51"/>
      <c r="HXP487" s="51"/>
      <c r="HXQ487" s="51"/>
      <c r="HXR487" s="51"/>
      <c r="HXS487" s="51"/>
      <c r="HXT487" s="51"/>
      <c r="HXU487" s="51"/>
      <c r="HXV487" s="51"/>
      <c r="HXW487" s="51"/>
      <c r="HXX487" s="51"/>
      <c r="HXY487" s="51"/>
      <c r="HXZ487" s="51"/>
      <c r="HYA487" s="51"/>
      <c r="HYB487" s="51"/>
      <c r="HYC487" s="51"/>
      <c r="HYD487" s="51"/>
      <c r="HYE487" s="51"/>
      <c r="HYF487" s="51"/>
      <c r="HYG487" s="51"/>
      <c r="HYH487" s="51"/>
      <c r="HYI487" s="51"/>
      <c r="HYJ487" s="51"/>
      <c r="HYK487" s="51"/>
      <c r="HYL487" s="51"/>
      <c r="HYM487" s="51"/>
      <c r="HYN487" s="51"/>
      <c r="HYO487" s="51"/>
      <c r="HYP487" s="51"/>
      <c r="HYQ487" s="51"/>
      <c r="HYR487" s="51"/>
      <c r="HYS487" s="51"/>
      <c r="HYT487" s="51"/>
      <c r="HYU487" s="51"/>
      <c r="HYV487" s="51"/>
      <c r="HYW487" s="51"/>
      <c r="HYX487" s="51"/>
      <c r="HYY487" s="51"/>
      <c r="HYZ487" s="51"/>
      <c r="HZA487" s="51"/>
      <c r="HZB487" s="51"/>
      <c r="HZC487" s="51"/>
      <c r="HZD487" s="51"/>
      <c r="HZE487" s="51"/>
      <c r="HZF487" s="51"/>
      <c r="HZG487" s="51"/>
      <c r="HZH487" s="51"/>
      <c r="HZI487" s="51"/>
      <c r="HZJ487" s="51"/>
      <c r="HZK487" s="51"/>
      <c r="HZL487" s="51"/>
      <c r="HZM487" s="51"/>
      <c r="HZN487" s="51"/>
      <c r="HZO487" s="51"/>
      <c r="HZP487" s="51"/>
      <c r="HZQ487" s="51"/>
      <c r="HZR487" s="51"/>
      <c r="HZS487" s="51"/>
      <c r="HZT487" s="51"/>
      <c r="HZU487" s="51"/>
      <c r="HZV487" s="51"/>
      <c r="HZW487" s="51"/>
      <c r="HZX487" s="51"/>
      <c r="HZY487" s="51"/>
      <c r="HZZ487" s="51"/>
      <c r="IAA487" s="51"/>
      <c r="IAB487" s="51"/>
      <c r="IAC487" s="51"/>
      <c r="IAD487" s="51"/>
      <c r="IAE487" s="51"/>
      <c r="IAF487" s="51"/>
      <c r="IAG487" s="51"/>
      <c r="IAH487" s="51"/>
      <c r="IAI487" s="51"/>
      <c r="IAJ487" s="51"/>
      <c r="IAK487" s="51"/>
      <c r="IAL487" s="51"/>
      <c r="IAM487" s="51"/>
      <c r="IAN487" s="51"/>
      <c r="IAO487" s="51"/>
      <c r="IAP487" s="51"/>
      <c r="IAQ487" s="51"/>
      <c r="IAR487" s="51"/>
      <c r="IAS487" s="51"/>
      <c r="IAT487" s="51"/>
      <c r="IAU487" s="51"/>
      <c r="IAV487" s="51"/>
      <c r="IAW487" s="51"/>
      <c r="IAX487" s="51"/>
      <c r="IAY487" s="51"/>
      <c r="IAZ487" s="51"/>
      <c r="IBA487" s="51"/>
      <c r="IBB487" s="51"/>
      <c r="IBC487" s="51"/>
      <c r="IBD487" s="51"/>
      <c r="IBE487" s="51"/>
      <c r="IBF487" s="51"/>
      <c r="IBG487" s="51"/>
      <c r="IBH487" s="51"/>
      <c r="IBI487" s="51"/>
      <c r="IBJ487" s="51"/>
      <c r="IBK487" s="51"/>
      <c r="IBL487" s="51"/>
      <c r="IBM487" s="51"/>
      <c r="IBN487" s="51"/>
      <c r="IBO487" s="51"/>
      <c r="IBP487" s="51"/>
      <c r="IBQ487" s="51"/>
      <c r="IBR487" s="51"/>
      <c r="IBS487" s="51"/>
      <c r="IBT487" s="51"/>
      <c r="IBU487" s="51"/>
      <c r="IBV487" s="51"/>
      <c r="IBW487" s="51"/>
      <c r="IBX487" s="51"/>
      <c r="IBY487" s="51"/>
      <c r="IBZ487" s="51"/>
      <c r="ICA487" s="51"/>
      <c r="ICB487" s="51"/>
      <c r="ICC487" s="51"/>
      <c r="ICD487" s="51"/>
      <c r="ICE487" s="51"/>
      <c r="ICF487" s="51"/>
      <c r="ICG487" s="51"/>
      <c r="ICH487" s="51"/>
      <c r="ICI487" s="51"/>
      <c r="ICJ487" s="51"/>
      <c r="ICK487" s="51"/>
      <c r="ICL487" s="51"/>
      <c r="ICM487" s="51"/>
      <c r="ICN487" s="51"/>
      <c r="ICO487" s="51"/>
      <c r="ICP487" s="51"/>
      <c r="ICQ487" s="51"/>
      <c r="ICR487" s="51"/>
      <c r="ICS487" s="51"/>
      <c r="ICT487" s="51"/>
      <c r="ICU487" s="51"/>
      <c r="ICV487" s="51"/>
      <c r="ICW487" s="51"/>
      <c r="ICX487" s="51"/>
      <c r="ICY487" s="51"/>
      <c r="ICZ487" s="51"/>
      <c r="IDA487" s="51"/>
      <c r="IDB487" s="51"/>
      <c r="IDC487" s="51"/>
      <c r="IDD487" s="51"/>
      <c r="IDE487" s="51"/>
      <c r="IDF487" s="51"/>
      <c r="IDG487" s="51"/>
      <c r="IDH487" s="51"/>
      <c r="IDI487" s="51"/>
      <c r="IDJ487" s="51"/>
      <c r="IDK487" s="51"/>
      <c r="IDL487" s="51"/>
      <c r="IDM487" s="51"/>
      <c r="IDN487" s="51"/>
      <c r="IDO487" s="51"/>
      <c r="IDP487" s="51"/>
      <c r="IDQ487" s="51"/>
      <c r="IDR487" s="51"/>
      <c r="IDS487" s="51"/>
      <c r="IDT487" s="51"/>
      <c r="IDU487" s="51"/>
      <c r="IDV487" s="51"/>
      <c r="IDW487" s="51"/>
      <c r="IDX487" s="51"/>
      <c r="IDY487" s="51"/>
      <c r="IDZ487" s="51"/>
      <c r="IEA487" s="51"/>
      <c r="IEB487" s="51"/>
      <c r="IEC487" s="51"/>
      <c r="IED487" s="51"/>
      <c r="IEE487" s="51"/>
      <c r="IEF487" s="51"/>
      <c r="IEG487" s="51"/>
      <c r="IEH487" s="51"/>
      <c r="IEI487" s="51"/>
      <c r="IEJ487" s="51"/>
      <c r="IEK487" s="51"/>
      <c r="IEL487" s="51"/>
      <c r="IEM487" s="51"/>
      <c r="IEN487" s="51"/>
      <c r="IEO487" s="51"/>
      <c r="IEP487" s="51"/>
      <c r="IEQ487" s="51"/>
      <c r="IER487" s="51"/>
      <c r="IES487" s="51"/>
      <c r="IET487" s="51"/>
      <c r="IEU487" s="51"/>
      <c r="IEV487" s="51"/>
      <c r="IEW487" s="51"/>
      <c r="IEX487" s="51"/>
      <c r="IEY487" s="51"/>
      <c r="IEZ487" s="51"/>
      <c r="IFA487" s="51"/>
      <c r="IFB487" s="51"/>
      <c r="IFC487" s="51"/>
      <c r="IFD487" s="51"/>
      <c r="IFE487" s="51"/>
      <c r="IFF487" s="51"/>
      <c r="IFG487" s="51"/>
      <c r="IFH487" s="51"/>
      <c r="IFI487" s="51"/>
      <c r="IFJ487" s="51"/>
      <c r="IFK487" s="51"/>
      <c r="IFL487" s="51"/>
      <c r="IFM487" s="51"/>
      <c r="IFN487" s="51"/>
      <c r="IFO487" s="51"/>
      <c r="IFP487" s="51"/>
      <c r="IFQ487" s="51"/>
      <c r="IFR487" s="51"/>
      <c r="IFS487" s="51"/>
      <c r="IFT487" s="51"/>
      <c r="IFU487" s="51"/>
      <c r="IFV487" s="51"/>
      <c r="IFW487" s="51"/>
      <c r="IFX487" s="51"/>
      <c r="IFY487" s="51"/>
      <c r="IFZ487" s="51"/>
      <c r="IGA487" s="51"/>
      <c r="IGB487" s="51"/>
      <c r="IGC487" s="51"/>
      <c r="IGD487" s="51"/>
      <c r="IGE487" s="51"/>
      <c r="IGF487" s="51"/>
      <c r="IGG487" s="51"/>
      <c r="IGH487" s="51"/>
      <c r="IGI487" s="51"/>
      <c r="IGJ487" s="51"/>
      <c r="IGK487" s="51"/>
      <c r="IGL487" s="51"/>
      <c r="IGM487" s="51"/>
      <c r="IGN487" s="51"/>
      <c r="IGO487" s="51"/>
      <c r="IGP487" s="51"/>
      <c r="IGQ487" s="51"/>
      <c r="IGR487" s="51"/>
      <c r="IGS487" s="51"/>
      <c r="IGT487" s="51"/>
      <c r="IGU487" s="51"/>
      <c r="IGV487" s="51"/>
      <c r="IGW487" s="51"/>
      <c r="IGX487" s="51"/>
      <c r="IGY487" s="51"/>
      <c r="IGZ487" s="51"/>
      <c r="IHA487" s="51"/>
      <c r="IHB487" s="51"/>
      <c r="IHC487" s="51"/>
      <c r="IHD487" s="51"/>
      <c r="IHE487" s="51"/>
      <c r="IHF487" s="51"/>
      <c r="IHG487" s="51"/>
      <c r="IHH487" s="51"/>
      <c r="IHI487" s="51"/>
      <c r="IHJ487" s="51"/>
      <c r="IHK487" s="51"/>
      <c r="IHL487" s="51"/>
      <c r="IHM487" s="51"/>
      <c r="IHN487" s="51"/>
      <c r="IHO487" s="51"/>
      <c r="IHP487" s="51"/>
      <c r="IHQ487" s="51"/>
      <c r="IHR487" s="51"/>
      <c r="IHS487" s="51"/>
      <c r="IHT487" s="51"/>
      <c r="IHU487" s="51"/>
      <c r="IHV487" s="51"/>
      <c r="IHW487" s="51"/>
      <c r="IHX487" s="51"/>
      <c r="IHY487" s="51"/>
      <c r="IHZ487" s="51"/>
      <c r="IIA487" s="51"/>
      <c r="IIB487" s="51"/>
      <c r="IIC487" s="51"/>
      <c r="IID487" s="51"/>
      <c r="IIE487" s="51"/>
      <c r="IIF487" s="51"/>
      <c r="IIG487" s="51"/>
      <c r="IIH487" s="51"/>
      <c r="III487" s="51"/>
      <c r="IIJ487" s="51"/>
      <c r="IIK487" s="51"/>
      <c r="IIL487" s="51"/>
      <c r="IIM487" s="51"/>
      <c r="IIN487" s="51"/>
      <c r="IIO487" s="51"/>
      <c r="IIP487" s="51"/>
      <c r="IIQ487" s="51"/>
      <c r="IIR487" s="51"/>
      <c r="IIS487" s="51"/>
      <c r="IIT487" s="51"/>
      <c r="IIU487" s="51"/>
      <c r="IIV487" s="51"/>
      <c r="IIW487" s="51"/>
      <c r="IIX487" s="51"/>
      <c r="IIY487" s="51"/>
      <c r="IIZ487" s="51"/>
      <c r="IJA487" s="51"/>
      <c r="IJB487" s="51"/>
      <c r="IJC487" s="51"/>
      <c r="IJD487" s="51"/>
      <c r="IJE487" s="51"/>
      <c r="IJF487" s="51"/>
      <c r="IJG487" s="51"/>
      <c r="IJH487" s="51"/>
      <c r="IJI487" s="51"/>
      <c r="IJJ487" s="51"/>
      <c r="IJK487" s="51"/>
      <c r="IJL487" s="51"/>
      <c r="IJM487" s="51"/>
      <c r="IJN487" s="51"/>
      <c r="IJO487" s="51"/>
      <c r="IJP487" s="51"/>
      <c r="IJQ487" s="51"/>
      <c r="IJR487" s="51"/>
      <c r="IJS487" s="51"/>
      <c r="IJT487" s="51"/>
      <c r="IJU487" s="51"/>
      <c r="IJV487" s="51"/>
      <c r="IJW487" s="51"/>
      <c r="IJX487" s="51"/>
      <c r="IJY487" s="51"/>
      <c r="IJZ487" s="51"/>
      <c r="IKA487" s="51"/>
      <c r="IKB487" s="51"/>
      <c r="IKC487" s="51"/>
      <c r="IKD487" s="51"/>
      <c r="IKE487" s="51"/>
      <c r="IKF487" s="51"/>
      <c r="IKG487" s="51"/>
      <c r="IKH487" s="51"/>
      <c r="IKI487" s="51"/>
      <c r="IKJ487" s="51"/>
      <c r="IKK487" s="51"/>
      <c r="IKL487" s="51"/>
      <c r="IKM487" s="51"/>
      <c r="IKN487" s="51"/>
      <c r="IKO487" s="51"/>
      <c r="IKP487" s="51"/>
      <c r="IKQ487" s="51"/>
      <c r="IKR487" s="51"/>
      <c r="IKS487" s="51"/>
      <c r="IKT487" s="51"/>
      <c r="IKU487" s="51"/>
      <c r="IKV487" s="51"/>
      <c r="IKW487" s="51"/>
      <c r="IKX487" s="51"/>
      <c r="IKY487" s="51"/>
      <c r="IKZ487" s="51"/>
      <c r="ILA487" s="51"/>
      <c r="ILB487" s="51"/>
      <c r="ILC487" s="51"/>
      <c r="ILD487" s="51"/>
      <c r="ILE487" s="51"/>
      <c r="ILF487" s="51"/>
      <c r="ILG487" s="51"/>
      <c r="ILH487" s="51"/>
      <c r="ILI487" s="51"/>
      <c r="ILJ487" s="51"/>
      <c r="ILK487" s="51"/>
      <c r="ILL487" s="51"/>
      <c r="ILM487" s="51"/>
      <c r="ILN487" s="51"/>
      <c r="ILO487" s="51"/>
      <c r="ILP487" s="51"/>
      <c r="ILQ487" s="51"/>
      <c r="ILR487" s="51"/>
      <c r="ILS487" s="51"/>
      <c r="ILT487" s="51"/>
      <c r="ILU487" s="51"/>
      <c r="ILV487" s="51"/>
      <c r="ILW487" s="51"/>
      <c r="ILX487" s="51"/>
      <c r="ILY487" s="51"/>
      <c r="ILZ487" s="51"/>
      <c r="IMA487" s="51"/>
      <c r="IMB487" s="51"/>
      <c r="IMC487" s="51"/>
      <c r="IMD487" s="51"/>
      <c r="IME487" s="51"/>
      <c r="IMF487" s="51"/>
      <c r="IMG487" s="51"/>
      <c r="IMH487" s="51"/>
      <c r="IMI487" s="51"/>
      <c r="IMJ487" s="51"/>
      <c r="IMK487" s="51"/>
      <c r="IML487" s="51"/>
      <c r="IMM487" s="51"/>
      <c r="IMN487" s="51"/>
      <c r="IMO487" s="51"/>
      <c r="IMP487" s="51"/>
      <c r="IMQ487" s="51"/>
      <c r="IMR487" s="51"/>
      <c r="IMS487" s="51"/>
      <c r="IMT487" s="51"/>
      <c r="IMU487" s="51"/>
      <c r="IMV487" s="51"/>
      <c r="IMW487" s="51"/>
      <c r="IMX487" s="51"/>
      <c r="IMY487" s="51"/>
      <c r="IMZ487" s="51"/>
      <c r="INA487" s="51"/>
      <c r="INB487" s="51"/>
      <c r="INC487" s="51"/>
      <c r="IND487" s="51"/>
      <c r="INE487" s="51"/>
      <c r="INF487" s="51"/>
      <c r="ING487" s="51"/>
      <c r="INH487" s="51"/>
      <c r="INI487" s="51"/>
      <c r="INJ487" s="51"/>
      <c r="INK487" s="51"/>
      <c r="INL487" s="51"/>
      <c r="INM487" s="51"/>
      <c r="INN487" s="51"/>
      <c r="INO487" s="51"/>
      <c r="INP487" s="51"/>
      <c r="INQ487" s="51"/>
      <c r="INR487" s="51"/>
      <c r="INS487" s="51"/>
      <c r="INT487" s="51"/>
      <c r="INU487" s="51"/>
      <c r="INV487" s="51"/>
      <c r="INW487" s="51"/>
      <c r="INX487" s="51"/>
      <c r="INY487" s="51"/>
      <c r="INZ487" s="51"/>
      <c r="IOA487" s="51"/>
      <c r="IOB487" s="51"/>
      <c r="IOC487" s="51"/>
      <c r="IOD487" s="51"/>
      <c r="IOE487" s="51"/>
      <c r="IOF487" s="51"/>
      <c r="IOG487" s="51"/>
      <c r="IOH487" s="51"/>
      <c r="IOI487" s="51"/>
      <c r="IOJ487" s="51"/>
      <c r="IOK487" s="51"/>
      <c r="IOL487" s="51"/>
      <c r="IOM487" s="51"/>
      <c r="ION487" s="51"/>
      <c r="IOO487" s="51"/>
      <c r="IOP487" s="51"/>
      <c r="IOQ487" s="51"/>
      <c r="IOR487" s="51"/>
      <c r="IOS487" s="51"/>
      <c r="IOT487" s="51"/>
      <c r="IOU487" s="51"/>
      <c r="IOV487" s="51"/>
      <c r="IOW487" s="51"/>
      <c r="IOX487" s="51"/>
      <c r="IOY487" s="51"/>
      <c r="IOZ487" s="51"/>
      <c r="IPA487" s="51"/>
      <c r="IPB487" s="51"/>
      <c r="IPC487" s="51"/>
      <c r="IPD487" s="51"/>
      <c r="IPE487" s="51"/>
      <c r="IPF487" s="51"/>
      <c r="IPG487" s="51"/>
      <c r="IPH487" s="51"/>
      <c r="IPI487" s="51"/>
      <c r="IPJ487" s="51"/>
      <c r="IPK487" s="51"/>
      <c r="IPL487" s="51"/>
      <c r="IPM487" s="51"/>
      <c r="IPN487" s="51"/>
      <c r="IPO487" s="51"/>
      <c r="IPP487" s="51"/>
      <c r="IPQ487" s="51"/>
      <c r="IPR487" s="51"/>
      <c r="IPS487" s="51"/>
      <c r="IPT487" s="51"/>
      <c r="IPU487" s="51"/>
      <c r="IPV487" s="51"/>
      <c r="IPW487" s="51"/>
      <c r="IPX487" s="51"/>
      <c r="IPY487" s="51"/>
      <c r="IPZ487" s="51"/>
      <c r="IQA487" s="51"/>
      <c r="IQB487" s="51"/>
      <c r="IQC487" s="51"/>
      <c r="IQD487" s="51"/>
      <c r="IQE487" s="51"/>
      <c r="IQF487" s="51"/>
      <c r="IQG487" s="51"/>
      <c r="IQH487" s="51"/>
      <c r="IQI487" s="51"/>
      <c r="IQJ487" s="51"/>
      <c r="IQK487" s="51"/>
      <c r="IQL487" s="51"/>
      <c r="IQM487" s="51"/>
      <c r="IQN487" s="51"/>
      <c r="IQO487" s="51"/>
      <c r="IQP487" s="51"/>
      <c r="IQQ487" s="51"/>
      <c r="IQR487" s="51"/>
      <c r="IQS487" s="51"/>
      <c r="IQT487" s="51"/>
      <c r="IQU487" s="51"/>
      <c r="IQV487" s="51"/>
      <c r="IQW487" s="51"/>
      <c r="IQX487" s="51"/>
      <c r="IQY487" s="51"/>
      <c r="IQZ487" s="51"/>
      <c r="IRA487" s="51"/>
      <c r="IRB487" s="51"/>
      <c r="IRC487" s="51"/>
      <c r="IRD487" s="51"/>
      <c r="IRE487" s="51"/>
      <c r="IRF487" s="51"/>
      <c r="IRG487" s="51"/>
      <c r="IRH487" s="51"/>
      <c r="IRI487" s="51"/>
      <c r="IRJ487" s="51"/>
      <c r="IRK487" s="51"/>
      <c r="IRL487" s="51"/>
      <c r="IRM487" s="51"/>
      <c r="IRN487" s="51"/>
      <c r="IRO487" s="51"/>
      <c r="IRP487" s="51"/>
      <c r="IRQ487" s="51"/>
      <c r="IRR487" s="51"/>
      <c r="IRS487" s="51"/>
      <c r="IRT487" s="51"/>
      <c r="IRU487" s="51"/>
      <c r="IRV487" s="51"/>
      <c r="IRW487" s="51"/>
      <c r="IRX487" s="51"/>
      <c r="IRY487" s="51"/>
      <c r="IRZ487" s="51"/>
      <c r="ISA487" s="51"/>
      <c r="ISB487" s="51"/>
      <c r="ISC487" s="51"/>
      <c r="ISD487" s="51"/>
      <c r="ISE487" s="51"/>
      <c r="ISF487" s="51"/>
      <c r="ISG487" s="51"/>
      <c r="ISH487" s="51"/>
      <c r="ISI487" s="51"/>
      <c r="ISJ487" s="51"/>
      <c r="ISK487" s="51"/>
      <c r="ISL487" s="51"/>
      <c r="ISM487" s="51"/>
      <c r="ISN487" s="51"/>
      <c r="ISO487" s="51"/>
      <c r="ISP487" s="51"/>
      <c r="ISQ487" s="51"/>
      <c r="ISR487" s="51"/>
      <c r="ISS487" s="51"/>
      <c r="IST487" s="51"/>
      <c r="ISU487" s="51"/>
      <c r="ISV487" s="51"/>
      <c r="ISW487" s="51"/>
      <c r="ISX487" s="51"/>
      <c r="ISY487" s="51"/>
      <c r="ISZ487" s="51"/>
      <c r="ITA487" s="51"/>
      <c r="ITB487" s="51"/>
      <c r="ITC487" s="51"/>
      <c r="ITD487" s="51"/>
      <c r="ITE487" s="51"/>
      <c r="ITF487" s="51"/>
      <c r="ITG487" s="51"/>
      <c r="ITH487" s="51"/>
      <c r="ITI487" s="51"/>
      <c r="ITJ487" s="51"/>
      <c r="ITK487" s="51"/>
      <c r="ITL487" s="51"/>
      <c r="ITM487" s="51"/>
      <c r="ITN487" s="51"/>
      <c r="ITO487" s="51"/>
      <c r="ITP487" s="51"/>
      <c r="ITQ487" s="51"/>
      <c r="ITR487" s="51"/>
      <c r="ITS487" s="51"/>
      <c r="ITT487" s="51"/>
      <c r="ITU487" s="51"/>
      <c r="ITV487" s="51"/>
      <c r="ITW487" s="51"/>
      <c r="ITX487" s="51"/>
      <c r="ITY487" s="51"/>
      <c r="ITZ487" s="51"/>
      <c r="IUA487" s="51"/>
      <c r="IUB487" s="51"/>
      <c r="IUC487" s="51"/>
      <c r="IUD487" s="51"/>
      <c r="IUE487" s="51"/>
      <c r="IUF487" s="51"/>
      <c r="IUG487" s="51"/>
      <c r="IUH487" s="51"/>
      <c r="IUI487" s="51"/>
      <c r="IUJ487" s="51"/>
      <c r="IUK487" s="51"/>
      <c r="IUL487" s="51"/>
      <c r="IUM487" s="51"/>
      <c r="IUN487" s="51"/>
      <c r="IUO487" s="51"/>
      <c r="IUP487" s="51"/>
      <c r="IUQ487" s="51"/>
      <c r="IUR487" s="51"/>
      <c r="IUS487" s="51"/>
      <c r="IUT487" s="51"/>
      <c r="IUU487" s="51"/>
      <c r="IUV487" s="51"/>
      <c r="IUW487" s="51"/>
      <c r="IUX487" s="51"/>
      <c r="IUY487" s="51"/>
      <c r="IUZ487" s="51"/>
      <c r="IVA487" s="51"/>
      <c r="IVB487" s="51"/>
      <c r="IVC487" s="51"/>
      <c r="IVD487" s="51"/>
      <c r="IVE487" s="51"/>
      <c r="IVF487" s="51"/>
      <c r="IVG487" s="51"/>
      <c r="IVH487" s="51"/>
      <c r="IVI487" s="51"/>
      <c r="IVJ487" s="51"/>
      <c r="IVK487" s="51"/>
      <c r="IVL487" s="51"/>
      <c r="IVM487" s="51"/>
      <c r="IVN487" s="51"/>
      <c r="IVO487" s="51"/>
      <c r="IVP487" s="51"/>
      <c r="IVQ487" s="51"/>
      <c r="IVR487" s="51"/>
      <c r="IVS487" s="51"/>
      <c r="IVT487" s="51"/>
      <c r="IVU487" s="51"/>
      <c r="IVV487" s="51"/>
      <c r="IVW487" s="51"/>
      <c r="IVX487" s="51"/>
      <c r="IVY487" s="51"/>
      <c r="IVZ487" s="51"/>
      <c r="IWA487" s="51"/>
      <c r="IWB487" s="51"/>
      <c r="IWC487" s="51"/>
      <c r="IWD487" s="51"/>
      <c r="IWE487" s="51"/>
      <c r="IWF487" s="51"/>
      <c r="IWG487" s="51"/>
      <c r="IWH487" s="51"/>
      <c r="IWI487" s="51"/>
      <c r="IWJ487" s="51"/>
      <c r="IWK487" s="51"/>
      <c r="IWL487" s="51"/>
      <c r="IWM487" s="51"/>
      <c r="IWN487" s="51"/>
      <c r="IWO487" s="51"/>
      <c r="IWP487" s="51"/>
      <c r="IWQ487" s="51"/>
      <c r="IWR487" s="51"/>
      <c r="IWS487" s="51"/>
      <c r="IWT487" s="51"/>
      <c r="IWU487" s="51"/>
      <c r="IWV487" s="51"/>
      <c r="IWW487" s="51"/>
      <c r="IWX487" s="51"/>
      <c r="IWY487" s="51"/>
      <c r="IWZ487" s="51"/>
      <c r="IXA487" s="51"/>
      <c r="IXB487" s="51"/>
      <c r="IXC487" s="51"/>
      <c r="IXD487" s="51"/>
      <c r="IXE487" s="51"/>
      <c r="IXF487" s="51"/>
      <c r="IXG487" s="51"/>
      <c r="IXH487" s="51"/>
      <c r="IXI487" s="51"/>
      <c r="IXJ487" s="51"/>
      <c r="IXK487" s="51"/>
      <c r="IXL487" s="51"/>
      <c r="IXM487" s="51"/>
      <c r="IXN487" s="51"/>
      <c r="IXO487" s="51"/>
      <c r="IXP487" s="51"/>
      <c r="IXQ487" s="51"/>
      <c r="IXR487" s="51"/>
      <c r="IXS487" s="51"/>
      <c r="IXT487" s="51"/>
      <c r="IXU487" s="51"/>
      <c r="IXV487" s="51"/>
      <c r="IXW487" s="51"/>
      <c r="IXX487" s="51"/>
      <c r="IXY487" s="51"/>
      <c r="IXZ487" s="51"/>
      <c r="IYA487" s="51"/>
      <c r="IYB487" s="51"/>
      <c r="IYC487" s="51"/>
      <c r="IYD487" s="51"/>
      <c r="IYE487" s="51"/>
      <c r="IYF487" s="51"/>
      <c r="IYG487" s="51"/>
      <c r="IYH487" s="51"/>
      <c r="IYI487" s="51"/>
      <c r="IYJ487" s="51"/>
      <c r="IYK487" s="51"/>
      <c r="IYL487" s="51"/>
      <c r="IYM487" s="51"/>
      <c r="IYN487" s="51"/>
      <c r="IYO487" s="51"/>
      <c r="IYP487" s="51"/>
      <c r="IYQ487" s="51"/>
      <c r="IYR487" s="51"/>
      <c r="IYS487" s="51"/>
      <c r="IYT487" s="51"/>
      <c r="IYU487" s="51"/>
      <c r="IYV487" s="51"/>
      <c r="IYW487" s="51"/>
      <c r="IYX487" s="51"/>
      <c r="IYY487" s="51"/>
      <c r="IYZ487" s="51"/>
      <c r="IZA487" s="51"/>
      <c r="IZB487" s="51"/>
      <c r="IZC487" s="51"/>
      <c r="IZD487" s="51"/>
      <c r="IZE487" s="51"/>
      <c r="IZF487" s="51"/>
      <c r="IZG487" s="51"/>
      <c r="IZH487" s="51"/>
      <c r="IZI487" s="51"/>
      <c r="IZJ487" s="51"/>
      <c r="IZK487" s="51"/>
      <c r="IZL487" s="51"/>
      <c r="IZM487" s="51"/>
      <c r="IZN487" s="51"/>
      <c r="IZO487" s="51"/>
      <c r="IZP487" s="51"/>
      <c r="IZQ487" s="51"/>
      <c r="IZR487" s="51"/>
      <c r="IZS487" s="51"/>
      <c r="IZT487" s="51"/>
      <c r="IZU487" s="51"/>
      <c r="IZV487" s="51"/>
      <c r="IZW487" s="51"/>
      <c r="IZX487" s="51"/>
      <c r="IZY487" s="51"/>
      <c r="IZZ487" s="51"/>
      <c r="JAA487" s="51"/>
      <c r="JAB487" s="51"/>
      <c r="JAC487" s="51"/>
      <c r="JAD487" s="51"/>
      <c r="JAE487" s="51"/>
      <c r="JAF487" s="51"/>
      <c r="JAG487" s="51"/>
      <c r="JAH487" s="51"/>
      <c r="JAI487" s="51"/>
      <c r="JAJ487" s="51"/>
      <c r="JAK487" s="51"/>
      <c r="JAL487" s="51"/>
      <c r="JAM487" s="51"/>
      <c r="JAN487" s="51"/>
      <c r="JAO487" s="51"/>
      <c r="JAP487" s="51"/>
      <c r="JAQ487" s="51"/>
      <c r="JAR487" s="51"/>
      <c r="JAS487" s="51"/>
      <c r="JAT487" s="51"/>
      <c r="JAU487" s="51"/>
      <c r="JAV487" s="51"/>
      <c r="JAW487" s="51"/>
      <c r="JAX487" s="51"/>
      <c r="JAY487" s="51"/>
      <c r="JAZ487" s="51"/>
      <c r="JBA487" s="51"/>
      <c r="JBB487" s="51"/>
      <c r="JBC487" s="51"/>
      <c r="JBD487" s="51"/>
      <c r="JBE487" s="51"/>
      <c r="JBF487" s="51"/>
      <c r="JBG487" s="51"/>
      <c r="JBH487" s="51"/>
      <c r="JBI487" s="51"/>
      <c r="JBJ487" s="51"/>
      <c r="JBK487" s="51"/>
      <c r="JBL487" s="51"/>
      <c r="JBM487" s="51"/>
      <c r="JBN487" s="51"/>
      <c r="JBO487" s="51"/>
      <c r="JBP487" s="51"/>
      <c r="JBQ487" s="51"/>
      <c r="JBR487" s="51"/>
      <c r="JBS487" s="51"/>
      <c r="JBT487" s="51"/>
      <c r="JBU487" s="51"/>
      <c r="JBV487" s="51"/>
      <c r="JBW487" s="51"/>
      <c r="JBX487" s="51"/>
      <c r="JBY487" s="51"/>
      <c r="JBZ487" s="51"/>
      <c r="JCA487" s="51"/>
      <c r="JCB487" s="51"/>
      <c r="JCC487" s="51"/>
      <c r="JCD487" s="51"/>
      <c r="JCE487" s="51"/>
      <c r="JCF487" s="51"/>
      <c r="JCG487" s="51"/>
      <c r="JCH487" s="51"/>
      <c r="JCI487" s="51"/>
      <c r="JCJ487" s="51"/>
      <c r="JCK487" s="51"/>
      <c r="JCL487" s="51"/>
      <c r="JCM487" s="51"/>
      <c r="JCN487" s="51"/>
      <c r="JCO487" s="51"/>
      <c r="JCP487" s="51"/>
      <c r="JCQ487" s="51"/>
      <c r="JCR487" s="51"/>
      <c r="JCS487" s="51"/>
      <c r="JCT487" s="51"/>
      <c r="JCU487" s="51"/>
      <c r="JCV487" s="51"/>
      <c r="JCW487" s="51"/>
      <c r="JCX487" s="51"/>
      <c r="JCY487" s="51"/>
      <c r="JCZ487" s="51"/>
      <c r="JDA487" s="51"/>
      <c r="JDB487" s="51"/>
      <c r="JDC487" s="51"/>
      <c r="JDD487" s="51"/>
      <c r="JDE487" s="51"/>
      <c r="JDF487" s="51"/>
      <c r="JDG487" s="51"/>
      <c r="JDH487" s="51"/>
      <c r="JDI487" s="51"/>
      <c r="JDJ487" s="51"/>
      <c r="JDK487" s="51"/>
      <c r="JDL487" s="51"/>
      <c r="JDM487" s="51"/>
      <c r="JDN487" s="51"/>
      <c r="JDO487" s="51"/>
      <c r="JDP487" s="51"/>
      <c r="JDQ487" s="51"/>
      <c r="JDR487" s="51"/>
      <c r="JDS487" s="51"/>
      <c r="JDT487" s="51"/>
      <c r="JDU487" s="51"/>
      <c r="JDV487" s="51"/>
      <c r="JDW487" s="51"/>
      <c r="JDX487" s="51"/>
      <c r="JDY487" s="51"/>
      <c r="JDZ487" s="51"/>
      <c r="JEA487" s="51"/>
      <c r="JEB487" s="51"/>
      <c r="JEC487" s="51"/>
      <c r="JED487" s="51"/>
      <c r="JEE487" s="51"/>
      <c r="JEF487" s="51"/>
      <c r="JEG487" s="51"/>
      <c r="JEH487" s="51"/>
      <c r="JEI487" s="51"/>
      <c r="JEJ487" s="51"/>
      <c r="JEK487" s="51"/>
      <c r="JEL487" s="51"/>
      <c r="JEM487" s="51"/>
      <c r="JEN487" s="51"/>
      <c r="JEO487" s="51"/>
      <c r="JEP487" s="51"/>
      <c r="JEQ487" s="51"/>
      <c r="JER487" s="51"/>
      <c r="JES487" s="51"/>
      <c r="JET487" s="51"/>
      <c r="JEU487" s="51"/>
      <c r="JEV487" s="51"/>
      <c r="JEW487" s="51"/>
      <c r="JEX487" s="51"/>
      <c r="JEY487" s="51"/>
      <c r="JEZ487" s="51"/>
      <c r="JFA487" s="51"/>
      <c r="JFB487" s="51"/>
      <c r="JFC487" s="51"/>
      <c r="JFD487" s="51"/>
      <c r="JFE487" s="51"/>
      <c r="JFF487" s="51"/>
      <c r="JFG487" s="51"/>
      <c r="JFH487" s="51"/>
      <c r="JFI487" s="51"/>
      <c r="JFJ487" s="51"/>
      <c r="JFK487" s="51"/>
      <c r="JFL487" s="51"/>
      <c r="JFM487" s="51"/>
      <c r="JFN487" s="51"/>
      <c r="JFO487" s="51"/>
      <c r="JFP487" s="51"/>
      <c r="JFQ487" s="51"/>
      <c r="JFR487" s="51"/>
      <c r="JFS487" s="51"/>
      <c r="JFT487" s="51"/>
      <c r="JFU487" s="51"/>
      <c r="JFV487" s="51"/>
      <c r="JFW487" s="51"/>
      <c r="JFX487" s="51"/>
      <c r="JFY487" s="51"/>
      <c r="JFZ487" s="51"/>
      <c r="JGA487" s="51"/>
      <c r="JGB487" s="51"/>
      <c r="JGC487" s="51"/>
      <c r="JGD487" s="51"/>
      <c r="JGE487" s="51"/>
      <c r="JGF487" s="51"/>
      <c r="JGG487" s="51"/>
      <c r="JGH487" s="51"/>
      <c r="JGI487" s="51"/>
      <c r="JGJ487" s="51"/>
      <c r="JGK487" s="51"/>
      <c r="JGL487" s="51"/>
      <c r="JGM487" s="51"/>
      <c r="JGN487" s="51"/>
      <c r="JGO487" s="51"/>
      <c r="JGP487" s="51"/>
      <c r="JGQ487" s="51"/>
      <c r="JGR487" s="51"/>
      <c r="JGS487" s="51"/>
      <c r="JGT487" s="51"/>
      <c r="JGU487" s="51"/>
      <c r="JGV487" s="51"/>
      <c r="JGW487" s="51"/>
      <c r="JGX487" s="51"/>
      <c r="JGY487" s="51"/>
      <c r="JGZ487" s="51"/>
      <c r="JHA487" s="51"/>
      <c r="JHB487" s="51"/>
      <c r="JHC487" s="51"/>
      <c r="JHD487" s="51"/>
      <c r="JHE487" s="51"/>
      <c r="JHF487" s="51"/>
      <c r="JHG487" s="51"/>
      <c r="JHH487" s="51"/>
      <c r="JHI487" s="51"/>
      <c r="JHJ487" s="51"/>
      <c r="JHK487" s="51"/>
      <c r="JHL487" s="51"/>
      <c r="JHM487" s="51"/>
      <c r="JHN487" s="51"/>
      <c r="JHO487" s="51"/>
      <c r="JHP487" s="51"/>
      <c r="JHQ487" s="51"/>
      <c r="JHR487" s="51"/>
      <c r="JHS487" s="51"/>
      <c r="JHT487" s="51"/>
      <c r="JHU487" s="51"/>
      <c r="JHV487" s="51"/>
      <c r="JHW487" s="51"/>
      <c r="JHX487" s="51"/>
      <c r="JHY487" s="51"/>
      <c r="JHZ487" s="51"/>
      <c r="JIA487" s="51"/>
      <c r="JIB487" s="51"/>
      <c r="JIC487" s="51"/>
      <c r="JID487" s="51"/>
      <c r="JIE487" s="51"/>
      <c r="JIF487" s="51"/>
      <c r="JIG487" s="51"/>
      <c r="JIH487" s="51"/>
      <c r="JII487" s="51"/>
      <c r="JIJ487" s="51"/>
      <c r="JIK487" s="51"/>
      <c r="JIL487" s="51"/>
      <c r="JIM487" s="51"/>
      <c r="JIN487" s="51"/>
      <c r="JIO487" s="51"/>
      <c r="JIP487" s="51"/>
      <c r="JIQ487" s="51"/>
      <c r="JIR487" s="51"/>
      <c r="JIS487" s="51"/>
      <c r="JIT487" s="51"/>
      <c r="JIU487" s="51"/>
      <c r="JIV487" s="51"/>
      <c r="JIW487" s="51"/>
      <c r="JIX487" s="51"/>
      <c r="JIY487" s="51"/>
      <c r="JIZ487" s="51"/>
      <c r="JJA487" s="51"/>
      <c r="JJB487" s="51"/>
      <c r="JJC487" s="51"/>
      <c r="JJD487" s="51"/>
      <c r="JJE487" s="51"/>
      <c r="JJF487" s="51"/>
      <c r="JJG487" s="51"/>
      <c r="JJH487" s="51"/>
      <c r="JJI487" s="51"/>
      <c r="JJJ487" s="51"/>
      <c r="JJK487" s="51"/>
      <c r="JJL487" s="51"/>
      <c r="JJM487" s="51"/>
      <c r="JJN487" s="51"/>
      <c r="JJO487" s="51"/>
      <c r="JJP487" s="51"/>
      <c r="JJQ487" s="51"/>
      <c r="JJR487" s="51"/>
      <c r="JJS487" s="51"/>
      <c r="JJT487" s="51"/>
      <c r="JJU487" s="51"/>
      <c r="JJV487" s="51"/>
      <c r="JJW487" s="51"/>
      <c r="JJX487" s="51"/>
      <c r="JJY487" s="51"/>
      <c r="JJZ487" s="51"/>
      <c r="JKA487" s="51"/>
      <c r="JKB487" s="51"/>
      <c r="JKC487" s="51"/>
      <c r="JKD487" s="51"/>
      <c r="JKE487" s="51"/>
      <c r="JKF487" s="51"/>
      <c r="JKG487" s="51"/>
      <c r="JKH487" s="51"/>
      <c r="JKI487" s="51"/>
      <c r="JKJ487" s="51"/>
      <c r="JKK487" s="51"/>
      <c r="JKL487" s="51"/>
      <c r="JKM487" s="51"/>
      <c r="JKN487" s="51"/>
      <c r="JKO487" s="51"/>
      <c r="JKP487" s="51"/>
      <c r="JKQ487" s="51"/>
      <c r="JKR487" s="51"/>
      <c r="JKS487" s="51"/>
      <c r="JKT487" s="51"/>
      <c r="JKU487" s="51"/>
      <c r="JKV487" s="51"/>
      <c r="JKW487" s="51"/>
      <c r="JKX487" s="51"/>
      <c r="JKY487" s="51"/>
      <c r="JKZ487" s="51"/>
      <c r="JLA487" s="51"/>
      <c r="JLB487" s="51"/>
      <c r="JLC487" s="51"/>
      <c r="JLD487" s="51"/>
      <c r="JLE487" s="51"/>
      <c r="JLF487" s="51"/>
      <c r="JLG487" s="51"/>
      <c r="JLH487" s="51"/>
      <c r="JLI487" s="51"/>
      <c r="JLJ487" s="51"/>
      <c r="JLK487" s="51"/>
      <c r="JLL487" s="51"/>
      <c r="JLM487" s="51"/>
      <c r="JLN487" s="51"/>
      <c r="JLO487" s="51"/>
      <c r="JLP487" s="51"/>
      <c r="JLQ487" s="51"/>
      <c r="JLR487" s="51"/>
      <c r="JLS487" s="51"/>
      <c r="JLT487" s="51"/>
      <c r="JLU487" s="51"/>
      <c r="JLV487" s="51"/>
      <c r="JLW487" s="51"/>
      <c r="JLX487" s="51"/>
      <c r="JLY487" s="51"/>
      <c r="JLZ487" s="51"/>
      <c r="JMA487" s="51"/>
      <c r="JMB487" s="51"/>
      <c r="JMC487" s="51"/>
      <c r="JMD487" s="51"/>
      <c r="JME487" s="51"/>
      <c r="JMF487" s="51"/>
      <c r="JMG487" s="51"/>
      <c r="JMH487" s="51"/>
      <c r="JMI487" s="51"/>
      <c r="JMJ487" s="51"/>
      <c r="JMK487" s="51"/>
      <c r="JML487" s="51"/>
      <c r="JMM487" s="51"/>
      <c r="JMN487" s="51"/>
      <c r="JMO487" s="51"/>
      <c r="JMP487" s="51"/>
      <c r="JMQ487" s="51"/>
      <c r="JMR487" s="51"/>
      <c r="JMS487" s="51"/>
      <c r="JMT487" s="51"/>
      <c r="JMU487" s="51"/>
      <c r="JMV487" s="51"/>
      <c r="JMW487" s="51"/>
      <c r="JMX487" s="51"/>
      <c r="JMY487" s="51"/>
      <c r="JMZ487" s="51"/>
      <c r="JNA487" s="51"/>
      <c r="JNB487" s="51"/>
      <c r="JNC487" s="51"/>
      <c r="JND487" s="51"/>
      <c r="JNE487" s="51"/>
      <c r="JNF487" s="51"/>
      <c r="JNG487" s="51"/>
      <c r="JNH487" s="51"/>
      <c r="JNI487" s="51"/>
      <c r="JNJ487" s="51"/>
      <c r="JNK487" s="51"/>
      <c r="JNL487" s="51"/>
      <c r="JNM487" s="51"/>
      <c r="JNN487" s="51"/>
      <c r="JNO487" s="51"/>
      <c r="JNP487" s="51"/>
      <c r="JNQ487" s="51"/>
      <c r="JNR487" s="51"/>
      <c r="JNS487" s="51"/>
      <c r="JNT487" s="51"/>
      <c r="JNU487" s="51"/>
      <c r="JNV487" s="51"/>
      <c r="JNW487" s="51"/>
      <c r="JNX487" s="51"/>
      <c r="JNY487" s="51"/>
      <c r="JNZ487" s="51"/>
      <c r="JOA487" s="51"/>
      <c r="JOB487" s="51"/>
      <c r="JOC487" s="51"/>
      <c r="JOD487" s="51"/>
      <c r="JOE487" s="51"/>
      <c r="JOF487" s="51"/>
      <c r="JOG487" s="51"/>
      <c r="JOH487" s="51"/>
      <c r="JOI487" s="51"/>
      <c r="JOJ487" s="51"/>
      <c r="JOK487" s="51"/>
      <c r="JOL487" s="51"/>
      <c r="JOM487" s="51"/>
      <c r="JON487" s="51"/>
      <c r="JOO487" s="51"/>
      <c r="JOP487" s="51"/>
      <c r="JOQ487" s="51"/>
      <c r="JOR487" s="51"/>
      <c r="JOS487" s="51"/>
      <c r="JOT487" s="51"/>
      <c r="JOU487" s="51"/>
      <c r="JOV487" s="51"/>
      <c r="JOW487" s="51"/>
      <c r="JOX487" s="51"/>
      <c r="JOY487" s="51"/>
      <c r="JOZ487" s="51"/>
      <c r="JPA487" s="51"/>
      <c r="JPB487" s="51"/>
      <c r="JPC487" s="51"/>
      <c r="JPD487" s="51"/>
      <c r="JPE487" s="51"/>
      <c r="JPF487" s="51"/>
      <c r="JPG487" s="51"/>
      <c r="JPH487" s="51"/>
      <c r="JPI487" s="51"/>
      <c r="JPJ487" s="51"/>
      <c r="JPK487" s="51"/>
      <c r="JPL487" s="51"/>
      <c r="JPM487" s="51"/>
      <c r="JPN487" s="51"/>
      <c r="JPO487" s="51"/>
      <c r="JPP487" s="51"/>
      <c r="JPQ487" s="51"/>
      <c r="JPR487" s="51"/>
      <c r="JPS487" s="51"/>
      <c r="JPT487" s="51"/>
      <c r="JPU487" s="51"/>
      <c r="JPV487" s="51"/>
      <c r="JPW487" s="51"/>
      <c r="JPX487" s="51"/>
      <c r="JPY487" s="51"/>
      <c r="JPZ487" s="51"/>
      <c r="JQA487" s="51"/>
      <c r="JQB487" s="51"/>
      <c r="JQC487" s="51"/>
      <c r="JQD487" s="51"/>
      <c r="JQE487" s="51"/>
      <c r="JQF487" s="51"/>
      <c r="JQG487" s="51"/>
      <c r="JQH487" s="51"/>
      <c r="JQI487" s="51"/>
      <c r="JQJ487" s="51"/>
      <c r="JQK487" s="51"/>
      <c r="JQL487" s="51"/>
      <c r="JQM487" s="51"/>
      <c r="JQN487" s="51"/>
      <c r="JQO487" s="51"/>
      <c r="JQP487" s="51"/>
      <c r="JQQ487" s="51"/>
      <c r="JQR487" s="51"/>
      <c r="JQS487" s="51"/>
      <c r="JQT487" s="51"/>
      <c r="JQU487" s="51"/>
      <c r="JQV487" s="51"/>
      <c r="JQW487" s="51"/>
      <c r="JQX487" s="51"/>
      <c r="JQY487" s="51"/>
      <c r="JQZ487" s="51"/>
      <c r="JRA487" s="51"/>
      <c r="JRB487" s="51"/>
      <c r="JRC487" s="51"/>
      <c r="JRD487" s="51"/>
      <c r="JRE487" s="51"/>
      <c r="JRF487" s="51"/>
      <c r="JRG487" s="51"/>
      <c r="JRH487" s="51"/>
      <c r="JRI487" s="51"/>
      <c r="JRJ487" s="51"/>
      <c r="JRK487" s="51"/>
      <c r="JRL487" s="51"/>
      <c r="JRM487" s="51"/>
      <c r="JRN487" s="51"/>
      <c r="JRO487" s="51"/>
      <c r="JRP487" s="51"/>
      <c r="JRQ487" s="51"/>
      <c r="JRR487" s="51"/>
      <c r="JRS487" s="51"/>
      <c r="JRT487" s="51"/>
      <c r="JRU487" s="51"/>
      <c r="JRV487" s="51"/>
      <c r="JRW487" s="51"/>
      <c r="JRX487" s="51"/>
      <c r="JRY487" s="51"/>
      <c r="JRZ487" s="51"/>
      <c r="JSA487" s="51"/>
      <c r="JSB487" s="51"/>
      <c r="JSC487" s="51"/>
      <c r="JSD487" s="51"/>
      <c r="JSE487" s="51"/>
      <c r="JSF487" s="51"/>
      <c r="JSG487" s="51"/>
      <c r="JSH487" s="51"/>
      <c r="JSI487" s="51"/>
      <c r="JSJ487" s="51"/>
      <c r="JSK487" s="51"/>
      <c r="JSL487" s="51"/>
      <c r="JSM487" s="51"/>
      <c r="JSN487" s="51"/>
      <c r="JSO487" s="51"/>
      <c r="JSP487" s="51"/>
      <c r="JSQ487" s="51"/>
      <c r="JSR487" s="51"/>
      <c r="JSS487" s="51"/>
      <c r="JST487" s="51"/>
      <c r="JSU487" s="51"/>
      <c r="JSV487" s="51"/>
      <c r="JSW487" s="51"/>
      <c r="JSX487" s="51"/>
      <c r="JSY487" s="51"/>
      <c r="JSZ487" s="51"/>
      <c r="JTA487" s="51"/>
      <c r="JTB487" s="51"/>
      <c r="JTC487" s="51"/>
      <c r="JTD487" s="51"/>
      <c r="JTE487" s="51"/>
      <c r="JTF487" s="51"/>
      <c r="JTG487" s="51"/>
      <c r="JTH487" s="51"/>
      <c r="JTI487" s="51"/>
      <c r="JTJ487" s="51"/>
      <c r="JTK487" s="51"/>
      <c r="JTL487" s="51"/>
      <c r="JTM487" s="51"/>
      <c r="JTN487" s="51"/>
      <c r="JTO487" s="51"/>
      <c r="JTP487" s="51"/>
      <c r="JTQ487" s="51"/>
      <c r="JTR487" s="51"/>
      <c r="JTS487" s="51"/>
      <c r="JTT487" s="51"/>
      <c r="JTU487" s="51"/>
      <c r="JTV487" s="51"/>
      <c r="JTW487" s="51"/>
      <c r="JTX487" s="51"/>
      <c r="JTY487" s="51"/>
      <c r="JTZ487" s="51"/>
      <c r="JUA487" s="51"/>
      <c r="JUB487" s="51"/>
      <c r="JUC487" s="51"/>
      <c r="JUD487" s="51"/>
      <c r="JUE487" s="51"/>
      <c r="JUF487" s="51"/>
      <c r="JUG487" s="51"/>
      <c r="JUH487" s="51"/>
      <c r="JUI487" s="51"/>
      <c r="JUJ487" s="51"/>
      <c r="JUK487" s="51"/>
      <c r="JUL487" s="51"/>
      <c r="JUM487" s="51"/>
      <c r="JUN487" s="51"/>
      <c r="JUO487" s="51"/>
      <c r="JUP487" s="51"/>
      <c r="JUQ487" s="51"/>
      <c r="JUR487" s="51"/>
      <c r="JUS487" s="51"/>
      <c r="JUT487" s="51"/>
      <c r="JUU487" s="51"/>
      <c r="JUV487" s="51"/>
      <c r="JUW487" s="51"/>
      <c r="JUX487" s="51"/>
      <c r="JUY487" s="51"/>
      <c r="JUZ487" s="51"/>
      <c r="JVA487" s="51"/>
      <c r="JVB487" s="51"/>
      <c r="JVC487" s="51"/>
      <c r="JVD487" s="51"/>
      <c r="JVE487" s="51"/>
      <c r="JVF487" s="51"/>
      <c r="JVG487" s="51"/>
      <c r="JVH487" s="51"/>
      <c r="JVI487" s="51"/>
      <c r="JVJ487" s="51"/>
      <c r="JVK487" s="51"/>
      <c r="JVL487" s="51"/>
      <c r="JVM487" s="51"/>
      <c r="JVN487" s="51"/>
      <c r="JVO487" s="51"/>
      <c r="JVP487" s="51"/>
      <c r="JVQ487" s="51"/>
      <c r="JVR487" s="51"/>
      <c r="JVS487" s="51"/>
      <c r="JVT487" s="51"/>
      <c r="JVU487" s="51"/>
      <c r="JVV487" s="51"/>
      <c r="JVW487" s="51"/>
      <c r="JVX487" s="51"/>
      <c r="JVY487" s="51"/>
      <c r="JVZ487" s="51"/>
      <c r="JWA487" s="51"/>
      <c r="JWB487" s="51"/>
      <c r="JWC487" s="51"/>
      <c r="JWD487" s="51"/>
      <c r="JWE487" s="51"/>
      <c r="JWF487" s="51"/>
      <c r="JWG487" s="51"/>
      <c r="JWH487" s="51"/>
      <c r="JWI487" s="51"/>
      <c r="JWJ487" s="51"/>
      <c r="JWK487" s="51"/>
      <c r="JWL487" s="51"/>
      <c r="JWM487" s="51"/>
      <c r="JWN487" s="51"/>
      <c r="JWO487" s="51"/>
      <c r="JWP487" s="51"/>
      <c r="JWQ487" s="51"/>
      <c r="JWR487" s="51"/>
      <c r="JWS487" s="51"/>
      <c r="JWT487" s="51"/>
      <c r="JWU487" s="51"/>
      <c r="JWV487" s="51"/>
      <c r="JWW487" s="51"/>
      <c r="JWX487" s="51"/>
      <c r="JWY487" s="51"/>
      <c r="JWZ487" s="51"/>
      <c r="JXA487" s="51"/>
      <c r="JXB487" s="51"/>
      <c r="JXC487" s="51"/>
      <c r="JXD487" s="51"/>
      <c r="JXE487" s="51"/>
      <c r="JXF487" s="51"/>
      <c r="JXG487" s="51"/>
      <c r="JXH487" s="51"/>
      <c r="JXI487" s="51"/>
      <c r="JXJ487" s="51"/>
      <c r="JXK487" s="51"/>
      <c r="JXL487" s="51"/>
      <c r="JXM487" s="51"/>
      <c r="JXN487" s="51"/>
      <c r="JXO487" s="51"/>
      <c r="JXP487" s="51"/>
      <c r="JXQ487" s="51"/>
      <c r="JXR487" s="51"/>
      <c r="JXS487" s="51"/>
      <c r="JXT487" s="51"/>
      <c r="JXU487" s="51"/>
      <c r="JXV487" s="51"/>
      <c r="JXW487" s="51"/>
      <c r="JXX487" s="51"/>
      <c r="JXY487" s="51"/>
      <c r="JXZ487" s="51"/>
      <c r="JYA487" s="51"/>
      <c r="JYB487" s="51"/>
      <c r="JYC487" s="51"/>
      <c r="JYD487" s="51"/>
      <c r="JYE487" s="51"/>
      <c r="JYF487" s="51"/>
      <c r="JYG487" s="51"/>
      <c r="JYH487" s="51"/>
      <c r="JYI487" s="51"/>
      <c r="JYJ487" s="51"/>
      <c r="JYK487" s="51"/>
      <c r="JYL487" s="51"/>
      <c r="JYM487" s="51"/>
      <c r="JYN487" s="51"/>
      <c r="JYO487" s="51"/>
      <c r="JYP487" s="51"/>
      <c r="JYQ487" s="51"/>
      <c r="JYR487" s="51"/>
      <c r="JYS487" s="51"/>
      <c r="JYT487" s="51"/>
      <c r="JYU487" s="51"/>
      <c r="JYV487" s="51"/>
      <c r="JYW487" s="51"/>
      <c r="JYX487" s="51"/>
      <c r="JYY487" s="51"/>
      <c r="JYZ487" s="51"/>
      <c r="JZA487" s="51"/>
      <c r="JZB487" s="51"/>
      <c r="JZC487" s="51"/>
      <c r="JZD487" s="51"/>
      <c r="JZE487" s="51"/>
      <c r="JZF487" s="51"/>
      <c r="JZG487" s="51"/>
      <c r="JZH487" s="51"/>
      <c r="JZI487" s="51"/>
      <c r="JZJ487" s="51"/>
      <c r="JZK487" s="51"/>
      <c r="JZL487" s="51"/>
      <c r="JZM487" s="51"/>
      <c r="JZN487" s="51"/>
      <c r="JZO487" s="51"/>
      <c r="JZP487" s="51"/>
      <c r="JZQ487" s="51"/>
      <c r="JZR487" s="51"/>
      <c r="JZS487" s="51"/>
      <c r="JZT487" s="51"/>
      <c r="JZU487" s="51"/>
      <c r="JZV487" s="51"/>
      <c r="JZW487" s="51"/>
      <c r="JZX487" s="51"/>
      <c r="JZY487" s="51"/>
      <c r="JZZ487" s="51"/>
      <c r="KAA487" s="51"/>
      <c r="KAB487" s="51"/>
      <c r="KAC487" s="51"/>
      <c r="KAD487" s="51"/>
      <c r="KAE487" s="51"/>
      <c r="KAF487" s="51"/>
      <c r="KAG487" s="51"/>
      <c r="KAH487" s="51"/>
      <c r="KAI487" s="51"/>
      <c r="KAJ487" s="51"/>
      <c r="KAK487" s="51"/>
      <c r="KAL487" s="51"/>
      <c r="KAM487" s="51"/>
      <c r="KAN487" s="51"/>
      <c r="KAO487" s="51"/>
      <c r="KAP487" s="51"/>
      <c r="KAQ487" s="51"/>
      <c r="KAR487" s="51"/>
      <c r="KAS487" s="51"/>
      <c r="KAT487" s="51"/>
      <c r="KAU487" s="51"/>
      <c r="KAV487" s="51"/>
      <c r="KAW487" s="51"/>
      <c r="KAX487" s="51"/>
      <c r="KAY487" s="51"/>
      <c r="KAZ487" s="51"/>
      <c r="KBA487" s="51"/>
      <c r="KBB487" s="51"/>
      <c r="KBC487" s="51"/>
      <c r="KBD487" s="51"/>
      <c r="KBE487" s="51"/>
      <c r="KBF487" s="51"/>
      <c r="KBG487" s="51"/>
      <c r="KBH487" s="51"/>
      <c r="KBI487" s="51"/>
      <c r="KBJ487" s="51"/>
      <c r="KBK487" s="51"/>
      <c r="KBL487" s="51"/>
      <c r="KBM487" s="51"/>
      <c r="KBN487" s="51"/>
      <c r="KBO487" s="51"/>
      <c r="KBP487" s="51"/>
      <c r="KBQ487" s="51"/>
      <c r="KBR487" s="51"/>
      <c r="KBS487" s="51"/>
      <c r="KBT487" s="51"/>
      <c r="KBU487" s="51"/>
      <c r="KBV487" s="51"/>
      <c r="KBW487" s="51"/>
      <c r="KBX487" s="51"/>
      <c r="KBY487" s="51"/>
      <c r="KBZ487" s="51"/>
      <c r="KCA487" s="51"/>
      <c r="KCB487" s="51"/>
      <c r="KCC487" s="51"/>
      <c r="KCD487" s="51"/>
      <c r="KCE487" s="51"/>
      <c r="KCF487" s="51"/>
      <c r="KCG487" s="51"/>
      <c r="KCH487" s="51"/>
      <c r="KCI487" s="51"/>
      <c r="KCJ487" s="51"/>
      <c r="KCK487" s="51"/>
      <c r="KCL487" s="51"/>
      <c r="KCM487" s="51"/>
      <c r="KCN487" s="51"/>
      <c r="KCO487" s="51"/>
      <c r="KCP487" s="51"/>
      <c r="KCQ487" s="51"/>
      <c r="KCR487" s="51"/>
      <c r="KCS487" s="51"/>
      <c r="KCT487" s="51"/>
      <c r="KCU487" s="51"/>
      <c r="KCV487" s="51"/>
      <c r="KCW487" s="51"/>
      <c r="KCX487" s="51"/>
      <c r="KCY487" s="51"/>
      <c r="KCZ487" s="51"/>
      <c r="KDA487" s="51"/>
      <c r="KDB487" s="51"/>
      <c r="KDC487" s="51"/>
      <c r="KDD487" s="51"/>
      <c r="KDE487" s="51"/>
      <c r="KDF487" s="51"/>
      <c r="KDG487" s="51"/>
      <c r="KDH487" s="51"/>
      <c r="KDI487" s="51"/>
      <c r="KDJ487" s="51"/>
      <c r="KDK487" s="51"/>
      <c r="KDL487" s="51"/>
      <c r="KDM487" s="51"/>
      <c r="KDN487" s="51"/>
      <c r="KDO487" s="51"/>
      <c r="KDP487" s="51"/>
      <c r="KDQ487" s="51"/>
      <c r="KDR487" s="51"/>
      <c r="KDS487" s="51"/>
      <c r="KDT487" s="51"/>
      <c r="KDU487" s="51"/>
      <c r="KDV487" s="51"/>
      <c r="KDW487" s="51"/>
      <c r="KDX487" s="51"/>
      <c r="KDY487" s="51"/>
      <c r="KDZ487" s="51"/>
      <c r="KEA487" s="51"/>
      <c r="KEB487" s="51"/>
      <c r="KEC487" s="51"/>
      <c r="KED487" s="51"/>
      <c r="KEE487" s="51"/>
      <c r="KEF487" s="51"/>
      <c r="KEG487" s="51"/>
      <c r="KEH487" s="51"/>
      <c r="KEI487" s="51"/>
      <c r="KEJ487" s="51"/>
      <c r="KEK487" s="51"/>
      <c r="KEL487" s="51"/>
      <c r="KEM487" s="51"/>
      <c r="KEN487" s="51"/>
      <c r="KEO487" s="51"/>
      <c r="KEP487" s="51"/>
      <c r="KEQ487" s="51"/>
      <c r="KER487" s="51"/>
      <c r="KES487" s="51"/>
      <c r="KET487" s="51"/>
      <c r="KEU487" s="51"/>
      <c r="KEV487" s="51"/>
      <c r="KEW487" s="51"/>
      <c r="KEX487" s="51"/>
      <c r="KEY487" s="51"/>
      <c r="KEZ487" s="51"/>
      <c r="KFA487" s="51"/>
      <c r="KFB487" s="51"/>
      <c r="KFC487" s="51"/>
      <c r="KFD487" s="51"/>
      <c r="KFE487" s="51"/>
      <c r="KFF487" s="51"/>
      <c r="KFG487" s="51"/>
      <c r="KFH487" s="51"/>
      <c r="KFI487" s="51"/>
      <c r="KFJ487" s="51"/>
      <c r="KFK487" s="51"/>
      <c r="KFL487" s="51"/>
      <c r="KFM487" s="51"/>
      <c r="KFN487" s="51"/>
      <c r="KFO487" s="51"/>
      <c r="KFP487" s="51"/>
      <c r="KFQ487" s="51"/>
      <c r="KFR487" s="51"/>
      <c r="KFS487" s="51"/>
      <c r="KFT487" s="51"/>
      <c r="KFU487" s="51"/>
      <c r="KFV487" s="51"/>
      <c r="KFW487" s="51"/>
      <c r="KFX487" s="51"/>
      <c r="KFY487" s="51"/>
      <c r="KFZ487" s="51"/>
      <c r="KGA487" s="51"/>
      <c r="KGB487" s="51"/>
      <c r="KGC487" s="51"/>
      <c r="KGD487" s="51"/>
      <c r="KGE487" s="51"/>
      <c r="KGF487" s="51"/>
      <c r="KGG487" s="51"/>
      <c r="KGH487" s="51"/>
      <c r="KGI487" s="51"/>
      <c r="KGJ487" s="51"/>
      <c r="KGK487" s="51"/>
      <c r="KGL487" s="51"/>
      <c r="KGM487" s="51"/>
      <c r="KGN487" s="51"/>
      <c r="KGO487" s="51"/>
      <c r="KGP487" s="51"/>
      <c r="KGQ487" s="51"/>
      <c r="KGR487" s="51"/>
      <c r="KGS487" s="51"/>
      <c r="KGT487" s="51"/>
      <c r="KGU487" s="51"/>
      <c r="KGV487" s="51"/>
      <c r="KGW487" s="51"/>
      <c r="KGX487" s="51"/>
      <c r="KGY487" s="51"/>
      <c r="KGZ487" s="51"/>
      <c r="KHA487" s="51"/>
      <c r="KHB487" s="51"/>
      <c r="KHC487" s="51"/>
      <c r="KHD487" s="51"/>
      <c r="KHE487" s="51"/>
      <c r="KHF487" s="51"/>
      <c r="KHG487" s="51"/>
      <c r="KHH487" s="51"/>
      <c r="KHI487" s="51"/>
      <c r="KHJ487" s="51"/>
      <c r="KHK487" s="51"/>
      <c r="KHL487" s="51"/>
      <c r="KHM487" s="51"/>
      <c r="KHN487" s="51"/>
      <c r="KHO487" s="51"/>
      <c r="KHP487" s="51"/>
      <c r="KHQ487" s="51"/>
      <c r="KHR487" s="51"/>
      <c r="KHS487" s="51"/>
      <c r="KHT487" s="51"/>
      <c r="KHU487" s="51"/>
      <c r="KHV487" s="51"/>
      <c r="KHW487" s="51"/>
      <c r="KHX487" s="51"/>
      <c r="KHY487" s="51"/>
      <c r="KHZ487" s="51"/>
      <c r="KIA487" s="51"/>
      <c r="KIB487" s="51"/>
      <c r="KIC487" s="51"/>
      <c r="KID487" s="51"/>
      <c r="KIE487" s="51"/>
      <c r="KIF487" s="51"/>
      <c r="KIG487" s="51"/>
      <c r="KIH487" s="51"/>
      <c r="KII487" s="51"/>
      <c r="KIJ487" s="51"/>
      <c r="KIK487" s="51"/>
      <c r="KIL487" s="51"/>
      <c r="KIM487" s="51"/>
      <c r="KIN487" s="51"/>
      <c r="KIO487" s="51"/>
      <c r="KIP487" s="51"/>
      <c r="KIQ487" s="51"/>
      <c r="KIR487" s="51"/>
      <c r="KIS487" s="51"/>
      <c r="KIT487" s="51"/>
      <c r="KIU487" s="51"/>
      <c r="KIV487" s="51"/>
      <c r="KIW487" s="51"/>
      <c r="KIX487" s="51"/>
      <c r="KIY487" s="51"/>
      <c r="KIZ487" s="51"/>
      <c r="KJA487" s="51"/>
      <c r="KJB487" s="51"/>
      <c r="KJC487" s="51"/>
      <c r="KJD487" s="51"/>
      <c r="KJE487" s="51"/>
      <c r="KJF487" s="51"/>
      <c r="KJG487" s="51"/>
      <c r="KJH487" s="51"/>
      <c r="KJI487" s="51"/>
      <c r="KJJ487" s="51"/>
      <c r="KJK487" s="51"/>
      <c r="KJL487" s="51"/>
      <c r="KJM487" s="51"/>
      <c r="KJN487" s="51"/>
      <c r="KJO487" s="51"/>
      <c r="KJP487" s="51"/>
      <c r="KJQ487" s="51"/>
      <c r="KJR487" s="51"/>
      <c r="KJS487" s="51"/>
      <c r="KJT487" s="51"/>
      <c r="KJU487" s="51"/>
      <c r="KJV487" s="51"/>
      <c r="KJW487" s="51"/>
      <c r="KJX487" s="51"/>
      <c r="KJY487" s="51"/>
      <c r="KJZ487" s="51"/>
      <c r="KKA487" s="51"/>
      <c r="KKB487" s="51"/>
      <c r="KKC487" s="51"/>
      <c r="KKD487" s="51"/>
      <c r="KKE487" s="51"/>
      <c r="KKF487" s="51"/>
      <c r="KKG487" s="51"/>
      <c r="KKH487" s="51"/>
      <c r="KKI487" s="51"/>
      <c r="KKJ487" s="51"/>
      <c r="KKK487" s="51"/>
      <c r="KKL487" s="51"/>
      <c r="KKM487" s="51"/>
      <c r="KKN487" s="51"/>
      <c r="KKO487" s="51"/>
      <c r="KKP487" s="51"/>
      <c r="KKQ487" s="51"/>
      <c r="KKR487" s="51"/>
      <c r="KKS487" s="51"/>
      <c r="KKT487" s="51"/>
      <c r="KKU487" s="51"/>
      <c r="KKV487" s="51"/>
      <c r="KKW487" s="51"/>
      <c r="KKX487" s="51"/>
      <c r="KKY487" s="51"/>
      <c r="KKZ487" s="51"/>
      <c r="KLA487" s="51"/>
      <c r="KLB487" s="51"/>
      <c r="KLC487" s="51"/>
      <c r="KLD487" s="51"/>
      <c r="KLE487" s="51"/>
      <c r="KLF487" s="51"/>
      <c r="KLG487" s="51"/>
      <c r="KLH487" s="51"/>
      <c r="KLI487" s="51"/>
      <c r="KLJ487" s="51"/>
      <c r="KLK487" s="51"/>
      <c r="KLL487" s="51"/>
      <c r="KLM487" s="51"/>
      <c r="KLN487" s="51"/>
      <c r="KLO487" s="51"/>
      <c r="KLP487" s="51"/>
      <c r="KLQ487" s="51"/>
      <c r="KLR487" s="51"/>
      <c r="KLS487" s="51"/>
      <c r="KLT487" s="51"/>
      <c r="KLU487" s="51"/>
      <c r="KLV487" s="51"/>
      <c r="KLW487" s="51"/>
      <c r="KLX487" s="51"/>
      <c r="KLY487" s="51"/>
      <c r="KLZ487" s="51"/>
      <c r="KMA487" s="51"/>
      <c r="KMB487" s="51"/>
      <c r="KMC487" s="51"/>
      <c r="KMD487" s="51"/>
      <c r="KME487" s="51"/>
      <c r="KMF487" s="51"/>
      <c r="KMG487" s="51"/>
      <c r="KMH487" s="51"/>
      <c r="KMI487" s="51"/>
      <c r="KMJ487" s="51"/>
      <c r="KMK487" s="51"/>
      <c r="KML487" s="51"/>
      <c r="KMM487" s="51"/>
      <c r="KMN487" s="51"/>
      <c r="KMO487" s="51"/>
      <c r="KMP487" s="51"/>
      <c r="KMQ487" s="51"/>
      <c r="KMR487" s="51"/>
      <c r="KMS487" s="51"/>
      <c r="KMT487" s="51"/>
      <c r="KMU487" s="51"/>
      <c r="KMV487" s="51"/>
      <c r="KMW487" s="51"/>
      <c r="KMX487" s="51"/>
      <c r="KMY487" s="51"/>
      <c r="KMZ487" s="51"/>
      <c r="KNA487" s="51"/>
      <c r="KNB487" s="51"/>
      <c r="KNC487" s="51"/>
      <c r="KND487" s="51"/>
      <c r="KNE487" s="51"/>
      <c r="KNF487" s="51"/>
      <c r="KNG487" s="51"/>
      <c r="KNH487" s="51"/>
      <c r="KNI487" s="51"/>
      <c r="KNJ487" s="51"/>
      <c r="KNK487" s="51"/>
      <c r="KNL487" s="51"/>
      <c r="KNM487" s="51"/>
      <c r="KNN487" s="51"/>
      <c r="KNO487" s="51"/>
      <c r="KNP487" s="51"/>
      <c r="KNQ487" s="51"/>
      <c r="KNR487" s="51"/>
      <c r="KNS487" s="51"/>
      <c r="KNT487" s="51"/>
      <c r="KNU487" s="51"/>
      <c r="KNV487" s="51"/>
      <c r="KNW487" s="51"/>
      <c r="KNX487" s="51"/>
      <c r="KNY487" s="51"/>
      <c r="KNZ487" s="51"/>
      <c r="KOA487" s="51"/>
      <c r="KOB487" s="51"/>
      <c r="KOC487" s="51"/>
      <c r="KOD487" s="51"/>
      <c r="KOE487" s="51"/>
      <c r="KOF487" s="51"/>
      <c r="KOG487" s="51"/>
      <c r="KOH487" s="51"/>
      <c r="KOI487" s="51"/>
      <c r="KOJ487" s="51"/>
      <c r="KOK487" s="51"/>
      <c r="KOL487" s="51"/>
      <c r="KOM487" s="51"/>
      <c r="KON487" s="51"/>
      <c r="KOO487" s="51"/>
      <c r="KOP487" s="51"/>
      <c r="KOQ487" s="51"/>
      <c r="KOR487" s="51"/>
      <c r="KOS487" s="51"/>
      <c r="KOT487" s="51"/>
      <c r="KOU487" s="51"/>
      <c r="KOV487" s="51"/>
      <c r="KOW487" s="51"/>
      <c r="KOX487" s="51"/>
      <c r="KOY487" s="51"/>
      <c r="KOZ487" s="51"/>
      <c r="KPA487" s="51"/>
      <c r="KPB487" s="51"/>
      <c r="KPC487" s="51"/>
      <c r="KPD487" s="51"/>
      <c r="KPE487" s="51"/>
      <c r="KPF487" s="51"/>
      <c r="KPG487" s="51"/>
      <c r="KPH487" s="51"/>
      <c r="KPI487" s="51"/>
      <c r="KPJ487" s="51"/>
      <c r="KPK487" s="51"/>
      <c r="KPL487" s="51"/>
      <c r="KPM487" s="51"/>
      <c r="KPN487" s="51"/>
      <c r="KPO487" s="51"/>
      <c r="KPP487" s="51"/>
      <c r="KPQ487" s="51"/>
      <c r="KPR487" s="51"/>
      <c r="KPS487" s="51"/>
      <c r="KPT487" s="51"/>
      <c r="KPU487" s="51"/>
      <c r="KPV487" s="51"/>
      <c r="KPW487" s="51"/>
      <c r="KPX487" s="51"/>
      <c r="KPY487" s="51"/>
      <c r="KPZ487" s="51"/>
      <c r="KQA487" s="51"/>
      <c r="KQB487" s="51"/>
      <c r="KQC487" s="51"/>
      <c r="KQD487" s="51"/>
      <c r="KQE487" s="51"/>
      <c r="KQF487" s="51"/>
      <c r="KQG487" s="51"/>
      <c r="KQH487" s="51"/>
      <c r="KQI487" s="51"/>
      <c r="KQJ487" s="51"/>
      <c r="KQK487" s="51"/>
      <c r="KQL487" s="51"/>
      <c r="KQM487" s="51"/>
      <c r="KQN487" s="51"/>
      <c r="KQO487" s="51"/>
      <c r="KQP487" s="51"/>
      <c r="KQQ487" s="51"/>
      <c r="KQR487" s="51"/>
      <c r="KQS487" s="51"/>
      <c r="KQT487" s="51"/>
      <c r="KQU487" s="51"/>
      <c r="KQV487" s="51"/>
      <c r="KQW487" s="51"/>
      <c r="KQX487" s="51"/>
      <c r="KQY487" s="51"/>
      <c r="KQZ487" s="51"/>
      <c r="KRA487" s="51"/>
      <c r="KRB487" s="51"/>
      <c r="KRC487" s="51"/>
      <c r="KRD487" s="51"/>
      <c r="KRE487" s="51"/>
      <c r="KRF487" s="51"/>
      <c r="KRG487" s="51"/>
      <c r="KRH487" s="51"/>
      <c r="KRI487" s="51"/>
      <c r="KRJ487" s="51"/>
      <c r="KRK487" s="51"/>
      <c r="KRL487" s="51"/>
      <c r="KRM487" s="51"/>
      <c r="KRN487" s="51"/>
      <c r="KRO487" s="51"/>
      <c r="KRP487" s="51"/>
      <c r="KRQ487" s="51"/>
      <c r="KRR487" s="51"/>
      <c r="KRS487" s="51"/>
      <c r="KRT487" s="51"/>
      <c r="KRU487" s="51"/>
      <c r="KRV487" s="51"/>
      <c r="KRW487" s="51"/>
      <c r="KRX487" s="51"/>
      <c r="KRY487" s="51"/>
      <c r="KRZ487" s="51"/>
      <c r="KSA487" s="51"/>
      <c r="KSB487" s="51"/>
      <c r="KSC487" s="51"/>
      <c r="KSD487" s="51"/>
      <c r="KSE487" s="51"/>
      <c r="KSF487" s="51"/>
      <c r="KSG487" s="51"/>
      <c r="KSH487" s="51"/>
      <c r="KSI487" s="51"/>
      <c r="KSJ487" s="51"/>
      <c r="KSK487" s="51"/>
      <c r="KSL487" s="51"/>
      <c r="KSM487" s="51"/>
      <c r="KSN487" s="51"/>
      <c r="KSO487" s="51"/>
      <c r="KSP487" s="51"/>
      <c r="KSQ487" s="51"/>
      <c r="KSR487" s="51"/>
      <c r="KSS487" s="51"/>
      <c r="KST487" s="51"/>
      <c r="KSU487" s="51"/>
      <c r="KSV487" s="51"/>
      <c r="KSW487" s="51"/>
      <c r="KSX487" s="51"/>
      <c r="KSY487" s="51"/>
      <c r="KSZ487" s="51"/>
      <c r="KTA487" s="51"/>
      <c r="KTB487" s="51"/>
      <c r="KTC487" s="51"/>
      <c r="KTD487" s="51"/>
      <c r="KTE487" s="51"/>
      <c r="KTF487" s="51"/>
      <c r="KTG487" s="51"/>
      <c r="KTH487" s="51"/>
      <c r="KTI487" s="51"/>
      <c r="KTJ487" s="51"/>
      <c r="KTK487" s="51"/>
      <c r="KTL487" s="51"/>
      <c r="KTM487" s="51"/>
      <c r="KTN487" s="51"/>
      <c r="KTO487" s="51"/>
      <c r="KTP487" s="51"/>
      <c r="KTQ487" s="51"/>
      <c r="KTR487" s="51"/>
      <c r="KTS487" s="51"/>
      <c r="KTT487" s="51"/>
      <c r="KTU487" s="51"/>
      <c r="KTV487" s="51"/>
      <c r="KTW487" s="51"/>
      <c r="KTX487" s="51"/>
      <c r="KTY487" s="51"/>
      <c r="KTZ487" s="51"/>
      <c r="KUA487" s="51"/>
      <c r="KUB487" s="51"/>
      <c r="KUC487" s="51"/>
      <c r="KUD487" s="51"/>
      <c r="KUE487" s="51"/>
      <c r="KUF487" s="51"/>
      <c r="KUG487" s="51"/>
      <c r="KUH487" s="51"/>
      <c r="KUI487" s="51"/>
      <c r="KUJ487" s="51"/>
      <c r="KUK487" s="51"/>
      <c r="KUL487" s="51"/>
      <c r="KUM487" s="51"/>
      <c r="KUN487" s="51"/>
      <c r="KUO487" s="51"/>
      <c r="KUP487" s="51"/>
      <c r="KUQ487" s="51"/>
      <c r="KUR487" s="51"/>
      <c r="KUS487" s="51"/>
      <c r="KUT487" s="51"/>
      <c r="KUU487" s="51"/>
      <c r="KUV487" s="51"/>
      <c r="KUW487" s="51"/>
      <c r="KUX487" s="51"/>
      <c r="KUY487" s="51"/>
      <c r="KUZ487" s="51"/>
      <c r="KVA487" s="51"/>
      <c r="KVB487" s="51"/>
      <c r="KVC487" s="51"/>
      <c r="KVD487" s="51"/>
      <c r="KVE487" s="51"/>
      <c r="KVF487" s="51"/>
      <c r="KVG487" s="51"/>
      <c r="KVH487" s="51"/>
      <c r="KVI487" s="51"/>
      <c r="KVJ487" s="51"/>
      <c r="KVK487" s="51"/>
      <c r="KVL487" s="51"/>
      <c r="KVM487" s="51"/>
      <c r="KVN487" s="51"/>
      <c r="KVO487" s="51"/>
      <c r="KVP487" s="51"/>
      <c r="KVQ487" s="51"/>
      <c r="KVR487" s="51"/>
      <c r="KVS487" s="51"/>
      <c r="KVT487" s="51"/>
      <c r="KVU487" s="51"/>
      <c r="KVV487" s="51"/>
      <c r="KVW487" s="51"/>
      <c r="KVX487" s="51"/>
      <c r="KVY487" s="51"/>
      <c r="KVZ487" s="51"/>
      <c r="KWA487" s="51"/>
      <c r="KWB487" s="51"/>
      <c r="KWC487" s="51"/>
      <c r="KWD487" s="51"/>
      <c r="KWE487" s="51"/>
      <c r="KWF487" s="51"/>
      <c r="KWG487" s="51"/>
      <c r="KWH487" s="51"/>
      <c r="KWI487" s="51"/>
      <c r="KWJ487" s="51"/>
      <c r="KWK487" s="51"/>
      <c r="KWL487" s="51"/>
      <c r="KWM487" s="51"/>
      <c r="KWN487" s="51"/>
      <c r="KWO487" s="51"/>
      <c r="KWP487" s="51"/>
      <c r="KWQ487" s="51"/>
      <c r="KWR487" s="51"/>
      <c r="KWS487" s="51"/>
      <c r="KWT487" s="51"/>
      <c r="KWU487" s="51"/>
      <c r="KWV487" s="51"/>
      <c r="KWW487" s="51"/>
      <c r="KWX487" s="51"/>
      <c r="KWY487" s="51"/>
      <c r="KWZ487" s="51"/>
      <c r="KXA487" s="51"/>
      <c r="KXB487" s="51"/>
      <c r="KXC487" s="51"/>
      <c r="KXD487" s="51"/>
      <c r="KXE487" s="51"/>
      <c r="KXF487" s="51"/>
      <c r="KXG487" s="51"/>
      <c r="KXH487" s="51"/>
      <c r="KXI487" s="51"/>
      <c r="KXJ487" s="51"/>
      <c r="KXK487" s="51"/>
      <c r="KXL487" s="51"/>
      <c r="KXM487" s="51"/>
      <c r="KXN487" s="51"/>
      <c r="KXO487" s="51"/>
      <c r="KXP487" s="51"/>
      <c r="KXQ487" s="51"/>
      <c r="KXR487" s="51"/>
      <c r="KXS487" s="51"/>
      <c r="KXT487" s="51"/>
      <c r="KXU487" s="51"/>
      <c r="KXV487" s="51"/>
      <c r="KXW487" s="51"/>
      <c r="KXX487" s="51"/>
      <c r="KXY487" s="51"/>
      <c r="KXZ487" s="51"/>
      <c r="KYA487" s="51"/>
      <c r="KYB487" s="51"/>
      <c r="KYC487" s="51"/>
      <c r="KYD487" s="51"/>
      <c r="KYE487" s="51"/>
      <c r="KYF487" s="51"/>
      <c r="KYG487" s="51"/>
      <c r="KYH487" s="51"/>
      <c r="KYI487" s="51"/>
      <c r="KYJ487" s="51"/>
      <c r="KYK487" s="51"/>
      <c r="KYL487" s="51"/>
      <c r="KYM487" s="51"/>
      <c r="KYN487" s="51"/>
      <c r="KYO487" s="51"/>
      <c r="KYP487" s="51"/>
      <c r="KYQ487" s="51"/>
      <c r="KYR487" s="51"/>
      <c r="KYS487" s="51"/>
      <c r="KYT487" s="51"/>
      <c r="KYU487" s="51"/>
      <c r="KYV487" s="51"/>
      <c r="KYW487" s="51"/>
      <c r="KYX487" s="51"/>
      <c r="KYY487" s="51"/>
      <c r="KYZ487" s="51"/>
      <c r="KZA487" s="51"/>
      <c r="KZB487" s="51"/>
      <c r="KZC487" s="51"/>
      <c r="KZD487" s="51"/>
      <c r="KZE487" s="51"/>
      <c r="KZF487" s="51"/>
      <c r="KZG487" s="51"/>
      <c r="KZH487" s="51"/>
      <c r="KZI487" s="51"/>
      <c r="KZJ487" s="51"/>
      <c r="KZK487" s="51"/>
      <c r="KZL487" s="51"/>
      <c r="KZM487" s="51"/>
      <c r="KZN487" s="51"/>
      <c r="KZO487" s="51"/>
      <c r="KZP487" s="51"/>
      <c r="KZQ487" s="51"/>
      <c r="KZR487" s="51"/>
      <c r="KZS487" s="51"/>
      <c r="KZT487" s="51"/>
      <c r="KZU487" s="51"/>
      <c r="KZV487" s="51"/>
      <c r="KZW487" s="51"/>
      <c r="KZX487" s="51"/>
      <c r="KZY487" s="51"/>
      <c r="KZZ487" s="51"/>
      <c r="LAA487" s="51"/>
      <c r="LAB487" s="51"/>
      <c r="LAC487" s="51"/>
      <c r="LAD487" s="51"/>
      <c r="LAE487" s="51"/>
      <c r="LAF487" s="51"/>
      <c r="LAG487" s="51"/>
      <c r="LAH487" s="51"/>
      <c r="LAI487" s="51"/>
      <c r="LAJ487" s="51"/>
      <c r="LAK487" s="51"/>
      <c r="LAL487" s="51"/>
      <c r="LAM487" s="51"/>
      <c r="LAN487" s="51"/>
      <c r="LAO487" s="51"/>
      <c r="LAP487" s="51"/>
      <c r="LAQ487" s="51"/>
      <c r="LAR487" s="51"/>
      <c r="LAS487" s="51"/>
      <c r="LAT487" s="51"/>
      <c r="LAU487" s="51"/>
      <c r="LAV487" s="51"/>
      <c r="LAW487" s="51"/>
      <c r="LAX487" s="51"/>
      <c r="LAY487" s="51"/>
      <c r="LAZ487" s="51"/>
      <c r="LBA487" s="51"/>
      <c r="LBB487" s="51"/>
      <c r="LBC487" s="51"/>
      <c r="LBD487" s="51"/>
      <c r="LBE487" s="51"/>
      <c r="LBF487" s="51"/>
      <c r="LBG487" s="51"/>
      <c r="LBH487" s="51"/>
      <c r="LBI487" s="51"/>
      <c r="LBJ487" s="51"/>
      <c r="LBK487" s="51"/>
      <c r="LBL487" s="51"/>
      <c r="LBM487" s="51"/>
      <c r="LBN487" s="51"/>
      <c r="LBO487" s="51"/>
      <c r="LBP487" s="51"/>
      <c r="LBQ487" s="51"/>
      <c r="LBR487" s="51"/>
      <c r="LBS487" s="51"/>
      <c r="LBT487" s="51"/>
      <c r="LBU487" s="51"/>
      <c r="LBV487" s="51"/>
      <c r="LBW487" s="51"/>
      <c r="LBX487" s="51"/>
      <c r="LBY487" s="51"/>
      <c r="LBZ487" s="51"/>
      <c r="LCA487" s="51"/>
      <c r="LCB487" s="51"/>
      <c r="LCC487" s="51"/>
      <c r="LCD487" s="51"/>
      <c r="LCE487" s="51"/>
      <c r="LCF487" s="51"/>
      <c r="LCG487" s="51"/>
      <c r="LCH487" s="51"/>
      <c r="LCI487" s="51"/>
      <c r="LCJ487" s="51"/>
      <c r="LCK487" s="51"/>
      <c r="LCL487" s="51"/>
      <c r="LCM487" s="51"/>
      <c r="LCN487" s="51"/>
      <c r="LCO487" s="51"/>
      <c r="LCP487" s="51"/>
      <c r="LCQ487" s="51"/>
      <c r="LCR487" s="51"/>
      <c r="LCS487" s="51"/>
      <c r="LCT487" s="51"/>
      <c r="LCU487" s="51"/>
      <c r="LCV487" s="51"/>
      <c r="LCW487" s="51"/>
      <c r="LCX487" s="51"/>
      <c r="LCY487" s="51"/>
      <c r="LCZ487" s="51"/>
      <c r="LDA487" s="51"/>
      <c r="LDB487" s="51"/>
      <c r="LDC487" s="51"/>
      <c r="LDD487" s="51"/>
      <c r="LDE487" s="51"/>
      <c r="LDF487" s="51"/>
      <c r="LDG487" s="51"/>
      <c r="LDH487" s="51"/>
      <c r="LDI487" s="51"/>
      <c r="LDJ487" s="51"/>
      <c r="LDK487" s="51"/>
      <c r="LDL487" s="51"/>
      <c r="LDM487" s="51"/>
      <c r="LDN487" s="51"/>
      <c r="LDO487" s="51"/>
      <c r="LDP487" s="51"/>
      <c r="LDQ487" s="51"/>
      <c r="LDR487" s="51"/>
      <c r="LDS487" s="51"/>
      <c r="LDT487" s="51"/>
      <c r="LDU487" s="51"/>
      <c r="LDV487" s="51"/>
      <c r="LDW487" s="51"/>
      <c r="LDX487" s="51"/>
      <c r="LDY487" s="51"/>
      <c r="LDZ487" s="51"/>
      <c r="LEA487" s="51"/>
      <c r="LEB487" s="51"/>
      <c r="LEC487" s="51"/>
      <c r="LED487" s="51"/>
      <c r="LEE487" s="51"/>
      <c r="LEF487" s="51"/>
      <c r="LEG487" s="51"/>
      <c r="LEH487" s="51"/>
      <c r="LEI487" s="51"/>
      <c r="LEJ487" s="51"/>
      <c r="LEK487" s="51"/>
      <c r="LEL487" s="51"/>
      <c r="LEM487" s="51"/>
      <c r="LEN487" s="51"/>
      <c r="LEO487" s="51"/>
      <c r="LEP487" s="51"/>
      <c r="LEQ487" s="51"/>
      <c r="LER487" s="51"/>
      <c r="LES487" s="51"/>
      <c r="LET487" s="51"/>
      <c r="LEU487" s="51"/>
      <c r="LEV487" s="51"/>
      <c r="LEW487" s="51"/>
      <c r="LEX487" s="51"/>
      <c r="LEY487" s="51"/>
      <c r="LEZ487" s="51"/>
      <c r="LFA487" s="51"/>
      <c r="LFB487" s="51"/>
      <c r="LFC487" s="51"/>
      <c r="LFD487" s="51"/>
      <c r="LFE487" s="51"/>
      <c r="LFF487" s="51"/>
      <c r="LFG487" s="51"/>
      <c r="LFH487" s="51"/>
      <c r="LFI487" s="51"/>
      <c r="LFJ487" s="51"/>
      <c r="LFK487" s="51"/>
      <c r="LFL487" s="51"/>
      <c r="LFM487" s="51"/>
      <c r="LFN487" s="51"/>
      <c r="LFO487" s="51"/>
      <c r="LFP487" s="51"/>
      <c r="LFQ487" s="51"/>
      <c r="LFR487" s="51"/>
      <c r="LFS487" s="51"/>
      <c r="LFT487" s="51"/>
      <c r="LFU487" s="51"/>
      <c r="LFV487" s="51"/>
      <c r="LFW487" s="51"/>
      <c r="LFX487" s="51"/>
      <c r="LFY487" s="51"/>
      <c r="LFZ487" s="51"/>
      <c r="LGA487" s="51"/>
      <c r="LGB487" s="51"/>
      <c r="LGC487" s="51"/>
      <c r="LGD487" s="51"/>
      <c r="LGE487" s="51"/>
      <c r="LGF487" s="51"/>
      <c r="LGG487" s="51"/>
      <c r="LGH487" s="51"/>
      <c r="LGI487" s="51"/>
      <c r="LGJ487" s="51"/>
      <c r="LGK487" s="51"/>
      <c r="LGL487" s="51"/>
      <c r="LGM487" s="51"/>
      <c r="LGN487" s="51"/>
      <c r="LGO487" s="51"/>
      <c r="LGP487" s="51"/>
      <c r="LGQ487" s="51"/>
      <c r="LGR487" s="51"/>
      <c r="LGS487" s="51"/>
      <c r="LGT487" s="51"/>
      <c r="LGU487" s="51"/>
      <c r="LGV487" s="51"/>
      <c r="LGW487" s="51"/>
      <c r="LGX487" s="51"/>
      <c r="LGY487" s="51"/>
      <c r="LGZ487" s="51"/>
      <c r="LHA487" s="51"/>
      <c r="LHB487" s="51"/>
      <c r="LHC487" s="51"/>
      <c r="LHD487" s="51"/>
      <c r="LHE487" s="51"/>
      <c r="LHF487" s="51"/>
      <c r="LHG487" s="51"/>
      <c r="LHH487" s="51"/>
      <c r="LHI487" s="51"/>
      <c r="LHJ487" s="51"/>
      <c r="LHK487" s="51"/>
      <c r="LHL487" s="51"/>
      <c r="LHM487" s="51"/>
      <c r="LHN487" s="51"/>
      <c r="LHO487" s="51"/>
      <c r="LHP487" s="51"/>
      <c r="LHQ487" s="51"/>
      <c r="LHR487" s="51"/>
      <c r="LHS487" s="51"/>
      <c r="LHT487" s="51"/>
      <c r="LHU487" s="51"/>
      <c r="LHV487" s="51"/>
      <c r="LHW487" s="51"/>
      <c r="LHX487" s="51"/>
      <c r="LHY487" s="51"/>
      <c r="LHZ487" s="51"/>
      <c r="LIA487" s="51"/>
      <c r="LIB487" s="51"/>
      <c r="LIC487" s="51"/>
      <c r="LID487" s="51"/>
      <c r="LIE487" s="51"/>
      <c r="LIF487" s="51"/>
      <c r="LIG487" s="51"/>
      <c r="LIH487" s="51"/>
      <c r="LII487" s="51"/>
      <c r="LIJ487" s="51"/>
      <c r="LIK487" s="51"/>
      <c r="LIL487" s="51"/>
      <c r="LIM487" s="51"/>
      <c r="LIN487" s="51"/>
      <c r="LIO487" s="51"/>
      <c r="LIP487" s="51"/>
      <c r="LIQ487" s="51"/>
      <c r="LIR487" s="51"/>
      <c r="LIS487" s="51"/>
      <c r="LIT487" s="51"/>
      <c r="LIU487" s="51"/>
      <c r="LIV487" s="51"/>
      <c r="LIW487" s="51"/>
      <c r="LIX487" s="51"/>
      <c r="LIY487" s="51"/>
      <c r="LIZ487" s="51"/>
      <c r="LJA487" s="51"/>
      <c r="LJB487" s="51"/>
      <c r="LJC487" s="51"/>
      <c r="LJD487" s="51"/>
      <c r="LJE487" s="51"/>
      <c r="LJF487" s="51"/>
      <c r="LJG487" s="51"/>
      <c r="LJH487" s="51"/>
      <c r="LJI487" s="51"/>
      <c r="LJJ487" s="51"/>
      <c r="LJK487" s="51"/>
      <c r="LJL487" s="51"/>
      <c r="LJM487" s="51"/>
      <c r="LJN487" s="51"/>
      <c r="LJO487" s="51"/>
      <c r="LJP487" s="51"/>
      <c r="LJQ487" s="51"/>
      <c r="LJR487" s="51"/>
      <c r="LJS487" s="51"/>
      <c r="LJT487" s="51"/>
      <c r="LJU487" s="51"/>
      <c r="LJV487" s="51"/>
      <c r="LJW487" s="51"/>
      <c r="LJX487" s="51"/>
      <c r="LJY487" s="51"/>
      <c r="LJZ487" s="51"/>
      <c r="LKA487" s="51"/>
      <c r="LKB487" s="51"/>
      <c r="LKC487" s="51"/>
      <c r="LKD487" s="51"/>
      <c r="LKE487" s="51"/>
      <c r="LKF487" s="51"/>
      <c r="LKG487" s="51"/>
      <c r="LKH487" s="51"/>
      <c r="LKI487" s="51"/>
      <c r="LKJ487" s="51"/>
      <c r="LKK487" s="51"/>
      <c r="LKL487" s="51"/>
      <c r="LKM487" s="51"/>
      <c r="LKN487" s="51"/>
      <c r="LKO487" s="51"/>
      <c r="LKP487" s="51"/>
      <c r="LKQ487" s="51"/>
      <c r="LKR487" s="51"/>
      <c r="LKS487" s="51"/>
      <c r="LKT487" s="51"/>
      <c r="LKU487" s="51"/>
      <c r="LKV487" s="51"/>
      <c r="LKW487" s="51"/>
      <c r="LKX487" s="51"/>
      <c r="LKY487" s="51"/>
      <c r="LKZ487" s="51"/>
      <c r="LLA487" s="51"/>
      <c r="LLB487" s="51"/>
      <c r="LLC487" s="51"/>
      <c r="LLD487" s="51"/>
      <c r="LLE487" s="51"/>
      <c r="LLF487" s="51"/>
      <c r="LLG487" s="51"/>
      <c r="LLH487" s="51"/>
      <c r="LLI487" s="51"/>
      <c r="LLJ487" s="51"/>
      <c r="LLK487" s="51"/>
      <c r="LLL487" s="51"/>
      <c r="LLM487" s="51"/>
      <c r="LLN487" s="51"/>
      <c r="LLO487" s="51"/>
      <c r="LLP487" s="51"/>
      <c r="LLQ487" s="51"/>
      <c r="LLR487" s="51"/>
      <c r="LLS487" s="51"/>
      <c r="LLT487" s="51"/>
      <c r="LLU487" s="51"/>
      <c r="LLV487" s="51"/>
      <c r="LLW487" s="51"/>
      <c r="LLX487" s="51"/>
      <c r="LLY487" s="51"/>
      <c r="LLZ487" s="51"/>
      <c r="LMA487" s="51"/>
      <c r="LMB487" s="51"/>
      <c r="LMC487" s="51"/>
      <c r="LMD487" s="51"/>
      <c r="LME487" s="51"/>
      <c r="LMF487" s="51"/>
      <c r="LMG487" s="51"/>
      <c r="LMH487" s="51"/>
      <c r="LMI487" s="51"/>
      <c r="LMJ487" s="51"/>
      <c r="LMK487" s="51"/>
      <c r="LML487" s="51"/>
      <c r="LMM487" s="51"/>
      <c r="LMN487" s="51"/>
      <c r="LMO487" s="51"/>
      <c r="LMP487" s="51"/>
      <c r="LMQ487" s="51"/>
      <c r="LMR487" s="51"/>
      <c r="LMS487" s="51"/>
      <c r="LMT487" s="51"/>
      <c r="LMU487" s="51"/>
      <c r="LMV487" s="51"/>
      <c r="LMW487" s="51"/>
      <c r="LMX487" s="51"/>
      <c r="LMY487" s="51"/>
      <c r="LMZ487" s="51"/>
      <c r="LNA487" s="51"/>
      <c r="LNB487" s="51"/>
      <c r="LNC487" s="51"/>
      <c r="LND487" s="51"/>
      <c r="LNE487" s="51"/>
      <c r="LNF487" s="51"/>
      <c r="LNG487" s="51"/>
      <c r="LNH487" s="51"/>
      <c r="LNI487" s="51"/>
      <c r="LNJ487" s="51"/>
      <c r="LNK487" s="51"/>
      <c r="LNL487" s="51"/>
      <c r="LNM487" s="51"/>
      <c r="LNN487" s="51"/>
      <c r="LNO487" s="51"/>
      <c r="LNP487" s="51"/>
      <c r="LNQ487" s="51"/>
      <c r="LNR487" s="51"/>
      <c r="LNS487" s="51"/>
      <c r="LNT487" s="51"/>
      <c r="LNU487" s="51"/>
      <c r="LNV487" s="51"/>
      <c r="LNW487" s="51"/>
      <c r="LNX487" s="51"/>
      <c r="LNY487" s="51"/>
      <c r="LNZ487" s="51"/>
      <c r="LOA487" s="51"/>
      <c r="LOB487" s="51"/>
      <c r="LOC487" s="51"/>
      <c r="LOD487" s="51"/>
      <c r="LOE487" s="51"/>
      <c r="LOF487" s="51"/>
      <c r="LOG487" s="51"/>
      <c r="LOH487" s="51"/>
      <c r="LOI487" s="51"/>
      <c r="LOJ487" s="51"/>
      <c r="LOK487" s="51"/>
      <c r="LOL487" s="51"/>
      <c r="LOM487" s="51"/>
      <c r="LON487" s="51"/>
      <c r="LOO487" s="51"/>
      <c r="LOP487" s="51"/>
      <c r="LOQ487" s="51"/>
      <c r="LOR487" s="51"/>
      <c r="LOS487" s="51"/>
      <c r="LOT487" s="51"/>
      <c r="LOU487" s="51"/>
      <c r="LOV487" s="51"/>
      <c r="LOW487" s="51"/>
      <c r="LOX487" s="51"/>
      <c r="LOY487" s="51"/>
      <c r="LOZ487" s="51"/>
      <c r="LPA487" s="51"/>
      <c r="LPB487" s="51"/>
      <c r="LPC487" s="51"/>
      <c r="LPD487" s="51"/>
      <c r="LPE487" s="51"/>
      <c r="LPF487" s="51"/>
      <c r="LPG487" s="51"/>
      <c r="LPH487" s="51"/>
      <c r="LPI487" s="51"/>
      <c r="LPJ487" s="51"/>
      <c r="LPK487" s="51"/>
      <c r="LPL487" s="51"/>
      <c r="LPM487" s="51"/>
      <c r="LPN487" s="51"/>
      <c r="LPO487" s="51"/>
      <c r="LPP487" s="51"/>
      <c r="LPQ487" s="51"/>
      <c r="LPR487" s="51"/>
      <c r="LPS487" s="51"/>
      <c r="LPT487" s="51"/>
      <c r="LPU487" s="51"/>
      <c r="LPV487" s="51"/>
      <c r="LPW487" s="51"/>
      <c r="LPX487" s="51"/>
      <c r="LPY487" s="51"/>
      <c r="LPZ487" s="51"/>
      <c r="LQA487" s="51"/>
      <c r="LQB487" s="51"/>
      <c r="LQC487" s="51"/>
      <c r="LQD487" s="51"/>
      <c r="LQE487" s="51"/>
      <c r="LQF487" s="51"/>
      <c r="LQG487" s="51"/>
      <c r="LQH487" s="51"/>
      <c r="LQI487" s="51"/>
      <c r="LQJ487" s="51"/>
      <c r="LQK487" s="51"/>
      <c r="LQL487" s="51"/>
      <c r="LQM487" s="51"/>
      <c r="LQN487" s="51"/>
      <c r="LQO487" s="51"/>
      <c r="LQP487" s="51"/>
      <c r="LQQ487" s="51"/>
      <c r="LQR487" s="51"/>
      <c r="LQS487" s="51"/>
      <c r="LQT487" s="51"/>
      <c r="LQU487" s="51"/>
      <c r="LQV487" s="51"/>
      <c r="LQW487" s="51"/>
      <c r="LQX487" s="51"/>
      <c r="LQY487" s="51"/>
      <c r="LQZ487" s="51"/>
      <c r="LRA487" s="51"/>
      <c r="LRB487" s="51"/>
      <c r="LRC487" s="51"/>
      <c r="LRD487" s="51"/>
      <c r="LRE487" s="51"/>
      <c r="LRF487" s="51"/>
      <c r="LRG487" s="51"/>
      <c r="LRH487" s="51"/>
      <c r="LRI487" s="51"/>
      <c r="LRJ487" s="51"/>
      <c r="LRK487" s="51"/>
      <c r="LRL487" s="51"/>
      <c r="LRM487" s="51"/>
      <c r="LRN487" s="51"/>
      <c r="LRO487" s="51"/>
      <c r="LRP487" s="51"/>
      <c r="LRQ487" s="51"/>
      <c r="LRR487" s="51"/>
      <c r="LRS487" s="51"/>
      <c r="LRT487" s="51"/>
      <c r="LRU487" s="51"/>
      <c r="LRV487" s="51"/>
      <c r="LRW487" s="51"/>
      <c r="LRX487" s="51"/>
      <c r="LRY487" s="51"/>
      <c r="LRZ487" s="51"/>
      <c r="LSA487" s="51"/>
      <c r="LSB487" s="51"/>
      <c r="LSC487" s="51"/>
      <c r="LSD487" s="51"/>
      <c r="LSE487" s="51"/>
      <c r="LSF487" s="51"/>
      <c r="LSG487" s="51"/>
      <c r="LSH487" s="51"/>
      <c r="LSI487" s="51"/>
      <c r="LSJ487" s="51"/>
      <c r="LSK487" s="51"/>
      <c r="LSL487" s="51"/>
      <c r="LSM487" s="51"/>
      <c r="LSN487" s="51"/>
      <c r="LSO487" s="51"/>
      <c r="LSP487" s="51"/>
      <c r="LSQ487" s="51"/>
      <c r="LSR487" s="51"/>
      <c r="LSS487" s="51"/>
      <c r="LST487" s="51"/>
      <c r="LSU487" s="51"/>
      <c r="LSV487" s="51"/>
      <c r="LSW487" s="51"/>
      <c r="LSX487" s="51"/>
      <c r="LSY487" s="51"/>
      <c r="LSZ487" s="51"/>
      <c r="LTA487" s="51"/>
      <c r="LTB487" s="51"/>
      <c r="LTC487" s="51"/>
      <c r="LTD487" s="51"/>
      <c r="LTE487" s="51"/>
      <c r="LTF487" s="51"/>
      <c r="LTG487" s="51"/>
      <c r="LTH487" s="51"/>
      <c r="LTI487" s="51"/>
      <c r="LTJ487" s="51"/>
      <c r="LTK487" s="51"/>
      <c r="LTL487" s="51"/>
      <c r="LTM487" s="51"/>
      <c r="LTN487" s="51"/>
      <c r="LTO487" s="51"/>
      <c r="LTP487" s="51"/>
      <c r="LTQ487" s="51"/>
      <c r="LTR487" s="51"/>
      <c r="LTS487" s="51"/>
      <c r="LTT487" s="51"/>
      <c r="LTU487" s="51"/>
      <c r="LTV487" s="51"/>
      <c r="LTW487" s="51"/>
      <c r="LTX487" s="51"/>
      <c r="LTY487" s="51"/>
      <c r="LTZ487" s="51"/>
      <c r="LUA487" s="51"/>
      <c r="LUB487" s="51"/>
      <c r="LUC487" s="51"/>
      <c r="LUD487" s="51"/>
      <c r="LUE487" s="51"/>
      <c r="LUF487" s="51"/>
      <c r="LUG487" s="51"/>
      <c r="LUH487" s="51"/>
      <c r="LUI487" s="51"/>
      <c r="LUJ487" s="51"/>
      <c r="LUK487" s="51"/>
      <c r="LUL487" s="51"/>
      <c r="LUM487" s="51"/>
      <c r="LUN487" s="51"/>
      <c r="LUO487" s="51"/>
      <c r="LUP487" s="51"/>
      <c r="LUQ487" s="51"/>
      <c r="LUR487" s="51"/>
      <c r="LUS487" s="51"/>
      <c r="LUT487" s="51"/>
      <c r="LUU487" s="51"/>
      <c r="LUV487" s="51"/>
      <c r="LUW487" s="51"/>
      <c r="LUX487" s="51"/>
      <c r="LUY487" s="51"/>
      <c r="LUZ487" s="51"/>
      <c r="LVA487" s="51"/>
      <c r="LVB487" s="51"/>
      <c r="LVC487" s="51"/>
      <c r="LVD487" s="51"/>
      <c r="LVE487" s="51"/>
      <c r="LVF487" s="51"/>
      <c r="LVG487" s="51"/>
      <c r="LVH487" s="51"/>
      <c r="LVI487" s="51"/>
      <c r="LVJ487" s="51"/>
      <c r="LVK487" s="51"/>
      <c r="LVL487" s="51"/>
      <c r="LVM487" s="51"/>
      <c r="LVN487" s="51"/>
      <c r="LVO487" s="51"/>
      <c r="LVP487" s="51"/>
      <c r="LVQ487" s="51"/>
      <c r="LVR487" s="51"/>
      <c r="LVS487" s="51"/>
      <c r="LVT487" s="51"/>
      <c r="LVU487" s="51"/>
      <c r="LVV487" s="51"/>
      <c r="LVW487" s="51"/>
      <c r="LVX487" s="51"/>
      <c r="LVY487" s="51"/>
      <c r="LVZ487" s="51"/>
      <c r="LWA487" s="51"/>
      <c r="LWB487" s="51"/>
      <c r="LWC487" s="51"/>
      <c r="LWD487" s="51"/>
      <c r="LWE487" s="51"/>
      <c r="LWF487" s="51"/>
      <c r="LWG487" s="51"/>
      <c r="LWH487" s="51"/>
      <c r="LWI487" s="51"/>
      <c r="LWJ487" s="51"/>
      <c r="LWK487" s="51"/>
      <c r="LWL487" s="51"/>
      <c r="LWM487" s="51"/>
      <c r="LWN487" s="51"/>
      <c r="LWO487" s="51"/>
      <c r="LWP487" s="51"/>
      <c r="LWQ487" s="51"/>
      <c r="LWR487" s="51"/>
      <c r="LWS487" s="51"/>
      <c r="LWT487" s="51"/>
      <c r="LWU487" s="51"/>
      <c r="LWV487" s="51"/>
      <c r="LWW487" s="51"/>
      <c r="LWX487" s="51"/>
      <c r="LWY487" s="51"/>
      <c r="LWZ487" s="51"/>
      <c r="LXA487" s="51"/>
      <c r="LXB487" s="51"/>
      <c r="LXC487" s="51"/>
      <c r="LXD487" s="51"/>
      <c r="LXE487" s="51"/>
      <c r="LXF487" s="51"/>
      <c r="LXG487" s="51"/>
      <c r="LXH487" s="51"/>
      <c r="LXI487" s="51"/>
      <c r="LXJ487" s="51"/>
      <c r="LXK487" s="51"/>
      <c r="LXL487" s="51"/>
      <c r="LXM487" s="51"/>
      <c r="LXN487" s="51"/>
      <c r="LXO487" s="51"/>
      <c r="LXP487" s="51"/>
      <c r="LXQ487" s="51"/>
      <c r="LXR487" s="51"/>
      <c r="LXS487" s="51"/>
      <c r="LXT487" s="51"/>
      <c r="LXU487" s="51"/>
      <c r="LXV487" s="51"/>
      <c r="LXW487" s="51"/>
      <c r="LXX487" s="51"/>
      <c r="LXY487" s="51"/>
      <c r="LXZ487" s="51"/>
      <c r="LYA487" s="51"/>
      <c r="LYB487" s="51"/>
      <c r="LYC487" s="51"/>
      <c r="LYD487" s="51"/>
      <c r="LYE487" s="51"/>
      <c r="LYF487" s="51"/>
      <c r="LYG487" s="51"/>
      <c r="LYH487" s="51"/>
      <c r="LYI487" s="51"/>
      <c r="LYJ487" s="51"/>
      <c r="LYK487" s="51"/>
      <c r="LYL487" s="51"/>
      <c r="LYM487" s="51"/>
      <c r="LYN487" s="51"/>
      <c r="LYO487" s="51"/>
      <c r="LYP487" s="51"/>
      <c r="LYQ487" s="51"/>
      <c r="LYR487" s="51"/>
      <c r="LYS487" s="51"/>
      <c r="LYT487" s="51"/>
      <c r="LYU487" s="51"/>
      <c r="LYV487" s="51"/>
      <c r="LYW487" s="51"/>
      <c r="LYX487" s="51"/>
      <c r="LYY487" s="51"/>
      <c r="LYZ487" s="51"/>
      <c r="LZA487" s="51"/>
      <c r="LZB487" s="51"/>
      <c r="LZC487" s="51"/>
      <c r="LZD487" s="51"/>
      <c r="LZE487" s="51"/>
      <c r="LZF487" s="51"/>
      <c r="LZG487" s="51"/>
      <c r="LZH487" s="51"/>
      <c r="LZI487" s="51"/>
      <c r="LZJ487" s="51"/>
      <c r="LZK487" s="51"/>
      <c r="LZL487" s="51"/>
      <c r="LZM487" s="51"/>
      <c r="LZN487" s="51"/>
      <c r="LZO487" s="51"/>
      <c r="LZP487" s="51"/>
      <c r="LZQ487" s="51"/>
      <c r="LZR487" s="51"/>
      <c r="LZS487" s="51"/>
      <c r="LZT487" s="51"/>
      <c r="LZU487" s="51"/>
      <c r="LZV487" s="51"/>
      <c r="LZW487" s="51"/>
      <c r="LZX487" s="51"/>
      <c r="LZY487" s="51"/>
      <c r="LZZ487" s="51"/>
      <c r="MAA487" s="51"/>
      <c r="MAB487" s="51"/>
      <c r="MAC487" s="51"/>
      <c r="MAD487" s="51"/>
      <c r="MAE487" s="51"/>
      <c r="MAF487" s="51"/>
      <c r="MAG487" s="51"/>
      <c r="MAH487" s="51"/>
      <c r="MAI487" s="51"/>
      <c r="MAJ487" s="51"/>
      <c r="MAK487" s="51"/>
      <c r="MAL487" s="51"/>
      <c r="MAM487" s="51"/>
      <c r="MAN487" s="51"/>
      <c r="MAO487" s="51"/>
      <c r="MAP487" s="51"/>
      <c r="MAQ487" s="51"/>
      <c r="MAR487" s="51"/>
      <c r="MAS487" s="51"/>
      <c r="MAT487" s="51"/>
      <c r="MAU487" s="51"/>
      <c r="MAV487" s="51"/>
      <c r="MAW487" s="51"/>
      <c r="MAX487" s="51"/>
      <c r="MAY487" s="51"/>
      <c r="MAZ487" s="51"/>
      <c r="MBA487" s="51"/>
      <c r="MBB487" s="51"/>
      <c r="MBC487" s="51"/>
      <c r="MBD487" s="51"/>
      <c r="MBE487" s="51"/>
      <c r="MBF487" s="51"/>
      <c r="MBG487" s="51"/>
      <c r="MBH487" s="51"/>
      <c r="MBI487" s="51"/>
      <c r="MBJ487" s="51"/>
      <c r="MBK487" s="51"/>
      <c r="MBL487" s="51"/>
      <c r="MBM487" s="51"/>
      <c r="MBN487" s="51"/>
      <c r="MBO487" s="51"/>
      <c r="MBP487" s="51"/>
      <c r="MBQ487" s="51"/>
      <c r="MBR487" s="51"/>
      <c r="MBS487" s="51"/>
      <c r="MBT487" s="51"/>
      <c r="MBU487" s="51"/>
      <c r="MBV487" s="51"/>
      <c r="MBW487" s="51"/>
      <c r="MBX487" s="51"/>
      <c r="MBY487" s="51"/>
      <c r="MBZ487" s="51"/>
      <c r="MCA487" s="51"/>
      <c r="MCB487" s="51"/>
      <c r="MCC487" s="51"/>
      <c r="MCD487" s="51"/>
      <c r="MCE487" s="51"/>
      <c r="MCF487" s="51"/>
      <c r="MCG487" s="51"/>
      <c r="MCH487" s="51"/>
      <c r="MCI487" s="51"/>
      <c r="MCJ487" s="51"/>
      <c r="MCK487" s="51"/>
      <c r="MCL487" s="51"/>
      <c r="MCM487" s="51"/>
      <c r="MCN487" s="51"/>
      <c r="MCO487" s="51"/>
      <c r="MCP487" s="51"/>
      <c r="MCQ487" s="51"/>
      <c r="MCR487" s="51"/>
      <c r="MCS487" s="51"/>
      <c r="MCT487" s="51"/>
      <c r="MCU487" s="51"/>
      <c r="MCV487" s="51"/>
      <c r="MCW487" s="51"/>
      <c r="MCX487" s="51"/>
      <c r="MCY487" s="51"/>
      <c r="MCZ487" s="51"/>
      <c r="MDA487" s="51"/>
      <c r="MDB487" s="51"/>
      <c r="MDC487" s="51"/>
      <c r="MDD487" s="51"/>
      <c r="MDE487" s="51"/>
      <c r="MDF487" s="51"/>
      <c r="MDG487" s="51"/>
      <c r="MDH487" s="51"/>
      <c r="MDI487" s="51"/>
      <c r="MDJ487" s="51"/>
      <c r="MDK487" s="51"/>
      <c r="MDL487" s="51"/>
      <c r="MDM487" s="51"/>
      <c r="MDN487" s="51"/>
      <c r="MDO487" s="51"/>
      <c r="MDP487" s="51"/>
      <c r="MDQ487" s="51"/>
      <c r="MDR487" s="51"/>
      <c r="MDS487" s="51"/>
      <c r="MDT487" s="51"/>
      <c r="MDU487" s="51"/>
      <c r="MDV487" s="51"/>
      <c r="MDW487" s="51"/>
      <c r="MDX487" s="51"/>
      <c r="MDY487" s="51"/>
      <c r="MDZ487" s="51"/>
      <c r="MEA487" s="51"/>
      <c r="MEB487" s="51"/>
      <c r="MEC487" s="51"/>
      <c r="MED487" s="51"/>
      <c r="MEE487" s="51"/>
      <c r="MEF487" s="51"/>
      <c r="MEG487" s="51"/>
      <c r="MEH487" s="51"/>
      <c r="MEI487" s="51"/>
      <c r="MEJ487" s="51"/>
      <c r="MEK487" s="51"/>
      <c r="MEL487" s="51"/>
      <c r="MEM487" s="51"/>
      <c r="MEN487" s="51"/>
      <c r="MEO487" s="51"/>
      <c r="MEP487" s="51"/>
      <c r="MEQ487" s="51"/>
      <c r="MER487" s="51"/>
      <c r="MES487" s="51"/>
      <c r="MET487" s="51"/>
      <c r="MEU487" s="51"/>
      <c r="MEV487" s="51"/>
      <c r="MEW487" s="51"/>
      <c r="MEX487" s="51"/>
      <c r="MEY487" s="51"/>
      <c r="MEZ487" s="51"/>
      <c r="MFA487" s="51"/>
      <c r="MFB487" s="51"/>
      <c r="MFC487" s="51"/>
      <c r="MFD487" s="51"/>
      <c r="MFE487" s="51"/>
      <c r="MFF487" s="51"/>
      <c r="MFG487" s="51"/>
      <c r="MFH487" s="51"/>
      <c r="MFI487" s="51"/>
      <c r="MFJ487" s="51"/>
      <c r="MFK487" s="51"/>
      <c r="MFL487" s="51"/>
      <c r="MFM487" s="51"/>
      <c r="MFN487" s="51"/>
      <c r="MFO487" s="51"/>
      <c r="MFP487" s="51"/>
      <c r="MFQ487" s="51"/>
      <c r="MFR487" s="51"/>
      <c r="MFS487" s="51"/>
      <c r="MFT487" s="51"/>
      <c r="MFU487" s="51"/>
      <c r="MFV487" s="51"/>
      <c r="MFW487" s="51"/>
      <c r="MFX487" s="51"/>
      <c r="MFY487" s="51"/>
      <c r="MFZ487" s="51"/>
      <c r="MGA487" s="51"/>
      <c r="MGB487" s="51"/>
      <c r="MGC487" s="51"/>
      <c r="MGD487" s="51"/>
      <c r="MGE487" s="51"/>
      <c r="MGF487" s="51"/>
      <c r="MGG487" s="51"/>
      <c r="MGH487" s="51"/>
      <c r="MGI487" s="51"/>
      <c r="MGJ487" s="51"/>
      <c r="MGK487" s="51"/>
      <c r="MGL487" s="51"/>
      <c r="MGM487" s="51"/>
      <c r="MGN487" s="51"/>
      <c r="MGO487" s="51"/>
      <c r="MGP487" s="51"/>
      <c r="MGQ487" s="51"/>
      <c r="MGR487" s="51"/>
      <c r="MGS487" s="51"/>
      <c r="MGT487" s="51"/>
      <c r="MGU487" s="51"/>
      <c r="MGV487" s="51"/>
      <c r="MGW487" s="51"/>
      <c r="MGX487" s="51"/>
      <c r="MGY487" s="51"/>
      <c r="MGZ487" s="51"/>
      <c r="MHA487" s="51"/>
      <c r="MHB487" s="51"/>
      <c r="MHC487" s="51"/>
      <c r="MHD487" s="51"/>
      <c r="MHE487" s="51"/>
      <c r="MHF487" s="51"/>
      <c r="MHG487" s="51"/>
      <c r="MHH487" s="51"/>
      <c r="MHI487" s="51"/>
      <c r="MHJ487" s="51"/>
      <c r="MHK487" s="51"/>
      <c r="MHL487" s="51"/>
      <c r="MHM487" s="51"/>
      <c r="MHN487" s="51"/>
      <c r="MHO487" s="51"/>
      <c r="MHP487" s="51"/>
      <c r="MHQ487" s="51"/>
      <c r="MHR487" s="51"/>
      <c r="MHS487" s="51"/>
      <c r="MHT487" s="51"/>
      <c r="MHU487" s="51"/>
      <c r="MHV487" s="51"/>
      <c r="MHW487" s="51"/>
      <c r="MHX487" s="51"/>
      <c r="MHY487" s="51"/>
      <c r="MHZ487" s="51"/>
      <c r="MIA487" s="51"/>
      <c r="MIB487" s="51"/>
      <c r="MIC487" s="51"/>
      <c r="MID487" s="51"/>
      <c r="MIE487" s="51"/>
      <c r="MIF487" s="51"/>
      <c r="MIG487" s="51"/>
      <c r="MIH487" s="51"/>
      <c r="MII487" s="51"/>
      <c r="MIJ487" s="51"/>
      <c r="MIK487" s="51"/>
      <c r="MIL487" s="51"/>
      <c r="MIM487" s="51"/>
      <c r="MIN487" s="51"/>
      <c r="MIO487" s="51"/>
      <c r="MIP487" s="51"/>
      <c r="MIQ487" s="51"/>
      <c r="MIR487" s="51"/>
      <c r="MIS487" s="51"/>
      <c r="MIT487" s="51"/>
      <c r="MIU487" s="51"/>
      <c r="MIV487" s="51"/>
      <c r="MIW487" s="51"/>
      <c r="MIX487" s="51"/>
      <c r="MIY487" s="51"/>
      <c r="MIZ487" s="51"/>
      <c r="MJA487" s="51"/>
      <c r="MJB487" s="51"/>
      <c r="MJC487" s="51"/>
      <c r="MJD487" s="51"/>
      <c r="MJE487" s="51"/>
      <c r="MJF487" s="51"/>
      <c r="MJG487" s="51"/>
      <c r="MJH487" s="51"/>
      <c r="MJI487" s="51"/>
      <c r="MJJ487" s="51"/>
      <c r="MJK487" s="51"/>
      <c r="MJL487" s="51"/>
      <c r="MJM487" s="51"/>
      <c r="MJN487" s="51"/>
      <c r="MJO487" s="51"/>
      <c r="MJP487" s="51"/>
      <c r="MJQ487" s="51"/>
      <c r="MJR487" s="51"/>
      <c r="MJS487" s="51"/>
      <c r="MJT487" s="51"/>
      <c r="MJU487" s="51"/>
      <c r="MJV487" s="51"/>
      <c r="MJW487" s="51"/>
      <c r="MJX487" s="51"/>
      <c r="MJY487" s="51"/>
      <c r="MJZ487" s="51"/>
      <c r="MKA487" s="51"/>
      <c r="MKB487" s="51"/>
      <c r="MKC487" s="51"/>
      <c r="MKD487" s="51"/>
      <c r="MKE487" s="51"/>
      <c r="MKF487" s="51"/>
      <c r="MKG487" s="51"/>
      <c r="MKH487" s="51"/>
      <c r="MKI487" s="51"/>
      <c r="MKJ487" s="51"/>
      <c r="MKK487" s="51"/>
      <c r="MKL487" s="51"/>
      <c r="MKM487" s="51"/>
      <c r="MKN487" s="51"/>
      <c r="MKO487" s="51"/>
      <c r="MKP487" s="51"/>
      <c r="MKQ487" s="51"/>
      <c r="MKR487" s="51"/>
      <c r="MKS487" s="51"/>
      <c r="MKT487" s="51"/>
      <c r="MKU487" s="51"/>
      <c r="MKV487" s="51"/>
      <c r="MKW487" s="51"/>
      <c r="MKX487" s="51"/>
      <c r="MKY487" s="51"/>
      <c r="MKZ487" s="51"/>
      <c r="MLA487" s="51"/>
      <c r="MLB487" s="51"/>
      <c r="MLC487" s="51"/>
      <c r="MLD487" s="51"/>
      <c r="MLE487" s="51"/>
      <c r="MLF487" s="51"/>
      <c r="MLG487" s="51"/>
      <c r="MLH487" s="51"/>
      <c r="MLI487" s="51"/>
      <c r="MLJ487" s="51"/>
      <c r="MLK487" s="51"/>
      <c r="MLL487" s="51"/>
      <c r="MLM487" s="51"/>
      <c r="MLN487" s="51"/>
      <c r="MLO487" s="51"/>
      <c r="MLP487" s="51"/>
      <c r="MLQ487" s="51"/>
      <c r="MLR487" s="51"/>
      <c r="MLS487" s="51"/>
      <c r="MLT487" s="51"/>
      <c r="MLU487" s="51"/>
      <c r="MLV487" s="51"/>
      <c r="MLW487" s="51"/>
      <c r="MLX487" s="51"/>
      <c r="MLY487" s="51"/>
      <c r="MLZ487" s="51"/>
      <c r="MMA487" s="51"/>
      <c r="MMB487" s="51"/>
      <c r="MMC487" s="51"/>
      <c r="MMD487" s="51"/>
      <c r="MME487" s="51"/>
      <c r="MMF487" s="51"/>
      <c r="MMG487" s="51"/>
      <c r="MMH487" s="51"/>
      <c r="MMI487" s="51"/>
      <c r="MMJ487" s="51"/>
      <c r="MMK487" s="51"/>
      <c r="MML487" s="51"/>
      <c r="MMM487" s="51"/>
      <c r="MMN487" s="51"/>
      <c r="MMO487" s="51"/>
      <c r="MMP487" s="51"/>
      <c r="MMQ487" s="51"/>
      <c r="MMR487" s="51"/>
      <c r="MMS487" s="51"/>
      <c r="MMT487" s="51"/>
      <c r="MMU487" s="51"/>
      <c r="MMV487" s="51"/>
      <c r="MMW487" s="51"/>
      <c r="MMX487" s="51"/>
      <c r="MMY487" s="51"/>
      <c r="MMZ487" s="51"/>
      <c r="MNA487" s="51"/>
      <c r="MNB487" s="51"/>
      <c r="MNC487" s="51"/>
      <c r="MND487" s="51"/>
      <c r="MNE487" s="51"/>
      <c r="MNF487" s="51"/>
      <c r="MNG487" s="51"/>
      <c r="MNH487" s="51"/>
      <c r="MNI487" s="51"/>
      <c r="MNJ487" s="51"/>
      <c r="MNK487" s="51"/>
      <c r="MNL487" s="51"/>
      <c r="MNM487" s="51"/>
      <c r="MNN487" s="51"/>
      <c r="MNO487" s="51"/>
      <c r="MNP487" s="51"/>
      <c r="MNQ487" s="51"/>
      <c r="MNR487" s="51"/>
      <c r="MNS487" s="51"/>
      <c r="MNT487" s="51"/>
      <c r="MNU487" s="51"/>
      <c r="MNV487" s="51"/>
      <c r="MNW487" s="51"/>
      <c r="MNX487" s="51"/>
      <c r="MNY487" s="51"/>
      <c r="MNZ487" s="51"/>
      <c r="MOA487" s="51"/>
      <c r="MOB487" s="51"/>
      <c r="MOC487" s="51"/>
      <c r="MOD487" s="51"/>
      <c r="MOE487" s="51"/>
      <c r="MOF487" s="51"/>
      <c r="MOG487" s="51"/>
      <c r="MOH487" s="51"/>
      <c r="MOI487" s="51"/>
      <c r="MOJ487" s="51"/>
      <c r="MOK487" s="51"/>
      <c r="MOL487" s="51"/>
      <c r="MOM487" s="51"/>
      <c r="MON487" s="51"/>
      <c r="MOO487" s="51"/>
      <c r="MOP487" s="51"/>
      <c r="MOQ487" s="51"/>
      <c r="MOR487" s="51"/>
      <c r="MOS487" s="51"/>
      <c r="MOT487" s="51"/>
      <c r="MOU487" s="51"/>
      <c r="MOV487" s="51"/>
      <c r="MOW487" s="51"/>
      <c r="MOX487" s="51"/>
      <c r="MOY487" s="51"/>
      <c r="MOZ487" s="51"/>
      <c r="MPA487" s="51"/>
      <c r="MPB487" s="51"/>
      <c r="MPC487" s="51"/>
      <c r="MPD487" s="51"/>
      <c r="MPE487" s="51"/>
      <c r="MPF487" s="51"/>
      <c r="MPG487" s="51"/>
      <c r="MPH487" s="51"/>
      <c r="MPI487" s="51"/>
      <c r="MPJ487" s="51"/>
      <c r="MPK487" s="51"/>
      <c r="MPL487" s="51"/>
      <c r="MPM487" s="51"/>
      <c r="MPN487" s="51"/>
      <c r="MPO487" s="51"/>
      <c r="MPP487" s="51"/>
      <c r="MPQ487" s="51"/>
      <c r="MPR487" s="51"/>
      <c r="MPS487" s="51"/>
      <c r="MPT487" s="51"/>
      <c r="MPU487" s="51"/>
      <c r="MPV487" s="51"/>
      <c r="MPW487" s="51"/>
      <c r="MPX487" s="51"/>
      <c r="MPY487" s="51"/>
      <c r="MPZ487" s="51"/>
      <c r="MQA487" s="51"/>
      <c r="MQB487" s="51"/>
      <c r="MQC487" s="51"/>
      <c r="MQD487" s="51"/>
      <c r="MQE487" s="51"/>
      <c r="MQF487" s="51"/>
      <c r="MQG487" s="51"/>
      <c r="MQH487" s="51"/>
      <c r="MQI487" s="51"/>
      <c r="MQJ487" s="51"/>
      <c r="MQK487" s="51"/>
      <c r="MQL487" s="51"/>
      <c r="MQM487" s="51"/>
      <c r="MQN487" s="51"/>
      <c r="MQO487" s="51"/>
      <c r="MQP487" s="51"/>
      <c r="MQQ487" s="51"/>
      <c r="MQR487" s="51"/>
      <c r="MQS487" s="51"/>
      <c r="MQT487" s="51"/>
      <c r="MQU487" s="51"/>
      <c r="MQV487" s="51"/>
      <c r="MQW487" s="51"/>
      <c r="MQX487" s="51"/>
      <c r="MQY487" s="51"/>
      <c r="MQZ487" s="51"/>
      <c r="MRA487" s="51"/>
      <c r="MRB487" s="51"/>
      <c r="MRC487" s="51"/>
      <c r="MRD487" s="51"/>
      <c r="MRE487" s="51"/>
      <c r="MRF487" s="51"/>
      <c r="MRG487" s="51"/>
      <c r="MRH487" s="51"/>
      <c r="MRI487" s="51"/>
      <c r="MRJ487" s="51"/>
      <c r="MRK487" s="51"/>
      <c r="MRL487" s="51"/>
      <c r="MRM487" s="51"/>
      <c r="MRN487" s="51"/>
      <c r="MRO487" s="51"/>
      <c r="MRP487" s="51"/>
      <c r="MRQ487" s="51"/>
      <c r="MRR487" s="51"/>
      <c r="MRS487" s="51"/>
      <c r="MRT487" s="51"/>
      <c r="MRU487" s="51"/>
      <c r="MRV487" s="51"/>
      <c r="MRW487" s="51"/>
      <c r="MRX487" s="51"/>
      <c r="MRY487" s="51"/>
      <c r="MRZ487" s="51"/>
      <c r="MSA487" s="51"/>
      <c r="MSB487" s="51"/>
      <c r="MSC487" s="51"/>
      <c r="MSD487" s="51"/>
      <c r="MSE487" s="51"/>
      <c r="MSF487" s="51"/>
      <c r="MSG487" s="51"/>
      <c r="MSH487" s="51"/>
      <c r="MSI487" s="51"/>
      <c r="MSJ487" s="51"/>
      <c r="MSK487" s="51"/>
      <c r="MSL487" s="51"/>
      <c r="MSM487" s="51"/>
      <c r="MSN487" s="51"/>
      <c r="MSO487" s="51"/>
      <c r="MSP487" s="51"/>
      <c r="MSQ487" s="51"/>
      <c r="MSR487" s="51"/>
      <c r="MSS487" s="51"/>
      <c r="MST487" s="51"/>
      <c r="MSU487" s="51"/>
      <c r="MSV487" s="51"/>
      <c r="MSW487" s="51"/>
      <c r="MSX487" s="51"/>
      <c r="MSY487" s="51"/>
      <c r="MSZ487" s="51"/>
      <c r="MTA487" s="51"/>
      <c r="MTB487" s="51"/>
      <c r="MTC487" s="51"/>
      <c r="MTD487" s="51"/>
      <c r="MTE487" s="51"/>
      <c r="MTF487" s="51"/>
      <c r="MTG487" s="51"/>
      <c r="MTH487" s="51"/>
      <c r="MTI487" s="51"/>
      <c r="MTJ487" s="51"/>
      <c r="MTK487" s="51"/>
      <c r="MTL487" s="51"/>
      <c r="MTM487" s="51"/>
      <c r="MTN487" s="51"/>
      <c r="MTO487" s="51"/>
      <c r="MTP487" s="51"/>
      <c r="MTQ487" s="51"/>
      <c r="MTR487" s="51"/>
      <c r="MTS487" s="51"/>
      <c r="MTT487" s="51"/>
      <c r="MTU487" s="51"/>
      <c r="MTV487" s="51"/>
      <c r="MTW487" s="51"/>
      <c r="MTX487" s="51"/>
      <c r="MTY487" s="51"/>
      <c r="MTZ487" s="51"/>
      <c r="MUA487" s="51"/>
      <c r="MUB487" s="51"/>
      <c r="MUC487" s="51"/>
      <c r="MUD487" s="51"/>
      <c r="MUE487" s="51"/>
      <c r="MUF487" s="51"/>
      <c r="MUG487" s="51"/>
      <c r="MUH487" s="51"/>
      <c r="MUI487" s="51"/>
      <c r="MUJ487" s="51"/>
      <c r="MUK487" s="51"/>
      <c r="MUL487" s="51"/>
      <c r="MUM487" s="51"/>
      <c r="MUN487" s="51"/>
      <c r="MUO487" s="51"/>
      <c r="MUP487" s="51"/>
      <c r="MUQ487" s="51"/>
      <c r="MUR487" s="51"/>
      <c r="MUS487" s="51"/>
      <c r="MUT487" s="51"/>
      <c r="MUU487" s="51"/>
      <c r="MUV487" s="51"/>
      <c r="MUW487" s="51"/>
      <c r="MUX487" s="51"/>
      <c r="MUY487" s="51"/>
      <c r="MUZ487" s="51"/>
      <c r="MVA487" s="51"/>
      <c r="MVB487" s="51"/>
      <c r="MVC487" s="51"/>
      <c r="MVD487" s="51"/>
      <c r="MVE487" s="51"/>
      <c r="MVF487" s="51"/>
      <c r="MVG487" s="51"/>
      <c r="MVH487" s="51"/>
      <c r="MVI487" s="51"/>
      <c r="MVJ487" s="51"/>
      <c r="MVK487" s="51"/>
      <c r="MVL487" s="51"/>
      <c r="MVM487" s="51"/>
      <c r="MVN487" s="51"/>
      <c r="MVO487" s="51"/>
      <c r="MVP487" s="51"/>
      <c r="MVQ487" s="51"/>
      <c r="MVR487" s="51"/>
      <c r="MVS487" s="51"/>
      <c r="MVT487" s="51"/>
      <c r="MVU487" s="51"/>
      <c r="MVV487" s="51"/>
      <c r="MVW487" s="51"/>
      <c r="MVX487" s="51"/>
      <c r="MVY487" s="51"/>
      <c r="MVZ487" s="51"/>
      <c r="MWA487" s="51"/>
      <c r="MWB487" s="51"/>
      <c r="MWC487" s="51"/>
      <c r="MWD487" s="51"/>
      <c r="MWE487" s="51"/>
      <c r="MWF487" s="51"/>
      <c r="MWG487" s="51"/>
      <c r="MWH487" s="51"/>
      <c r="MWI487" s="51"/>
      <c r="MWJ487" s="51"/>
      <c r="MWK487" s="51"/>
      <c r="MWL487" s="51"/>
      <c r="MWM487" s="51"/>
      <c r="MWN487" s="51"/>
      <c r="MWO487" s="51"/>
      <c r="MWP487" s="51"/>
      <c r="MWQ487" s="51"/>
      <c r="MWR487" s="51"/>
      <c r="MWS487" s="51"/>
      <c r="MWT487" s="51"/>
      <c r="MWU487" s="51"/>
      <c r="MWV487" s="51"/>
      <c r="MWW487" s="51"/>
      <c r="MWX487" s="51"/>
      <c r="MWY487" s="51"/>
      <c r="MWZ487" s="51"/>
      <c r="MXA487" s="51"/>
      <c r="MXB487" s="51"/>
      <c r="MXC487" s="51"/>
      <c r="MXD487" s="51"/>
      <c r="MXE487" s="51"/>
      <c r="MXF487" s="51"/>
      <c r="MXG487" s="51"/>
      <c r="MXH487" s="51"/>
      <c r="MXI487" s="51"/>
      <c r="MXJ487" s="51"/>
      <c r="MXK487" s="51"/>
      <c r="MXL487" s="51"/>
      <c r="MXM487" s="51"/>
      <c r="MXN487" s="51"/>
      <c r="MXO487" s="51"/>
      <c r="MXP487" s="51"/>
      <c r="MXQ487" s="51"/>
      <c r="MXR487" s="51"/>
      <c r="MXS487" s="51"/>
      <c r="MXT487" s="51"/>
      <c r="MXU487" s="51"/>
      <c r="MXV487" s="51"/>
      <c r="MXW487" s="51"/>
      <c r="MXX487" s="51"/>
      <c r="MXY487" s="51"/>
      <c r="MXZ487" s="51"/>
      <c r="MYA487" s="51"/>
      <c r="MYB487" s="51"/>
      <c r="MYC487" s="51"/>
      <c r="MYD487" s="51"/>
      <c r="MYE487" s="51"/>
      <c r="MYF487" s="51"/>
      <c r="MYG487" s="51"/>
      <c r="MYH487" s="51"/>
      <c r="MYI487" s="51"/>
      <c r="MYJ487" s="51"/>
      <c r="MYK487" s="51"/>
      <c r="MYL487" s="51"/>
      <c r="MYM487" s="51"/>
      <c r="MYN487" s="51"/>
      <c r="MYO487" s="51"/>
      <c r="MYP487" s="51"/>
      <c r="MYQ487" s="51"/>
      <c r="MYR487" s="51"/>
      <c r="MYS487" s="51"/>
      <c r="MYT487" s="51"/>
      <c r="MYU487" s="51"/>
      <c r="MYV487" s="51"/>
      <c r="MYW487" s="51"/>
      <c r="MYX487" s="51"/>
      <c r="MYY487" s="51"/>
      <c r="MYZ487" s="51"/>
      <c r="MZA487" s="51"/>
      <c r="MZB487" s="51"/>
      <c r="MZC487" s="51"/>
      <c r="MZD487" s="51"/>
      <c r="MZE487" s="51"/>
      <c r="MZF487" s="51"/>
      <c r="MZG487" s="51"/>
      <c r="MZH487" s="51"/>
      <c r="MZI487" s="51"/>
      <c r="MZJ487" s="51"/>
      <c r="MZK487" s="51"/>
      <c r="MZL487" s="51"/>
      <c r="MZM487" s="51"/>
      <c r="MZN487" s="51"/>
      <c r="MZO487" s="51"/>
      <c r="MZP487" s="51"/>
      <c r="MZQ487" s="51"/>
      <c r="MZR487" s="51"/>
      <c r="MZS487" s="51"/>
      <c r="MZT487" s="51"/>
      <c r="MZU487" s="51"/>
      <c r="MZV487" s="51"/>
      <c r="MZW487" s="51"/>
      <c r="MZX487" s="51"/>
      <c r="MZY487" s="51"/>
      <c r="MZZ487" s="51"/>
      <c r="NAA487" s="51"/>
      <c r="NAB487" s="51"/>
      <c r="NAC487" s="51"/>
      <c r="NAD487" s="51"/>
      <c r="NAE487" s="51"/>
      <c r="NAF487" s="51"/>
      <c r="NAG487" s="51"/>
      <c r="NAH487" s="51"/>
      <c r="NAI487" s="51"/>
      <c r="NAJ487" s="51"/>
      <c r="NAK487" s="51"/>
      <c r="NAL487" s="51"/>
      <c r="NAM487" s="51"/>
      <c r="NAN487" s="51"/>
      <c r="NAO487" s="51"/>
      <c r="NAP487" s="51"/>
      <c r="NAQ487" s="51"/>
      <c r="NAR487" s="51"/>
      <c r="NAS487" s="51"/>
      <c r="NAT487" s="51"/>
      <c r="NAU487" s="51"/>
      <c r="NAV487" s="51"/>
      <c r="NAW487" s="51"/>
      <c r="NAX487" s="51"/>
      <c r="NAY487" s="51"/>
      <c r="NAZ487" s="51"/>
      <c r="NBA487" s="51"/>
      <c r="NBB487" s="51"/>
      <c r="NBC487" s="51"/>
      <c r="NBD487" s="51"/>
      <c r="NBE487" s="51"/>
      <c r="NBF487" s="51"/>
      <c r="NBG487" s="51"/>
      <c r="NBH487" s="51"/>
      <c r="NBI487" s="51"/>
      <c r="NBJ487" s="51"/>
      <c r="NBK487" s="51"/>
      <c r="NBL487" s="51"/>
      <c r="NBM487" s="51"/>
      <c r="NBN487" s="51"/>
      <c r="NBO487" s="51"/>
      <c r="NBP487" s="51"/>
      <c r="NBQ487" s="51"/>
      <c r="NBR487" s="51"/>
      <c r="NBS487" s="51"/>
      <c r="NBT487" s="51"/>
      <c r="NBU487" s="51"/>
      <c r="NBV487" s="51"/>
      <c r="NBW487" s="51"/>
      <c r="NBX487" s="51"/>
      <c r="NBY487" s="51"/>
      <c r="NBZ487" s="51"/>
      <c r="NCA487" s="51"/>
      <c r="NCB487" s="51"/>
      <c r="NCC487" s="51"/>
      <c r="NCD487" s="51"/>
      <c r="NCE487" s="51"/>
      <c r="NCF487" s="51"/>
      <c r="NCG487" s="51"/>
      <c r="NCH487" s="51"/>
      <c r="NCI487" s="51"/>
      <c r="NCJ487" s="51"/>
      <c r="NCK487" s="51"/>
      <c r="NCL487" s="51"/>
      <c r="NCM487" s="51"/>
      <c r="NCN487" s="51"/>
      <c r="NCO487" s="51"/>
      <c r="NCP487" s="51"/>
      <c r="NCQ487" s="51"/>
      <c r="NCR487" s="51"/>
      <c r="NCS487" s="51"/>
      <c r="NCT487" s="51"/>
      <c r="NCU487" s="51"/>
      <c r="NCV487" s="51"/>
      <c r="NCW487" s="51"/>
      <c r="NCX487" s="51"/>
      <c r="NCY487" s="51"/>
      <c r="NCZ487" s="51"/>
      <c r="NDA487" s="51"/>
      <c r="NDB487" s="51"/>
      <c r="NDC487" s="51"/>
      <c r="NDD487" s="51"/>
      <c r="NDE487" s="51"/>
      <c r="NDF487" s="51"/>
      <c r="NDG487" s="51"/>
      <c r="NDH487" s="51"/>
      <c r="NDI487" s="51"/>
      <c r="NDJ487" s="51"/>
      <c r="NDK487" s="51"/>
      <c r="NDL487" s="51"/>
      <c r="NDM487" s="51"/>
      <c r="NDN487" s="51"/>
      <c r="NDO487" s="51"/>
      <c r="NDP487" s="51"/>
      <c r="NDQ487" s="51"/>
      <c r="NDR487" s="51"/>
      <c r="NDS487" s="51"/>
      <c r="NDT487" s="51"/>
      <c r="NDU487" s="51"/>
      <c r="NDV487" s="51"/>
      <c r="NDW487" s="51"/>
      <c r="NDX487" s="51"/>
      <c r="NDY487" s="51"/>
      <c r="NDZ487" s="51"/>
      <c r="NEA487" s="51"/>
      <c r="NEB487" s="51"/>
      <c r="NEC487" s="51"/>
      <c r="NED487" s="51"/>
      <c r="NEE487" s="51"/>
      <c r="NEF487" s="51"/>
      <c r="NEG487" s="51"/>
      <c r="NEH487" s="51"/>
      <c r="NEI487" s="51"/>
      <c r="NEJ487" s="51"/>
      <c r="NEK487" s="51"/>
      <c r="NEL487" s="51"/>
      <c r="NEM487" s="51"/>
      <c r="NEN487" s="51"/>
      <c r="NEO487" s="51"/>
      <c r="NEP487" s="51"/>
      <c r="NEQ487" s="51"/>
      <c r="NER487" s="51"/>
      <c r="NES487" s="51"/>
      <c r="NET487" s="51"/>
      <c r="NEU487" s="51"/>
      <c r="NEV487" s="51"/>
      <c r="NEW487" s="51"/>
      <c r="NEX487" s="51"/>
      <c r="NEY487" s="51"/>
      <c r="NEZ487" s="51"/>
      <c r="NFA487" s="51"/>
      <c r="NFB487" s="51"/>
      <c r="NFC487" s="51"/>
      <c r="NFD487" s="51"/>
      <c r="NFE487" s="51"/>
      <c r="NFF487" s="51"/>
      <c r="NFG487" s="51"/>
      <c r="NFH487" s="51"/>
      <c r="NFI487" s="51"/>
      <c r="NFJ487" s="51"/>
      <c r="NFK487" s="51"/>
      <c r="NFL487" s="51"/>
      <c r="NFM487" s="51"/>
      <c r="NFN487" s="51"/>
      <c r="NFO487" s="51"/>
      <c r="NFP487" s="51"/>
      <c r="NFQ487" s="51"/>
      <c r="NFR487" s="51"/>
      <c r="NFS487" s="51"/>
      <c r="NFT487" s="51"/>
      <c r="NFU487" s="51"/>
      <c r="NFV487" s="51"/>
      <c r="NFW487" s="51"/>
      <c r="NFX487" s="51"/>
      <c r="NFY487" s="51"/>
      <c r="NFZ487" s="51"/>
      <c r="NGA487" s="51"/>
      <c r="NGB487" s="51"/>
      <c r="NGC487" s="51"/>
      <c r="NGD487" s="51"/>
      <c r="NGE487" s="51"/>
      <c r="NGF487" s="51"/>
      <c r="NGG487" s="51"/>
      <c r="NGH487" s="51"/>
      <c r="NGI487" s="51"/>
      <c r="NGJ487" s="51"/>
      <c r="NGK487" s="51"/>
      <c r="NGL487" s="51"/>
      <c r="NGM487" s="51"/>
      <c r="NGN487" s="51"/>
      <c r="NGO487" s="51"/>
      <c r="NGP487" s="51"/>
      <c r="NGQ487" s="51"/>
      <c r="NGR487" s="51"/>
      <c r="NGS487" s="51"/>
      <c r="NGT487" s="51"/>
      <c r="NGU487" s="51"/>
      <c r="NGV487" s="51"/>
      <c r="NGW487" s="51"/>
      <c r="NGX487" s="51"/>
      <c r="NGY487" s="51"/>
      <c r="NGZ487" s="51"/>
      <c r="NHA487" s="51"/>
      <c r="NHB487" s="51"/>
      <c r="NHC487" s="51"/>
      <c r="NHD487" s="51"/>
      <c r="NHE487" s="51"/>
      <c r="NHF487" s="51"/>
      <c r="NHG487" s="51"/>
      <c r="NHH487" s="51"/>
      <c r="NHI487" s="51"/>
      <c r="NHJ487" s="51"/>
      <c r="NHK487" s="51"/>
      <c r="NHL487" s="51"/>
      <c r="NHM487" s="51"/>
      <c r="NHN487" s="51"/>
      <c r="NHO487" s="51"/>
      <c r="NHP487" s="51"/>
      <c r="NHQ487" s="51"/>
      <c r="NHR487" s="51"/>
      <c r="NHS487" s="51"/>
      <c r="NHT487" s="51"/>
      <c r="NHU487" s="51"/>
      <c r="NHV487" s="51"/>
      <c r="NHW487" s="51"/>
      <c r="NHX487" s="51"/>
      <c r="NHY487" s="51"/>
      <c r="NHZ487" s="51"/>
      <c r="NIA487" s="51"/>
      <c r="NIB487" s="51"/>
      <c r="NIC487" s="51"/>
      <c r="NID487" s="51"/>
      <c r="NIE487" s="51"/>
      <c r="NIF487" s="51"/>
      <c r="NIG487" s="51"/>
      <c r="NIH487" s="51"/>
      <c r="NII487" s="51"/>
      <c r="NIJ487" s="51"/>
      <c r="NIK487" s="51"/>
      <c r="NIL487" s="51"/>
      <c r="NIM487" s="51"/>
      <c r="NIN487" s="51"/>
      <c r="NIO487" s="51"/>
      <c r="NIP487" s="51"/>
      <c r="NIQ487" s="51"/>
      <c r="NIR487" s="51"/>
      <c r="NIS487" s="51"/>
      <c r="NIT487" s="51"/>
      <c r="NIU487" s="51"/>
      <c r="NIV487" s="51"/>
      <c r="NIW487" s="51"/>
      <c r="NIX487" s="51"/>
      <c r="NIY487" s="51"/>
      <c r="NIZ487" s="51"/>
      <c r="NJA487" s="51"/>
      <c r="NJB487" s="51"/>
      <c r="NJC487" s="51"/>
      <c r="NJD487" s="51"/>
      <c r="NJE487" s="51"/>
      <c r="NJF487" s="51"/>
      <c r="NJG487" s="51"/>
      <c r="NJH487" s="51"/>
      <c r="NJI487" s="51"/>
      <c r="NJJ487" s="51"/>
      <c r="NJK487" s="51"/>
      <c r="NJL487" s="51"/>
      <c r="NJM487" s="51"/>
      <c r="NJN487" s="51"/>
      <c r="NJO487" s="51"/>
      <c r="NJP487" s="51"/>
      <c r="NJQ487" s="51"/>
      <c r="NJR487" s="51"/>
      <c r="NJS487" s="51"/>
      <c r="NJT487" s="51"/>
      <c r="NJU487" s="51"/>
      <c r="NJV487" s="51"/>
      <c r="NJW487" s="51"/>
      <c r="NJX487" s="51"/>
      <c r="NJY487" s="51"/>
      <c r="NJZ487" s="51"/>
      <c r="NKA487" s="51"/>
      <c r="NKB487" s="51"/>
      <c r="NKC487" s="51"/>
      <c r="NKD487" s="51"/>
      <c r="NKE487" s="51"/>
      <c r="NKF487" s="51"/>
      <c r="NKG487" s="51"/>
      <c r="NKH487" s="51"/>
      <c r="NKI487" s="51"/>
      <c r="NKJ487" s="51"/>
      <c r="NKK487" s="51"/>
      <c r="NKL487" s="51"/>
      <c r="NKM487" s="51"/>
      <c r="NKN487" s="51"/>
      <c r="NKO487" s="51"/>
      <c r="NKP487" s="51"/>
      <c r="NKQ487" s="51"/>
      <c r="NKR487" s="51"/>
      <c r="NKS487" s="51"/>
      <c r="NKT487" s="51"/>
      <c r="NKU487" s="51"/>
      <c r="NKV487" s="51"/>
      <c r="NKW487" s="51"/>
      <c r="NKX487" s="51"/>
      <c r="NKY487" s="51"/>
      <c r="NKZ487" s="51"/>
      <c r="NLA487" s="51"/>
      <c r="NLB487" s="51"/>
      <c r="NLC487" s="51"/>
      <c r="NLD487" s="51"/>
      <c r="NLE487" s="51"/>
      <c r="NLF487" s="51"/>
      <c r="NLG487" s="51"/>
      <c r="NLH487" s="51"/>
      <c r="NLI487" s="51"/>
      <c r="NLJ487" s="51"/>
      <c r="NLK487" s="51"/>
      <c r="NLL487" s="51"/>
      <c r="NLM487" s="51"/>
      <c r="NLN487" s="51"/>
      <c r="NLO487" s="51"/>
      <c r="NLP487" s="51"/>
      <c r="NLQ487" s="51"/>
      <c r="NLR487" s="51"/>
      <c r="NLS487" s="51"/>
      <c r="NLT487" s="51"/>
      <c r="NLU487" s="51"/>
      <c r="NLV487" s="51"/>
      <c r="NLW487" s="51"/>
      <c r="NLX487" s="51"/>
      <c r="NLY487" s="51"/>
      <c r="NLZ487" s="51"/>
      <c r="NMA487" s="51"/>
      <c r="NMB487" s="51"/>
      <c r="NMC487" s="51"/>
      <c r="NMD487" s="51"/>
      <c r="NME487" s="51"/>
      <c r="NMF487" s="51"/>
      <c r="NMG487" s="51"/>
      <c r="NMH487" s="51"/>
      <c r="NMI487" s="51"/>
      <c r="NMJ487" s="51"/>
      <c r="NMK487" s="51"/>
      <c r="NML487" s="51"/>
      <c r="NMM487" s="51"/>
      <c r="NMN487" s="51"/>
      <c r="NMO487" s="51"/>
      <c r="NMP487" s="51"/>
      <c r="NMQ487" s="51"/>
      <c r="NMR487" s="51"/>
      <c r="NMS487" s="51"/>
      <c r="NMT487" s="51"/>
      <c r="NMU487" s="51"/>
      <c r="NMV487" s="51"/>
      <c r="NMW487" s="51"/>
      <c r="NMX487" s="51"/>
      <c r="NMY487" s="51"/>
      <c r="NMZ487" s="51"/>
      <c r="NNA487" s="51"/>
      <c r="NNB487" s="51"/>
      <c r="NNC487" s="51"/>
      <c r="NND487" s="51"/>
      <c r="NNE487" s="51"/>
      <c r="NNF487" s="51"/>
      <c r="NNG487" s="51"/>
      <c r="NNH487" s="51"/>
      <c r="NNI487" s="51"/>
      <c r="NNJ487" s="51"/>
      <c r="NNK487" s="51"/>
      <c r="NNL487" s="51"/>
      <c r="NNM487" s="51"/>
      <c r="NNN487" s="51"/>
      <c r="NNO487" s="51"/>
      <c r="NNP487" s="51"/>
      <c r="NNQ487" s="51"/>
      <c r="NNR487" s="51"/>
      <c r="NNS487" s="51"/>
      <c r="NNT487" s="51"/>
      <c r="NNU487" s="51"/>
      <c r="NNV487" s="51"/>
      <c r="NNW487" s="51"/>
      <c r="NNX487" s="51"/>
      <c r="NNY487" s="51"/>
      <c r="NNZ487" s="51"/>
      <c r="NOA487" s="51"/>
      <c r="NOB487" s="51"/>
      <c r="NOC487" s="51"/>
      <c r="NOD487" s="51"/>
      <c r="NOE487" s="51"/>
      <c r="NOF487" s="51"/>
      <c r="NOG487" s="51"/>
      <c r="NOH487" s="51"/>
      <c r="NOI487" s="51"/>
      <c r="NOJ487" s="51"/>
      <c r="NOK487" s="51"/>
      <c r="NOL487" s="51"/>
      <c r="NOM487" s="51"/>
      <c r="NON487" s="51"/>
      <c r="NOO487" s="51"/>
      <c r="NOP487" s="51"/>
      <c r="NOQ487" s="51"/>
      <c r="NOR487" s="51"/>
      <c r="NOS487" s="51"/>
      <c r="NOT487" s="51"/>
      <c r="NOU487" s="51"/>
      <c r="NOV487" s="51"/>
      <c r="NOW487" s="51"/>
      <c r="NOX487" s="51"/>
      <c r="NOY487" s="51"/>
      <c r="NOZ487" s="51"/>
      <c r="NPA487" s="51"/>
      <c r="NPB487" s="51"/>
      <c r="NPC487" s="51"/>
      <c r="NPD487" s="51"/>
      <c r="NPE487" s="51"/>
      <c r="NPF487" s="51"/>
      <c r="NPG487" s="51"/>
      <c r="NPH487" s="51"/>
      <c r="NPI487" s="51"/>
      <c r="NPJ487" s="51"/>
      <c r="NPK487" s="51"/>
      <c r="NPL487" s="51"/>
      <c r="NPM487" s="51"/>
      <c r="NPN487" s="51"/>
      <c r="NPO487" s="51"/>
      <c r="NPP487" s="51"/>
      <c r="NPQ487" s="51"/>
      <c r="NPR487" s="51"/>
      <c r="NPS487" s="51"/>
      <c r="NPT487" s="51"/>
      <c r="NPU487" s="51"/>
      <c r="NPV487" s="51"/>
      <c r="NPW487" s="51"/>
      <c r="NPX487" s="51"/>
      <c r="NPY487" s="51"/>
      <c r="NPZ487" s="51"/>
      <c r="NQA487" s="51"/>
      <c r="NQB487" s="51"/>
      <c r="NQC487" s="51"/>
      <c r="NQD487" s="51"/>
      <c r="NQE487" s="51"/>
      <c r="NQF487" s="51"/>
      <c r="NQG487" s="51"/>
      <c r="NQH487" s="51"/>
      <c r="NQI487" s="51"/>
      <c r="NQJ487" s="51"/>
      <c r="NQK487" s="51"/>
      <c r="NQL487" s="51"/>
      <c r="NQM487" s="51"/>
      <c r="NQN487" s="51"/>
      <c r="NQO487" s="51"/>
      <c r="NQP487" s="51"/>
      <c r="NQQ487" s="51"/>
      <c r="NQR487" s="51"/>
      <c r="NQS487" s="51"/>
      <c r="NQT487" s="51"/>
      <c r="NQU487" s="51"/>
      <c r="NQV487" s="51"/>
      <c r="NQW487" s="51"/>
      <c r="NQX487" s="51"/>
      <c r="NQY487" s="51"/>
      <c r="NQZ487" s="51"/>
      <c r="NRA487" s="51"/>
      <c r="NRB487" s="51"/>
      <c r="NRC487" s="51"/>
      <c r="NRD487" s="51"/>
      <c r="NRE487" s="51"/>
      <c r="NRF487" s="51"/>
      <c r="NRG487" s="51"/>
      <c r="NRH487" s="51"/>
      <c r="NRI487" s="51"/>
      <c r="NRJ487" s="51"/>
      <c r="NRK487" s="51"/>
      <c r="NRL487" s="51"/>
      <c r="NRM487" s="51"/>
      <c r="NRN487" s="51"/>
      <c r="NRO487" s="51"/>
      <c r="NRP487" s="51"/>
      <c r="NRQ487" s="51"/>
      <c r="NRR487" s="51"/>
      <c r="NRS487" s="51"/>
      <c r="NRT487" s="51"/>
      <c r="NRU487" s="51"/>
      <c r="NRV487" s="51"/>
      <c r="NRW487" s="51"/>
      <c r="NRX487" s="51"/>
      <c r="NRY487" s="51"/>
      <c r="NRZ487" s="51"/>
      <c r="NSA487" s="51"/>
      <c r="NSB487" s="51"/>
      <c r="NSC487" s="51"/>
      <c r="NSD487" s="51"/>
      <c r="NSE487" s="51"/>
      <c r="NSF487" s="51"/>
      <c r="NSG487" s="51"/>
      <c r="NSH487" s="51"/>
      <c r="NSI487" s="51"/>
      <c r="NSJ487" s="51"/>
      <c r="NSK487" s="51"/>
      <c r="NSL487" s="51"/>
      <c r="NSM487" s="51"/>
      <c r="NSN487" s="51"/>
      <c r="NSO487" s="51"/>
      <c r="NSP487" s="51"/>
      <c r="NSQ487" s="51"/>
      <c r="NSR487" s="51"/>
      <c r="NSS487" s="51"/>
      <c r="NST487" s="51"/>
      <c r="NSU487" s="51"/>
      <c r="NSV487" s="51"/>
      <c r="NSW487" s="51"/>
      <c r="NSX487" s="51"/>
      <c r="NSY487" s="51"/>
      <c r="NSZ487" s="51"/>
      <c r="NTA487" s="51"/>
      <c r="NTB487" s="51"/>
      <c r="NTC487" s="51"/>
      <c r="NTD487" s="51"/>
      <c r="NTE487" s="51"/>
      <c r="NTF487" s="51"/>
      <c r="NTG487" s="51"/>
      <c r="NTH487" s="51"/>
      <c r="NTI487" s="51"/>
      <c r="NTJ487" s="51"/>
      <c r="NTK487" s="51"/>
      <c r="NTL487" s="51"/>
      <c r="NTM487" s="51"/>
      <c r="NTN487" s="51"/>
      <c r="NTO487" s="51"/>
      <c r="NTP487" s="51"/>
      <c r="NTQ487" s="51"/>
      <c r="NTR487" s="51"/>
      <c r="NTS487" s="51"/>
      <c r="NTT487" s="51"/>
      <c r="NTU487" s="51"/>
      <c r="NTV487" s="51"/>
      <c r="NTW487" s="51"/>
      <c r="NTX487" s="51"/>
      <c r="NTY487" s="51"/>
      <c r="NTZ487" s="51"/>
      <c r="NUA487" s="51"/>
      <c r="NUB487" s="51"/>
      <c r="NUC487" s="51"/>
      <c r="NUD487" s="51"/>
      <c r="NUE487" s="51"/>
      <c r="NUF487" s="51"/>
      <c r="NUG487" s="51"/>
      <c r="NUH487" s="51"/>
      <c r="NUI487" s="51"/>
      <c r="NUJ487" s="51"/>
      <c r="NUK487" s="51"/>
      <c r="NUL487" s="51"/>
      <c r="NUM487" s="51"/>
      <c r="NUN487" s="51"/>
      <c r="NUO487" s="51"/>
      <c r="NUP487" s="51"/>
      <c r="NUQ487" s="51"/>
      <c r="NUR487" s="51"/>
      <c r="NUS487" s="51"/>
      <c r="NUT487" s="51"/>
      <c r="NUU487" s="51"/>
      <c r="NUV487" s="51"/>
      <c r="NUW487" s="51"/>
      <c r="NUX487" s="51"/>
      <c r="NUY487" s="51"/>
      <c r="NUZ487" s="51"/>
      <c r="NVA487" s="51"/>
      <c r="NVB487" s="51"/>
      <c r="NVC487" s="51"/>
      <c r="NVD487" s="51"/>
      <c r="NVE487" s="51"/>
      <c r="NVF487" s="51"/>
      <c r="NVG487" s="51"/>
      <c r="NVH487" s="51"/>
      <c r="NVI487" s="51"/>
      <c r="NVJ487" s="51"/>
      <c r="NVK487" s="51"/>
      <c r="NVL487" s="51"/>
      <c r="NVM487" s="51"/>
      <c r="NVN487" s="51"/>
      <c r="NVO487" s="51"/>
      <c r="NVP487" s="51"/>
      <c r="NVQ487" s="51"/>
      <c r="NVR487" s="51"/>
      <c r="NVS487" s="51"/>
      <c r="NVT487" s="51"/>
      <c r="NVU487" s="51"/>
      <c r="NVV487" s="51"/>
      <c r="NVW487" s="51"/>
      <c r="NVX487" s="51"/>
      <c r="NVY487" s="51"/>
      <c r="NVZ487" s="51"/>
      <c r="NWA487" s="51"/>
      <c r="NWB487" s="51"/>
      <c r="NWC487" s="51"/>
      <c r="NWD487" s="51"/>
      <c r="NWE487" s="51"/>
      <c r="NWF487" s="51"/>
      <c r="NWG487" s="51"/>
      <c r="NWH487" s="51"/>
      <c r="NWI487" s="51"/>
      <c r="NWJ487" s="51"/>
      <c r="NWK487" s="51"/>
      <c r="NWL487" s="51"/>
      <c r="NWM487" s="51"/>
      <c r="NWN487" s="51"/>
      <c r="NWO487" s="51"/>
      <c r="NWP487" s="51"/>
      <c r="NWQ487" s="51"/>
      <c r="NWR487" s="51"/>
      <c r="NWS487" s="51"/>
      <c r="NWT487" s="51"/>
      <c r="NWU487" s="51"/>
      <c r="NWV487" s="51"/>
      <c r="NWW487" s="51"/>
      <c r="NWX487" s="51"/>
      <c r="NWY487" s="51"/>
      <c r="NWZ487" s="51"/>
      <c r="NXA487" s="51"/>
      <c r="NXB487" s="51"/>
      <c r="NXC487" s="51"/>
      <c r="NXD487" s="51"/>
      <c r="NXE487" s="51"/>
      <c r="NXF487" s="51"/>
      <c r="NXG487" s="51"/>
      <c r="NXH487" s="51"/>
      <c r="NXI487" s="51"/>
      <c r="NXJ487" s="51"/>
      <c r="NXK487" s="51"/>
      <c r="NXL487" s="51"/>
      <c r="NXM487" s="51"/>
      <c r="NXN487" s="51"/>
      <c r="NXO487" s="51"/>
      <c r="NXP487" s="51"/>
      <c r="NXQ487" s="51"/>
      <c r="NXR487" s="51"/>
      <c r="NXS487" s="51"/>
      <c r="NXT487" s="51"/>
      <c r="NXU487" s="51"/>
      <c r="NXV487" s="51"/>
      <c r="NXW487" s="51"/>
      <c r="NXX487" s="51"/>
      <c r="NXY487" s="51"/>
      <c r="NXZ487" s="51"/>
      <c r="NYA487" s="51"/>
      <c r="NYB487" s="51"/>
      <c r="NYC487" s="51"/>
      <c r="NYD487" s="51"/>
      <c r="NYE487" s="51"/>
      <c r="NYF487" s="51"/>
      <c r="NYG487" s="51"/>
      <c r="NYH487" s="51"/>
      <c r="NYI487" s="51"/>
      <c r="NYJ487" s="51"/>
      <c r="NYK487" s="51"/>
      <c r="NYL487" s="51"/>
      <c r="NYM487" s="51"/>
      <c r="NYN487" s="51"/>
      <c r="NYO487" s="51"/>
      <c r="NYP487" s="51"/>
      <c r="NYQ487" s="51"/>
      <c r="NYR487" s="51"/>
      <c r="NYS487" s="51"/>
      <c r="NYT487" s="51"/>
      <c r="NYU487" s="51"/>
      <c r="NYV487" s="51"/>
      <c r="NYW487" s="51"/>
      <c r="NYX487" s="51"/>
      <c r="NYY487" s="51"/>
      <c r="NYZ487" s="51"/>
      <c r="NZA487" s="51"/>
      <c r="NZB487" s="51"/>
      <c r="NZC487" s="51"/>
      <c r="NZD487" s="51"/>
      <c r="NZE487" s="51"/>
      <c r="NZF487" s="51"/>
      <c r="NZG487" s="51"/>
      <c r="NZH487" s="51"/>
      <c r="NZI487" s="51"/>
      <c r="NZJ487" s="51"/>
      <c r="NZK487" s="51"/>
      <c r="NZL487" s="51"/>
      <c r="NZM487" s="51"/>
      <c r="NZN487" s="51"/>
      <c r="NZO487" s="51"/>
      <c r="NZP487" s="51"/>
      <c r="NZQ487" s="51"/>
      <c r="NZR487" s="51"/>
      <c r="NZS487" s="51"/>
      <c r="NZT487" s="51"/>
      <c r="NZU487" s="51"/>
      <c r="NZV487" s="51"/>
      <c r="NZW487" s="51"/>
      <c r="NZX487" s="51"/>
      <c r="NZY487" s="51"/>
      <c r="NZZ487" s="51"/>
      <c r="OAA487" s="51"/>
      <c r="OAB487" s="51"/>
      <c r="OAC487" s="51"/>
      <c r="OAD487" s="51"/>
      <c r="OAE487" s="51"/>
      <c r="OAF487" s="51"/>
      <c r="OAG487" s="51"/>
      <c r="OAH487" s="51"/>
      <c r="OAI487" s="51"/>
      <c r="OAJ487" s="51"/>
      <c r="OAK487" s="51"/>
      <c r="OAL487" s="51"/>
      <c r="OAM487" s="51"/>
      <c r="OAN487" s="51"/>
      <c r="OAO487" s="51"/>
      <c r="OAP487" s="51"/>
      <c r="OAQ487" s="51"/>
      <c r="OAR487" s="51"/>
      <c r="OAS487" s="51"/>
      <c r="OAT487" s="51"/>
      <c r="OAU487" s="51"/>
      <c r="OAV487" s="51"/>
      <c r="OAW487" s="51"/>
      <c r="OAX487" s="51"/>
      <c r="OAY487" s="51"/>
      <c r="OAZ487" s="51"/>
      <c r="OBA487" s="51"/>
      <c r="OBB487" s="51"/>
      <c r="OBC487" s="51"/>
      <c r="OBD487" s="51"/>
      <c r="OBE487" s="51"/>
      <c r="OBF487" s="51"/>
      <c r="OBG487" s="51"/>
      <c r="OBH487" s="51"/>
      <c r="OBI487" s="51"/>
      <c r="OBJ487" s="51"/>
      <c r="OBK487" s="51"/>
      <c r="OBL487" s="51"/>
      <c r="OBM487" s="51"/>
      <c r="OBN487" s="51"/>
      <c r="OBO487" s="51"/>
      <c r="OBP487" s="51"/>
      <c r="OBQ487" s="51"/>
      <c r="OBR487" s="51"/>
      <c r="OBS487" s="51"/>
      <c r="OBT487" s="51"/>
      <c r="OBU487" s="51"/>
      <c r="OBV487" s="51"/>
      <c r="OBW487" s="51"/>
      <c r="OBX487" s="51"/>
      <c r="OBY487" s="51"/>
      <c r="OBZ487" s="51"/>
      <c r="OCA487" s="51"/>
      <c r="OCB487" s="51"/>
      <c r="OCC487" s="51"/>
      <c r="OCD487" s="51"/>
      <c r="OCE487" s="51"/>
      <c r="OCF487" s="51"/>
      <c r="OCG487" s="51"/>
      <c r="OCH487" s="51"/>
      <c r="OCI487" s="51"/>
      <c r="OCJ487" s="51"/>
      <c r="OCK487" s="51"/>
      <c r="OCL487" s="51"/>
      <c r="OCM487" s="51"/>
      <c r="OCN487" s="51"/>
      <c r="OCO487" s="51"/>
      <c r="OCP487" s="51"/>
      <c r="OCQ487" s="51"/>
      <c r="OCR487" s="51"/>
      <c r="OCS487" s="51"/>
      <c r="OCT487" s="51"/>
      <c r="OCU487" s="51"/>
      <c r="OCV487" s="51"/>
      <c r="OCW487" s="51"/>
      <c r="OCX487" s="51"/>
      <c r="OCY487" s="51"/>
      <c r="OCZ487" s="51"/>
      <c r="ODA487" s="51"/>
      <c r="ODB487" s="51"/>
      <c r="ODC487" s="51"/>
      <c r="ODD487" s="51"/>
      <c r="ODE487" s="51"/>
      <c r="ODF487" s="51"/>
      <c r="ODG487" s="51"/>
      <c r="ODH487" s="51"/>
      <c r="ODI487" s="51"/>
      <c r="ODJ487" s="51"/>
      <c r="ODK487" s="51"/>
      <c r="ODL487" s="51"/>
      <c r="ODM487" s="51"/>
      <c r="ODN487" s="51"/>
      <c r="ODO487" s="51"/>
      <c r="ODP487" s="51"/>
      <c r="ODQ487" s="51"/>
      <c r="ODR487" s="51"/>
      <c r="ODS487" s="51"/>
      <c r="ODT487" s="51"/>
      <c r="ODU487" s="51"/>
      <c r="ODV487" s="51"/>
      <c r="ODW487" s="51"/>
      <c r="ODX487" s="51"/>
      <c r="ODY487" s="51"/>
      <c r="ODZ487" s="51"/>
      <c r="OEA487" s="51"/>
      <c r="OEB487" s="51"/>
      <c r="OEC487" s="51"/>
      <c r="OED487" s="51"/>
      <c r="OEE487" s="51"/>
      <c r="OEF487" s="51"/>
      <c r="OEG487" s="51"/>
      <c r="OEH487" s="51"/>
      <c r="OEI487" s="51"/>
      <c r="OEJ487" s="51"/>
      <c r="OEK487" s="51"/>
      <c r="OEL487" s="51"/>
      <c r="OEM487" s="51"/>
      <c r="OEN487" s="51"/>
      <c r="OEO487" s="51"/>
      <c r="OEP487" s="51"/>
      <c r="OEQ487" s="51"/>
      <c r="OER487" s="51"/>
      <c r="OES487" s="51"/>
      <c r="OET487" s="51"/>
      <c r="OEU487" s="51"/>
      <c r="OEV487" s="51"/>
      <c r="OEW487" s="51"/>
      <c r="OEX487" s="51"/>
      <c r="OEY487" s="51"/>
      <c r="OEZ487" s="51"/>
      <c r="OFA487" s="51"/>
      <c r="OFB487" s="51"/>
      <c r="OFC487" s="51"/>
      <c r="OFD487" s="51"/>
      <c r="OFE487" s="51"/>
      <c r="OFF487" s="51"/>
      <c r="OFG487" s="51"/>
      <c r="OFH487" s="51"/>
      <c r="OFI487" s="51"/>
      <c r="OFJ487" s="51"/>
      <c r="OFK487" s="51"/>
      <c r="OFL487" s="51"/>
      <c r="OFM487" s="51"/>
      <c r="OFN487" s="51"/>
      <c r="OFO487" s="51"/>
      <c r="OFP487" s="51"/>
      <c r="OFQ487" s="51"/>
      <c r="OFR487" s="51"/>
      <c r="OFS487" s="51"/>
      <c r="OFT487" s="51"/>
      <c r="OFU487" s="51"/>
      <c r="OFV487" s="51"/>
      <c r="OFW487" s="51"/>
      <c r="OFX487" s="51"/>
      <c r="OFY487" s="51"/>
      <c r="OFZ487" s="51"/>
      <c r="OGA487" s="51"/>
      <c r="OGB487" s="51"/>
      <c r="OGC487" s="51"/>
      <c r="OGD487" s="51"/>
      <c r="OGE487" s="51"/>
      <c r="OGF487" s="51"/>
      <c r="OGG487" s="51"/>
      <c r="OGH487" s="51"/>
      <c r="OGI487" s="51"/>
      <c r="OGJ487" s="51"/>
      <c r="OGK487" s="51"/>
      <c r="OGL487" s="51"/>
      <c r="OGM487" s="51"/>
      <c r="OGN487" s="51"/>
      <c r="OGO487" s="51"/>
      <c r="OGP487" s="51"/>
      <c r="OGQ487" s="51"/>
      <c r="OGR487" s="51"/>
      <c r="OGS487" s="51"/>
      <c r="OGT487" s="51"/>
      <c r="OGU487" s="51"/>
      <c r="OGV487" s="51"/>
      <c r="OGW487" s="51"/>
      <c r="OGX487" s="51"/>
      <c r="OGY487" s="51"/>
      <c r="OGZ487" s="51"/>
      <c r="OHA487" s="51"/>
      <c r="OHB487" s="51"/>
      <c r="OHC487" s="51"/>
      <c r="OHD487" s="51"/>
      <c r="OHE487" s="51"/>
      <c r="OHF487" s="51"/>
      <c r="OHG487" s="51"/>
      <c r="OHH487" s="51"/>
      <c r="OHI487" s="51"/>
      <c r="OHJ487" s="51"/>
      <c r="OHK487" s="51"/>
      <c r="OHL487" s="51"/>
      <c r="OHM487" s="51"/>
      <c r="OHN487" s="51"/>
      <c r="OHO487" s="51"/>
      <c r="OHP487" s="51"/>
      <c r="OHQ487" s="51"/>
      <c r="OHR487" s="51"/>
      <c r="OHS487" s="51"/>
      <c r="OHT487" s="51"/>
      <c r="OHU487" s="51"/>
      <c r="OHV487" s="51"/>
      <c r="OHW487" s="51"/>
      <c r="OHX487" s="51"/>
      <c r="OHY487" s="51"/>
      <c r="OHZ487" s="51"/>
      <c r="OIA487" s="51"/>
      <c r="OIB487" s="51"/>
      <c r="OIC487" s="51"/>
      <c r="OID487" s="51"/>
      <c r="OIE487" s="51"/>
      <c r="OIF487" s="51"/>
      <c r="OIG487" s="51"/>
      <c r="OIH487" s="51"/>
      <c r="OII487" s="51"/>
      <c r="OIJ487" s="51"/>
      <c r="OIK487" s="51"/>
      <c r="OIL487" s="51"/>
      <c r="OIM487" s="51"/>
      <c r="OIN487" s="51"/>
      <c r="OIO487" s="51"/>
      <c r="OIP487" s="51"/>
      <c r="OIQ487" s="51"/>
      <c r="OIR487" s="51"/>
      <c r="OIS487" s="51"/>
      <c r="OIT487" s="51"/>
      <c r="OIU487" s="51"/>
      <c r="OIV487" s="51"/>
      <c r="OIW487" s="51"/>
      <c r="OIX487" s="51"/>
      <c r="OIY487" s="51"/>
      <c r="OIZ487" s="51"/>
      <c r="OJA487" s="51"/>
      <c r="OJB487" s="51"/>
      <c r="OJC487" s="51"/>
      <c r="OJD487" s="51"/>
      <c r="OJE487" s="51"/>
      <c r="OJF487" s="51"/>
      <c r="OJG487" s="51"/>
      <c r="OJH487" s="51"/>
      <c r="OJI487" s="51"/>
      <c r="OJJ487" s="51"/>
      <c r="OJK487" s="51"/>
      <c r="OJL487" s="51"/>
      <c r="OJM487" s="51"/>
      <c r="OJN487" s="51"/>
      <c r="OJO487" s="51"/>
      <c r="OJP487" s="51"/>
      <c r="OJQ487" s="51"/>
      <c r="OJR487" s="51"/>
      <c r="OJS487" s="51"/>
      <c r="OJT487" s="51"/>
      <c r="OJU487" s="51"/>
      <c r="OJV487" s="51"/>
      <c r="OJW487" s="51"/>
      <c r="OJX487" s="51"/>
      <c r="OJY487" s="51"/>
      <c r="OJZ487" s="51"/>
      <c r="OKA487" s="51"/>
      <c r="OKB487" s="51"/>
      <c r="OKC487" s="51"/>
      <c r="OKD487" s="51"/>
      <c r="OKE487" s="51"/>
      <c r="OKF487" s="51"/>
      <c r="OKG487" s="51"/>
      <c r="OKH487" s="51"/>
      <c r="OKI487" s="51"/>
      <c r="OKJ487" s="51"/>
      <c r="OKK487" s="51"/>
      <c r="OKL487" s="51"/>
      <c r="OKM487" s="51"/>
      <c r="OKN487" s="51"/>
      <c r="OKO487" s="51"/>
      <c r="OKP487" s="51"/>
      <c r="OKQ487" s="51"/>
      <c r="OKR487" s="51"/>
      <c r="OKS487" s="51"/>
      <c r="OKT487" s="51"/>
      <c r="OKU487" s="51"/>
      <c r="OKV487" s="51"/>
      <c r="OKW487" s="51"/>
      <c r="OKX487" s="51"/>
      <c r="OKY487" s="51"/>
      <c r="OKZ487" s="51"/>
      <c r="OLA487" s="51"/>
      <c r="OLB487" s="51"/>
      <c r="OLC487" s="51"/>
      <c r="OLD487" s="51"/>
      <c r="OLE487" s="51"/>
      <c r="OLF487" s="51"/>
      <c r="OLG487" s="51"/>
      <c r="OLH487" s="51"/>
      <c r="OLI487" s="51"/>
      <c r="OLJ487" s="51"/>
      <c r="OLK487" s="51"/>
      <c r="OLL487" s="51"/>
      <c r="OLM487" s="51"/>
      <c r="OLN487" s="51"/>
      <c r="OLO487" s="51"/>
      <c r="OLP487" s="51"/>
      <c r="OLQ487" s="51"/>
      <c r="OLR487" s="51"/>
      <c r="OLS487" s="51"/>
      <c r="OLT487" s="51"/>
      <c r="OLU487" s="51"/>
      <c r="OLV487" s="51"/>
      <c r="OLW487" s="51"/>
      <c r="OLX487" s="51"/>
      <c r="OLY487" s="51"/>
      <c r="OLZ487" s="51"/>
      <c r="OMA487" s="51"/>
      <c r="OMB487" s="51"/>
      <c r="OMC487" s="51"/>
      <c r="OMD487" s="51"/>
      <c r="OME487" s="51"/>
      <c r="OMF487" s="51"/>
      <c r="OMG487" s="51"/>
      <c r="OMH487" s="51"/>
      <c r="OMI487" s="51"/>
      <c r="OMJ487" s="51"/>
      <c r="OMK487" s="51"/>
      <c r="OML487" s="51"/>
      <c r="OMM487" s="51"/>
      <c r="OMN487" s="51"/>
      <c r="OMO487" s="51"/>
      <c r="OMP487" s="51"/>
      <c r="OMQ487" s="51"/>
      <c r="OMR487" s="51"/>
      <c r="OMS487" s="51"/>
      <c r="OMT487" s="51"/>
      <c r="OMU487" s="51"/>
      <c r="OMV487" s="51"/>
      <c r="OMW487" s="51"/>
      <c r="OMX487" s="51"/>
      <c r="OMY487" s="51"/>
      <c r="OMZ487" s="51"/>
      <c r="ONA487" s="51"/>
      <c r="ONB487" s="51"/>
      <c r="ONC487" s="51"/>
      <c r="OND487" s="51"/>
      <c r="ONE487" s="51"/>
      <c r="ONF487" s="51"/>
      <c r="ONG487" s="51"/>
      <c r="ONH487" s="51"/>
      <c r="ONI487" s="51"/>
      <c r="ONJ487" s="51"/>
      <c r="ONK487" s="51"/>
      <c r="ONL487" s="51"/>
      <c r="ONM487" s="51"/>
      <c r="ONN487" s="51"/>
      <c r="ONO487" s="51"/>
      <c r="ONP487" s="51"/>
      <c r="ONQ487" s="51"/>
      <c r="ONR487" s="51"/>
      <c r="ONS487" s="51"/>
      <c r="ONT487" s="51"/>
      <c r="ONU487" s="51"/>
      <c r="ONV487" s="51"/>
      <c r="ONW487" s="51"/>
      <c r="ONX487" s="51"/>
      <c r="ONY487" s="51"/>
      <c r="ONZ487" s="51"/>
      <c r="OOA487" s="51"/>
      <c r="OOB487" s="51"/>
      <c r="OOC487" s="51"/>
      <c r="OOD487" s="51"/>
      <c r="OOE487" s="51"/>
      <c r="OOF487" s="51"/>
      <c r="OOG487" s="51"/>
      <c r="OOH487" s="51"/>
      <c r="OOI487" s="51"/>
      <c r="OOJ487" s="51"/>
      <c r="OOK487" s="51"/>
      <c r="OOL487" s="51"/>
      <c r="OOM487" s="51"/>
      <c r="OON487" s="51"/>
      <c r="OOO487" s="51"/>
      <c r="OOP487" s="51"/>
      <c r="OOQ487" s="51"/>
      <c r="OOR487" s="51"/>
      <c r="OOS487" s="51"/>
      <c r="OOT487" s="51"/>
      <c r="OOU487" s="51"/>
      <c r="OOV487" s="51"/>
      <c r="OOW487" s="51"/>
      <c r="OOX487" s="51"/>
      <c r="OOY487" s="51"/>
      <c r="OOZ487" s="51"/>
      <c r="OPA487" s="51"/>
      <c r="OPB487" s="51"/>
      <c r="OPC487" s="51"/>
      <c r="OPD487" s="51"/>
      <c r="OPE487" s="51"/>
      <c r="OPF487" s="51"/>
      <c r="OPG487" s="51"/>
      <c r="OPH487" s="51"/>
      <c r="OPI487" s="51"/>
      <c r="OPJ487" s="51"/>
      <c r="OPK487" s="51"/>
      <c r="OPL487" s="51"/>
      <c r="OPM487" s="51"/>
      <c r="OPN487" s="51"/>
      <c r="OPO487" s="51"/>
      <c r="OPP487" s="51"/>
      <c r="OPQ487" s="51"/>
      <c r="OPR487" s="51"/>
      <c r="OPS487" s="51"/>
      <c r="OPT487" s="51"/>
      <c r="OPU487" s="51"/>
      <c r="OPV487" s="51"/>
      <c r="OPW487" s="51"/>
      <c r="OPX487" s="51"/>
      <c r="OPY487" s="51"/>
      <c r="OPZ487" s="51"/>
      <c r="OQA487" s="51"/>
      <c r="OQB487" s="51"/>
      <c r="OQC487" s="51"/>
      <c r="OQD487" s="51"/>
      <c r="OQE487" s="51"/>
      <c r="OQF487" s="51"/>
      <c r="OQG487" s="51"/>
      <c r="OQH487" s="51"/>
      <c r="OQI487" s="51"/>
      <c r="OQJ487" s="51"/>
      <c r="OQK487" s="51"/>
      <c r="OQL487" s="51"/>
      <c r="OQM487" s="51"/>
      <c r="OQN487" s="51"/>
      <c r="OQO487" s="51"/>
      <c r="OQP487" s="51"/>
      <c r="OQQ487" s="51"/>
      <c r="OQR487" s="51"/>
      <c r="OQS487" s="51"/>
      <c r="OQT487" s="51"/>
      <c r="OQU487" s="51"/>
      <c r="OQV487" s="51"/>
      <c r="OQW487" s="51"/>
      <c r="OQX487" s="51"/>
      <c r="OQY487" s="51"/>
      <c r="OQZ487" s="51"/>
      <c r="ORA487" s="51"/>
      <c r="ORB487" s="51"/>
      <c r="ORC487" s="51"/>
      <c r="ORD487" s="51"/>
      <c r="ORE487" s="51"/>
      <c r="ORF487" s="51"/>
      <c r="ORG487" s="51"/>
      <c r="ORH487" s="51"/>
      <c r="ORI487" s="51"/>
      <c r="ORJ487" s="51"/>
      <c r="ORK487" s="51"/>
      <c r="ORL487" s="51"/>
      <c r="ORM487" s="51"/>
      <c r="ORN487" s="51"/>
      <c r="ORO487" s="51"/>
      <c r="ORP487" s="51"/>
      <c r="ORQ487" s="51"/>
      <c r="ORR487" s="51"/>
      <c r="ORS487" s="51"/>
      <c r="ORT487" s="51"/>
      <c r="ORU487" s="51"/>
      <c r="ORV487" s="51"/>
      <c r="ORW487" s="51"/>
      <c r="ORX487" s="51"/>
      <c r="ORY487" s="51"/>
      <c r="ORZ487" s="51"/>
      <c r="OSA487" s="51"/>
      <c r="OSB487" s="51"/>
      <c r="OSC487" s="51"/>
      <c r="OSD487" s="51"/>
      <c r="OSE487" s="51"/>
      <c r="OSF487" s="51"/>
      <c r="OSG487" s="51"/>
      <c r="OSH487" s="51"/>
      <c r="OSI487" s="51"/>
      <c r="OSJ487" s="51"/>
      <c r="OSK487" s="51"/>
      <c r="OSL487" s="51"/>
      <c r="OSM487" s="51"/>
      <c r="OSN487" s="51"/>
      <c r="OSO487" s="51"/>
      <c r="OSP487" s="51"/>
      <c r="OSQ487" s="51"/>
      <c r="OSR487" s="51"/>
      <c r="OSS487" s="51"/>
      <c r="OST487" s="51"/>
      <c r="OSU487" s="51"/>
      <c r="OSV487" s="51"/>
      <c r="OSW487" s="51"/>
      <c r="OSX487" s="51"/>
      <c r="OSY487" s="51"/>
      <c r="OSZ487" s="51"/>
      <c r="OTA487" s="51"/>
      <c r="OTB487" s="51"/>
      <c r="OTC487" s="51"/>
      <c r="OTD487" s="51"/>
      <c r="OTE487" s="51"/>
      <c r="OTF487" s="51"/>
      <c r="OTG487" s="51"/>
      <c r="OTH487" s="51"/>
      <c r="OTI487" s="51"/>
      <c r="OTJ487" s="51"/>
      <c r="OTK487" s="51"/>
      <c r="OTL487" s="51"/>
      <c r="OTM487" s="51"/>
      <c r="OTN487" s="51"/>
      <c r="OTO487" s="51"/>
      <c r="OTP487" s="51"/>
      <c r="OTQ487" s="51"/>
      <c r="OTR487" s="51"/>
      <c r="OTS487" s="51"/>
      <c r="OTT487" s="51"/>
      <c r="OTU487" s="51"/>
      <c r="OTV487" s="51"/>
      <c r="OTW487" s="51"/>
      <c r="OTX487" s="51"/>
      <c r="OTY487" s="51"/>
      <c r="OTZ487" s="51"/>
      <c r="OUA487" s="51"/>
      <c r="OUB487" s="51"/>
      <c r="OUC487" s="51"/>
      <c r="OUD487" s="51"/>
      <c r="OUE487" s="51"/>
      <c r="OUF487" s="51"/>
      <c r="OUG487" s="51"/>
      <c r="OUH487" s="51"/>
      <c r="OUI487" s="51"/>
      <c r="OUJ487" s="51"/>
      <c r="OUK487" s="51"/>
      <c r="OUL487" s="51"/>
      <c r="OUM487" s="51"/>
      <c r="OUN487" s="51"/>
      <c r="OUO487" s="51"/>
      <c r="OUP487" s="51"/>
      <c r="OUQ487" s="51"/>
      <c r="OUR487" s="51"/>
      <c r="OUS487" s="51"/>
      <c r="OUT487" s="51"/>
      <c r="OUU487" s="51"/>
      <c r="OUV487" s="51"/>
      <c r="OUW487" s="51"/>
      <c r="OUX487" s="51"/>
      <c r="OUY487" s="51"/>
      <c r="OUZ487" s="51"/>
      <c r="OVA487" s="51"/>
      <c r="OVB487" s="51"/>
      <c r="OVC487" s="51"/>
      <c r="OVD487" s="51"/>
      <c r="OVE487" s="51"/>
      <c r="OVF487" s="51"/>
      <c r="OVG487" s="51"/>
      <c r="OVH487" s="51"/>
      <c r="OVI487" s="51"/>
      <c r="OVJ487" s="51"/>
      <c r="OVK487" s="51"/>
      <c r="OVL487" s="51"/>
      <c r="OVM487" s="51"/>
      <c r="OVN487" s="51"/>
      <c r="OVO487" s="51"/>
      <c r="OVP487" s="51"/>
      <c r="OVQ487" s="51"/>
      <c r="OVR487" s="51"/>
      <c r="OVS487" s="51"/>
      <c r="OVT487" s="51"/>
      <c r="OVU487" s="51"/>
      <c r="OVV487" s="51"/>
      <c r="OVW487" s="51"/>
      <c r="OVX487" s="51"/>
      <c r="OVY487" s="51"/>
      <c r="OVZ487" s="51"/>
      <c r="OWA487" s="51"/>
      <c r="OWB487" s="51"/>
      <c r="OWC487" s="51"/>
      <c r="OWD487" s="51"/>
      <c r="OWE487" s="51"/>
      <c r="OWF487" s="51"/>
      <c r="OWG487" s="51"/>
      <c r="OWH487" s="51"/>
      <c r="OWI487" s="51"/>
      <c r="OWJ487" s="51"/>
      <c r="OWK487" s="51"/>
      <c r="OWL487" s="51"/>
      <c r="OWM487" s="51"/>
      <c r="OWN487" s="51"/>
      <c r="OWO487" s="51"/>
      <c r="OWP487" s="51"/>
      <c r="OWQ487" s="51"/>
      <c r="OWR487" s="51"/>
      <c r="OWS487" s="51"/>
      <c r="OWT487" s="51"/>
      <c r="OWU487" s="51"/>
      <c r="OWV487" s="51"/>
      <c r="OWW487" s="51"/>
      <c r="OWX487" s="51"/>
      <c r="OWY487" s="51"/>
      <c r="OWZ487" s="51"/>
      <c r="OXA487" s="51"/>
      <c r="OXB487" s="51"/>
      <c r="OXC487" s="51"/>
      <c r="OXD487" s="51"/>
      <c r="OXE487" s="51"/>
      <c r="OXF487" s="51"/>
      <c r="OXG487" s="51"/>
      <c r="OXH487" s="51"/>
      <c r="OXI487" s="51"/>
      <c r="OXJ487" s="51"/>
      <c r="OXK487" s="51"/>
      <c r="OXL487" s="51"/>
      <c r="OXM487" s="51"/>
      <c r="OXN487" s="51"/>
      <c r="OXO487" s="51"/>
      <c r="OXP487" s="51"/>
      <c r="OXQ487" s="51"/>
      <c r="OXR487" s="51"/>
      <c r="OXS487" s="51"/>
      <c r="OXT487" s="51"/>
      <c r="OXU487" s="51"/>
      <c r="OXV487" s="51"/>
      <c r="OXW487" s="51"/>
      <c r="OXX487" s="51"/>
      <c r="OXY487" s="51"/>
      <c r="OXZ487" s="51"/>
      <c r="OYA487" s="51"/>
      <c r="OYB487" s="51"/>
      <c r="OYC487" s="51"/>
      <c r="OYD487" s="51"/>
      <c r="OYE487" s="51"/>
      <c r="OYF487" s="51"/>
      <c r="OYG487" s="51"/>
      <c r="OYH487" s="51"/>
      <c r="OYI487" s="51"/>
      <c r="OYJ487" s="51"/>
      <c r="OYK487" s="51"/>
      <c r="OYL487" s="51"/>
      <c r="OYM487" s="51"/>
      <c r="OYN487" s="51"/>
      <c r="OYO487" s="51"/>
      <c r="OYP487" s="51"/>
      <c r="OYQ487" s="51"/>
      <c r="OYR487" s="51"/>
      <c r="OYS487" s="51"/>
      <c r="OYT487" s="51"/>
      <c r="OYU487" s="51"/>
      <c r="OYV487" s="51"/>
      <c r="OYW487" s="51"/>
      <c r="OYX487" s="51"/>
      <c r="OYY487" s="51"/>
      <c r="OYZ487" s="51"/>
      <c r="OZA487" s="51"/>
      <c r="OZB487" s="51"/>
      <c r="OZC487" s="51"/>
      <c r="OZD487" s="51"/>
      <c r="OZE487" s="51"/>
      <c r="OZF487" s="51"/>
      <c r="OZG487" s="51"/>
      <c r="OZH487" s="51"/>
      <c r="OZI487" s="51"/>
      <c r="OZJ487" s="51"/>
      <c r="OZK487" s="51"/>
      <c r="OZL487" s="51"/>
      <c r="OZM487" s="51"/>
      <c r="OZN487" s="51"/>
      <c r="OZO487" s="51"/>
      <c r="OZP487" s="51"/>
      <c r="OZQ487" s="51"/>
      <c r="OZR487" s="51"/>
      <c r="OZS487" s="51"/>
      <c r="OZT487" s="51"/>
      <c r="OZU487" s="51"/>
      <c r="OZV487" s="51"/>
      <c r="OZW487" s="51"/>
      <c r="OZX487" s="51"/>
      <c r="OZY487" s="51"/>
      <c r="OZZ487" s="51"/>
      <c r="PAA487" s="51"/>
      <c r="PAB487" s="51"/>
      <c r="PAC487" s="51"/>
      <c r="PAD487" s="51"/>
      <c r="PAE487" s="51"/>
      <c r="PAF487" s="51"/>
      <c r="PAG487" s="51"/>
      <c r="PAH487" s="51"/>
      <c r="PAI487" s="51"/>
      <c r="PAJ487" s="51"/>
      <c r="PAK487" s="51"/>
      <c r="PAL487" s="51"/>
      <c r="PAM487" s="51"/>
      <c r="PAN487" s="51"/>
      <c r="PAO487" s="51"/>
      <c r="PAP487" s="51"/>
      <c r="PAQ487" s="51"/>
      <c r="PAR487" s="51"/>
      <c r="PAS487" s="51"/>
      <c r="PAT487" s="51"/>
      <c r="PAU487" s="51"/>
      <c r="PAV487" s="51"/>
      <c r="PAW487" s="51"/>
      <c r="PAX487" s="51"/>
      <c r="PAY487" s="51"/>
      <c r="PAZ487" s="51"/>
      <c r="PBA487" s="51"/>
      <c r="PBB487" s="51"/>
      <c r="PBC487" s="51"/>
      <c r="PBD487" s="51"/>
      <c r="PBE487" s="51"/>
      <c r="PBF487" s="51"/>
      <c r="PBG487" s="51"/>
      <c r="PBH487" s="51"/>
      <c r="PBI487" s="51"/>
      <c r="PBJ487" s="51"/>
      <c r="PBK487" s="51"/>
      <c r="PBL487" s="51"/>
      <c r="PBM487" s="51"/>
      <c r="PBN487" s="51"/>
      <c r="PBO487" s="51"/>
      <c r="PBP487" s="51"/>
      <c r="PBQ487" s="51"/>
      <c r="PBR487" s="51"/>
      <c r="PBS487" s="51"/>
      <c r="PBT487" s="51"/>
      <c r="PBU487" s="51"/>
      <c r="PBV487" s="51"/>
      <c r="PBW487" s="51"/>
      <c r="PBX487" s="51"/>
      <c r="PBY487" s="51"/>
      <c r="PBZ487" s="51"/>
      <c r="PCA487" s="51"/>
      <c r="PCB487" s="51"/>
      <c r="PCC487" s="51"/>
      <c r="PCD487" s="51"/>
      <c r="PCE487" s="51"/>
      <c r="PCF487" s="51"/>
      <c r="PCG487" s="51"/>
      <c r="PCH487" s="51"/>
      <c r="PCI487" s="51"/>
      <c r="PCJ487" s="51"/>
      <c r="PCK487" s="51"/>
      <c r="PCL487" s="51"/>
      <c r="PCM487" s="51"/>
      <c r="PCN487" s="51"/>
      <c r="PCO487" s="51"/>
      <c r="PCP487" s="51"/>
      <c r="PCQ487" s="51"/>
      <c r="PCR487" s="51"/>
      <c r="PCS487" s="51"/>
      <c r="PCT487" s="51"/>
      <c r="PCU487" s="51"/>
      <c r="PCV487" s="51"/>
      <c r="PCW487" s="51"/>
      <c r="PCX487" s="51"/>
      <c r="PCY487" s="51"/>
      <c r="PCZ487" s="51"/>
      <c r="PDA487" s="51"/>
      <c r="PDB487" s="51"/>
      <c r="PDC487" s="51"/>
      <c r="PDD487" s="51"/>
      <c r="PDE487" s="51"/>
      <c r="PDF487" s="51"/>
      <c r="PDG487" s="51"/>
      <c r="PDH487" s="51"/>
      <c r="PDI487" s="51"/>
      <c r="PDJ487" s="51"/>
      <c r="PDK487" s="51"/>
      <c r="PDL487" s="51"/>
      <c r="PDM487" s="51"/>
      <c r="PDN487" s="51"/>
      <c r="PDO487" s="51"/>
      <c r="PDP487" s="51"/>
      <c r="PDQ487" s="51"/>
      <c r="PDR487" s="51"/>
      <c r="PDS487" s="51"/>
      <c r="PDT487" s="51"/>
      <c r="PDU487" s="51"/>
      <c r="PDV487" s="51"/>
      <c r="PDW487" s="51"/>
      <c r="PDX487" s="51"/>
      <c r="PDY487" s="51"/>
      <c r="PDZ487" s="51"/>
      <c r="PEA487" s="51"/>
      <c r="PEB487" s="51"/>
      <c r="PEC487" s="51"/>
      <c r="PED487" s="51"/>
      <c r="PEE487" s="51"/>
      <c r="PEF487" s="51"/>
      <c r="PEG487" s="51"/>
      <c r="PEH487" s="51"/>
      <c r="PEI487" s="51"/>
      <c r="PEJ487" s="51"/>
      <c r="PEK487" s="51"/>
      <c r="PEL487" s="51"/>
      <c r="PEM487" s="51"/>
      <c r="PEN487" s="51"/>
      <c r="PEO487" s="51"/>
      <c r="PEP487" s="51"/>
      <c r="PEQ487" s="51"/>
      <c r="PER487" s="51"/>
      <c r="PES487" s="51"/>
      <c r="PET487" s="51"/>
      <c r="PEU487" s="51"/>
      <c r="PEV487" s="51"/>
      <c r="PEW487" s="51"/>
      <c r="PEX487" s="51"/>
      <c r="PEY487" s="51"/>
      <c r="PEZ487" s="51"/>
      <c r="PFA487" s="51"/>
      <c r="PFB487" s="51"/>
      <c r="PFC487" s="51"/>
      <c r="PFD487" s="51"/>
      <c r="PFE487" s="51"/>
      <c r="PFF487" s="51"/>
      <c r="PFG487" s="51"/>
      <c r="PFH487" s="51"/>
      <c r="PFI487" s="51"/>
      <c r="PFJ487" s="51"/>
      <c r="PFK487" s="51"/>
      <c r="PFL487" s="51"/>
      <c r="PFM487" s="51"/>
      <c r="PFN487" s="51"/>
      <c r="PFO487" s="51"/>
      <c r="PFP487" s="51"/>
      <c r="PFQ487" s="51"/>
      <c r="PFR487" s="51"/>
      <c r="PFS487" s="51"/>
      <c r="PFT487" s="51"/>
      <c r="PFU487" s="51"/>
      <c r="PFV487" s="51"/>
      <c r="PFW487" s="51"/>
      <c r="PFX487" s="51"/>
      <c r="PFY487" s="51"/>
      <c r="PFZ487" s="51"/>
      <c r="PGA487" s="51"/>
      <c r="PGB487" s="51"/>
      <c r="PGC487" s="51"/>
      <c r="PGD487" s="51"/>
      <c r="PGE487" s="51"/>
      <c r="PGF487" s="51"/>
      <c r="PGG487" s="51"/>
      <c r="PGH487" s="51"/>
      <c r="PGI487" s="51"/>
      <c r="PGJ487" s="51"/>
      <c r="PGK487" s="51"/>
      <c r="PGL487" s="51"/>
      <c r="PGM487" s="51"/>
      <c r="PGN487" s="51"/>
      <c r="PGO487" s="51"/>
      <c r="PGP487" s="51"/>
      <c r="PGQ487" s="51"/>
      <c r="PGR487" s="51"/>
      <c r="PGS487" s="51"/>
      <c r="PGT487" s="51"/>
      <c r="PGU487" s="51"/>
      <c r="PGV487" s="51"/>
      <c r="PGW487" s="51"/>
      <c r="PGX487" s="51"/>
      <c r="PGY487" s="51"/>
      <c r="PGZ487" s="51"/>
      <c r="PHA487" s="51"/>
      <c r="PHB487" s="51"/>
      <c r="PHC487" s="51"/>
      <c r="PHD487" s="51"/>
      <c r="PHE487" s="51"/>
      <c r="PHF487" s="51"/>
      <c r="PHG487" s="51"/>
      <c r="PHH487" s="51"/>
      <c r="PHI487" s="51"/>
      <c r="PHJ487" s="51"/>
      <c r="PHK487" s="51"/>
      <c r="PHL487" s="51"/>
      <c r="PHM487" s="51"/>
      <c r="PHN487" s="51"/>
      <c r="PHO487" s="51"/>
      <c r="PHP487" s="51"/>
      <c r="PHQ487" s="51"/>
      <c r="PHR487" s="51"/>
      <c r="PHS487" s="51"/>
      <c r="PHT487" s="51"/>
      <c r="PHU487" s="51"/>
      <c r="PHV487" s="51"/>
      <c r="PHW487" s="51"/>
      <c r="PHX487" s="51"/>
      <c r="PHY487" s="51"/>
      <c r="PHZ487" s="51"/>
      <c r="PIA487" s="51"/>
      <c r="PIB487" s="51"/>
      <c r="PIC487" s="51"/>
      <c r="PID487" s="51"/>
      <c r="PIE487" s="51"/>
      <c r="PIF487" s="51"/>
      <c r="PIG487" s="51"/>
      <c r="PIH487" s="51"/>
      <c r="PII487" s="51"/>
      <c r="PIJ487" s="51"/>
      <c r="PIK487" s="51"/>
      <c r="PIL487" s="51"/>
      <c r="PIM487" s="51"/>
      <c r="PIN487" s="51"/>
      <c r="PIO487" s="51"/>
      <c r="PIP487" s="51"/>
      <c r="PIQ487" s="51"/>
      <c r="PIR487" s="51"/>
      <c r="PIS487" s="51"/>
      <c r="PIT487" s="51"/>
      <c r="PIU487" s="51"/>
      <c r="PIV487" s="51"/>
      <c r="PIW487" s="51"/>
      <c r="PIX487" s="51"/>
      <c r="PIY487" s="51"/>
      <c r="PIZ487" s="51"/>
      <c r="PJA487" s="51"/>
      <c r="PJB487" s="51"/>
      <c r="PJC487" s="51"/>
      <c r="PJD487" s="51"/>
      <c r="PJE487" s="51"/>
      <c r="PJF487" s="51"/>
      <c r="PJG487" s="51"/>
      <c r="PJH487" s="51"/>
      <c r="PJI487" s="51"/>
      <c r="PJJ487" s="51"/>
      <c r="PJK487" s="51"/>
      <c r="PJL487" s="51"/>
      <c r="PJM487" s="51"/>
      <c r="PJN487" s="51"/>
      <c r="PJO487" s="51"/>
      <c r="PJP487" s="51"/>
      <c r="PJQ487" s="51"/>
      <c r="PJR487" s="51"/>
      <c r="PJS487" s="51"/>
      <c r="PJT487" s="51"/>
      <c r="PJU487" s="51"/>
      <c r="PJV487" s="51"/>
      <c r="PJW487" s="51"/>
      <c r="PJX487" s="51"/>
      <c r="PJY487" s="51"/>
      <c r="PJZ487" s="51"/>
      <c r="PKA487" s="51"/>
      <c r="PKB487" s="51"/>
      <c r="PKC487" s="51"/>
      <c r="PKD487" s="51"/>
      <c r="PKE487" s="51"/>
      <c r="PKF487" s="51"/>
      <c r="PKG487" s="51"/>
      <c r="PKH487" s="51"/>
      <c r="PKI487" s="51"/>
      <c r="PKJ487" s="51"/>
      <c r="PKK487" s="51"/>
      <c r="PKL487" s="51"/>
      <c r="PKM487" s="51"/>
      <c r="PKN487" s="51"/>
      <c r="PKO487" s="51"/>
      <c r="PKP487" s="51"/>
      <c r="PKQ487" s="51"/>
      <c r="PKR487" s="51"/>
      <c r="PKS487" s="51"/>
      <c r="PKT487" s="51"/>
      <c r="PKU487" s="51"/>
      <c r="PKV487" s="51"/>
      <c r="PKW487" s="51"/>
      <c r="PKX487" s="51"/>
      <c r="PKY487" s="51"/>
      <c r="PKZ487" s="51"/>
      <c r="PLA487" s="51"/>
      <c r="PLB487" s="51"/>
      <c r="PLC487" s="51"/>
      <c r="PLD487" s="51"/>
      <c r="PLE487" s="51"/>
      <c r="PLF487" s="51"/>
      <c r="PLG487" s="51"/>
      <c r="PLH487" s="51"/>
      <c r="PLI487" s="51"/>
      <c r="PLJ487" s="51"/>
      <c r="PLK487" s="51"/>
      <c r="PLL487" s="51"/>
      <c r="PLM487" s="51"/>
      <c r="PLN487" s="51"/>
      <c r="PLO487" s="51"/>
      <c r="PLP487" s="51"/>
      <c r="PLQ487" s="51"/>
      <c r="PLR487" s="51"/>
      <c r="PLS487" s="51"/>
      <c r="PLT487" s="51"/>
      <c r="PLU487" s="51"/>
      <c r="PLV487" s="51"/>
      <c r="PLW487" s="51"/>
      <c r="PLX487" s="51"/>
      <c r="PLY487" s="51"/>
      <c r="PLZ487" s="51"/>
      <c r="PMA487" s="51"/>
      <c r="PMB487" s="51"/>
      <c r="PMC487" s="51"/>
      <c r="PMD487" s="51"/>
      <c r="PME487" s="51"/>
      <c r="PMF487" s="51"/>
      <c r="PMG487" s="51"/>
      <c r="PMH487" s="51"/>
      <c r="PMI487" s="51"/>
      <c r="PMJ487" s="51"/>
      <c r="PMK487" s="51"/>
      <c r="PML487" s="51"/>
      <c r="PMM487" s="51"/>
      <c r="PMN487" s="51"/>
      <c r="PMO487" s="51"/>
      <c r="PMP487" s="51"/>
      <c r="PMQ487" s="51"/>
      <c r="PMR487" s="51"/>
      <c r="PMS487" s="51"/>
      <c r="PMT487" s="51"/>
      <c r="PMU487" s="51"/>
      <c r="PMV487" s="51"/>
      <c r="PMW487" s="51"/>
      <c r="PMX487" s="51"/>
      <c r="PMY487" s="51"/>
      <c r="PMZ487" s="51"/>
      <c r="PNA487" s="51"/>
      <c r="PNB487" s="51"/>
      <c r="PNC487" s="51"/>
      <c r="PND487" s="51"/>
      <c r="PNE487" s="51"/>
      <c r="PNF487" s="51"/>
      <c r="PNG487" s="51"/>
      <c r="PNH487" s="51"/>
      <c r="PNI487" s="51"/>
      <c r="PNJ487" s="51"/>
      <c r="PNK487" s="51"/>
      <c r="PNL487" s="51"/>
      <c r="PNM487" s="51"/>
      <c r="PNN487" s="51"/>
      <c r="PNO487" s="51"/>
      <c r="PNP487" s="51"/>
      <c r="PNQ487" s="51"/>
      <c r="PNR487" s="51"/>
      <c r="PNS487" s="51"/>
      <c r="PNT487" s="51"/>
      <c r="PNU487" s="51"/>
      <c r="PNV487" s="51"/>
      <c r="PNW487" s="51"/>
      <c r="PNX487" s="51"/>
      <c r="PNY487" s="51"/>
      <c r="PNZ487" s="51"/>
      <c r="POA487" s="51"/>
      <c r="POB487" s="51"/>
      <c r="POC487" s="51"/>
      <c r="POD487" s="51"/>
      <c r="POE487" s="51"/>
      <c r="POF487" s="51"/>
      <c r="POG487" s="51"/>
      <c r="POH487" s="51"/>
      <c r="POI487" s="51"/>
      <c r="POJ487" s="51"/>
      <c r="POK487" s="51"/>
      <c r="POL487" s="51"/>
      <c r="POM487" s="51"/>
      <c r="PON487" s="51"/>
      <c r="POO487" s="51"/>
      <c r="POP487" s="51"/>
      <c r="POQ487" s="51"/>
      <c r="POR487" s="51"/>
      <c r="POS487" s="51"/>
      <c r="POT487" s="51"/>
      <c r="POU487" s="51"/>
      <c r="POV487" s="51"/>
      <c r="POW487" s="51"/>
      <c r="POX487" s="51"/>
      <c r="POY487" s="51"/>
      <c r="POZ487" s="51"/>
      <c r="PPA487" s="51"/>
      <c r="PPB487" s="51"/>
      <c r="PPC487" s="51"/>
      <c r="PPD487" s="51"/>
      <c r="PPE487" s="51"/>
      <c r="PPF487" s="51"/>
      <c r="PPG487" s="51"/>
      <c r="PPH487" s="51"/>
      <c r="PPI487" s="51"/>
      <c r="PPJ487" s="51"/>
      <c r="PPK487" s="51"/>
      <c r="PPL487" s="51"/>
      <c r="PPM487" s="51"/>
      <c r="PPN487" s="51"/>
      <c r="PPO487" s="51"/>
      <c r="PPP487" s="51"/>
      <c r="PPQ487" s="51"/>
      <c r="PPR487" s="51"/>
      <c r="PPS487" s="51"/>
      <c r="PPT487" s="51"/>
      <c r="PPU487" s="51"/>
      <c r="PPV487" s="51"/>
      <c r="PPW487" s="51"/>
      <c r="PPX487" s="51"/>
      <c r="PPY487" s="51"/>
      <c r="PPZ487" s="51"/>
      <c r="PQA487" s="51"/>
      <c r="PQB487" s="51"/>
      <c r="PQC487" s="51"/>
      <c r="PQD487" s="51"/>
      <c r="PQE487" s="51"/>
      <c r="PQF487" s="51"/>
      <c r="PQG487" s="51"/>
      <c r="PQH487" s="51"/>
      <c r="PQI487" s="51"/>
      <c r="PQJ487" s="51"/>
      <c r="PQK487" s="51"/>
      <c r="PQL487" s="51"/>
      <c r="PQM487" s="51"/>
      <c r="PQN487" s="51"/>
      <c r="PQO487" s="51"/>
      <c r="PQP487" s="51"/>
      <c r="PQQ487" s="51"/>
      <c r="PQR487" s="51"/>
      <c r="PQS487" s="51"/>
      <c r="PQT487" s="51"/>
      <c r="PQU487" s="51"/>
      <c r="PQV487" s="51"/>
      <c r="PQW487" s="51"/>
      <c r="PQX487" s="51"/>
      <c r="PQY487" s="51"/>
      <c r="PQZ487" s="51"/>
      <c r="PRA487" s="51"/>
      <c r="PRB487" s="51"/>
      <c r="PRC487" s="51"/>
      <c r="PRD487" s="51"/>
      <c r="PRE487" s="51"/>
      <c r="PRF487" s="51"/>
      <c r="PRG487" s="51"/>
      <c r="PRH487" s="51"/>
      <c r="PRI487" s="51"/>
      <c r="PRJ487" s="51"/>
      <c r="PRK487" s="51"/>
      <c r="PRL487" s="51"/>
      <c r="PRM487" s="51"/>
      <c r="PRN487" s="51"/>
      <c r="PRO487" s="51"/>
      <c r="PRP487" s="51"/>
      <c r="PRQ487" s="51"/>
      <c r="PRR487" s="51"/>
      <c r="PRS487" s="51"/>
      <c r="PRT487" s="51"/>
      <c r="PRU487" s="51"/>
      <c r="PRV487" s="51"/>
      <c r="PRW487" s="51"/>
      <c r="PRX487" s="51"/>
      <c r="PRY487" s="51"/>
      <c r="PRZ487" s="51"/>
      <c r="PSA487" s="51"/>
      <c r="PSB487" s="51"/>
      <c r="PSC487" s="51"/>
      <c r="PSD487" s="51"/>
      <c r="PSE487" s="51"/>
      <c r="PSF487" s="51"/>
      <c r="PSG487" s="51"/>
      <c r="PSH487" s="51"/>
      <c r="PSI487" s="51"/>
      <c r="PSJ487" s="51"/>
      <c r="PSK487" s="51"/>
      <c r="PSL487" s="51"/>
      <c r="PSM487" s="51"/>
      <c r="PSN487" s="51"/>
      <c r="PSO487" s="51"/>
      <c r="PSP487" s="51"/>
      <c r="PSQ487" s="51"/>
      <c r="PSR487" s="51"/>
      <c r="PSS487" s="51"/>
      <c r="PST487" s="51"/>
      <c r="PSU487" s="51"/>
      <c r="PSV487" s="51"/>
      <c r="PSW487" s="51"/>
      <c r="PSX487" s="51"/>
      <c r="PSY487" s="51"/>
      <c r="PSZ487" s="51"/>
      <c r="PTA487" s="51"/>
      <c r="PTB487" s="51"/>
      <c r="PTC487" s="51"/>
      <c r="PTD487" s="51"/>
      <c r="PTE487" s="51"/>
      <c r="PTF487" s="51"/>
      <c r="PTG487" s="51"/>
      <c r="PTH487" s="51"/>
      <c r="PTI487" s="51"/>
      <c r="PTJ487" s="51"/>
      <c r="PTK487" s="51"/>
      <c r="PTL487" s="51"/>
      <c r="PTM487" s="51"/>
      <c r="PTN487" s="51"/>
      <c r="PTO487" s="51"/>
      <c r="PTP487" s="51"/>
      <c r="PTQ487" s="51"/>
      <c r="PTR487" s="51"/>
      <c r="PTS487" s="51"/>
      <c r="PTT487" s="51"/>
      <c r="PTU487" s="51"/>
      <c r="PTV487" s="51"/>
      <c r="PTW487" s="51"/>
      <c r="PTX487" s="51"/>
      <c r="PTY487" s="51"/>
      <c r="PTZ487" s="51"/>
      <c r="PUA487" s="51"/>
      <c r="PUB487" s="51"/>
      <c r="PUC487" s="51"/>
      <c r="PUD487" s="51"/>
      <c r="PUE487" s="51"/>
      <c r="PUF487" s="51"/>
      <c r="PUG487" s="51"/>
      <c r="PUH487" s="51"/>
      <c r="PUI487" s="51"/>
      <c r="PUJ487" s="51"/>
      <c r="PUK487" s="51"/>
      <c r="PUL487" s="51"/>
      <c r="PUM487" s="51"/>
      <c r="PUN487" s="51"/>
      <c r="PUO487" s="51"/>
      <c r="PUP487" s="51"/>
      <c r="PUQ487" s="51"/>
      <c r="PUR487" s="51"/>
      <c r="PUS487" s="51"/>
      <c r="PUT487" s="51"/>
      <c r="PUU487" s="51"/>
      <c r="PUV487" s="51"/>
      <c r="PUW487" s="51"/>
      <c r="PUX487" s="51"/>
      <c r="PUY487" s="51"/>
      <c r="PUZ487" s="51"/>
      <c r="PVA487" s="51"/>
      <c r="PVB487" s="51"/>
      <c r="PVC487" s="51"/>
      <c r="PVD487" s="51"/>
      <c r="PVE487" s="51"/>
      <c r="PVF487" s="51"/>
      <c r="PVG487" s="51"/>
      <c r="PVH487" s="51"/>
      <c r="PVI487" s="51"/>
      <c r="PVJ487" s="51"/>
      <c r="PVK487" s="51"/>
      <c r="PVL487" s="51"/>
      <c r="PVM487" s="51"/>
      <c r="PVN487" s="51"/>
      <c r="PVO487" s="51"/>
      <c r="PVP487" s="51"/>
      <c r="PVQ487" s="51"/>
      <c r="PVR487" s="51"/>
      <c r="PVS487" s="51"/>
      <c r="PVT487" s="51"/>
      <c r="PVU487" s="51"/>
      <c r="PVV487" s="51"/>
      <c r="PVW487" s="51"/>
      <c r="PVX487" s="51"/>
      <c r="PVY487" s="51"/>
      <c r="PVZ487" s="51"/>
      <c r="PWA487" s="51"/>
      <c r="PWB487" s="51"/>
      <c r="PWC487" s="51"/>
      <c r="PWD487" s="51"/>
      <c r="PWE487" s="51"/>
      <c r="PWF487" s="51"/>
      <c r="PWG487" s="51"/>
      <c r="PWH487" s="51"/>
      <c r="PWI487" s="51"/>
      <c r="PWJ487" s="51"/>
      <c r="PWK487" s="51"/>
      <c r="PWL487" s="51"/>
      <c r="PWM487" s="51"/>
      <c r="PWN487" s="51"/>
      <c r="PWO487" s="51"/>
      <c r="PWP487" s="51"/>
      <c r="PWQ487" s="51"/>
      <c r="PWR487" s="51"/>
      <c r="PWS487" s="51"/>
      <c r="PWT487" s="51"/>
      <c r="PWU487" s="51"/>
      <c r="PWV487" s="51"/>
      <c r="PWW487" s="51"/>
      <c r="PWX487" s="51"/>
      <c r="PWY487" s="51"/>
      <c r="PWZ487" s="51"/>
      <c r="PXA487" s="51"/>
      <c r="PXB487" s="51"/>
      <c r="PXC487" s="51"/>
      <c r="PXD487" s="51"/>
      <c r="PXE487" s="51"/>
      <c r="PXF487" s="51"/>
      <c r="PXG487" s="51"/>
      <c r="PXH487" s="51"/>
      <c r="PXI487" s="51"/>
      <c r="PXJ487" s="51"/>
      <c r="PXK487" s="51"/>
      <c r="PXL487" s="51"/>
      <c r="PXM487" s="51"/>
      <c r="PXN487" s="51"/>
      <c r="PXO487" s="51"/>
      <c r="PXP487" s="51"/>
      <c r="PXQ487" s="51"/>
      <c r="PXR487" s="51"/>
      <c r="PXS487" s="51"/>
      <c r="PXT487" s="51"/>
      <c r="PXU487" s="51"/>
      <c r="PXV487" s="51"/>
      <c r="PXW487" s="51"/>
      <c r="PXX487" s="51"/>
      <c r="PXY487" s="51"/>
      <c r="PXZ487" s="51"/>
      <c r="PYA487" s="51"/>
      <c r="PYB487" s="51"/>
      <c r="PYC487" s="51"/>
      <c r="PYD487" s="51"/>
      <c r="PYE487" s="51"/>
      <c r="PYF487" s="51"/>
      <c r="PYG487" s="51"/>
      <c r="PYH487" s="51"/>
      <c r="PYI487" s="51"/>
      <c r="PYJ487" s="51"/>
      <c r="PYK487" s="51"/>
      <c r="PYL487" s="51"/>
      <c r="PYM487" s="51"/>
      <c r="PYN487" s="51"/>
      <c r="PYO487" s="51"/>
      <c r="PYP487" s="51"/>
      <c r="PYQ487" s="51"/>
      <c r="PYR487" s="51"/>
      <c r="PYS487" s="51"/>
      <c r="PYT487" s="51"/>
      <c r="PYU487" s="51"/>
      <c r="PYV487" s="51"/>
      <c r="PYW487" s="51"/>
      <c r="PYX487" s="51"/>
      <c r="PYY487" s="51"/>
      <c r="PYZ487" s="51"/>
      <c r="PZA487" s="51"/>
      <c r="PZB487" s="51"/>
      <c r="PZC487" s="51"/>
      <c r="PZD487" s="51"/>
      <c r="PZE487" s="51"/>
      <c r="PZF487" s="51"/>
      <c r="PZG487" s="51"/>
      <c r="PZH487" s="51"/>
      <c r="PZI487" s="51"/>
      <c r="PZJ487" s="51"/>
      <c r="PZK487" s="51"/>
      <c r="PZL487" s="51"/>
      <c r="PZM487" s="51"/>
      <c r="PZN487" s="51"/>
      <c r="PZO487" s="51"/>
      <c r="PZP487" s="51"/>
      <c r="PZQ487" s="51"/>
      <c r="PZR487" s="51"/>
      <c r="PZS487" s="51"/>
      <c r="PZT487" s="51"/>
      <c r="PZU487" s="51"/>
      <c r="PZV487" s="51"/>
      <c r="PZW487" s="51"/>
      <c r="PZX487" s="51"/>
      <c r="PZY487" s="51"/>
      <c r="PZZ487" s="51"/>
      <c r="QAA487" s="51"/>
      <c r="QAB487" s="51"/>
      <c r="QAC487" s="51"/>
      <c r="QAD487" s="51"/>
      <c r="QAE487" s="51"/>
      <c r="QAF487" s="51"/>
      <c r="QAG487" s="51"/>
      <c r="QAH487" s="51"/>
      <c r="QAI487" s="51"/>
      <c r="QAJ487" s="51"/>
      <c r="QAK487" s="51"/>
      <c r="QAL487" s="51"/>
      <c r="QAM487" s="51"/>
      <c r="QAN487" s="51"/>
      <c r="QAO487" s="51"/>
      <c r="QAP487" s="51"/>
      <c r="QAQ487" s="51"/>
      <c r="QAR487" s="51"/>
      <c r="QAS487" s="51"/>
      <c r="QAT487" s="51"/>
      <c r="QAU487" s="51"/>
      <c r="QAV487" s="51"/>
      <c r="QAW487" s="51"/>
      <c r="QAX487" s="51"/>
      <c r="QAY487" s="51"/>
      <c r="QAZ487" s="51"/>
      <c r="QBA487" s="51"/>
      <c r="QBB487" s="51"/>
      <c r="QBC487" s="51"/>
      <c r="QBD487" s="51"/>
      <c r="QBE487" s="51"/>
      <c r="QBF487" s="51"/>
      <c r="QBG487" s="51"/>
      <c r="QBH487" s="51"/>
      <c r="QBI487" s="51"/>
      <c r="QBJ487" s="51"/>
      <c r="QBK487" s="51"/>
      <c r="QBL487" s="51"/>
      <c r="QBM487" s="51"/>
      <c r="QBN487" s="51"/>
      <c r="QBO487" s="51"/>
      <c r="QBP487" s="51"/>
      <c r="QBQ487" s="51"/>
      <c r="QBR487" s="51"/>
      <c r="QBS487" s="51"/>
      <c r="QBT487" s="51"/>
      <c r="QBU487" s="51"/>
      <c r="QBV487" s="51"/>
      <c r="QBW487" s="51"/>
      <c r="QBX487" s="51"/>
      <c r="QBY487" s="51"/>
      <c r="QBZ487" s="51"/>
      <c r="QCA487" s="51"/>
      <c r="QCB487" s="51"/>
      <c r="QCC487" s="51"/>
      <c r="QCD487" s="51"/>
      <c r="QCE487" s="51"/>
      <c r="QCF487" s="51"/>
      <c r="QCG487" s="51"/>
      <c r="QCH487" s="51"/>
      <c r="QCI487" s="51"/>
      <c r="QCJ487" s="51"/>
      <c r="QCK487" s="51"/>
      <c r="QCL487" s="51"/>
      <c r="QCM487" s="51"/>
      <c r="QCN487" s="51"/>
      <c r="QCO487" s="51"/>
      <c r="QCP487" s="51"/>
      <c r="QCQ487" s="51"/>
      <c r="QCR487" s="51"/>
      <c r="QCS487" s="51"/>
      <c r="QCT487" s="51"/>
      <c r="QCU487" s="51"/>
      <c r="QCV487" s="51"/>
      <c r="QCW487" s="51"/>
      <c r="QCX487" s="51"/>
      <c r="QCY487" s="51"/>
      <c r="QCZ487" s="51"/>
      <c r="QDA487" s="51"/>
      <c r="QDB487" s="51"/>
      <c r="QDC487" s="51"/>
      <c r="QDD487" s="51"/>
      <c r="QDE487" s="51"/>
      <c r="QDF487" s="51"/>
      <c r="QDG487" s="51"/>
      <c r="QDH487" s="51"/>
      <c r="QDI487" s="51"/>
      <c r="QDJ487" s="51"/>
      <c r="QDK487" s="51"/>
      <c r="QDL487" s="51"/>
      <c r="QDM487" s="51"/>
      <c r="QDN487" s="51"/>
      <c r="QDO487" s="51"/>
      <c r="QDP487" s="51"/>
      <c r="QDQ487" s="51"/>
      <c r="QDR487" s="51"/>
      <c r="QDS487" s="51"/>
      <c r="QDT487" s="51"/>
      <c r="QDU487" s="51"/>
      <c r="QDV487" s="51"/>
      <c r="QDW487" s="51"/>
      <c r="QDX487" s="51"/>
      <c r="QDY487" s="51"/>
      <c r="QDZ487" s="51"/>
      <c r="QEA487" s="51"/>
      <c r="QEB487" s="51"/>
      <c r="QEC487" s="51"/>
      <c r="QED487" s="51"/>
      <c r="QEE487" s="51"/>
      <c r="QEF487" s="51"/>
      <c r="QEG487" s="51"/>
      <c r="QEH487" s="51"/>
      <c r="QEI487" s="51"/>
      <c r="QEJ487" s="51"/>
      <c r="QEK487" s="51"/>
      <c r="QEL487" s="51"/>
      <c r="QEM487" s="51"/>
      <c r="QEN487" s="51"/>
      <c r="QEO487" s="51"/>
      <c r="QEP487" s="51"/>
      <c r="QEQ487" s="51"/>
      <c r="QER487" s="51"/>
      <c r="QES487" s="51"/>
      <c r="QET487" s="51"/>
      <c r="QEU487" s="51"/>
      <c r="QEV487" s="51"/>
      <c r="QEW487" s="51"/>
      <c r="QEX487" s="51"/>
      <c r="QEY487" s="51"/>
      <c r="QEZ487" s="51"/>
      <c r="QFA487" s="51"/>
      <c r="QFB487" s="51"/>
      <c r="QFC487" s="51"/>
      <c r="QFD487" s="51"/>
      <c r="QFE487" s="51"/>
      <c r="QFF487" s="51"/>
      <c r="QFG487" s="51"/>
      <c r="QFH487" s="51"/>
      <c r="QFI487" s="51"/>
      <c r="QFJ487" s="51"/>
      <c r="QFK487" s="51"/>
      <c r="QFL487" s="51"/>
      <c r="QFM487" s="51"/>
      <c r="QFN487" s="51"/>
      <c r="QFO487" s="51"/>
      <c r="QFP487" s="51"/>
      <c r="QFQ487" s="51"/>
      <c r="QFR487" s="51"/>
      <c r="QFS487" s="51"/>
      <c r="QFT487" s="51"/>
      <c r="QFU487" s="51"/>
      <c r="QFV487" s="51"/>
      <c r="QFW487" s="51"/>
      <c r="QFX487" s="51"/>
      <c r="QFY487" s="51"/>
      <c r="QFZ487" s="51"/>
      <c r="QGA487" s="51"/>
      <c r="QGB487" s="51"/>
      <c r="QGC487" s="51"/>
      <c r="QGD487" s="51"/>
      <c r="QGE487" s="51"/>
      <c r="QGF487" s="51"/>
      <c r="QGG487" s="51"/>
      <c r="QGH487" s="51"/>
      <c r="QGI487" s="51"/>
      <c r="QGJ487" s="51"/>
      <c r="QGK487" s="51"/>
      <c r="QGL487" s="51"/>
      <c r="QGM487" s="51"/>
      <c r="QGN487" s="51"/>
      <c r="QGO487" s="51"/>
      <c r="QGP487" s="51"/>
      <c r="QGQ487" s="51"/>
      <c r="QGR487" s="51"/>
      <c r="QGS487" s="51"/>
      <c r="QGT487" s="51"/>
      <c r="QGU487" s="51"/>
      <c r="QGV487" s="51"/>
      <c r="QGW487" s="51"/>
      <c r="QGX487" s="51"/>
      <c r="QGY487" s="51"/>
      <c r="QGZ487" s="51"/>
      <c r="QHA487" s="51"/>
      <c r="QHB487" s="51"/>
      <c r="QHC487" s="51"/>
      <c r="QHD487" s="51"/>
      <c r="QHE487" s="51"/>
      <c r="QHF487" s="51"/>
      <c r="QHG487" s="51"/>
      <c r="QHH487" s="51"/>
      <c r="QHI487" s="51"/>
      <c r="QHJ487" s="51"/>
      <c r="QHK487" s="51"/>
      <c r="QHL487" s="51"/>
      <c r="QHM487" s="51"/>
      <c r="QHN487" s="51"/>
      <c r="QHO487" s="51"/>
      <c r="QHP487" s="51"/>
      <c r="QHQ487" s="51"/>
      <c r="QHR487" s="51"/>
      <c r="QHS487" s="51"/>
      <c r="QHT487" s="51"/>
      <c r="QHU487" s="51"/>
      <c r="QHV487" s="51"/>
      <c r="QHW487" s="51"/>
      <c r="QHX487" s="51"/>
      <c r="QHY487" s="51"/>
      <c r="QHZ487" s="51"/>
      <c r="QIA487" s="51"/>
      <c r="QIB487" s="51"/>
      <c r="QIC487" s="51"/>
      <c r="QID487" s="51"/>
      <c r="QIE487" s="51"/>
      <c r="QIF487" s="51"/>
      <c r="QIG487" s="51"/>
      <c r="QIH487" s="51"/>
      <c r="QII487" s="51"/>
      <c r="QIJ487" s="51"/>
      <c r="QIK487" s="51"/>
      <c r="QIL487" s="51"/>
      <c r="QIM487" s="51"/>
      <c r="QIN487" s="51"/>
      <c r="QIO487" s="51"/>
      <c r="QIP487" s="51"/>
      <c r="QIQ487" s="51"/>
      <c r="QIR487" s="51"/>
      <c r="QIS487" s="51"/>
      <c r="QIT487" s="51"/>
      <c r="QIU487" s="51"/>
      <c r="QIV487" s="51"/>
      <c r="QIW487" s="51"/>
      <c r="QIX487" s="51"/>
      <c r="QIY487" s="51"/>
      <c r="QIZ487" s="51"/>
      <c r="QJA487" s="51"/>
      <c r="QJB487" s="51"/>
      <c r="QJC487" s="51"/>
      <c r="QJD487" s="51"/>
      <c r="QJE487" s="51"/>
      <c r="QJF487" s="51"/>
      <c r="QJG487" s="51"/>
      <c r="QJH487" s="51"/>
      <c r="QJI487" s="51"/>
      <c r="QJJ487" s="51"/>
      <c r="QJK487" s="51"/>
      <c r="QJL487" s="51"/>
      <c r="QJM487" s="51"/>
      <c r="QJN487" s="51"/>
      <c r="QJO487" s="51"/>
      <c r="QJP487" s="51"/>
      <c r="QJQ487" s="51"/>
      <c r="QJR487" s="51"/>
      <c r="QJS487" s="51"/>
      <c r="QJT487" s="51"/>
      <c r="QJU487" s="51"/>
      <c r="QJV487" s="51"/>
      <c r="QJW487" s="51"/>
      <c r="QJX487" s="51"/>
      <c r="QJY487" s="51"/>
      <c r="QJZ487" s="51"/>
      <c r="QKA487" s="51"/>
      <c r="QKB487" s="51"/>
      <c r="QKC487" s="51"/>
      <c r="QKD487" s="51"/>
      <c r="QKE487" s="51"/>
      <c r="QKF487" s="51"/>
      <c r="QKG487" s="51"/>
      <c r="QKH487" s="51"/>
      <c r="QKI487" s="51"/>
      <c r="QKJ487" s="51"/>
      <c r="QKK487" s="51"/>
      <c r="QKL487" s="51"/>
      <c r="QKM487" s="51"/>
      <c r="QKN487" s="51"/>
      <c r="QKO487" s="51"/>
      <c r="QKP487" s="51"/>
      <c r="QKQ487" s="51"/>
      <c r="QKR487" s="51"/>
      <c r="QKS487" s="51"/>
      <c r="QKT487" s="51"/>
      <c r="QKU487" s="51"/>
      <c r="QKV487" s="51"/>
      <c r="QKW487" s="51"/>
      <c r="QKX487" s="51"/>
      <c r="QKY487" s="51"/>
      <c r="QKZ487" s="51"/>
      <c r="QLA487" s="51"/>
      <c r="QLB487" s="51"/>
      <c r="QLC487" s="51"/>
      <c r="QLD487" s="51"/>
      <c r="QLE487" s="51"/>
      <c r="QLF487" s="51"/>
      <c r="QLG487" s="51"/>
      <c r="QLH487" s="51"/>
      <c r="QLI487" s="51"/>
      <c r="QLJ487" s="51"/>
      <c r="QLK487" s="51"/>
      <c r="QLL487" s="51"/>
      <c r="QLM487" s="51"/>
      <c r="QLN487" s="51"/>
      <c r="QLO487" s="51"/>
      <c r="QLP487" s="51"/>
      <c r="QLQ487" s="51"/>
      <c r="QLR487" s="51"/>
      <c r="QLS487" s="51"/>
      <c r="QLT487" s="51"/>
      <c r="QLU487" s="51"/>
      <c r="QLV487" s="51"/>
      <c r="QLW487" s="51"/>
      <c r="QLX487" s="51"/>
      <c r="QLY487" s="51"/>
      <c r="QLZ487" s="51"/>
      <c r="QMA487" s="51"/>
      <c r="QMB487" s="51"/>
      <c r="QMC487" s="51"/>
      <c r="QMD487" s="51"/>
      <c r="QME487" s="51"/>
      <c r="QMF487" s="51"/>
      <c r="QMG487" s="51"/>
      <c r="QMH487" s="51"/>
      <c r="QMI487" s="51"/>
      <c r="QMJ487" s="51"/>
      <c r="QMK487" s="51"/>
      <c r="QML487" s="51"/>
      <c r="QMM487" s="51"/>
      <c r="QMN487" s="51"/>
      <c r="QMO487" s="51"/>
      <c r="QMP487" s="51"/>
      <c r="QMQ487" s="51"/>
      <c r="QMR487" s="51"/>
      <c r="QMS487" s="51"/>
      <c r="QMT487" s="51"/>
      <c r="QMU487" s="51"/>
      <c r="QMV487" s="51"/>
      <c r="QMW487" s="51"/>
      <c r="QMX487" s="51"/>
      <c r="QMY487" s="51"/>
      <c r="QMZ487" s="51"/>
      <c r="QNA487" s="51"/>
      <c r="QNB487" s="51"/>
      <c r="QNC487" s="51"/>
      <c r="QND487" s="51"/>
      <c r="QNE487" s="51"/>
      <c r="QNF487" s="51"/>
      <c r="QNG487" s="51"/>
      <c r="QNH487" s="51"/>
      <c r="QNI487" s="51"/>
      <c r="QNJ487" s="51"/>
      <c r="QNK487" s="51"/>
      <c r="QNL487" s="51"/>
      <c r="QNM487" s="51"/>
      <c r="QNN487" s="51"/>
      <c r="QNO487" s="51"/>
      <c r="QNP487" s="51"/>
      <c r="QNQ487" s="51"/>
      <c r="QNR487" s="51"/>
      <c r="QNS487" s="51"/>
      <c r="QNT487" s="51"/>
      <c r="QNU487" s="51"/>
      <c r="QNV487" s="51"/>
      <c r="QNW487" s="51"/>
      <c r="QNX487" s="51"/>
      <c r="QNY487" s="51"/>
      <c r="QNZ487" s="51"/>
      <c r="QOA487" s="51"/>
      <c r="QOB487" s="51"/>
      <c r="QOC487" s="51"/>
      <c r="QOD487" s="51"/>
      <c r="QOE487" s="51"/>
      <c r="QOF487" s="51"/>
      <c r="QOG487" s="51"/>
      <c r="QOH487" s="51"/>
      <c r="QOI487" s="51"/>
      <c r="QOJ487" s="51"/>
      <c r="QOK487" s="51"/>
      <c r="QOL487" s="51"/>
      <c r="QOM487" s="51"/>
      <c r="QON487" s="51"/>
      <c r="QOO487" s="51"/>
      <c r="QOP487" s="51"/>
      <c r="QOQ487" s="51"/>
      <c r="QOR487" s="51"/>
      <c r="QOS487" s="51"/>
      <c r="QOT487" s="51"/>
      <c r="QOU487" s="51"/>
      <c r="QOV487" s="51"/>
      <c r="QOW487" s="51"/>
      <c r="QOX487" s="51"/>
      <c r="QOY487" s="51"/>
      <c r="QOZ487" s="51"/>
      <c r="QPA487" s="51"/>
      <c r="QPB487" s="51"/>
      <c r="QPC487" s="51"/>
      <c r="QPD487" s="51"/>
      <c r="QPE487" s="51"/>
      <c r="QPF487" s="51"/>
      <c r="QPG487" s="51"/>
      <c r="QPH487" s="51"/>
      <c r="QPI487" s="51"/>
      <c r="QPJ487" s="51"/>
      <c r="QPK487" s="51"/>
      <c r="QPL487" s="51"/>
      <c r="QPM487" s="51"/>
      <c r="QPN487" s="51"/>
      <c r="QPO487" s="51"/>
      <c r="QPP487" s="51"/>
      <c r="QPQ487" s="51"/>
      <c r="QPR487" s="51"/>
      <c r="QPS487" s="51"/>
      <c r="QPT487" s="51"/>
      <c r="QPU487" s="51"/>
      <c r="QPV487" s="51"/>
      <c r="QPW487" s="51"/>
      <c r="QPX487" s="51"/>
      <c r="QPY487" s="51"/>
      <c r="QPZ487" s="51"/>
      <c r="QQA487" s="51"/>
      <c r="QQB487" s="51"/>
      <c r="QQC487" s="51"/>
      <c r="QQD487" s="51"/>
      <c r="QQE487" s="51"/>
      <c r="QQF487" s="51"/>
      <c r="QQG487" s="51"/>
      <c r="QQH487" s="51"/>
      <c r="QQI487" s="51"/>
      <c r="QQJ487" s="51"/>
      <c r="QQK487" s="51"/>
      <c r="QQL487" s="51"/>
      <c r="QQM487" s="51"/>
      <c r="QQN487" s="51"/>
      <c r="QQO487" s="51"/>
      <c r="QQP487" s="51"/>
      <c r="QQQ487" s="51"/>
      <c r="QQR487" s="51"/>
      <c r="QQS487" s="51"/>
      <c r="QQT487" s="51"/>
      <c r="QQU487" s="51"/>
      <c r="QQV487" s="51"/>
      <c r="QQW487" s="51"/>
      <c r="QQX487" s="51"/>
      <c r="QQY487" s="51"/>
      <c r="QQZ487" s="51"/>
      <c r="QRA487" s="51"/>
      <c r="QRB487" s="51"/>
      <c r="QRC487" s="51"/>
      <c r="QRD487" s="51"/>
      <c r="QRE487" s="51"/>
      <c r="QRF487" s="51"/>
      <c r="QRG487" s="51"/>
      <c r="QRH487" s="51"/>
      <c r="QRI487" s="51"/>
      <c r="QRJ487" s="51"/>
      <c r="QRK487" s="51"/>
      <c r="QRL487" s="51"/>
      <c r="QRM487" s="51"/>
      <c r="QRN487" s="51"/>
      <c r="QRO487" s="51"/>
      <c r="QRP487" s="51"/>
      <c r="QRQ487" s="51"/>
      <c r="QRR487" s="51"/>
      <c r="QRS487" s="51"/>
      <c r="QRT487" s="51"/>
      <c r="QRU487" s="51"/>
      <c r="QRV487" s="51"/>
      <c r="QRW487" s="51"/>
      <c r="QRX487" s="51"/>
      <c r="QRY487" s="51"/>
      <c r="QRZ487" s="51"/>
      <c r="QSA487" s="51"/>
      <c r="QSB487" s="51"/>
      <c r="QSC487" s="51"/>
      <c r="QSD487" s="51"/>
      <c r="QSE487" s="51"/>
      <c r="QSF487" s="51"/>
      <c r="QSG487" s="51"/>
      <c r="QSH487" s="51"/>
      <c r="QSI487" s="51"/>
      <c r="QSJ487" s="51"/>
      <c r="QSK487" s="51"/>
      <c r="QSL487" s="51"/>
      <c r="QSM487" s="51"/>
      <c r="QSN487" s="51"/>
      <c r="QSO487" s="51"/>
      <c r="QSP487" s="51"/>
      <c r="QSQ487" s="51"/>
      <c r="QSR487" s="51"/>
      <c r="QSS487" s="51"/>
      <c r="QST487" s="51"/>
      <c r="QSU487" s="51"/>
      <c r="QSV487" s="51"/>
      <c r="QSW487" s="51"/>
      <c r="QSX487" s="51"/>
      <c r="QSY487" s="51"/>
      <c r="QSZ487" s="51"/>
      <c r="QTA487" s="51"/>
      <c r="QTB487" s="51"/>
      <c r="QTC487" s="51"/>
      <c r="QTD487" s="51"/>
      <c r="QTE487" s="51"/>
      <c r="QTF487" s="51"/>
      <c r="QTG487" s="51"/>
      <c r="QTH487" s="51"/>
      <c r="QTI487" s="51"/>
      <c r="QTJ487" s="51"/>
      <c r="QTK487" s="51"/>
      <c r="QTL487" s="51"/>
      <c r="QTM487" s="51"/>
      <c r="QTN487" s="51"/>
      <c r="QTO487" s="51"/>
      <c r="QTP487" s="51"/>
      <c r="QTQ487" s="51"/>
      <c r="QTR487" s="51"/>
      <c r="QTS487" s="51"/>
      <c r="QTT487" s="51"/>
      <c r="QTU487" s="51"/>
      <c r="QTV487" s="51"/>
      <c r="QTW487" s="51"/>
      <c r="QTX487" s="51"/>
      <c r="QTY487" s="51"/>
      <c r="QTZ487" s="51"/>
      <c r="QUA487" s="51"/>
      <c r="QUB487" s="51"/>
      <c r="QUC487" s="51"/>
      <c r="QUD487" s="51"/>
      <c r="QUE487" s="51"/>
      <c r="QUF487" s="51"/>
      <c r="QUG487" s="51"/>
      <c r="QUH487" s="51"/>
      <c r="QUI487" s="51"/>
      <c r="QUJ487" s="51"/>
      <c r="QUK487" s="51"/>
      <c r="QUL487" s="51"/>
      <c r="QUM487" s="51"/>
      <c r="QUN487" s="51"/>
      <c r="QUO487" s="51"/>
      <c r="QUP487" s="51"/>
      <c r="QUQ487" s="51"/>
      <c r="QUR487" s="51"/>
      <c r="QUS487" s="51"/>
      <c r="QUT487" s="51"/>
      <c r="QUU487" s="51"/>
      <c r="QUV487" s="51"/>
      <c r="QUW487" s="51"/>
      <c r="QUX487" s="51"/>
      <c r="QUY487" s="51"/>
      <c r="QUZ487" s="51"/>
      <c r="QVA487" s="51"/>
      <c r="QVB487" s="51"/>
      <c r="QVC487" s="51"/>
      <c r="QVD487" s="51"/>
      <c r="QVE487" s="51"/>
      <c r="QVF487" s="51"/>
      <c r="QVG487" s="51"/>
      <c r="QVH487" s="51"/>
      <c r="QVI487" s="51"/>
      <c r="QVJ487" s="51"/>
      <c r="QVK487" s="51"/>
      <c r="QVL487" s="51"/>
      <c r="QVM487" s="51"/>
      <c r="QVN487" s="51"/>
      <c r="QVO487" s="51"/>
      <c r="QVP487" s="51"/>
      <c r="QVQ487" s="51"/>
      <c r="QVR487" s="51"/>
      <c r="QVS487" s="51"/>
      <c r="QVT487" s="51"/>
      <c r="QVU487" s="51"/>
      <c r="QVV487" s="51"/>
      <c r="QVW487" s="51"/>
      <c r="QVX487" s="51"/>
      <c r="QVY487" s="51"/>
      <c r="QVZ487" s="51"/>
      <c r="QWA487" s="51"/>
      <c r="QWB487" s="51"/>
      <c r="QWC487" s="51"/>
      <c r="QWD487" s="51"/>
      <c r="QWE487" s="51"/>
      <c r="QWF487" s="51"/>
      <c r="QWG487" s="51"/>
      <c r="QWH487" s="51"/>
      <c r="QWI487" s="51"/>
      <c r="QWJ487" s="51"/>
      <c r="QWK487" s="51"/>
      <c r="QWL487" s="51"/>
      <c r="QWM487" s="51"/>
      <c r="QWN487" s="51"/>
      <c r="QWO487" s="51"/>
      <c r="QWP487" s="51"/>
      <c r="QWQ487" s="51"/>
      <c r="QWR487" s="51"/>
      <c r="QWS487" s="51"/>
      <c r="QWT487" s="51"/>
      <c r="QWU487" s="51"/>
      <c r="QWV487" s="51"/>
      <c r="QWW487" s="51"/>
      <c r="QWX487" s="51"/>
      <c r="QWY487" s="51"/>
      <c r="QWZ487" s="51"/>
      <c r="QXA487" s="51"/>
      <c r="QXB487" s="51"/>
      <c r="QXC487" s="51"/>
      <c r="QXD487" s="51"/>
      <c r="QXE487" s="51"/>
      <c r="QXF487" s="51"/>
      <c r="QXG487" s="51"/>
      <c r="QXH487" s="51"/>
      <c r="QXI487" s="51"/>
      <c r="QXJ487" s="51"/>
      <c r="QXK487" s="51"/>
      <c r="QXL487" s="51"/>
      <c r="QXM487" s="51"/>
      <c r="QXN487" s="51"/>
      <c r="QXO487" s="51"/>
      <c r="QXP487" s="51"/>
      <c r="QXQ487" s="51"/>
      <c r="QXR487" s="51"/>
      <c r="QXS487" s="51"/>
      <c r="QXT487" s="51"/>
      <c r="QXU487" s="51"/>
      <c r="QXV487" s="51"/>
      <c r="QXW487" s="51"/>
      <c r="QXX487" s="51"/>
      <c r="QXY487" s="51"/>
      <c r="QXZ487" s="51"/>
      <c r="QYA487" s="51"/>
      <c r="QYB487" s="51"/>
      <c r="QYC487" s="51"/>
      <c r="QYD487" s="51"/>
      <c r="QYE487" s="51"/>
      <c r="QYF487" s="51"/>
      <c r="QYG487" s="51"/>
      <c r="QYH487" s="51"/>
      <c r="QYI487" s="51"/>
      <c r="QYJ487" s="51"/>
      <c r="QYK487" s="51"/>
      <c r="QYL487" s="51"/>
      <c r="QYM487" s="51"/>
      <c r="QYN487" s="51"/>
      <c r="QYO487" s="51"/>
      <c r="QYP487" s="51"/>
      <c r="QYQ487" s="51"/>
      <c r="QYR487" s="51"/>
      <c r="QYS487" s="51"/>
      <c r="QYT487" s="51"/>
      <c r="QYU487" s="51"/>
      <c r="QYV487" s="51"/>
      <c r="QYW487" s="51"/>
      <c r="QYX487" s="51"/>
      <c r="QYY487" s="51"/>
      <c r="QYZ487" s="51"/>
      <c r="QZA487" s="51"/>
      <c r="QZB487" s="51"/>
      <c r="QZC487" s="51"/>
      <c r="QZD487" s="51"/>
      <c r="QZE487" s="51"/>
      <c r="QZF487" s="51"/>
      <c r="QZG487" s="51"/>
      <c r="QZH487" s="51"/>
      <c r="QZI487" s="51"/>
      <c r="QZJ487" s="51"/>
      <c r="QZK487" s="51"/>
      <c r="QZL487" s="51"/>
      <c r="QZM487" s="51"/>
      <c r="QZN487" s="51"/>
      <c r="QZO487" s="51"/>
      <c r="QZP487" s="51"/>
      <c r="QZQ487" s="51"/>
      <c r="QZR487" s="51"/>
      <c r="QZS487" s="51"/>
      <c r="QZT487" s="51"/>
      <c r="QZU487" s="51"/>
      <c r="QZV487" s="51"/>
      <c r="QZW487" s="51"/>
      <c r="QZX487" s="51"/>
      <c r="QZY487" s="51"/>
      <c r="QZZ487" s="51"/>
      <c r="RAA487" s="51"/>
      <c r="RAB487" s="51"/>
      <c r="RAC487" s="51"/>
      <c r="RAD487" s="51"/>
      <c r="RAE487" s="51"/>
      <c r="RAF487" s="51"/>
      <c r="RAG487" s="51"/>
      <c r="RAH487" s="51"/>
      <c r="RAI487" s="51"/>
      <c r="RAJ487" s="51"/>
      <c r="RAK487" s="51"/>
      <c r="RAL487" s="51"/>
      <c r="RAM487" s="51"/>
      <c r="RAN487" s="51"/>
      <c r="RAO487" s="51"/>
      <c r="RAP487" s="51"/>
      <c r="RAQ487" s="51"/>
      <c r="RAR487" s="51"/>
      <c r="RAS487" s="51"/>
      <c r="RAT487" s="51"/>
      <c r="RAU487" s="51"/>
      <c r="RAV487" s="51"/>
      <c r="RAW487" s="51"/>
      <c r="RAX487" s="51"/>
      <c r="RAY487" s="51"/>
      <c r="RAZ487" s="51"/>
      <c r="RBA487" s="51"/>
      <c r="RBB487" s="51"/>
      <c r="RBC487" s="51"/>
      <c r="RBD487" s="51"/>
      <c r="RBE487" s="51"/>
      <c r="RBF487" s="51"/>
      <c r="RBG487" s="51"/>
      <c r="RBH487" s="51"/>
      <c r="RBI487" s="51"/>
      <c r="RBJ487" s="51"/>
      <c r="RBK487" s="51"/>
      <c r="RBL487" s="51"/>
      <c r="RBM487" s="51"/>
      <c r="RBN487" s="51"/>
      <c r="RBO487" s="51"/>
      <c r="RBP487" s="51"/>
      <c r="RBQ487" s="51"/>
      <c r="RBR487" s="51"/>
      <c r="RBS487" s="51"/>
      <c r="RBT487" s="51"/>
      <c r="RBU487" s="51"/>
      <c r="RBV487" s="51"/>
      <c r="RBW487" s="51"/>
      <c r="RBX487" s="51"/>
      <c r="RBY487" s="51"/>
      <c r="RBZ487" s="51"/>
      <c r="RCA487" s="51"/>
      <c r="RCB487" s="51"/>
      <c r="RCC487" s="51"/>
      <c r="RCD487" s="51"/>
      <c r="RCE487" s="51"/>
      <c r="RCF487" s="51"/>
      <c r="RCG487" s="51"/>
      <c r="RCH487" s="51"/>
      <c r="RCI487" s="51"/>
      <c r="RCJ487" s="51"/>
      <c r="RCK487" s="51"/>
      <c r="RCL487" s="51"/>
      <c r="RCM487" s="51"/>
      <c r="RCN487" s="51"/>
      <c r="RCO487" s="51"/>
      <c r="RCP487" s="51"/>
      <c r="RCQ487" s="51"/>
      <c r="RCR487" s="51"/>
      <c r="RCS487" s="51"/>
      <c r="RCT487" s="51"/>
      <c r="RCU487" s="51"/>
      <c r="RCV487" s="51"/>
      <c r="RCW487" s="51"/>
      <c r="RCX487" s="51"/>
      <c r="RCY487" s="51"/>
      <c r="RCZ487" s="51"/>
      <c r="RDA487" s="51"/>
      <c r="RDB487" s="51"/>
      <c r="RDC487" s="51"/>
      <c r="RDD487" s="51"/>
      <c r="RDE487" s="51"/>
      <c r="RDF487" s="51"/>
      <c r="RDG487" s="51"/>
      <c r="RDH487" s="51"/>
      <c r="RDI487" s="51"/>
      <c r="RDJ487" s="51"/>
      <c r="RDK487" s="51"/>
      <c r="RDL487" s="51"/>
      <c r="RDM487" s="51"/>
      <c r="RDN487" s="51"/>
      <c r="RDO487" s="51"/>
      <c r="RDP487" s="51"/>
      <c r="RDQ487" s="51"/>
      <c r="RDR487" s="51"/>
      <c r="RDS487" s="51"/>
      <c r="RDT487" s="51"/>
      <c r="RDU487" s="51"/>
      <c r="RDV487" s="51"/>
      <c r="RDW487" s="51"/>
      <c r="RDX487" s="51"/>
      <c r="RDY487" s="51"/>
      <c r="RDZ487" s="51"/>
      <c r="REA487" s="51"/>
      <c r="REB487" s="51"/>
      <c r="REC487" s="51"/>
      <c r="RED487" s="51"/>
      <c r="REE487" s="51"/>
      <c r="REF487" s="51"/>
      <c r="REG487" s="51"/>
      <c r="REH487" s="51"/>
      <c r="REI487" s="51"/>
      <c r="REJ487" s="51"/>
      <c r="REK487" s="51"/>
      <c r="REL487" s="51"/>
      <c r="REM487" s="51"/>
      <c r="REN487" s="51"/>
      <c r="REO487" s="51"/>
      <c r="REP487" s="51"/>
      <c r="REQ487" s="51"/>
      <c r="RER487" s="51"/>
      <c r="RES487" s="51"/>
      <c r="RET487" s="51"/>
      <c r="REU487" s="51"/>
      <c r="REV487" s="51"/>
      <c r="REW487" s="51"/>
      <c r="REX487" s="51"/>
      <c r="REY487" s="51"/>
      <c r="REZ487" s="51"/>
      <c r="RFA487" s="51"/>
      <c r="RFB487" s="51"/>
      <c r="RFC487" s="51"/>
      <c r="RFD487" s="51"/>
      <c r="RFE487" s="51"/>
      <c r="RFF487" s="51"/>
      <c r="RFG487" s="51"/>
      <c r="RFH487" s="51"/>
      <c r="RFI487" s="51"/>
      <c r="RFJ487" s="51"/>
      <c r="RFK487" s="51"/>
      <c r="RFL487" s="51"/>
      <c r="RFM487" s="51"/>
      <c r="RFN487" s="51"/>
      <c r="RFO487" s="51"/>
      <c r="RFP487" s="51"/>
      <c r="RFQ487" s="51"/>
      <c r="RFR487" s="51"/>
      <c r="RFS487" s="51"/>
      <c r="RFT487" s="51"/>
      <c r="RFU487" s="51"/>
      <c r="RFV487" s="51"/>
      <c r="RFW487" s="51"/>
      <c r="RFX487" s="51"/>
      <c r="RFY487" s="51"/>
      <c r="RFZ487" s="51"/>
      <c r="RGA487" s="51"/>
      <c r="RGB487" s="51"/>
      <c r="RGC487" s="51"/>
      <c r="RGD487" s="51"/>
      <c r="RGE487" s="51"/>
      <c r="RGF487" s="51"/>
      <c r="RGG487" s="51"/>
      <c r="RGH487" s="51"/>
      <c r="RGI487" s="51"/>
      <c r="RGJ487" s="51"/>
      <c r="RGK487" s="51"/>
      <c r="RGL487" s="51"/>
      <c r="RGM487" s="51"/>
      <c r="RGN487" s="51"/>
      <c r="RGO487" s="51"/>
      <c r="RGP487" s="51"/>
      <c r="RGQ487" s="51"/>
      <c r="RGR487" s="51"/>
      <c r="RGS487" s="51"/>
      <c r="RGT487" s="51"/>
      <c r="RGU487" s="51"/>
      <c r="RGV487" s="51"/>
      <c r="RGW487" s="51"/>
      <c r="RGX487" s="51"/>
      <c r="RGY487" s="51"/>
      <c r="RGZ487" s="51"/>
      <c r="RHA487" s="51"/>
      <c r="RHB487" s="51"/>
      <c r="RHC487" s="51"/>
      <c r="RHD487" s="51"/>
      <c r="RHE487" s="51"/>
      <c r="RHF487" s="51"/>
      <c r="RHG487" s="51"/>
      <c r="RHH487" s="51"/>
      <c r="RHI487" s="51"/>
      <c r="RHJ487" s="51"/>
      <c r="RHK487" s="51"/>
      <c r="RHL487" s="51"/>
      <c r="RHM487" s="51"/>
      <c r="RHN487" s="51"/>
      <c r="RHO487" s="51"/>
      <c r="RHP487" s="51"/>
      <c r="RHQ487" s="51"/>
      <c r="RHR487" s="51"/>
      <c r="RHS487" s="51"/>
      <c r="RHT487" s="51"/>
      <c r="RHU487" s="51"/>
      <c r="RHV487" s="51"/>
      <c r="RHW487" s="51"/>
      <c r="RHX487" s="51"/>
      <c r="RHY487" s="51"/>
      <c r="RHZ487" s="51"/>
      <c r="RIA487" s="51"/>
      <c r="RIB487" s="51"/>
      <c r="RIC487" s="51"/>
      <c r="RID487" s="51"/>
      <c r="RIE487" s="51"/>
      <c r="RIF487" s="51"/>
      <c r="RIG487" s="51"/>
      <c r="RIH487" s="51"/>
      <c r="RII487" s="51"/>
      <c r="RIJ487" s="51"/>
      <c r="RIK487" s="51"/>
      <c r="RIL487" s="51"/>
      <c r="RIM487" s="51"/>
      <c r="RIN487" s="51"/>
      <c r="RIO487" s="51"/>
      <c r="RIP487" s="51"/>
      <c r="RIQ487" s="51"/>
      <c r="RIR487" s="51"/>
      <c r="RIS487" s="51"/>
      <c r="RIT487" s="51"/>
      <c r="RIU487" s="51"/>
      <c r="RIV487" s="51"/>
      <c r="RIW487" s="51"/>
      <c r="RIX487" s="51"/>
      <c r="RIY487" s="51"/>
      <c r="RIZ487" s="51"/>
      <c r="RJA487" s="51"/>
      <c r="RJB487" s="51"/>
      <c r="RJC487" s="51"/>
      <c r="RJD487" s="51"/>
      <c r="RJE487" s="51"/>
      <c r="RJF487" s="51"/>
      <c r="RJG487" s="51"/>
      <c r="RJH487" s="51"/>
      <c r="RJI487" s="51"/>
      <c r="RJJ487" s="51"/>
      <c r="RJK487" s="51"/>
      <c r="RJL487" s="51"/>
      <c r="RJM487" s="51"/>
      <c r="RJN487" s="51"/>
      <c r="RJO487" s="51"/>
      <c r="RJP487" s="51"/>
      <c r="RJQ487" s="51"/>
      <c r="RJR487" s="51"/>
      <c r="RJS487" s="51"/>
      <c r="RJT487" s="51"/>
      <c r="RJU487" s="51"/>
      <c r="RJV487" s="51"/>
      <c r="RJW487" s="51"/>
      <c r="RJX487" s="51"/>
      <c r="RJY487" s="51"/>
      <c r="RJZ487" s="51"/>
      <c r="RKA487" s="51"/>
      <c r="RKB487" s="51"/>
      <c r="RKC487" s="51"/>
      <c r="RKD487" s="51"/>
      <c r="RKE487" s="51"/>
      <c r="RKF487" s="51"/>
      <c r="RKG487" s="51"/>
      <c r="RKH487" s="51"/>
      <c r="RKI487" s="51"/>
      <c r="RKJ487" s="51"/>
      <c r="RKK487" s="51"/>
      <c r="RKL487" s="51"/>
      <c r="RKM487" s="51"/>
      <c r="RKN487" s="51"/>
      <c r="RKO487" s="51"/>
      <c r="RKP487" s="51"/>
      <c r="RKQ487" s="51"/>
      <c r="RKR487" s="51"/>
      <c r="RKS487" s="51"/>
      <c r="RKT487" s="51"/>
      <c r="RKU487" s="51"/>
      <c r="RKV487" s="51"/>
      <c r="RKW487" s="51"/>
      <c r="RKX487" s="51"/>
      <c r="RKY487" s="51"/>
      <c r="RKZ487" s="51"/>
      <c r="RLA487" s="51"/>
      <c r="RLB487" s="51"/>
      <c r="RLC487" s="51"/>
      <c r="RLD487" s="51"/>
      <c r="RLE487" s="51"/>
      <c r="RLF487" s="51"/>
      <c r="RLG487" s="51"/>
      <c r="RLH487" s="51"/>
      <c r="RLI487" s="51"/>
      <c r="RLJ487" s="51"/>
      <c r="RLK487" s="51"/>
      <c r="RLL487" s="51"/>
      <c r="RLM487" s="51"/>
      <c r="RLN487" s="51"/>
      <c r="RLO487" s="51"/>
      <c r="RLP487" s="51"/>
      <c r="RLQ487" s="51"/>
      <c r="RLR487" s="51"/>
      <c r="RLS487" s="51"/>
      <c r="RLT487" s="51"/>
      <c r="RLU487" s="51"/>
      <c r="RLV487" s="51"/>
      <c r="RLW487" s="51"/>
      <c r="RLX487" s="51"/>
      <c r="RLY487" s="51"/>
      <c r="RLZ487" s="51"/>
      <c r="RMA487" s="51"/>
      <c r="RMB487" s="51"/>
      <c r="RMC487" s="51"/>
      <c r="RMD487" s="51"/>
      <c r="RME487" s="51"/>
      <c r="RMF487" s="51"/>
      <c r="RMG487" s="51"/>
      <c r="RMH487" s="51"/>
      <c r="RMI487" s="51"/>
      <c r="RMJ487" s="51"/>
      <c r="RMK487" s="51"/>
      <c r="RML487" s="51"/>
      <c r="RMM487" s="51"/>
      <c r="RMN487" s="51"/>
      <c r="RMO487" s="51"/>
      <c r="RMP487" s="51"/>
      <c r="RMQ487" s="51"/>
      <c r="RMR487" s="51"/>
      <c r="RMS487" s="51"/>
      <c r="RMT487" s="51"/>
      <c r="RMU487" s="51"/>
      <c r="RMV487" s="51"/>
      <c r="RMW487" s="51"/>
      <c r="RMX487" s="51"/>
      <c r="RMY487" s="51"/>
      <c r="RMZ487" s="51"/>
      <c r="RNA487" s="51"/>
      <c r="RNB487" s="51"/>
      <c r="RNC487" s="51"/>
      <c r="RND487" s="51"/>
      <c r="RNE487" s="51"/>
      <c r="RNF487" s="51"/>
      <c r="RNG487" s="51"/>
      <c r="RNH487" s="51"/>
      <c r="RNI487" s="51"/>
      <c r="RNJ487" s="51"/>
      <c r="RNK487" s="51"/>
      <c r="RNL487" s="51"/>
      <c r="RNM487" s="51"/>
      <c r="RNN487" s="51"/>
      <c r="RNO487" s="51"/>
      <c r="RNP487" s="51"/>
      <c r="RNQ487" s="51"/>
      <c r="RNR487" s="51"/>
      <c r="RNS487" s="51"/>
      <c r="RNT487" s="51"/>
      <c r="RNU487" s="51"/>
      <c r="RNV487" s="51"/>
      <c r="RNW487" s="51"/>
      <c r="RNX487" s="51"/>
      <c r="RNY487" s="51"/>
      <c r="RNZ487" s="51"/>
      <c r="ROA487" s="51"/>
      <c r="ROB487" s="51"/>
      <c r="ROC487" s="51"/>
      <c r="ROD487" s="51"/>
      <c r="ROE487" s="51"/>
      <c r="ROF487" s="51"/>
      <c r="ROG487" s="51"/>
      <c r="ROH487" s="51"/>
      <c r="ROI487" s="51"/>
      <c r="ROJ487" s="51"/>
      <c r="ROK487" s="51"/>
      <c r="ROL487" s="51"/>
      <c r="ROM487" s="51"/>
      <c r="RON487" s="51"/>
      <c r="ROO487" s="51"/>
      <c r="ROP487" s="51"/>
      <c r="ROQ487" s="51"/>
      <c r="ROR487" s="51"/>
      <c r="ROS487" s="51"/>
      <c r="ROT487" s="51"/>
      <c r="ROU487" s="51"/>
      <c r="ROV487" s="51"/>
      <c r="ROW487" s="51"/>
      <c r="ROX487" s="51"/>
      <c r="ROY487" s="51"/>
      <c r="ROZ487" s="51"/>
      <c r="RPA487" s="51"/>
      <c r="RPB487" s="51"/>
      <c r="RPC487" s="51"/>
      <c r="RPD487" s="51"/>
      <c r="RPE487" s="51"/>
      <c r="RPF487" s="51"/>
      <c r="RPG487" s="51"/>
      <c r="RPH487" s="51"/>
      <c r="RPI487" s="51"/>
      <c r="RPJ487" s="51"/>
      <c r="RPK487" s="51"/>
      <c r="RPL487" s="51"/>
      <c r="RPM487" s="51"/>
      <c r="RPN487" s="51"/>
      <c r="RPO487" s="51"/>
      <c r="RPP487" s="51"/>
      <c r="RPQ487" s="51"/>
      <c r="RPR487" s="51"/>
      <c r="RPS487" s="51"/>
      <c r="RPT487" s="51"/>
      <c r="RPU487" s="51"/>
      <c r="RPV487" s="51"/>
      <c r="RPW487" s="51"/>
      <c r="RPX487" s="51"/>
      <c r="RPY487" s="51"/>
      <c r="RPZ487" s="51"/>
      <c r="RQA487" s="51"/>
      <c r="RQB487" s="51"/>
      <c r="RQC487" s="51"/>
      <c r="RQD487" s="51"/>
      <c r="RQE487" s="51"/>
      <c r="RQF487" s="51"/>
      <c r="RQG487" s="51"/>
      <c r="RQH487" s="51"/>
      <c r="RQI487" s="51"/>
      <c r="RQJ487" s="51"/>
      <c r="RQK487" s="51"/>
      <c r="RQL487" s="51"/>
      <c r="RQM487" s="51"/>
      <c r="RQN487" s="51"/>
      <c r="RQO487" s="51"/>
      <c r="RQP487" s="51"/>
      <c r="RQQ487" s="51"/>
      <c r="RQR487" s="51"/>
      <c r="RQS487" s="51"/>
      <c r="RQT487" s="51"/>
      <c r="RQU487" s="51"/>
      <c r="RQV487" s="51"/>
      <c r="RQW487" s="51"/>
      <c r="RQX487" s="51"/>
      <c r="RQY487" s="51"/>
      <c r="RQZ487" s="51"/>
      <c r="RRA487" s="51"/>
      <c r="RRB487" s="51"/>
      <c r="RRC487" s="51"/>
      <c r="RRD487" s="51"/>
      <c r="RRE487" s="51"/>
      <c r="RRF487" s="51"/>
      <c r="RRG487" s="51"/>
      <c r="RRH487" s="51"/>
      <c r="RRI487" s="51"/>
      <c r="RRJ487" s="51"/>
      <c r="RRK487" s="51"/>
      <c r="RRL487" s="51"/>
      <c r="RRM487" s="51"/>
      <c r="RRN487" s="51"/>
      <c r="RRO487" s="51"/>
      <c r="RRP487" s="51"/>
      <c r="RRQ487" s="51"/>
      <c r="RRR487" s="51"/>
      <c r="RRS487" s="51"/>
      <c r="RRT487" s="51"/>
      <c r="RRU487" s="51"/>
      <c r="RRV487" s="51"/>
      <c r="RRW487" s="51"/>
      <c r="RRX487" s="51"/>
      <c r="RRY487" s="51"/>
      <c r="RRZ487" s="51"/>
      <c r="RSA487" s="51"/>
      <c r="RSB487" s="51"/>
      <c r="RSC487" s="51"/>
      <c r="RSD487" s="51"/>
      <c r="RSE487" s="51"/>
      <c r="RSF487" s="51"/>
      <c r="RSG487" s="51"/>
      <c r="RSH487" s="51"/>
      <c r="RSI487" s="51"/>
      <c r="RSJ487" s="51"/>
      <c r="RSK487" s="51"/>
      <c r="RSL487" s="51"/>
      <c r="RSM487" s="51"/>
      <c r="RSN487" s="51"/>
      <c r="RSO487" s="51"/>
      <c r="RSP487" s="51"/>
      <c r="RSQ487" s="51"/>
      <c r="RSR487" s="51"/>
      <c r="RSS487" s="51"/>
      <c r="RST487" s="51"/>
      <c r="RSU487" s="51"/>
      <c r="RSV487" s="51"/>
      <c r="RSW487" s="51"/>
      <c r="RSX487" s="51"/>
      <c r="RSY487" s="51"/>
      <c r="RSZ487" s="51"/>
      <c r="RTA487" s="51"/>
      <c r="RTB487" s="51"/>
      <c r="RTC487" s="51"/>
      <c r="RTD487" s="51"/>
      <c r="RTE487" s="51"/>
      <c r="RTF487" s="51"/>
      <c r="RTG487" s="51"/>
      <c r="RTH487" s="51"/>
      <c r="RTI487" s="51"/>
      <c r="RTJ487" s="51"/>
      <c r="RTK487" s="51"/>
      <c r="RTL487" s="51"/>
      <c r="RTM487" s="51"/>
      <c r="RTN487" s="51"/>
      <c r="RTO487" s="51"/>
      <c r="RTP487" s="51"/>
      <c r="RTQ487" s="51"/>
      <c r="RTR487" s="51"/>
      <c r="RTS487" s="51"/>
      <c r="RTT487" s="51"/>
      <c r="RTU487" s="51"/>
      <c r="RTV487" s="51"/>
      <c r="RTW487" s="51"/>
      <c r="RTX487" s="51"/>
      <c r="RTY487" s="51"/>
      <c r="RTZ487" s="51"/>
      <c r="RUA487" s="51"/>
      <c r="RUB487" s="51"/>
      <c r="RUC487" s="51"/>
      <c r="RUD487" s="51"/>
      <c r="RUE487" s="51"/>
      <c r="RUF487" s="51"/>
      <c r="RUG487" s="51"/>
      <c r="RUH487" s="51"/>
      <c r="RUI487" s="51"/>
      <c r="RUJ487" s="51"/>
      <c r="RUK487" s="51"/>
      <c r="RUL487" s="51"/>
      <c r="RUM487" s="51"/>
      <c r="RUN487" s="51"/>
      <c r="RUO487" s="51"/>
      <c r="RUP487" s="51"/>
      <c r="RUQ487" s="51"/>
      <c r="RUR487" s="51"/>
      <c r="RUS487" s="51"/>
      <c r="RUT487" s="51"/>
      <c r="RUU487" s="51"/>
      <c r="RUV487" s="51"/>
      <c r="RUW487" s="51"/>
      <c r="RUX487" s="51"/>
      <c r="RUY487" s="51"/>
      <c r="RUZ487" s="51"/>
      <c r="RVA487" s="51"/>
      <c r="RVB487" s="51"/>
      <c r="RVC487" s="51"/>
      <c r="RVD487" s="51"/>
      <c r="RVE487" s="51"/>
      <c r="RVF487" s="51"/>
      <c r="RVG487" s="51"/>
      <c r="RVH487" s="51"/>
      <c r="RVI487" s="51"/>
      <c r="RVJ487" s="51"/>
      <c r="RVK487" s="51"/>
      <c r="RVL487" s="51"/>
      <c r="RVM487" s="51"/>
      <c r="RVN487" s="51"/>
      <c r="RVO487" s="51"/>
      <c r="RVP487" s="51"/>
      <c r="RVQ487" s="51"/>
      <c r="RVR487" s="51"/>
      <c r="RVS487" s="51"/>
      <c r="RVT487" s="51"/>
      <c r="RVU487" s="51"/>
      <c r="RVV487" s="51"/>
      <c r="RVW487" s="51"/>
      <c r="RVX487" s="51"/>
      <c r="RVY487" s="51"/>
      <c r="RVZ487" s="51"/>
      <c r="RWA487" s="51"/>
      <c r="RWB487" s="51"/>
      <c r="RWC487" s="51"/>
      <c r="RWD487" s="51"/>
      <c r="RWE487" s="51"/>
      <c r="RWF487" s="51"/>
      <c r="RWG487" s="51"/>
      <c r="RWH487" s="51"/>
      <c r="RWI487" s="51"/>
      <c r="RWJ487" s="51"/>
      <c r="RWK487" s="51"/>
      <c r="RWL487" s="51"/>
      <c r="RWM487" s="51"/>
      <c r="RWN487" s="51"/>
      <c r="RWO487" s="51"/>
      <c r="RWP487" s="51"/>
      <c r="RWQ487" s="51"/>
      <c r="RWR487" s="51"/>
      <c r="RWS487" s="51"/>
      <c r="RWT487" s="51"/>
      <c r="RWU487" s="51"/>
      <c r="RWV487" s="51"/>
      <c r="RWW487" s="51"/>
      <c r="RWX487" s="51"/>
      <c r="RWY487" s="51"/>
      <c r="RWZ487" s="51"/>
      <c r="RXA487" s="51"/>
      <c r="RXB487" s="51"/>
      <c r="RXC487" s="51"/>
      <c r="RXD487" s="51"/>
      <c r="RXE487" s="51"/>
      <c r="RXF487" s="51"/>
      <c r="RXG487" s="51"/>
      <c r="RXH487" s="51"/>
      <c r="RXI487" s="51"/>
      <c r="RXJ487" s="51"/>
      <c r="RXK487" s="51"/>
      <c r="RXL487" s="51"/>
      <c r="RXM487" s="51"/>
      <c r="RXN487" s="51"/>
      <c r="RXO487" s="51"/>
      <c r="RXP487" s="51"/>
      <c r="RXQ487" s="51"/>
      <c r="RXR487" s="51"/>
      <c r="RXS487" s="51"/>
      <c r="RXT487" s="51"/>
      <c r="RXU487" s="51"/>
      <c r="RXV487" s="51"/>
      <c r="RXW487" s="51"/>
      <c r="RXX487" s="51"/>
      <c r="RXY487" s="51"/>
      <c r="RXZ487" s="51"/>
      <c r="RYA487" s="51"/>
      <c r="RYB487" s="51"/>
      <c r="RYC487" s="51"/>
      <c r="RYD487" s="51"/>
      <c r="RYE487" s="51"/>
      <c r="RYF487" s="51"/>
      <c r="RYG487" s="51"/>
      <c r="RYH487" s="51"/>
      <c r="RYI487" s="51"/>
      <c r="RYJ487" s="51"/>
      <c r="RYK487" s="51"/>
      <c r="RYL487" s="51"/>
      <c r="RYM487" s="51"/>
      <c r="RYN487" s="51"/>
      <c r="RYO487" s="51"/>
      <c r="RYP487" s="51"/>
      <c r="RYQ487" s="51"/>
      <c r="RYR487" s="51"/>
      <c r="RYS487" s="51"/>
      <c r="RYT487" s="51"/>
      <c r="RYU487" s="51"/>
      <c r="RYV487" s="51"/>
      <c r="RYW487" s="51"/>
      <c r="RYX487" s="51"/>
      <c r="RYY487" s="51"/>
      <c r="RYZ487" s="51"/>
      <c r="RZA487" s="51"/>
      <c r="RZB487" s="51"/>
      <c r="RZC487" s="51"/>
      <c r="RZD487" s="51"/>
      <c r="RZE487" s="51"/>
      <c r="RZF487" s="51"/>
      <c r="RZG487" s="51"/>
      <c r="RZH487" s="51"/>
      <c r="RZI487" s="51"/>
      <c r="RZJ487" s="51"/>
      <c r="RZK487" s="51"/>
      <c r="RZL487" s="51"/>
      <c r="RZM487" s="51"/>
      <c r="RZN487" s="51"/>
      <c r="RZO487" s="51"/>
      <c r="RZP487" s="51"/>
      <c r="RZQ487" s="51"/>
      <c r="RZR487" s="51"/>
      <c r="RZS487" s="51"/>
      <c r="RZT487" s="51"/>
      <c r="RZU487" s="51"/>
      <c r="RZV487" s="51"/>
      <c r="RZW487" s="51"/>
      <c r="RZX487" s="51"/>
      <c r="RZY487" s="51"/>
      <c r="RZZ487" s="51"/>
      <c r="SAA487" s="51"/>
      <c r="SAB487" s="51"/>
      <c r="SAC487" s="51"/>
      <c r="SAD487" s="51"/>
      <c r="SAE487" s="51"/>
      <c r="SAF487" s="51"/>
      <c r="SAG487" s="51"/>
      <c r="SAH487" s="51"/>
      <c r="SAI487" s="51"/>
      <c r="SAJ487" s="51"/>
      <c r="SAK487" s="51"/>
      <c r="SAL487" s="51"/>
      <c r="SAM487" s="51"/>
      <c r="SAN487" s="51"/>
      <c r="SAO487" s="51"/>
      <c r="SAP487" s="51"/>
      <c r="SAQ487" s="51"/>
      <c r="SAR487" s="51"/>
      <c r="SAS487" s="51"/>
      <c r="SAT487" s="51"/>
      <c r="SAU487" s="51"/>
      <c r="SAV487" s="51"/>
      <c r="SAW487" s="51"/>
      <c r="SAX487" s="51"/>
      <c r="SAY487" s="51"/>
      <c r="SAZ487" s="51"/>
      <c r="SBA487" s="51"/>
      <c r="SBB487" s="51"/>
      <c r="SBC487" s="51"/>
      <c r="SBD487" s="51"/>
      <c r="SBE487" s="51"/>
      <c r="SBF487" s="51"/>
      <c r="SBG487" s="51"/>
      <c r="SBH487" s="51"/>
      <c r="SBI487" s="51"/>
      <c r="SBJ487" s="51"/>
      <c r="SBK487" s="51"/>
      <c r="SBL487" s="51"/>
      <c r="SBM487" s="51"/>
      <c r="SBN487" s="51"/>
      <c r="SBO487" s="51"/>
      <c r="SBP487" s="51"/>
      <c r="SBQ487" s="51"/>
      <c r="SBR487" s="51"/>
      <c r="SBS487" s="51"/>
      <c r="SBT487" s="51"/>
      <c r="SBU487" s="51"/>
      <c r="SBV487" s="51"/>
      <c r="SBW487" s="51"/>
      <c r="SBX487" s="51"/>
      <c r="SBY487" s="51"/>
      <c r="SBZ487" s="51"/>
      <c r="SCA487" s="51"/>
      <c r="SCB487" s="51"/>
      <c r="SCC487" s="51"/>
      <c r="SCD487" s="51"/>
      <c r="SCE487" s="51"/>
      <c r="SCF487" s="51"/>
      <c r="SCG487" s="51"/>
      <c r="SCH487" s="51"/>
      <c r="SCI487" s="51"/>
      <c r="SCJ487" s="51"/>
      <c r="SCK487" s="51"/>
      <c r="SCL487" s="51"/>
      <c r="SCM487" s="51"/>
      <c r="SCN487" s="51"/>
      <c r="SCO487" s="51"/>
      <c r="SCP487" s="51"/>
      <c r="SCQ487" s="51"/>
      <c r="SCR487" s="51"/>
      <c r="SCS487" s="51"/>
      <c r="SCT487" s="51"/>
      <c r="SCU487" s="51"/>
      <c r="SCV487" s="51"/>
      <c r="SCW487" s="51"/>
      <c r="SCX487" s="51"/>
      <c r="SCY487" s="51"/>
      <c r="SCZ487" s="51"/>
      <c r="SDA487" s="51"/>
      <c r="SDB487" s="51"/>
      <c r="SDC487" s="51"/>
      <c r="SDD487" s="51"/>
      <c r="SDE487" s="51"/>
      <c r="SDF487" s="51"/>
      <c r="SDG487" s="51"/>
      <c r="SDH487" s="51"/>
      <c r="SDI487" s="51"/>
      <c r="SDJ487" s="51"/>
      <c r="SDK487" s="51"/>
      <c r="SDL487" s="51"/>
      <c r="SDM487" s="51"/>
      <c r="SDN487" s="51"/>
      <c r="SDO487" s="51"/>
      <c r="SDP487" s="51"/>
      <c r="SDQ487" s="51"/>
      <c r="SDR487" s="51"/>
      <c r="SDS487" s="51"/>
      <c r="SDT487" s="51"/>
      <c r="SDU487" s="51"/>
      <c r="SDV487" s="51"/>
      <c r="SDW487" s="51"/>
      <c r="SDX487" s="51"/>
      <c r="SDY487" s="51"/>
      <c r="SDZ487" s="51"/>
      <c r="SEA487" s="51"/>
      <c r="SEB487" s="51"/>
      <c r="SEC487" s="51"/>
      <c r="SED487" s="51"/>
      <c r="SEE487" s="51"/>
      <c r="SEF487" s="51"/>
      <c r="SEG487" s="51"/>
      <c r="SEH487" s="51"/>
      <c r="SEI487" s="51"/>
      <c r="SEJ487" s="51"/>
      <c r="SEK487" s="51"/>
      <c r="SEL487" s="51"/>
      <c r="SEM487" s="51"/>
      <c r="SEN487" s="51"/>
      <c r="SEO487" s="51"/>
      <c r="SEP487" s="51"/>
      <c r="SEQ487" s="51"/>
      <c r="SER487" s="51"/>
      <c r="SES487" s="51"/>
      <c r="SET487" s="51"/>
      <c r="SEU487" s="51"/>
      <c r="SEV487" s="51"/>
      <c r="SEW487" s="51"/>
      <c r="SEX487" s="51"/>
      <c r="SEY487" s="51"/>
      <c r="SEZ487" s="51"/>
      <c r="SFA487" s="51"/>
      <c r="SFB487" s="51"/>
      <c r="SFC487" s="51"/>
      <c r="SFD487" s="51"/>
      <c r="SFE487" s="51"/>
      <c r="SFF487" s="51"/>
      <c r="SFG487" s="51"/>
      <c r="SFH487" s="51"/>
      <c r="SFI487" s="51"/>
      <c r="SFJ487" s="51"/>
      <c r="SFK487" s="51"/>
      <c r="SFL487" s="51"/>
      <c r="SFM487" s="51"/>
      <c r="SFN487" s="51"/>
      <c r="SFO487" s="51"/>
      <c r="SFP487" s="51"/>
      <c r="SFQ487" s="51"/>
      <c r="SFR487" s="51"/>
      <c r="SFS487" s="51"/>
      <c r="SFT487" s="51"/>
      <c r="SFU487" s="51"/>
      <c r="SFV487" s="51"/>
      <c r="SFW487" s="51"/>
      <c r="SFX487" s="51"/>
      <c r="SFY487" s="51"/>
      <c r="SFZ487" s="51"/>
      <c r="SGA487" s="51"/>
      <c r="SGB487" s="51"/>
      <c r="SGC487" s="51"/>
      <c r="SGD487" s="51"/>
      <c r="SGE487" s="51"/>
      <c r="SGF487" s="51"/>
      <c r="SGG487" s="51"/>
      <c r="SGH487" s="51"/>
      <c r="SGI487" s="51"/>
      <c r="SGJ487" s="51"/>
      <c r="SGK487" s="51"/>
      <c r="SGL487" s="51"/>
      <c r="SGM487" s="51"/>
      <c r="SGN487" s="51"/>
      <c r="SGO487" s="51"/>
      <c r="SGP487" s="51"/>
      <c r="SGQ487" s="51"/>
      <c r="SGR487" s="51"/>
      <c r="SGS487" s="51"/>
      <c r="SGT487" s="51"/>
      <c r="SGU487" s="51"/>
      <c r="SGV487" s="51"/>
      <c r="SGW487" s="51"/>
      <c r="SGX487" s="51"/>
      <c r="SGY487" s="51"/>
      <c r="SGZ487" s="51"/>
      <c r="SHA487" s="51"/>
      <c r="SHB487" s="51"/>
      <c r="SHC487" s="51"/>
      <c r="SHD487" s="51"/>
      <c r="SHE487" s="51"/>
      <c r="SHF487" s="51"/>
      <c r="SHG487" s="51"/>
      <c r="SHH487" s="51"/>
      <c r="SHI487" s="51"/>
      <c r="SHJ487" s="51"/>
      <c r="SHK487" s="51"/>
      <c r="SHL487" s="51"/>
      <c r="SHM487" s="51"/>
      <c r="SHN487" s="51"/>
      <c r="SHO487" s="51"/>
      <c r="SHP487" s="51"/>
      <c r="SHQ487" s="51"/>
      <c r="SHR487" s="51"/>
      <c r="SHS487" s="51"/>
      <c r="SHT487" s="51"/>
      <c r="SHU487" s="51"/>
      <c r="SHV487" s="51"/>
      <c r="SHW487" s="51"/>
      <c r="SHX487" s="51"/>
      <c r="SHY487" s="51"/>
      <c r="SHZ487" s="51"/>
      <c r="SIA487" s="51"/>
      <c r="SIB487" s="51"/>
      <c r="SIC487" s="51"/>
      <c r="SID487" s="51"/>
      <c r="SIE487" s="51"/>
      <c r="SIF487" s="51"/>
      <c r="SIG487" s="51"/>
      <c r="SIH487" s="51"/>
      <c r="SII487" s="51"/>
      <c r="SIJ487" s="51"/>
      <c r="SIK487" s="51"/>
      <c r="SIL487" s="51"/>
      <c r="SIM487" s="51"/>
      <c r="SIN487" s="51"/>
      <c r="SIO487" s="51"/>
      <c r="SIP487" s="51"/>
      <c r="SIQ487" s="51"/>
      <c r="SIR487" s="51"/>
      <c r="SIS487" s="51"/>
      <c r="SIT487" s="51"/>
      <c r="SIU487" s="51"/>
      <c r="SIV487" s="51"/>
      <c r="SIW487" s="51"/>
      <c r="SIX487" s="51"/>
      <c r="SIY487" s="51"/>
      <c r="SIZ487" s="51"/>
      <c r="SJA487" s="51"/>
      <c r="SJB487" s="51"/>
      <c r="SJC487" s="51"/>
      <c r="SJD487" s="51"/>
      <c r="SJE487" s="51"/>
      <c r="SJF487" s="51"/>
      <c r="SJG487" s="51"/>
      <c r="SJH487" s="51"/>
      <c r="SJI487" s="51"/>
      <c r="SJJ487" s="51"/>
      <c r="SJK487" s="51"/>
      <c r="SJL487" s="51"/>
      <c r="SJM487" s="51"/>
      <c r="SJN487" s="51"/>
      <c r="SJO487" s="51"/>
      <c r="SJP487" s="51"/>
      <c r="SJQ487" s="51"/>
      <c r="SJR487" s="51"/>
      <c r="SJS487" s="51"/>
      <c r="SJT487" s="51"/>
      <c r="SJU487" s="51"/>
      <c r="SJV487" s="51"/>
      <c r="SJW487" s="51"/>
      <c r="SJX487" s="51"/>
      <c r="SJY487" s="51"/>
      <c r="SJZ487" s="51"/>
      <c r="SKA487" s="51"/>
      <c r="SKB487" s="51"/>
      <c r="SKC487" s="51"/>
      <c r="SKD487" s="51"/>
      <c r="SKE487" s="51"/>
      <c r="SKF487" s="51"/>
      <c r="SKG487" s="51"/>
      <c r="SKH487" s="51"/>
      <c r="SKI487" s="51"/>
      <c r="SKJ487" s="51"/>
      <c r="SKK487" s="51"/>
      <c r="SKL487" s="51"/>
      <c r="SKM487" s="51"/>
      <c r="SKN487" s="51"/>
      <c r="SKO487" s="51"/>
      <c r="SKP487" s="51"/>
      <c r="SKQ487" s="51"/>
      <c r="SKR487" s="51"/>
      <c r="SKS487" s="51"/>
      <c r="SKT487" s="51"/>
      <c r="SKU487" s="51"/>
      <c r="SKV487" s="51"/>
      <c r="SKW487" s="51"/>
      <c r="SKX487" s="51"/>
      <c r="SKY487" s="51"/>
      <c r="SKZ487" s="51"/>
      <c r="SLA487" s="51"/>
      <c r="SLB487" s="51"/>
      <c r="SLC487" s="51"/>
      <c r="SLD487" s="51"/>
      <c r="SLE487" s="51"/>
      <c r="SLF487" s="51"/>
      <c r="SLG487" s="51"/>
      <c r="SLH487" s="51"/>
      <c r="SLI487" s="51"/>
      <c r="SLJ487" s="51"/>
      <c r="SLK487" s="51"/>
      <c r="SLL487" s="51"/>
      <c r="SLM487" s="51"/>
      <c r="SLN487" s="51"/>
      <c r="SLO487" s="51"/>
      <c r="SLP487" s="51"/>
      <c r="SLQ487" s="51"/>
      <c r="SLR487" s="51"/>
      <c r="SLS487" s="51"/>
      <c r="SLT487" s="51"/>
      <c r="SLU487" s="51"/>
      <c r="SLV487" s="51"/>
      <c r="SLW487" s="51"/>
      <c r="SLX487" s="51"/>
      <c r="SLY487" s="51"/>
      <c r="SLZ487" s="51"/>
      <c r="SMA487" s="51"/>
      <c r="SMB487" s="51"/>
      <c r="SMC487" s="51"/>
      <c r="SMD487" s="51"/>
      <c r="SME487" s="51"/>
      <c r="SMF487" s="51"/>
      <c r="SMG487" s="51"/>
      <c r="SMH487" s="51"/>
      <c r="SMI487" s="51"/>
      <c r="SMJ487" s="51"/>
      <c r="SMK487" s="51"/>
      <c r="SML487" s="51"/>
      <c r="SMM487" s="51"/>
      <c r="SMN487" s="51"/>
      <c r="SMO487" s="51"/>
      <c r="SMP487" s="51"/>
      <c r="SMQ487" s="51"/>
      <c r="SMR487" s="51"/>
      <c r="SMS487" s="51"/>
      <c r="SMT487" s="51"/>
      <c r="SMU487" s="51"/>
      <c r="SMV487" s="51"/>
      <c r="SMW487" s="51"/>
      <c r="SMX487" s="51"/>
      <c r="SMY487" s="51"/>
      <c r="SMZ487" s="51"/>
      <c r="SNA487" s="51"/>
      <c r="SNB487" s="51"/>
      <c r="SNC487" s="51"/>
      <c r="SND487" s="51"/>
      <c r="SNE487" s="51"/>
      <c r="SNF487" s="51"/>
      <c r="SNG487" s="51"/>
      <c r="SNH487" s="51"/>
      <c r="SNI487" s="51"/>
      <c r="SNJ487" s="51"/>
      <c r="SNK487" s="51"/>
      <c r="SNL487" s="51"/>
      <c r="SNM487" s="51"/>
      <c r="SNN487" s="51"/>
      <c r="SNO487" s="51"/>
      <c r="SNP487" s="51"/>
      <c r="SNQ487" s="51"/>
      <c r="SNR487" s="51"/>
      <c r="SNS487" s="51"/>
      <c r="SNT487" s="51"/>
      <c r="SNU487" s="51"/>
      <c r="SNV487" s="51"/>
      <c r="SNW487" s="51"/>
      <c r="SNX487" s="51"/>
      <c r="SNY487" s="51"/>
      <c r="SNZ487" s="51"/>
      <c r="SOA487" s="51"/>
      <c r="SOB487" s="51"/>
      <c r="SOC487" s="51"/>
      <c r="SOD487" s="51"/>
      <c r="SOE487" s="51"/>
      <c r="SOF487" s="51"/>
      <c r="SOG487" s="51"/>
      <c r="SOH487" s="51"/>
      <c r="SOI487" s="51"/>
      <c r="SOJ487" s="51"/>
      <c r="SOK487" s="51"/>
      <c r="SOL487" s="51"/>
      <c r="SOM487" s="51"/>
      <c r="SON487" s="51"/>
      <c r="SOO487" s="51"/>
      <c r="SOP487" s="51"/>
      <c r="SOQ487" s="51"/>
      <c r="SOR487" s="51"/>
      <c r="SOS487" s="51"/>
      <c r="SOT487" s="51"/>
      <c r="SOU487" s="51"/>
      <c r="SOV487" s="51"/>
      <c r="SOW487" s="51"/>
      <c r="SOX487" s="51"/>
      <c r="SOY487" s="51"/>
      <c r="SOZ487" s="51"/>
      <c r="SPA487" s="51"/>
      <c r="SPB487" s="51"/>
      <c r="SPC487" s="51"/>
      <c r="SPD487" s="51"/>
      <c r="SPE487" s="51"/>
      <c r="SPF487" s="51"/>
      <c r="SPG487" s="51"/>
      <c r="SPH487" s="51"/>
      <c r="SPI487" s="51"/>
      <c r="SPJ487" s="51"/>
      <c r="SPK487" s="51"/>
      <c r="SPL487" s="51"/>
      <c r="SPM487" s="51"/>
      <c r="SPN487" s="51"/>
      <c r="SPO487" s="51"/>
      <c r="SPP487" s="51"/>
      <c r="SPQ487" s="51"/>
      <c r="SPR487" s="51"/>
      <c r="SPS487" s="51"/>
      <c r="SPT487" s="51"/>
      <c r="SPU487" s="51"/>
      <c r="SPV487" s="51"/>
      <c r="SPW487" s="51"/>
      <c r="SPX487" s="51"/>
      <c r="SPY487" s="51"/>
      <c r="SPZ487" s="51"/>
      <c r="SQA487" s="51"/>
      <c r="SQB487" s="51"/>
      <c r="SQC487" s="51"/>
      <c r="SQD487" s="51"/>
      <c r="SQE487" s="51"/>
      <c r="SQF487" s="51"/>
      <c r="SQG487" s="51"/>
      <c r="SQH487" s="51"/>
      <c r="SQI487" s="51"/>
      <c r="SQJ487" s="51"/>
      <c r="SQK487" s="51"/>
      <c r="SQL487" s="51"/>
      <c r="SQM487" s="51"/>
      <c r="SQN487" s="51"/>
      <c r="SQO487" s="51"/>
      <c r="SQP487" s="51"/>
      <c r="SQQ487" s="51"/>
      <c r="SQR487" s="51"/>
      <c r="SQS487" s="51"/>
      <c r="SQT487" s="51"/>
      <c r="SQU487" s="51"/>
      <c r="SQV487" s="51"/>
      <c r="SQW487" s="51"/>
      <c r="SQX487" s="51"/>
      <c r="SQY487" s="51"/>
      <c r="SQZ487" s="51"/>
      <c r="SRA487" s="51"/>
      <c r="SRB487" s="51"/>
      <c r="SRC487" s="51"/>
      <c r="SRD487" s="51"/>
      <c r="SRE487" s="51"/>
      <c r="SRF487" s="51"/>
      <c r="SRG487" s="51"/>
      <c r="SRH487" s="51"/>
      <c r="SRI487" s="51"/>
      <c r="SRJ487" s="51"/>
      <c r="SRK487" s="51"/>
      <c r="SRL487" s="51"/>
      <c r="SRM487" s="51"/>
      <c r="SRN487" s="51"/>
      <c r="SRO487" s="51"/>
      <c r="SRP487" s="51"/>
      <c r="SRQ487" s="51"/>
      <c r="SRR487" s="51"/>
      <c r="SRS487" s="51"/>
      <c r="SRT487" s="51"/>
      <c r="SRU487" s="51"/>
      <c r="SRV487" s="51"/>
      <c r="SRW487" s="51"/>
      <c r="SRX487" s="51"/>
      <c r="SRY487" s="51"/>
      <c r="SRZ487" s="51"/>
      <c r="SSA487" s="51"/>
      <c r="SSB487" s="51"/>
      <c r="SSC487" s="51"/>
      <c r="SSD487" s="51"/>
      <c r="SSE487" s="51"/>
      <c r="SSF487" s="51"/>
      <c r="SSG487" s="51"/>
      <c r="SSH487" s="51"/>
      <c r="SSI487" s="51"/>
      <c r="SSJ487" s="51"/>
      <c r="SSK487" s="51"/>
      <c r="SSL487" s="51"/>
      <c r="SSM487" s="51"/>
      <c r="SSN487" s="51"/>
      <c r="SSO487" s="51"/>
      <c r="SSP487" s="51"/>
      <c r="SSQ487" s="51"/>
      <c r="SSR487" s="51"/>
      <c r="SSS487" s="51"/>
      <c r="SST487" s="51"/>
      <c r="SSU487" s="51"/>
      <c r="SSV487" s="51"/>
      <c r="SSW487" s="51"/>
      <c r="SSX487" s="51"/>
      <c r="SSY487" s="51"/>
      <c r="SSZ487" s="51"/>
      <c r="STA487" s="51"/>
      <c r="STB487" s="51"/>
      <c r="STC487" s="51"/>
      <c r="STD487" s="51"/>
      <c r="STE487" s="51"/>
      <c r="STF487" s="51"/>
      <c r="STG487" s="51"/>
      <c r="STH487" s="51"/>
      <c r="STI487" s="51"/>
      <c r="STJ487" s="51"/>
      <c r="STK487" s="51"/>
      <c r="STL487" s="51"/>
      <c r="STM487" s="51"/>
      <c r="STN487" s="51"/>
      <c r="STO487" s="51"/>
      <c r="STP487" s="51"/>
      <c r="STQ487" s="51"/>
      <c r="STR487" s="51"/>
      <c r="STS487" s="51"/>
      <c r="STT487" s="51"/>
      <c r="STU487" s="51"/>
      <c r="STV487" s="51"/>
      <c r="STW487" s="51"/>
      <c r="STX487" s="51"/>
      <c r="STY487" s="51"/>
      <c r="STZ487" s="51"/>
      <c r="SUA487" s="51"/>
      <c r="SUB487" s="51"/>
      <c r="SUC487" s="51"/>
      <c r="SUD487" s="51"/>
      <c r="SUE487" s="51"/>
      <c r="SUF487" s="51"/>
      <c r="SUG487" s="51"/>
      <c r="SUH487" s="51"/>
      <c r="SUI487" s="51"/>
      <c r="SUJ487" s="51"/>
      <c r="SUK487" s="51"/>
      <c r="SUL487" s="51"/>
      <c r="SUM487" s="51"/>
      <c r="SUN487" s="51"/>
      <c r="SUO487" s="51"/>
      <c r="SUP487" s="51"/>
      <c r="SUQ487" s="51"/>
      <c r="SUR487" s="51"/>
      <c r="SUS487" s="51"/>
      <c r="SUT487" s="51"/>
      <c r="SUU487" s="51"/>
      <c r="SUV487" s="51"/>
      <c r="SUW487" s="51"/>
      <c r="SUX487" s="51"/>
      <c r="SUY487" s="51"/>
      <c r="SUZ487" s="51"/>
      <c r="SVA487" s="51"/>
      <c r="SVB487" s="51"/>
      <c r="SVC487" s="51"/>
      <c r="SVD487" s="51"/>
      <c r="SVE487" s="51"/>
      <c r="SVF487" s="51"/>
      <c r="SVG487" s="51"/>
      <c r="SVH487" s="51"/>
      <c r="SVI487" s="51"/>
      <c r="SVJ487" s="51"/>
      <c r="SVK487" s="51"/>
      <c r="SVL487" s="51"/>
      <c r="SVM487" s="51"/>
      <c r="SVN487" s="51"/>
      <c r="SVO487" s="51"/>
      <c r="SVP487" s="51"/>
      <c r="SVQ487" s="51"/>
      <c r="SVR487" s="51"/>
      <c r="SVS487" s="51"/>
      <c r="SVT487" s="51"/>
      <c r="SVU487" s="51"/>
      <c r="SVV487" s="51"/>
      <c r="SVW487" s="51"/>
      <c r="SVX487" s="51"/>
      <c r="SVY487" s="51"/>
      <c r="SVZ487" s="51"/>
      <c r="SWA487" s="51"/>
      <c r="SWB487" s="51"/>
      <c r="SWC487" s="51"/>
      <c r="SWD487" s="51"/>
      <c r="SWE487" s="51"/>
      <c r="SWF487" s="51"/>
      <c r="SWG487" s="51"/>
      <c r="SWH487" s="51"/>
      <c r="SWI487" s="51"/>
      <c r="SWJ487" s="51"/>
      <c r="SWK487" s="51"/>
      <c r="SWL487" s="51"/>
      <c r="SWM487" s="51"/>
      <c r="SWN487" s="51"/>
      <c r="SWO487" s="51"/>
      <c r="SWP487" s="51"/>
      <c r="SWQ487" s="51"/>
      <c r="SWR487" s="51"/>
      <c r="SWS487" s="51"/>
      <c r="SWT487" s="51"/>
      <c r="SWU487" s="51"/>
      <c r="SWV487" s="51"/>
      <c r="SWW487" s="51"/>
      <c r="SWX487" s="51"/>
      <c r="SWY487" s="51"/>
      <c r="SWZ487" s="51"/>
      <c r="SXA487" s="51"/>
      <c r="SXB487" s="51"/>
      <c r="SXC487" s="51"/>
      <c r="SXD487" s="51"/>
      <c r="SXE487" s="51"/>
      <c r="SXF487" s="51"/>
      <c r="SXG487" s="51"/>
      <c r="SXH487" s="51"/>
      <c r="SXI487" s="51"/>
      <c r="SXJ487" s="51"/>
      <c r="SXK487" s="51"/>
      <c r="SXL487" s="51"/>
      <c r="SXM487" s="51"/>
      <c r="SXN487" s="51"/>
      <c r="SXO487" s="51"/>
      <c r="SXP487" s="51"/>
      <c r="SXQ487" s="51"/>
      <c r="SXR487" s="51"/>
      <c r="SXS487" s="51"/>
      <c r="SXT487" s="51"/>
      <c r="SXU487" s="51"/>
      <c r="SXV487" s="51"/>
      <c r="SXW487" s="51"/>
      <c r="SXX487" s="51"/>
      <c r="SXY487" s="51"/>
      <c r="SXZ487" s="51"/>
      <c r="SYA487" s="51"/>
      <c r="SYB487" s="51"/>
      <c r="SYC487" s="51"/>
      <c r="SYD487" s="51"/>
      <c r="SYE487" s="51"/>
      <c r="SYF487" s="51"/>
      <c r="SYG487" s="51"/>
      <c r="SYH487" s="51"/>
      <c r="SYI487" s="51"/>
      <c r="SYJ487" s="51"/>
      <c r="SYK487" s="51"/>
      <c r="SYL487" s="51"/>
      <c r="SYM487" s="51"/>
      <c r="SYN487" s="51"/>
      <c r="SYO487" s="51"/>
      <c r="SYP487" s="51"/>
      <c r="SYQ487" s="51"/>
      <c r="SYR487" s="51"/>
      <c r="SYS487" s="51"/>
      <c r="SYT487" s="51"/>
      <c r="SYU487" s="51"/>
      <c r="SYV487" s="51"/>
      <c r="SYW487" s="51"/>
      <c r="SYX487" s="51"/>
      <c r="SYY487" s="51"/>
      <c r="SYZ487" s="51"/>
      <c r="SZA487" s="51"/>
      <c r="SZB487" s="51"/>
      <c r="SZC487" s="51"/>
      <c r="SZD487" s="51"/>
      <c r="SZE487" s="51"/>
      <c r="SZF487" s="51"/>
      <c r="SZG487" s="51"/>
      <c r="SZH487" s="51"/>
      <c r="SZI487" s="51"/>
      <c r="SZJ487" s="51"/>
      <c r="SZK487" s="51"/>
      <c r="SZL487" s="51"/>
      <c r="SZM487" s="51"/>
      <c r="SZN487" s="51"/>
      <c r="SZO487" s="51"/>
      <c r="SZP487" s="51"/>
      <c r="SZQ487" s="51"/>
      <c r="SZR487" s="51"/>
      <c r="SZS487" s="51"/>
      <c r="SZT487" s="51"/>
      <c r="SZU487" s="51"/>
      <c r="SZV487" s="51"/>
      <c r="SZW487" s="51"/>
      <c r="SZX487" s="51"/>
      <c r="SZY487" s="51"/>
      <c r="SZZ487" s="51"/>
      <c r="TAA487" s="51"/>
      <c r="TAB487" s="51"/>
      <c r="TAC487" s="51"/>
      <c r="TAD487" s="51"/>
      <c r="TAE487" s="51"/>
      <c r="TAF487" s="51"/>
      <c r="TAG487" s="51"/>
      <c r="TAH487" s="51"/>
      <c r="TAI487" s="51"/>
      <c r="TAJ487" s="51"/>
      <c r="TAK487" s="51"/>
      <c r="TAL487" s="51"/>
      <c r="TAM487" s="51"/>
      <c r="TAN487" s="51"/>
      <c r="TAO487" s="51"/>
      <c r="TAP487" s="51"/>
      <c r="TAQ487" s="51"/>
      <c r="TAR487" s="51"/>
      <c r="TAS487" s="51"/>
      <c r="TAT487" s="51"/>
      <c r="TAU487" s="51"/>
      <c r="TAV487" s="51"/>
      <c r="TAW487" s="51"/>
      <c r="TAX487" s="51"/>
      <c r="TAY487" s="51"/>
      <c r="TAZ487" s="51"/>
      <c r="TBA487" s="51"/>
      <c r="TBB487" s="51"/>
      <c r="TBC487" s="51"/>
      <c r="TBD487" s="51"/>
      <c r="TBE487" s="51"/>
      <c r="TBF487" s="51"/>
      <c r="TBG487" s="51"/>
      <c r="TBH487" s="51"/>
      <c r="TBI487" s="51"/>
      <c r="TBJ487" s="51"/>
      <c r="TBK487" s="51"/>
      <c r="TBL487" s="51"/>
      <c r="TBM487" s="51"/>
      <c r="TBN487" s="51"/>
      <c r="TBO487" s="51"/>
      <c r="TBP487" s="51"/>
      <c r="TBQ487" s="51"/>
      <c r="TBR487" s="51"/>
      <c r="TBS487" s="51"/>
      <c r="TBT487" s="51"/>
      <c r="TBU487" s="51"/>
      <c r="TBV487" s="51"/>
      <c r="TBW487" s="51"/>
      <c r="TBX487" s="51"/>
      <c r="TBY487" s="51"/>
      <c r="TBZ487" s="51"/>
      <c r="TCA487" s="51"/>
      <c r="TCB487" s="51"/>
      <c r="TCC487" s="51"/>
      <c r="TCD487" s="51"/>
      <c r="TCE487" s="51"/>
      <c r="TCF487" s="51"/>
      <c r="TCG487" s="51"/>
      <c r="TCH487" s="51"/>
      <c r="TCI487" s="51"/>
      <c r="TCJ487" s="51"/>
      <c r="TCK487" s="51"/>
      <c r="TCL487" s="51"/>
      <c r="TCM487" s="51"/>
      <c r="TCN487" s="51"/>
      <c r="TCO487" s="51"/>
      <c r="TCP487" s="51"/>
      <c r="TCQ487" s="51"/>
      <c r="TCR487" s="51"/>
      <c r="TCS487" s="51"/>
      <c r="TCT487" s="51"/>
      <c r="TCU487" s="51"/>
      <c r="TCV487" s="51"/>
      <c r="TCW487" s="51"/>
      <c r="TCX487" s="51"/>
      <c r="TCY487" s="51"/>
      <c r="TCZ487" s="51"/>
      <c r="TDA487" s="51"/>
      <c r="TDB487" s="51"/>
      <c r="TDC487" s="51"/>
      <c r="TDD487" s="51"/>
      <c r="TDE487" s="51"/>
      <c r="TDF487" s="51"/>
      <c r="TDG487" s="51"/>
      <c r="TDH487" s="51"/>
      <c r="TDI487" s="51"/>
      <c r="TDJ487" s="51"/>
      <c r="TDK487" s="51"/>
      <c r="TDL487" s="51"/>
      <c r="TDM487" s="51"/>
      <c r="TDN487" s="51"/>
      <c r="TDO487" s="51"/>
      <c r="TDP487" s="51"/>
      <c r="TDQ487" s="51"/>
      <c r="TDR487" s="51"/>
      <c r="TDS487" s="51"/>
      <c r="TDT487" s="51"/>
      <c r="TDU487" s="51"/>
      <c r="TDV487" s="51"/>
      <c r="TDW487" s="51"/>
      <c r="TDX487" s="51"/>
      <c r="TDY487" s="51"/>
      <c r="TDZ487" s="51"/>
      <c r="TEA487" s="51"/>
      <c r="TEB487" s="51"/>
      <c r="TEC487" s="51"/>
      <c r="TED487" s="51"/>
      <c r="TEE487" s="51"/>
      <c r="TEF487" s="51"/>
      <c r="TEG487" s="51"/>
      <c r="TEH487" s="51"/>
      <c r="TEI487" s="51"/>
      <c r="TEJ487" s="51"/>
      <c r="TEK487" s="51"/>
      <c r="TEL487" s="51"/>
      <c r="TEM487" s="51"/>
      <c r="TEN487" s="51"/>
      <c r="TEO487" s="51"/>
      <c r="TEP487" s="51"/>
      <c r="TEQ487" s="51"/>
      <c r="TER487" s="51"/>
      <c r="TES487" s="51"/>
      <c r="TET487" s="51"/>
      <c r="TEU487" s="51"/>
      <c r="TEV487" s="51"/>
      <c r="TEW487" s="51"/>
      <c r="TEX487" s="51"/>
      <c r="TEY487" s="51"/>
      <c r="TEZ487" s="51"/>
      <c r="TFA487" s="51"/>
      <c r="TFB487" s="51"/>
      <c r="TFC487" s="51"/>
      <c r="TFD487" s="51"/>
      <c r="TFE487" s="51"/>
      <c r="TFF487" s="51"/>
      <c r="TFG487" s="51"/>
      <c r="TFH487" s="51"/>
      <c r="TFI487" s="51"/>
      <c r="TFJ487" s="51"/>
      <c r="TFK487" s="51"/>
      <c r="TFL487" s="51"/>
      <c r="TFM487" s="51"/>
      <c r="TFN487" s="51"/>
      <c r="TFO487" s="51"/>
      <c r="TFP487" s="51"/>
      <c r="TFQ487" s="51"/>
      <c r="TFR487" s="51"/>
      <c r="TFS487" s="51"/>
      <c r="TFT487" s="51"/>
      <c r="TFU487" s="51"/>
      <c r="TFV487" s="51"/>
      <c r="TFW487" s="51"/>
      <c r="TFX487" s="51"/>
      <c r="TFY487" s="51"/>
      <c r="TFZ487" s="51"/>
      <c r="TGA487" s="51"/>
      <c r="TGB487" s="51"/>
      <c r="TGC487" s="51"/>
      <c r="TGD487" s="51"/>
      <c r="TGE487" s="51"/>
      <c r="TGF487" s="51"/>
      <c r="TGG487" s="51"/>
      <c r="TGH487" s="51"/>
      <c r="TGI487" s="51"/>
      <c r="TGJ487" s="51"/>
      <c r="TGK487" s="51"/>
      <c r="TGL487" s="51"/>
      <c r="TGM487" s="51"/>
      <c r="TGN487" s="51"/>
      <c r="TGO487" s="51"/>
      <c r="TGP487" s="51"/>
      <c r="TGQ487" s="51"/>
      <c r="TGR487" s="51"/>
      <c r="TGS487" s="51"/>
      <c r="TGT487" s="51"/>
      <c r="TGU487" s="51"/>
      <c r="TGV487" s="51"/>
      <c r="TGW487" s="51"/>
      <c r="TGX487" s="51"/>
      <c r="TGY487" s="51"/>
      <c r="TGZ487" s="51"/>
      <c r="THA487" s="51"/>
      <c r="THB487" s="51"/>
      <c r="THC487" s="51"/>
      <c r="THD487" s="51"/>
      <c r="THE487" s="51"/>
      <c r="THF487" s="51"/>
      <c r="THG487" s="51"/>
      <c r="THH487" s="51"/>
      <c r="THI487" s="51"/>
      <c r="THJ487" s="51"/>
      <c r="THK487" s="51"/>
      <c r="THL487" s="51"/>
      <c r="THM487" s="51"/>
      <c r="THN487" s="51"/>
      <c r="THO487" s="51"/>
      <c r="THP487" s="51"/>
      <c r="THQ487" s="51"/>
      <c r="THR487" s="51"/>
      <c r="THS487" s="51"/>
      <c r="THT487" s="51"/>
      <c r="THU487" s="51"/>
      <c r="THV487" s="51"/>
      <c r="THW487" s="51"/>
      <c r="THX487" s="51"/>
      <c r="THY487" s="51"/>
      <c r="THZ487" s="51"/>
      <c r="TIA487" s="51"/>
      <c r="TIB487" s="51"/>
      <c r="TIC487" s="51"/>
      <c r="TID487" s="51"/>
      <c r="TIE487" s="51"/>
      <c r="TIF487" s="51"/>
      <c r="TIG487" s="51"/>
      <c r="TIH487" s="51"/>
      <c r="TII487" s="51"/>
      <c r="TIJ487" s="51"/>
      <c r="TIK487" s="51"/>
      <c r="TIL487" s="51"/>
      <c r="TIM487" s="51"/>
      <c r="TIN487" s="51"/>
      <c r="TIO487" s="51"/>
      <c r="TIP487" s="51"/>
      <c r="TIQ487" s="51"/>
      <c r="TIR487" s="51"/>
      <c r="TIS487" s="51"/>
      <c r="TIT487" s="51"/>
      <c r="TIU487" s="51"/>
      <c r="TIV487" s="51"/>
      <c r="TIW487" s="51"/>
      <c r="TIX487" s="51"/>
      <c r="TIY487" s="51"/>
      <c r="TIZ487" s="51"/>
      <c r="TJA487" s="51"/>
      <c r="TJB487" s="51"/>
      <c r="TJC487" s="51"/>
      <c r="TJD487" s="51"/>
      <c r="TJE487" s="51"/>
      <c r="TJF487" s="51"/>
      <c r="TJG487" s="51"/>
      <c r="TJH487" s="51"/>
      <c r="TJI487" s="51"/>
      <c r="TJJ487" s="51"/>
      <c r="TJK487" s="51"/>
      <c r="TJL487" s="51"/>
      <c r="TJM487" s="51"/>
      <c r="TJN487" s="51"/>
      <c r="TJO487" s="51"/>
      <c r="TJP487" s="51"/>
      <c r="TJQ487" s="51"/>
      <c r="TJR487" s="51"/>
      <c r="TJS487" s="51"/>
      <c r="TJT487" s="51"/>
      <c r="TJU487" s="51"/>
      <c r="TJV487" s="51"/>
      <c r="TJW487" s="51"/>
      <c r="TJX487" s="51"/>
      <c r="TJY487" s="51"/>
      <c r="TJZ487" s="51"/>
      <c r="TKA487" s="51"/>
      <c r="TKB487" s="51"/>
      <c r="TKC487" s="51"/>
      <c r="TKD487" s="51"/>
      <c r="TKE487" s="51"/>
      <c r="TKF487" s="51"/>
      <c r="TKG487" s="51"/>
      <c r="TKH487" s="51"/>
      <c r="TKI487" s="51"/>
      <c r="TKJ487" s="51"/>
      <c r="TKK487" s="51"/>
      <c r="TKL487" s="51"/>
      <c r="TKM487" s="51"/>
      <c r="TKN487" s="51"/>
      <c r="TKO487" s="51"/>
      <c r="TKP487" s="51"/>
      <c r="TKQ487" s="51"/>
      <c r="TKR487" s="51"/>
      <c r="TKS487" s="51"/>
      <c r="TKT487" s="51"/>
      <c r="TKU487" s="51"/>
      <c r="TKV487" s="51"/>
      <c r="TKW487" s="51"/>
      <c r="TKX487" s="51"/>
      <c r="TKY487" s="51"/>
      <c r="TKZ487" s="51"/>
      <c r="TLA487" s="51"/>
      <c r="TLB487" s="51"/>
      <c r="TLC487" s="51"/>
      <c r="TLD487" s="51"/>
      <c r="TLE487" s="51"/>
      <c r="TLF487" s="51"/>
      <c r="TLG487" s="51"/>
      <c r="TLH487" s="51"/>
      <c r="TLI487" s="51"/>
      <c r="TLJ487" s="51"/>
      <c r="TLK487" s="51"/>
      <c r="TLL487" s="51"/>
      <c r="TLM487" s="51"/>
      <c r="TLN487" s="51"/>
      <c r="TLO487" s="51"/>
      <c r="TLP487" s="51"/>
      <c r="TLQ487" s="51"/>
      <c r="TLR487" s="51"/>
      <c r="TLS487" s="51"/>
      <c r="TLT487" s="51"/>
      <c r="TLU487" s="51"/>
      <c r="TLV487" s="51"/>
      <c r="TLW487" s="51"/>
      <c r="TLX487" s="51"/>
      <c r="TLY487" s="51"/>
      <c r="TLZ487" s="51"/>
      <c r="TMA487" s="51"/>
      <c r="TMB487" s="51"/>
      <c r="TMC487" s="51"/>
      <c r="TMD487" s="51"/>
      <c r="TME487" s="51"/>
      <c r="TMF487" s="51"/>
      <c r="TMG487" s="51"/>
      <c r="TMH487" s="51"/>
      <c r="TMI487" s="51"/>
      <c r="TMJ487" s="51"/>
      <c r="TMK487" s="51"/>
      <c r="TML487" s="51"/>
      <c r="TMM487" s="51"/>
      <c r="TMN487" s="51"/>
      <c r="TMO487" s="51"/>
      <c r="TMP487" s="51"/>
      <c r="TMQ487" s="51"/>
      <c r="TMR487" s="51"/>
      <c r="TMS487" s="51"/>
      <c r="TMT487" s="51"/>
      <c r="TMU487" s="51"/>
      <c r="TMV487" s="51"/>
      <c r="TMW487" s="51"/>
      <c r="TMX487" s="51"/>
      <c r="TMY487" s="51"/>
      <c r="TMZ487" s="51"/>
      <c r="TNA487" s="51"/>
      <c r="TNB487" s="51"/>
      <c r="TNC487" s="51"/>
      <c r="TND487" s="51"/>
      <c r="TNE487" s="51"/>
      <c r="TNF487" s="51"/>
      <c r="TNG487" s="51"/>
      <c r="TNH487" s="51"/>
      <c r="TNI487" s="51"/>
      <c r="TNJ487" s="51"/>
      <c r="TNK487" s="51"/>
      <c r="TNL487" s="51"/>
      <c r="TNM487" s="51"/>
      <c r="TNN487" s="51"/>
      <c r="TNO487" s="51"/>
      <c r="TNP487" s="51"/>
      <c r="TNQ487" s="51"/>
      <c r="TNR487" s="51"/>
      <c r="TNS487" s="51"/>
      <c r="TNT487" s="51"/>
      <c r="TNU487" s="51"/>
      <c r="TNV487" s="51"/>
      <c r="TNW487" s="51"/>
      <c r="TNX487" s="51"/>
      <c r="TNY487" s="51"/>
      <c r="TNZ487" s="51"/>
      <c r="TOA487" s="51"/>
      <c r="TOB487" s="51"/>
      <c r="TOC487" s="51"/>
      <c r="TOD487" s="51"/>
      <c r="TOE487" s="51"/>
      <c r="TOF487" s="51"/>
      <c r="TOG487" s="51"/>
      <c r="TOH487" s="51"/>
      <c r="TOI487" s="51"/>
      <c r="TOJ487" s="51"/>
      <c r="TOK487" s="51"/>
      <c r="TOL487" s="51"/>
      <c r="TOM487" s="51"/>
      <c r="TON487" s="51"/>
      <c r="TOO487" s="51"/>
      <c r="TOP487" s="51"/>
      <c r="TOQ487" s="51"/>
      <c r="TOR487" s="51"/>
      <c r="TOS487" s="51"/>
      <c r="TOT487" s="51"/>
      <c r="TOU487" s="51"/>
      <c r="TOV487" s="51"/>
      <c r="TOW487" s="51"/>
      <c r="TOX487" s="51"/>
      <c r="TOY487" s="51"/>
      <c r="TOZ487" s="51"/>
      <c r="TPA487" s="51"/>
      <c r="TPB487" s="51"/>
      <c r="TPC487" s="51"/>
      <c r="TPD487" s="51"/>
      <c r="TPE487" s="51"/>
      <c r="TPF487" s="51"/>
      <c r="TPG487" s="51"/>
      <c r="TPH487" s="51"/>
      <c r="TPI487" s="51"/>
      <c r="TPJ487" s="51"/>
      <c r="TPK487" s="51"/>
      <c r="TPL487" s="51"/>
      <c r="TPM487" s="51"/>
      <c r="TPN487" s="51"/>
      <c r="TPO487" s="51"/>
      <c r="TPP487" s="51"/>
      <c r="TPQ487" s="51"/>
      <c r="TPR487" s="51"/>
      <c r="TPS487" s="51"/>
      <c r="TPT487" s="51"/>
      <c r="TPU487" s="51"/>
      <c r="TPV487" s="51"/>
      <c r="TPW487" s="51"/>
      <c r="TPX487" s="51"/>
      <c r="TPY487" s="51"/>
      <c r="TPZ487" s="51"/>
      <c r="TQA487" s="51"/>
      <c r="TQB487" s="51"/>
      <c r="TQC487" s="51"/>
      <c r="TQD487" s="51"/>
      <c r="TQE487" s="51"/>
      <c r="TQF487" s="51"/>
      <c r="TQG487" s="51"/>
      <c r="TQH487" s="51"/>
      <c r="TQI487" s="51"/>
      <c r="TQJ487" s="51"/>
      <c r="TQK487" s="51"/>
      <c r="TQL487" s="51"/>
      <c r="TQM487" s="51"/>
      <c r="TQN487" s="51"/>
      <c r="TQO487" s="51"/>
      <c r="TQP487" s="51"/>
      <c r="TQQ487" s="51"/>
      <c r="TQR487" s="51"/>
      <c r="TQS487" s="51"/>
      <c r="TQT487" s="51"/>
      <c r="TQU487" s="51"/>
      <c r="TQV487" s="51"/>
      <c r="TQW487" s="51"/>
      <c r="TQX487" s="51"/>
      <c r="TQY487" s="51"/>
      <c r="TQZ487" s="51"/>
      <c r="TRA487" s="51"/>
      <c r="TRB487" s="51"/>
      <c r="TRC487" s="51"/>
      <c r="TRD487" s="51"/>
      <c r="TRE487" s="51"/>
      <c r="TRF487" s="51"/>
      <c r="TRG487" s="51"/>
      <c r="TRH487" s="51"/>
      <c r="TRI487" s="51"/>
      <c r="TRJ487" s="51"/>
      <c r="TRK487" s="51"/>
      <c r="TRL487" s="51"/>
      <c r="TRM487" s="51"/>
      <c r="TRN487" s="51"/>
      <c r="TRO487" s="51"/>
      <c r="TRP487" s="51"/>
      <c r="TRQ487" s="51"/>
      <c r="TRR487" s="51"/>
      <c r="TRS487" s="51"/>
      <c r="TRT487" s="51"/>
      <c r="TRU487" s="51"/>
      <c r="TRV487" s="51"/>
      <c r="TRW487" s="51"/>
      <c r="TRX487" s="51"/>
      <c r="TRY487" s="51"/>
      <c r="TRZ487" s="51"/>
      <c r="TSA487" s="51"/>
      <c r="TSB487" s="51"/>
      <c r="TSC487" s="51"/>
      <c r="TSD487" s="51"/>
      <c r="TSE487" s="51"/>
      <c r="TSF487" s="51"/>
      <c r="TSG487" s="51"/>
      <c r="TSH487" s="51"/>
      <c r="TSI487" s="51"/>
      <c r="TSJ487" s="51"/>
      <c r="TSK487" s="51"/>
      <c r="TSL487" s="51"/>
      <c r="TSM487" s="51"/>
      <c r="TSN487" s="51"/>
      <c r="TSO487" s="51"/>
      <c r="TSP487" s="51"/>
      <c r="TSQ487" s="51"/>
      <c r="TSR487" s="51"/>
      <c r="TSS487" s="51"/>
      <c r="TST487" s="51"/>
      <c r="TSU487" s="51"/>
      <c r="TSV487" s="51"/>
      <c r="TSW487" s="51"/>
      <c r="TSX487" s="51"/>
      <c r="TSY487" s="51"/>
      <c r="TSZ487" s="51"/>
      <c r="TTA487" s="51"/>
      <c r="TTB487" s="51"/>
      <c r="TTC487" s="51"/>
      <c r="TTD487" s="51"/>
      <c r="TTE487" s="51"/>
      <c r="TTF487" s="51"/>
      <c r="TTG487" s="51"/>
      <c r="TTH487" s="51"/>
      <c r="TTI487" s="51"/>
      <c r="TTJ487" s="51"/>
      <c r="TTK487" s="51"/>
      <c r="TTL487" s="51"/>
      <c r="TTM487" s="51"/>
      <c r="TTN487" s="51"/>
      <c r="TTO487" s="51"/>
      <c r="TTP487" s="51"/>
      <c r="TTQ487" s="51"/>
      <c r="TTR487" s="51"/>
      <c r="TTS487" s="51"/>
      <c r="TTT487" s="51"/>
      <c r="TTU487" s="51"/>
      <c r="TTV487" s="51"/>
      <c r="TTW487" s="51"/>
      <c r="TTX487" s="51"/>
      <c r="TTY487" s="51"/>
      <c r="TTZ487" s="51"/>
      <c r="TUA487" s="51"/>
      <c r="TUB487" s="51"/>
      <c r="TUC487" s="51"/>
      <c r="TUD487" s="51"/>
      <c r="TUE487" s="51"/>
      <c r="TUF487" s="51"/>
      <c r="TUG487" s="51"/>
      <c r="TUH487" s="51"/>
      <c r="TUI487" s="51"/>
      <c r="TUJ487" s="51"/>
      <c r="TUK487" s="51"/>
      <c r="TUL487" s="51"/>
      <c r="TUM487" s="51"/>
      <c r="TUN487" s="51"/>
      <c r="TUO487" s="51"/>
      <c r="TUP487" s="51"/>
      <c r="TUQ487" s="51"/>
      <c r="TUR487" s="51"/>
      <c r="TUS487" s="51"/>
      <c r="TUT487" s="51"/>
      <c r="TUU487" s="51"/>
      <c r="TUV487" s="51"/>
      <c r="TUW487" s="51"/>
      <c r="TUX487" s="51"/>
      <c r="TUY487" s="51"/>
      <c r="TUZ487" s="51"/>
      <c r="TVA487" s="51"/>
      <c r="TVB487" s="51"/>
      <c r="TVC487" s="51"/>
      <c r="TVD487" s="51"/>
      <c r="TVE487" s="51"/>
      <c r="TVF487" s="51"/>
      <c r="TVG487" s="51"/>
      <c r="TVH487" s="51"/>
      <c r="TVI487" s="51"/>
      <c r="TVJ487" s="51"/>
      <c r="TVK487" s="51"/>
      <c r="TVL487" s="51"/>
      <c r="TVM487" s="51"/>
      <c r="TVN487" s="51"/>
      <c r="TVO487" s="51"/>
      <c r="TVP487" s="51"/>
      <c r="TVQ487" s="51"/>
      <c r="TVR487" s="51"/>
      <c r="TVS487" s="51"/>
      <c r="TVT487" s="51"/>
      <c r="TVU487" s="51"/>
      <c r="TVV487" s="51"/>
      <c r="TVW487" s="51"/>
      <c r="TVX487" s="51"/>
      <c r="TVY487" s="51"/>
      <c r="TVZ487" s="51"/>
      <c r="TWA487" s="51"/>
      <c r="TWB487" s="51"/>
      <c r="TWC487" s="51"/>
      <c r="TWD487" s="51"/>
      <c r="TWE487" s="51"/>
      <c r="TWF487" s="51"/>
      <c r="TWG487" s="51"/>
      <c r="TWH487" s="51"/>
      <c r="TWI487" s="51"/>
      <c r="TWJ487" s="51"/>
      <c r="TWK487" s="51"/>
      <c r="TWL487" s="51"/>
      <c r="TWM487" s="51"/>
      <c r="TWN487" s="51"/>
      <c r="TWO487" s="51"/>
      <c r="TWP487" s="51"/>
      <c r="TWQ487" s="51"/>
      <c r="TWR487" s="51"/>
      <c r="TWS487" s="51"/>
      <c r="TWT487" s="51"/>
      <c r="TWU487" s="51"/>
      <c r="TWV487" s="51"/>
      <c r="TWW487" s="51"/>
      <c r="TWX487" s="51"/>
      <c r="TWY487" s="51"/>
      <c r="TWZ487" s="51"/>
      <c r="TXA487" s="51"/>
      <c r="TXB487" s="51"/>
      <c r="TXC487" s="51"/>
      <c r="TXD487" s="51"/>
      <c r="TXE487" s="51"/>
      <c r="TXF487" s="51"/>
      <c r="TXG487" s="51"/>
      <c r="TXH487" s="51"/>
      <c r="TXI487" s="51"/>
      <c r="TXJ487" s="51"/>
      <c r="TXK487" s="51"/>
      <c r="TXL487" s="51"/>
      <c r="TXM487" s="51"/>
      <c r="TXN487" s="51"/>
      <c r="TXO487" s="51"/>
      <c r="TXP487" s="51"/>
      <c r="TXQ487" s="51"/>
      <c r="TXR487" s="51"/>
      <c r="TXS487" s="51"/>
      <c r="TXT487" s="51"/>
      <c r="TXU487" s="51"/>
      <c r="TXV487" s="51"/>
      <c r="TXW487" s="51"/>
      <c r="TXX487" s="51"/>
      <c r="TXY487" s="51"/>
      <c r="TXZ487" s="51"/>
      <c r="TYA487" s="51"/>
      <c r="TYB487" s="51"/>
      <c r="TYC487" s="51"/>
      <c r="TYD487" s="51"/>
      <c r="TYE487" s="51"/>
      <c r="TYF487" s="51"/>
      <c r="TYG487" s="51"/>
      <c r="TYH487" s="51"/>
      <c r="TYI487" s="51"/>
      <c r="TYJ487" s="51"/>
      <c r="TYK487" s="51"/>
      <c r="TYL487" s="51"/>
      <c r="TYM487" s="51"/>
      <c r="TYN487" s="51"/>
      <c r="TYO487" s="51"/>
      <c r="TYP487" s="51"/>
      <c r="TYQ487" s="51"/>
      <c r="TYR487" s="51"/>
      <c r="TYS487" s="51"/>
      <c r="TYT487" s="51"/>
      <c r="TYU487" s="51"/>
      <c r="TYV487" s="51"/>
      <c r="TYW487" s="51"/>
      <c r="TYX487" s="51"/>
      <c r="TYY487" s="51"/>
      <c r="TYZ487" s="51"/>
      <c r="TZA487" s="51"/>
      <c r="TZB487" s="51"/>
      <c r="TZC487" s="51"/>
      <c r="TZD487" s="51"/>
      <c r="TZE487" s="51"/>
      <c r="TZF487" s="51"/>
      <c r="TZG487" s="51"/>
      <c r="TZH487" s="51"/>
      <c r="TZI487" s="51"/>
      <c r="TZJ487" s="51"/>
      <c r="TZK487" s="51"/>
      <c r="TZL487" s="51"/>
      <c r="TZM487" s="51"/>
      <c r="TZN487" s="51"/>
      <c r="TZO487" s="51"/>
      <c r="TZP487" s="51"/>
      <c r="TZQ487" s="51"/>
      <c r="TZR487" s="51"/>
      <c r="TZS487" s="51"/>
      <c r="TZT487" s="51"/>
      <c r="TZU487" s="51"/>
      <c r="TZV487" s="51"/>
      <c r="TZW487" s="51"/>
      <c r="TZX487" s="51"/>
      <c r="TZY487" s="51"/>
      <c r="TZZ487" s="51"/>
      <c r="UAA487" s="51"/>
      <c r="UAB487" s="51"/>
      <c r="UAC487" s="51"/>
      <c r="UAD487" s="51"/>
      <c r="UAE487" s="51"/>
      <c r="UAF487" s="51"/>
      <c r="UAG487" s="51"/>
      <c r="UAH487" s="51"/>
      <c r="UAI487" s="51"/>
      <c r="UAJ487" s="51"/>
      <c r="UAK487" s="51"/>
      <c r="UAL487" s="51"/>
      <c r="UAM487" s="51"/>
      <c r="UAN487" s="51"/>
      <c r="UAO487" s="51"/>
      <c r="UAP487" s="51"/>
      <c r="UAQ487" s="51"/>
      <c r="UAR487" s="51"/>
      <c r="UAS487" s="51"/>
      <c r="UAT487" s="51"/>
      <c r="UAU487" s="51"/>
      <c r="UAV487" s="51"/>
      <c r="UAW487" s="51"/>
      <c r="UAX487" s="51"/>
      <c r="UAY487" s="51"/>
      <c r="UAZ487" s="51"/>
      <c r="UBA487" s="51"/>
      <c r="UBB487" s="51"/>
      <c r="UBC487" s="51"/>
      <c r="UBD487" s="51"/>
      <c r="UBE487" s="51"/>
      <c r="UBF487" s="51"/>
      <c r="UBG487" s="51"/>
      <c r="UBH487" s="51"/>
      <c r="UBI487" s="51"/>
      <c r="UBJ487" s="51"/>
      <c r="UBK487" s="51"/>
      <c r="UBL487" s="51"/>
      <c r="UBM487" s="51"/>
      <c r="UBN487" s="51"/>
      <c r="UBO487" s="51"/>
      <c r="UBP487" s="51"/>
      <c r="UBQ487" s="51"/>
      <c r="UBR487" s="51"/>
      <c r="UBS487" s="51"/>
      <c r="UBT487" s="51"/>
      <c r="UBU487" s="51"/>
      <c r="UBV487" s="51"/>
      <c r="UBW487" s="51"/>
      <c r="UBX487" s="51"/>
      <c r="UBY487" s="51"/>
      <c r="UBZ487" s="51"/>
      <c r="UCA487" s="51"/>
      <c r="UCB487" s="51"/>
      <c r="UCC487" s="51"/>
      <c r="UCD487" s="51"/>
      <c r="UCE487" s="51"/>
      <c r="UCF487" s="51"/>
      <c r="UCG487" s="51"/>
      <c r="UCH487" s="51"/>
      <c r="UCI487" s="51"/>
      <c r="UCJ487" s="51"/>
      <c r="UCK487" s="51"/>
      <c r="UCL487" s="51"/>
      <c r="UCM487" s="51"/>
      <c r="UCN487" s="51"/>
      <c r="UCO487" s="51"/>
      <c r="UCP487" s="51"/>
      <c r="UCQ487" s="51"/>
      <c r="UCR487" s="51"/>
      <c r="UCS487" s="51"/>
      <c r="UCT487" s="51"/>
      <c r="UCU487" s="51"/>
      <c r="UCV487" s="51"/>
      <c r="UCW487" s="51"/>
      <c r="UCX487" s="51"/>
      <c r="UCY487" s="51"/>
      <c r="UCZ487" s="51"/>
      <c r="UDA487" s="51"/>
      <c r="UDB487" s="51"/>
      <c r="UDC487" s="51"/>
      <c r="UDD487" s="51"/>
      <c r="UDE487" s="51"/>
      <c r="UDF487" s="51"/>
      <c r="UDG487" s="51"/>
      <c r="UDH487" s="51"/>
      <c r="UDI487" s="51"/>
      <c r="UDJ487" s="51"/>
      <c r="UDK487" s="51"/>
      <c r="UDL487" s="51"/>
      <c r="UDM487" s="51"/>
      <c r="UDN487" s="51"/>
      <c r="UDO487" s="51"/>
      <c r="UDP487" s="51"/>
      <c r="UDQ487" s="51"/>
      <c r="UDR487" s="51"/>
      <c r="UDS487" s="51"/>
      <c r="UDT487" s="51"/>
      <c r="UDU487" s="51"/>
      <c r="UDV487" s="51"/>
      <c r="UDW487" s="51"/>
      <c r="UDX487" s="51"/>
      <c r="UDY487" s="51"/>
      <c r="UDZ487" s="51"/>
      <c r="UEA487" s="51"/>
      <c r="UEB487" s="51"/>
      <c r="UEC487" s="51"/>
      <c r="UED487" s="51"/>
      <c r="UEE487" s="51"/>
      <c r="UEF487" s="51"/>
      <c r="UEG487" s="51"/>
      <c r="UEH487" s="51"/>
      <c r="UEI487" s="51"/>
      <c r="UEJ487" s="51"/>
      <c r="UEK487" s="51"/>
      <c r="UEL487" s="51"/>
      <c r="UEM487" s="51"/>
      <c r="UEN487" s="51"/>
      <c r="UEO487" s="51"/>
      <c r="UEP487" s="51"/>
      <c r="UEQ487" s="51"/>
      <c r="UER487" s="51"/>
      <c r="UES487" s="51"/>
      <c r="UET487" s="51"/>
      <c r="UEU487" s="51"/>
      <c r="UEV487" s="51"/>
      <c r="UEW487" s="51"/>
      <c r="UEX487" s="51"/>
      <c r="UEY487" s="51"/>
      <c r="UEZ487" s="51"/>
      <c r="UFA487" s="51"/>
      <c r="UFB487" s="51"/>
      <c r="UFC487" s="51"/>
      <c r="UFD487" s="51"/>
      <c r="UFE487" s="51"/>
      <c r="UFF487" s="51"/>
      <c r="UFG487" s="51"/>
      <c r="UFH487" s="51"/>
      <c r="UFI487" s="51"/>
      <c r="UFJ487" s="51"/>
      <c r="UFK487" s="51"/>
      <c r="UFL487" s="51"/>
      <c r="UFM487" s="51"/>
      <c r="UFN487" s="51"/>
      <c r="UFO487" s="51"/>
      <c r="UFP487" s="51"/>
      <c r="UFQ487" s="51"/>
      <c r="UFR487" s="51"/>
      <c r="UFS487" s="51"/>
      <c r="UFT487" s="51"/>
      <c r="UFU487" s="51"/>
      <c r="UFV487" s="51"/>
      <c r="UFW487" s="51"/>
      <c r="UFX487" s="51"/>
      <c r="UFY487" s="51"/>
      <c r="UFZ487" s="51"/>
      <c r="UGA487" s="51"/>
      <c r="UGB487" s="51"/>
      <c r="UGC487" s="51"/>
      <c r="UGD487" s="51"/>
      <c r="UGE487" s="51"/>
      <c r="UGF487" s="51"/>
      <c r="UGG487" s="51"/>
      <c r="UGH487" s="51"/>
      <c r="UGI487" s="51"/>
      <c r="UGJ487" s="51"/>
      <c r="UGK487" s="51"/>
      <c r="UGL487" s="51"/>
      <c r="UGM487" s="51"/>
      <c r="UGN487" s="51"/>
      <c r="UGO487" s="51"/>
      <c r="UGP487" s="51"/>
      <c r="UGQ487" s="51"/>
      <c r="UGR487" s="51"/>
      <c r="UGS487" s="51"/>
      <c r="UGT487" s="51"/>
      <c r="UGU487" s="51"/>
      <c r="UGV487" s="51"/>
      <c r="UGW487" s="51"/>
      <c r="UGX487" s="51"/>
      <c r="UGY487" s="51"/>
      <c r="UGZ487" s="51"/>
      <c r="UHA487" s="51"/>
      <c r="UHB487" s="51"/>
      <c r="UHC487" s="51"/>
      <c r="UHD487" s="51"/>
      <c r="UHE487" s="51"/>
      <c r="UHF487" s="51"/>
      <c r="UHG487" s="51"/>
      <c r="UHH487" s="51"/>
      <c r="UHI487" s="51"/>
      <c r="UHJ487" s="51"/>
      <c r="UHK487" s="51"/>
      <c r="UHL487" s="51"/>
      <c r="UHM487" s="51"/>
      <c r="UHN487" s="51"/>
      <c r="UHO487" s="51"/>
      <c r="UHP487" s="51"/>
      <c r="UHQ487" s="51"/>
      <c r="UHR487" s="51"/>
      <c r="UHS487" s="51"/>
      <c r="UHT487" s="51"/>
      <c r="UHU487" s="51"/>
      <c r="UHV487" s="51"/>
      <c r="UHW487" s="51"/>
      <c r="UHX487" s="51"/>
      <c r="UHY487" s="51"/>
      <c r="UHZ487" s="51"/>
      <c r="UIA487" s="51"/>
      <c r="UIB487" s="51"/>
      <c r="UIC487" s="51"/>
      <c r="UID487" s="51"/>
      <c r="UIE487" s="51"/>
      <c r="UIF487" s="51"/>
      <c r="UIG487" s="51"/>
      <c r="UIH487" s="51"/>
      <c r="UII487" s="51"/>
      <c r="UIJ487" s="51"/>
      <c r="UIK487" s="51"/>
      <c r="UIL487" s="51"/>
      <c r="UIM487" s="51"/>
      <c r="UIN487" s="51"/>
      <c r="UIO487" s="51"/>
      <c r="UIP487" s="51"/>
      <c r="UIQ487" s="51"/>
      <c r="UIR487" s="51"/>
      <c r="UIS487" s="51"/>
      <c r="UIT487" s="51"/>
      <c r="UIU487" s="51"/>
      <c r="UIV487" s="51"/>
      <c r="UIW487" s="51"/>
      <c r="UIX487" s="51"/>
      <c r="UIY487" s="51"/>
      <c r="UIZ487" s="51"/>
      <c r="UJA487" s="51"/>
      <c r="UJB487" s="51"/>
      <c r="UJC487" s="51"/>
      <c r="UJD487" s="51"/>
      <c r="UJE487" s="51"/>
      <c r="UJF487" s="51"/>
      <c r="UJG487" s="51"/>
      <c r="UJH487" s="51"/>
      <c r="UJI487" s="51"/>
      <c r="UJJ487" s="51"/>
      <c r="UJK487" s="51"/>
      <c r="UJL487" s="51"/>
      <c r="UJM487" s="51"/>
      <c r="UJN487" s="51"/>
      <c r="UJO487" s="51"/>
      <c r="UJP487" s="51"/>
      <c r="UJQ487" s="51"/>
      <c r="UJR487" s="51"/>
      <c r="UJS487" s="51"/>
      <c r="UJT487" s="51"/>
      <c r="UJU487" s="51"/>
      <c r="UJV487" s="51"/>
      <c r="UJW487" s="51"/>
      <c r="UJX487" s="51"/>
      <c r="UJY487" s="51"/>
      <c r="UJZ487" s="51"/>
      <c r="UKA487" s="51"/>
      <c r="UKB487" s="51"/>
      <c r="UKC487" s="51"/>
      <c r="UKD487" s="51"/>
      <c r="UKE487" s="51"/>
      <c r="UKF487" s="51"/>
      <c r="UKG487" s="51"/>
      <c r="UKH487" s="51"/>
      <c r="UKI487" s="51"/>
      <c r="UKJ487" s="51"/>
      <c r="UKK487" s="51"/>
      <c r="UKL487" s="51"/>
      <c r="UKM487" s="51"/>
      <c r="UKN487" s="51"/>
      <c r="UKO487" s="51"/>
      <c r="UKP487" s="51"/>
      <c r="UKQ487" s="51"/>
      <c r="UKR487" s="51"/>
      <c r="UKS487" s="51"/>
      <c r="UKT487" s="51"/>
      <c r="UKU487" s="51"/>
      <c r="UKV487" s="51"/>
      <c r="UKW487" s="51"/>
      <c r="UKX487" s="51"/>
      <c r="UKY487" s="51"/>
      <c r="UKZ487" s="51"/>
      <c r="ULA487" s="51"/>
      <c r="ULB487" s="51"/>
      <c r="ULC487" s="51"/>
      <c r="ULD487" s="51"/>
      <c r="ULE487" s="51"/>
      <c r="ULF487" s="51"/>
      <c r="ULG487" s="51"/>
      <c r="ULH487" s="51"/>
      <c r="ULI487" s="51"/>
      <c r="ULJ487" s="51"/>
      <c r="ULK487" s="51"/>
      <c r="ULL487" s="51"/>
      <c r="ULM487" s="51"/>
      <c r="ULN487" s="51"/>
      <c r="ULO487" s="51"/>
      <c r="ULP487" s="51"/>
      <c r="ULQ487" s="51"/>
      <c r="ULR487" s="51"/>
      <c r="ULS487" s="51"/>
      <c r="ULT487" s="51"/>
      <c r="ULU487" s="51"/>
      <c r="ULV487" s="51"/>
      <c r="ULW487" s="51"/>
      <c r="ULX487" s="51"/>
      <c r="ULY487" s="51"/>
      <c r="ULZ487" s="51"/>
      <c r="UMA487" s="51"/>
      <c r="UMB487" s="51"/>
      <c r="UMC487" s="51"/>
      <c r="UMD487" s="51"/>
      <c r="UME487" s="51"/>
      <c r="UMF487" s="51"/>
      <c r="UMG487" s="51"/>
      <c r="UMH487" s="51"/>
      <c r="UMI487" s="51"/>
      <c r="UMJ487" s="51"/>
      <c r="UMK487" s="51"/>
      <c r="UML487" s="51"/>
      <c r="UMM487" s="51"/>
      <c r="UMN487" s="51"/>
      <c r="UMO487" s="51"/>
      <c r="UMP487" s="51"/>
      <c r="UMQ487" s="51"/>
      <c r="UMR487" s="51"/>
      <c r="UMS487" s="51"/>
      <c r="UMT487" s="51"/>
      <c r="UMU487" s="51"/>
      <c r="UMV487" s="51"/>
      <c r="UMW487" s="51"/>
      <c r="UMX487" s="51"/>
      <c r="UMY487" s="51"/>
      <c r="UMZ487" s="51"/>
      <c r="UNA487" s="51"/>
      <c r="UNB487" s="51"/>
      <c r="UNC487" s="51"/>
      <c r="UND487" s="51"/>
      <c r="UNE487" s="51"/>
      <c r="UNF487" s="51"/>
      <c r="UNG487" s="51"/>
      <c r="UNH487" s="51"/>
      <c r="UNI487" s="51"/>
      <c r="UNJ487" s="51"/>
      <c r="UNK487" s="51"/>
      <c r="UNL487" s="51"/>
      <c r="UNM487" s="51"/>
      <c r="UNN487" s="51"/>
      <c r="UNO487" s="51"/>
      <c r="UNP487" s="51"/>
      <c r="UNQ487" s="51"/>
      <c r="UNR487" s="51"/>
      <c r="UNS487" s="51"/>
      <c r="UNT487" s="51"/>
      <c r="UNU487" s="51"/>
      <c r="UNV487" s="51"/>
      <c r="UNW487" s="51"/>
      <c r="UNX487" s="51"/>
      <c r="UNY487" s="51"/>
      <c r="UNZ487" s="51"/>
      <c r="UOA487" s="51"/>
      <c r="UOB487" s="51"/>
      <c r="UOC487" s="51"/>
      <c r="UOD487" s="51"/>
      <c r="UOE487" s="51"/>
      <c r="UOF487" s="51"/>
      <c r="UOG487" s="51"/>
      <c r="UOH487" s="51"/>
      <c r="UOI487" s="51"/>
      <c r="UOJ487" s="51"/>
      <c r="UOK487" s="51"/>
      <c r="UOL487" s="51"/>
      <c r="UOM487" s="51"/>
      <c r="UON487" s="51"/>
      <c r="UOO487" s="51"/>
      <c r="UOP487" s="51"/>
      <c r="UOQ487" s="51"/>
      <c r="UOR487" s="51"/>
      <c r="UOS487" s="51"/>
      <c r="UOT487" s="51"/>
      <c r="UOU487" s="51"/>
      <c r="UOV487" s="51"/>
      <c r="UOW487" s="51"/>
      <c r="UOX487" s="51"/>
      <c r="UOY487" s="51"/>
      <c r="UOZ487" s="51"/>
      <c r="UPA487" s="51"/>
      <c r="UPB487" s="51"/>
      <c r="UPC487" s="51"/>
      <c r="UPD487" s="51"/>
      <c r="UPE487" s="51"/>
      <c r="UPF487" s="51"/>
      <c r="UPG487" s="51"/>
      <c r="UPH487" s="51"/>
      <c r="UPI487" s="51"/>
      <c r="UPJ487" s="51"/>
      <c r="UPK487" s="51"/>
      <c r="UPL487" s="51"/>
      <c r="UPM487" s="51"/>
      <c r="UPN487" s="51"/>
      <c r="UPO487" s="51"/>
      <c r="UPP487" s="51"/>
      <c r="UPQ487" s="51"/>
      <c r="UPR487" s="51"/>
      <c r="UPS487" s="51"/>
      <c r="UPT487" s="51"/>
      <c r="UPU487" s="51"/>
      <c r="UPV487" s="51"/>
      <c r="UPW487" s="51"/>
      <c r="UPX487" s="51"/>
      <c r="UPY487" s="51"/>
      <c r="UPZ487" s="51"/>
      <c r="UQA487" s="51"/>
      <c r="UQB487" s="51"/>
      <c r="UQC487" s="51"/>
      <c r="UQD487" s="51"/>
      <c r="UQE487" s="51"/>
      <c r="UQF487" s="51"/>
      <c r="UQG487" s="51"/>
      <c r="UQH487" s="51"/>
      <c r="UQI487" s="51"/>
      <c r="UQJ487" s="51"/>
      <c r="UQK487" s="51"/>
      <c r="UQL487" s="51"/>
      <c r="UQM487" s="51"/>
      <c r="UQN487" s="51"/>
      <c r="UQO487" s="51"/>
      <c r="UQP487" s="51"/>
      <c r="UQQ487" s="51"/>
      <c r="UQR487" s="51"/>
      <c r="UQS487" s="51"/>
      <c r="UQT487" s="51"/>
      <c r="UQU487" s="51"/>
      <c r="UQV487" s="51"/>
      <c r="UQW487" s="51"/>
      <c r="UQX487" s="51"/>
      <c r="UQY487" s="51"/>
      <c r="UQZ487" s="51"/>
      <c r="URA487" s="51"/>
      <c r="URB487" s="51"/>
      <c r="URC487" s="51"/>
      <c r="URD487" s="51"/>
      <c r="URE487" s="51"/>
      <c r="URF487" s="51"/>
      <c r="URG487" s="51"/>
      <c r="URH487" s="51"/>
      <c r="URI487" s="51"/>
      <c r="URJ487" s="51"/>
      <c r="URK487" s="51"/>
      <c r="URL487" s="51"/>
      <c r="URM487" s="51"/>
      <c r="URN487" s="51"/>
      <c r="URO487" s="51"/>
      <c r="URP487" s="51"/>
      <c r="URQ487" s="51"/>
      <c r="URR487" s="51"/>
      <c r="URS487" s="51"/>
      <c r="URT487" s="51"/>
      <c r="URU487" s="51"/>
      <c r="URV487" s="51"/>
      <c r="URW487" s="51"/>
      <c r="URX487" s="51"/>
      <c r="URY487" s="51"/>
      <c r="URZ487" s="51"/>
      <c r="USA487" s="51"/>
      <c r="USB487" s="51"/>
      <c r="USC487" s="51"/>
      <c r="USD487" s="51"/>
      <c r="USE487" s="51"/>
      <c r="USF487" s="51"/>
      <c r="USG487" s="51"/>
      <c r="USH487" s="51"/>
      <c r="USI487" s="51"/>
      <c r="USJ487" s="51"/>
      <c r="USK487" s="51"/>
      <c r="USL487" s="51"/>
      <c r="USM487" s="51"/>
      <c r="USN487" s="51"/>
      <c r="USO487" s="51"/>
      <c r="USP487" s="51"/>
      <c r="USQ487" s="51"/>
      <c r="USR487" s="51"/>
      <c r="USS487" s="51"/>
      <c r="UST487" s="51"/>
      <c r="USU487" s="51"/>
      <c r="USV487" s="51"/>
      <c r="USW487" s="51"/>
      <c r="USX487" s="51"/>
      <c r="USY487" s="51"/>
      <c r="USZ487" s="51"/>
      <c r="UTA487" s="51"/>
      <c r="UTB487" s="51"/>
      <c r="UTC487" s="51"/>
      <c r="UTD487" s="51"/>
      <c r="UTE487" s="51"/>
      <c r="UTF487" s="51"/>
      <c r="UTG487" s="51"/>
      <c r="UTH487" s="51"/>
      <c r="UTI487" s="51"/>
      <c r="UTJ487" s="51"/>
      <c r="UTK487" s="51"/>
      <c r="UTL487" s="51"/>
      <c r="UTM487" s="51"/>
      <c r="UTN487" s="51"/>
      <c r="UTO487" s="51"/>
      <c r="UTP487" s="51"/>
      <c r="UTQ487" s="51"/>
      <c r="UTR487" s="51"/>
      <c r="UTS487" s="51"/>
      <c r="UTT487" s="51"/>
      <c r="UTU487" s="51"/>
      <c r="UTV487" s="51"/>
      <c r="UTW487" s="51"/>
      <c r="UTX487" s="51"/>
      <c r="UTY487" s="51"/>
      <c r="UTZ487" s="51"/>
      <c r="UUA487" s="51"/>
      <c r="UUB487" s="51"/>
      <c r="UUC487" s="51"/>
      <c r="UUD487" s="51"/>
      <c r="UUE487" s="51"/>
      <c r="UUF487" s="51"/>
      <c r="UUG487" s="51"/>
      <c r="UUH487" s="51"/>
      <c r="UUI487" s="51"/>
      <c r="UUJ487" s="51"/>
      <c r="UUK487" s="51"/>
      <c r="UUL487" s="51"/>
      <c r="UUM487" s="51"/>
      <c r="UUN487" s="51"/>
      <c r="UUO487" s="51"/>
      <c r="UUP487" s="51"/>
      <c r="UUQ487" s="51"/>
      <c r="UUR487" s="51"/>
      <c r="UUS487" s="51"/>
      <c r="UUT487" s="51"/>
      <c r="UUU487" s="51"/>
      <c r="UUV487" s="51"/>
      <c r="UUW487" s="51"/>
      <c r="UUX487" s="51"/>
      <c r="UUY487" s="51"/>
      <c r="UUZ487" s="51"/>
      <c r="UVA487" s="51"/>
      <c r="UVB487" s="51"/>
      <c r="UVC487" s="51"/>
      <c r="UVD487" s="51"/>
      <c r="UVE487" s="51"/>
      <c r="UVF487" s="51"/>
      <c r="UVG487" s="51"/>
      <c r="UVH487" s="51"/>
      <c r="UVI487" s="51"/>
      <c r="UVJ487" s="51"/>
      <c r="UVK487" s="51"/>
      <c r="UVL487" s="51"/>
      <c r="UVM487" s="51"/>
      <c r="UVN487" s="51"/>
      <c r="UVO487" s="51"/>
      <c r="UVP487" s="51"/>
      <c r="UVQ487" s="51"/>
      <c r="UVR487" s="51"/>
      <c r="UVS487" s="51"/>
      <c r="UVT487" s="51"/>
      <c r="UVU487" s="51"/>
      <c r="UVV487" s="51"/>
      <c r="UVW487" s="51"/>
      <c r="UVX487" s="51"/>
      <c r="UVY487" s="51"/>
      <c r="UVZ487" s="51"/>
      <c r="UWA487" s="51"/>
      <c r="UWB487" s="51"/>
      <c r="UWC487" s="51"/>
      <c r="UWD487" s="51"/>
      <c r="UWE487" s="51"/>
      <c r="UWF487" s="51"/>
      <c r="UWG487" s="51"/>
      <c r="UWH487" s="51"/>
      <c r="UWI487" s="51"/>
      <c r="UWJ487" s="51"/>
      <c r="UWK487" s="51"/>
      <c r="UWL487" s="51"/>
      <c r="UWM487" s="51"/>
      <c r="UWN487" s="51"/>
      <c r="UWO487" s="51"/>
      <c r="UWP487" s="51"/>
      <c r="UWQ487" s="51"/>
      <c r="UWR487" s="51"/>
      <c r="UWS487" s="51"/>
      <c r="UWT487" s="51"/>
      <c r="UWU487" s="51"/>
      <c r="UWV487" s="51"/>
      <c r="UWW487" s="51"/>
      <c r="UWX487" s="51"/>
      <c r="UWY487" s="51"/>
      <c r="UWZ487" s="51"/>
      <c r="UXA487" s="51"/>
      <c r="UXB487" s="51"/>
      <c r="UXC487" s="51"/>
      <c r="UXD487" s="51"/>
      <c r="UXE487" s="51"/>
      <c r="UXF487" s="51"/>
      <c r="UXG487" s="51"/>
      <c r="UXH487" s="51"/>
      <c r="UXI487" s="51"/>
      <c r="UXJ487" s="51"/>
      <c r="UXK487" s="51"/>
      <c r="UXL487" s="51"/>
      <c r="UXM487" s="51"/>
      <c r="UXN487" s="51"/>
      <c r="UXO487" s="51"/>
      <c r="UXP487" s="51"/>
      <c r="UXQ487" s="51"/>
      <c r="UXR487" s="51"/>
      <c r="UXS487" s="51"/>
      <c r="UXT487" s="51"/>
      <c r="UXU487" s="51"/>
      <c r="UXV487" s="51"/>
      <c r="UXW487" s="51"/>
      <c r="UXX487" s="51"/>
      <c r="UXY487" s="51"/>
      <c r="UXZ487" s="51"/>
      <c r="UYA487" s="51"/>
      <c r="UYB487" s="51"/>
      <c r="UYC487" s="51"/>
      <c r="UYD487" s="51"/>
      <c r="UYE487" s="51"/>
      <c r="UYF487" s="51"/>
      <c r="UYG487" s="51"/>
      <c r="UYH487" s="51"/>
      <c r="UYI487" s="51"/>
      <c r="UYJ487" s="51"/>
      <c r="UYK487" s="51"/>
      <c r="UYL487" s="51"/>
      <c r="UYM487" s="51"/>
      <c r="UYN487" s="51"/>
      <c r="UYO487" s="51"/>
      <c r="UYP487" s="51"/>
      <c r="UYQ487" s="51"/>
      <c r="UYR487" s="51"/>
      <c r="UYS487" s="51"/>
      <c r="UYT487" s="51"/>
      <c r="UYU487" s="51"/>
      <c r="UYV487" s="51"/>
      <c r="UYW487" s="51"/>
      <c r="UYX487" s="51"/>
      <c r="UYY487" s="51"/>
      <c r="UYZ487" s="51"/>
      <c r="UZA487" s="51"/>
      <c r="UZB487" s="51"/>
      <c r="UZC487" s="51"/>
      <c r="UZD487" s="51"/>
      <c r="UZE487" s="51"/>
      <c r="UZF487" s="51"/>
      <c r="UZG487" s="51"/>
      <c r="UZH487" s="51"/>
      <c r="UZI487" s="51"/>
      <c r="UZJ487" s="51"/>
      <c r="UZK487" s="51"/>
      <c r="UZL487" s="51"/>
      <c r="UZM487" s="51"/>
      <c r="UZN487" s="51"/>
      <c r="UZO487" s="51"/>
      <c r="UZP487" s="51"/>
      <c r="UZQ487" s="51"/>
      <c r="UZR487" s="51"/>
      <c r="UZS487" s="51"/>
      <c r="UZT487" s="51"/>
      <c r="UZU487" s="51"/>
      <c r="UZV487" s="51"/>
      <c r="UZW487" s="51"/>
      <c r="UZX487" s="51"/>
      <c r="UZY487" s="51"/>
      <c r="UZZ487" s="51"/>
      <c r="VAA487" s="51"/>
      <c r="VAB487" s="51"/>
      <c r="VAC487" s="51"/>
      <c r="VAD487" s="51"/>
      <c r="VAE487" s="51"/>
      <c r="VAF487" s="51"/>
      <c r="VAG487" s="51"/>
      <c r="VAH487" s="51"/>
      <c r="VAI487" s="51"/>
      <c r="VAJ487" s="51"/>
      <c r="VAK487" s="51"/>
      <c r="VAL487" s="51"/>
      <c r="VAM487" s="51"/>
      <c r="VAN487" s="51"/>
      <c r="VAO487" s="51"/>
      <c r="VAP487" s="51"/>
      <c r="VAQ487" s="51"/>
      <c r="VAR487" s="51"/>
      <c r="VAS487" s="51"/>
      <c r="VAT487" s="51"/>
      <c r="VAU487" s="51"/>
      <c r="VAV487" s="51"/>
      <c r="VAW487" s="51"/>
      <c r="VAX487" s="51"/>
      <c r="VAY487" s="51"/>
      <c r="VAZ487" s="51"/>
      <c r="VBA487" s="51"/>
      <c r="VBB487" s="51"/>
      <c r="VBC487" s="51"/>
      <c r="VBD487" s="51"/>
      <c r="VBE487" s="51"/>
      <c r="VBF487" s="51"/>
      <c r="VBG487" s="51"/>
      <c r="VBH487" s="51"/>
      <c r="VBI487" s="51"/>
      <c r="VBJ487" s="51"/>
      <c r="VBK487" s="51"/>
      <c r="VBL487" s="51"/>
      <c r="VBM487" s="51"/>
      <c r="VBN487" s="51"/>
      <c r="VBO487" s="51"/>
      <c r="VBP487" s="51"/>
      <c r="VBQ487" s="51"/>
      <c r="VBR487" s="51"/>
      <c r="VBS487" s="51"/>
      <c r="VBT487" s="51"/>
      <c r="VBU487" s="51"/>
      <c r="VBV487" s="51"/>
      <c r="VBW487" s="51"/>
      <c r="VBX487" s="51"/>
      <c r="VBY487" s="51"/>
      <c r="VBZ487" s="51"/>
      <c r="VCA487" s="51"/>
      <c r="VCB487" s="51"/>
      <c r="VCC487" s="51"/>
      <c r="VCD487" s="51"/>
      <c r="VCE487" s="51"/>
      <c r="VCF487" s="51"/>
      <c r="VCG487" s="51"/>
      <c r="VCH487" s="51"/>
      <c r="VCI487" s="51"/>
      <c r="VCJ487" s="51"/>
      <c r="VCK487" s="51"/>
      <c r="VCL487" s="51"/>
      <c r="VCM487" s="51"/>
      <c r="VCN487" s="51"/>
      <c r="VCO487" s="51"/>
      <c r="VCP487" s="51"/>
      <c r="VCQ487" s="51"/>
      <c r="VCR487" s="51"/>
      <c r="VCS487" s="51"/>
      <c r="VCT487" s="51"/>
      <c r="VCU487" s="51"/>
      <c r="VCV487" s="51"/>
      <c r="VCW487" s="51"/>
      <c r="VCX487" s="51"/>
      <c r="VCY487" s="51"/>
      <c r="VCZ487" s="51"/>
      <c r="VDA487" s="51"/>
      <c r="VDB487" s="51"/>
      <c r="VDC487" s="51"/>
      <c r="VDD487" s="51"/>
      <c r="VDE487" s="51"/>
      <c r="VDF487" s="51"/>
      <c r="VDG487" s="51"/>
      <c r="VDH487" s="51"/>
      <c r="VDI487" s="51"/>
      <c r="VDJ487" s="51"/>
      <c r="VDK487" s="51"/>
      <c r="VDL487" s="51"/>
      <c r="VDM487" s="51"/>
      <c r="VDN487" s="51"/>
      <c r="VDO487" s="51"/>
      <c r="VDP487" s="51"/>
      <c r="VDQ487" s="51"/>
      <c r="VDR487" s="51"/>
      <c r="VDS487" s="51"/>
      <c r="VDT487" s="51"/>
      <c r="VDU487" s="51"/>
      <c r="VDV487" s="51"/>
      <c r="VDW487" s="51"/>
      <c r="VDX487" s="51"/>
      <c r="VDY487" s="51"/>
      <c r="VDZ487" s="51"/>
      <c r="VEA487" s="51"/>
      <c r="VEB487" s="51"/>
      <c r="VEC487" s="51"/>
      <c r="VED487" s="51"/>
      <c r="VEE487" s="51"/>
      <c r="VEF487" s="51"/>
      <c r="VEG487" s="51"/>
      <c r="VEH487" s="51"/>
      <c r="VEI487" s="51"/>
      <c r="VEJ487" s="51"/>
      <c r="VEK487" s="51"/>
      <c r="VEL487" s="51"/>
      <c r="VEM487" s="51"/>
      <c r="VEN487" s="51"/>
      <c r="VEO487" s="51"/>
      <c r="VEP487" s="51"/>
      <c r="VEQ487" s="51"/>
      <c r="VER487" s="51"/>
      <c r="VES487" s="51"/>
      <c r="VET487" s="51"/>
      <c r="VEU487" s="51"/>
      <c r="VEV487" s="51"/>
      <c r="VEW487" s="51"/>
      <c r="VEX487" s="51"/>
      <c r="VEY487" s="51"/>
      <c r="VEZ487" s="51"/>
      <c r="VFA487" s="51"/>
      <c r="VFB487" s="51"/>
      <c r="VFC487" s="51"/>
      <c r="VFD487" s="51"/>
      <c r="VFE487" s="51"/>
      <c r="VFF487" s="51"/>
      <c r="VFG487" s="51"/>
      <c r="VFH487" s="51"/>
      <c r="VFI487" s="51"/>
      <c r="VFJ487" s="51"/>
      <c r="VFK487" s="51"/>
      <c r="VFL487" s="51"/>
      <c r="VFM487" s="51"/>
      <c r="VFN487" s="51"/>
      <c r="VFO487" s="51"/>
      <c r="VFP487" s="51"/>
      <c r="VFQ487" s="51"/>
      <c r="VFR487" s="51"/>
      <c r="VFS487" s="51"/>
      <c r="VFT487" s="51"/>
      <c r="VFU487" s="51"/>
      <c r="VFV487" s="51"/>
      <c r="VFW487" s="51"/>
      <c r="VFX487" s="51"/>
      <c r="VFY487" s="51"/>
      <c r="VFZ487" s="51"/>
      <c r="VGA487" s="51"/>
      <c r="VGB487" s="51"/>
      <c r="VGC487" s="51"/>
      <c r="VGD487" s="51"/>
      <c r="VGE487" s="51"/>
      <c r="VGF487" s="51"/>
      <c r="VGG487" s="51"/>
      <c r="VGH487" s="51"/>
      <c r="VGI487" s="51"/>
      <c r="VGJ487" s="51"/>
      <c r="VGK487" s="51"/>
      <c r="VGL487" s="51"/>
      <c r="VGM487" s="51"/>
      <c r="VGN487" s="51"/>
      <c r="VGO487" s="51"/>
      <c r="VGP487" s="51"/>
      <c r="VGQ487" s="51"/>
      <c r="VGR487" s="51"/>
      <c r="VGS487" s="51"/>
      <c r="VGT487" s="51"/>
      <c r="VGU487" s="51"/>
      <c r="VGV487" s="51"/>
      <c r="VGW487" s="51"/>
      <c r="VGX487" s="51"/>
      <c r="VGY487" s="51"/>
      <c r="VGZ487" s="51"/>
      <c r="VHA487" s="51"/>
      <c r="VHB487" s="51"/>
      <c r="VHC487" s="51"/>
      <c r="VHD487" s="51"/>
      <c r="VHE487" s="51"/>
      <c r="VHF487" s="51"/>
      <c r="VHG487" s="51"/>
      <c r="VHH487" s="51"/>
      <c r="VHI487" s="51"/>
      <c r="VHJ487" s="51"/>
      <c r="VHK487" s="51"/>
      <c r="VHL487" s="51"/>
      <c r="VHM487" s="51"/>
      <c r="VHN487" s="51"/>
      <c r="VHO487" s="51"/>
      <c r="VHP487" s="51"/>
      <c r="VHQ487" s="51"/>
      <c r="VHR487" s="51"/>
      <c r="VHS487" s="51"/>
      <c r="VHT487" s="51"/>
      <c r="VHU487" s="51"/>
      <c r="VHV487" s="51"/>
      <c r="VHW487" s="51"/>
      <c r="VHX487" s="51"/>
      <c r="VHY487" s="51"/>
      <c r="VHZ487" s="51"/>
      <c r="VIA487" s="51"/>
      <c r="VIB487" s="51"/>
      <c r="VIC487" s="51"/>
      <c r="VID487" s="51"/>
      <c r="VIE487" s="51"/>
      <c r="VIF487" s="51"/>
      <c r="VIG487" s="51"/>
      <c r="VIH487" s="51"/>
      <c r="VII487" s="51"/>
      <c r="VIJ487" s="51"/>
      <c r="VIK487" s="51"/>
      <c r="VIL487" s="51"/>
      <c r="VIM487" s="51"/>
      <c r="VIN487" s="51"/>
      <c r="VIO487" s="51"/>
      <c r="VIP487" s="51"/>
      <c r="VIQ487" s="51"/>
      <c r="VIR487" s="51"/>
      <c r="VIS487" s="51"/>
      <c r="VIT487" s="51"/>
      <c r="VIU487" s="51"/>
      <c r="VIV487" s="51"/>
      <c r="VIW487" s="51"/>
      <c r="VIX487" s="51"/>
      <c r="VIY487" s="51"/>
      <c r="VIZ487" s="51"/>
      <c r="VJA487" s="51"/>
      <c r="VJB487" s="51"/>
      <c r="VJC487" s="51"/>
      <c r="VJD487" s="51"/>
      <c r="VJE487" s="51"/>
      <c r="VJF487" s="51"/>
      <c r="VJG487" s="51"/>
      <c r="VJH487" s="51"/>
      <c r="VJI487" s="51"/>
      <c r="VJJ487" s="51"/>
      <c r="VJK487" s="51"/>
      <c r="VJL487" s="51"/>
      <c r="VJM487" s="51"/>
      <c r="VJN487" s="51"/>
      <c r="VJO487" s="51"/>
      <c r="VJP487" s="51"/>
      <c r="VJQ487" s="51"/>
      <c r="VJR487" s="51"/>
      <c r="VJS487" s="51"/>
      <c r="VJT487" s="51"/>
      <c r="VJU487" s="51"/>
      <c r="VJV487" s="51"/>
      <c r="VJW487" s="51"/>
      <c r="VJX487" s="51"/>
      <c r="VJY487" s="51"/>
      <c r="VJZ487" s="51"/>
      <c r="VKA487" s="51"/>
      <c r="VKB487" s="51"/>
      <c r="VKC487" s="51"/>
      <c r="VKD487" s="51"/>
      <c r="VKE487" s="51"/>
      <c r="VKF487" s="51"/>
      <c r="VKG487" s="51"/>
      <c r="VKH487" s="51"/>
      <c r="VKI487" s="51"/>
      <c r="VKJ487" s="51"/>
      <c r="VKK487" s="51"/>
      <c r="VKL487" s="51"/>
      <c r="VKM487" s="51"/>
      <c r="VKN487" s="51"/>
      <c r="VKO487" s="51"/>
      <c r="VKP487" s="51"/>
      <c r="VKQ487" s="51"/>
      <c r="VKR487" s="51"/>
      <c r="VKS487" s="51"/>
      <c r="VKT487" s="51"/>
      <c r="VKU487" s="51"/>
      <c r="VKV487" s="51"/>
      <c r="VKW487" s="51"/>
      <c r="VKX487" s="51"/>
      <c r="VKY487" s="51"/>
      <c r="VKZ487" s="51"/>
      <c r="VLA487" s="51"/>
      <c r="VLB487" s="51"/>
      <c r="VLC487" s="51"/>
      <c r="VLD487" s="51"/>
      <c r="VLE487" s="51"/>
      <c r="VLF487" s="51"/>
      <c r="VLG487" s="51"/>
      <c r="VLH487" s="51"/>
      <c r="VLI487" s="51"/>
      <c r="VLJ487" s="51"/>
      <c r="VLK487" s="51"/>
      <c r="VLL487" s="51"/>
      <c r="VLM487" s="51"/>
      <c r="VLN487" s="51"/>
      <c r="VLO487" s="51"/>
      <c r="VLP487" s="51"/>
      <c r="VLQ487" s="51"/>
      <c r="VLR487" s="51"/>
      <c r="VLS487" s="51"/>
      <c r="VLT487" s="51"/>
      <c r="VLU487" s="51"/>
      <c r="VLV487" s="51"/>
      <c r="VLW487" s="51"/>
      <c r="VLX487" s="51"/>
      <c r="VLY487" s="51"/>
      <c r="VLZ487" s="51"/>
      <c r="VMA487" s="51"/>
      <c r="VMB487" s="51"/>
      <c r="VMC487" s="51"/>
      <c r="VMD487" s="51"/>
      <c r="VME487" s="51"/>
      <c r="VMF487" s="51"/>
      <c r="VMG487" s="51"/>
      <c r="VMH487" s="51"/>
      <c r="VMI487" s="51"/>
      <c r="VMJ487" s="51"/>
      <c r="VMK487" s="51"/>
      <c r="VML487" s="51"/>
      <c r="VMM487" s="51"/>
      <c r="VMN487" s="51"/>
      <c r="VMO487" s="51"/>
      <c r="VMP487" s="51"/>
      <c r="VMQ487" s="51"/>
      <c r="VMR487" s="51"/>
      <c r="VMS487" s="51"/>
      <c r="VMT487" s="51"/>
      <c r="VMU487" s="51"/>
      <c r="VMV487" s="51"/>
      <c r="VMW487" s="51"/>
      <c r="VMX487" s="51"/>
      <c r="VMY487" s="51"/>
      <c r="VMZ487" s="51"/>
      <c r="VNA487" s="51"/>
      <c r="VNB487" s="51"/>
      <c r="VNC487" s="51"/>
      <c r="VND487" s="51"/>
      <c r="VNE487" s="51"/>
      <c r="VNF487" s="51"/>
      <c r="VNG487" s="51"/>
      <c r="VNH487" s="51"/>
      <c r="VNI487" s="51"/>
      <c r="VNJ487" s="51"/>
      <c r="VNK487" s="51"/>
      <c r="VNL487" s="51"/>
      <c r="VNM487" s="51"/>
      <c r="VNN487" s="51"/>
      <c r="VNO487" s="51"/>
      <c r="VNP487" s="51"/>
      <c r="VNQ487" s="51"/>
      <c r="VNR487" s="51"/>
      <c r="VNS487" s="51"/>
      <c r="VNT487" s="51"/>
      <c r="VNU487" s="51"/>
      <c r="VNV487" s="51"/>
      <c r="VNW487" s="51"/>
      <c r="VNX487" s="51"/>
      <c r="VNY487" s="51"/>
      <c r="VNZ487" s="51"/>
      <c r="VOA487" s="51"/>
      <c r="VOB487" s="51"/>
      <c r="VOC487" s="51"/>
      <c r="VOD487" s="51"/>
      <c r="VOE487" s="51"/>
      <c r="VOF487" s="51"/>
      <c r="VOG487" s="51"/>
      <c r="VOH487" s="51"/>
      <c r="VOI487" s="51"/>
      <c r="VOJ487" s="51"/>
      <c r="VOK487" s="51"/>
      <c r="VOL487" s="51"/>
      <c r="VOM487" s="51"/>
      <c r="VON487" s="51"/>
      <c r="VOO487" s="51"/>
      <c r="VOP487" s="51"/>
      <c r="VOQ487" s="51"/>
      <c r="VOR487" s="51"/>
      <c r="VOS487" s="51"/>
      <c r="VOT487" s="51"/>
      <c r="VOU487" s="51"/>
      <c r="VOV487" s="51"/>
      <c r="VOW487" s="51"/>
      <c r="VOX487" s="51"/>
      <c r="VOY487" s="51"/>
      <c r="VOZ487" s="51"/>
      <c r="VPA487" s="51"/>
      <c r="VPB487" s="51"/>
      <c r="VPC487" s="51"/>
      <c r="VPD487" s="51"/>
      <c r="VPE487" s="51"/>
      <c r="VPF487" s="51"/>
      <c r="VPG487" s="51"/>
      <c r="VPH487" s="51"/>
      <c r="VPI487" s="51"/>
      <c r="VPJ487" s="51"/>
      <c r="VPK487" s="51"/>
      <c r="VPL487" s="51"/>
      <c r="VPM487" s="51"/>
      <c r="VPN487" s="51"/>
      <c r="VPO487" s="51"/>
      <c r="VPP487" s="51"/>
      <c r="VPQ487" s="51"/>
      <c r="VPR487" s="51"/>
      <c r="VPS487" s="51"/>
      <c r="VPT487" s="51"/>
      <c r="VPU487" s="51"/>
      <c r="VPV487" s="51"/>
      <c r="VPW487" s="51"/>
      <c r="VPX487" s="51"/>
      <c r="VPY487" s="51"/>
      <c r="VPZ487" s="51"/>
      <c r="VQA487" s="51"/>
      <c r="VQB487" s="51"/>
      <c r="VQC487" s="51"/>
      <c r="VQD487" s="51"/>
      <c r="VQE487" s="51"/>
      <c r="VQF487" s="51"/>
      <c r="VQG487" s="51"/>
      <c r="VQH487" s="51"/>
      <c r="VQI487" s="51"/>
      <c r="VQJ487" s="51"/>
      <c r="VQK487" s="51"/>
      <c r="VQL487" s="51"/>
      <c r="VQM487" s="51"/>
      <c r="VQN487" s="51"/>
      <c r="VQO487" s="51"/>
      <c r="VQP487" s="51"/>
      <c r="VQQ487" s="51"/>
      <c r="VQR487" s="51"/>
      <c r="VQS487" s="51"/>
      <c r="VQT487" s="51"/>
      <c r="VQU487" s="51"/>
      <c r="VQV487" s="51"/>
      <c r="VQW487" s="51"/>
      <c r="VQX487" s="51"/>
      <c r="VQY487" s="51"/>
      <c r="VQZ487" s="51"/>
      <c r="VRA487" s="51"/>
      <c r="VRB487" s="51"/>
      <c r="VRC487" s="51"/>
      <c r="VRD487" s="51"/>
      <c r="VRE487" s="51"/>
      <c r="VRF487" s="51"/>
      <c r="VRG487" s="51"/>
      <c r="VRH487" s="51"/>
      <c r="VRI487" s="51"/>
      <c r="VRJ487" s="51"/>
      <c r="VRK487" s="51"/>
      <c r="VRL487" s="51"/>
      <c r="VRM487" s="51"/>
      <c r="VRN487" s="51"/>
      <c r="VRO487" s="51"/>
      <c r="VRP487" s="51"/>
      <c r="VRQ487" s="51"/>
      <c r="VRR487" s="51"/>
      <c r="VRS487" s="51"/>
      <c r="VRT487" s="51"/>
      <c r="VRU487" s="51"/>
      <c r="VRV487" s="51"/>
      <c r="VRW487" s="51"/>
      <c r="VRX487" s="51"/>
      <c r="VRY487" s="51"/>
      <c r="VRZ487" s="51"/>
      <c r="VSA487" s="51"/>
      <c r="VSB487" s="51"/>
      <c r="VSC487" s="51"/>
      <c r="VSD487" s="51"/>
      <c r="VSE487" s="51"/>
      <c r="VSF487" s="51"/>
      <c r="VSG487" s="51"/>
      <c r="VSH487" s="51"/>
      <c r="VSI487" s="51"/>
      <c r="VSJ487" s="51"/>
      <c r="VSK487" s="51"/>
      <c r="VSL487" s="51"/>
      <c r="VSM487" s="51"/>
      <c r="VSN487" s="51"/>
      <c r="VSO487" s="51"/>
      <c r="VSP487" s="51"/>
      <c r="VSQ487" s="51"/>
      <c r="VSR487" s="51"/>
      <c r="VSS487" s="51"/>
      <c r="VST487" s="51"/>
      <c r="VSU487" s="51"/>
      <c r="VSV487" s="51"/>
      <c r="VSW487" s="51"/>
      <c r="VSX487" s="51"/>
      <c r="VSY487" s="51"/>
      <c r="VSZ487" s="51"/>
      <c r="VTA487" s="51"/>
      <c r="VTB487" s="51"/>
      <c r="VTC487" s="51"/>
      <c r="VTD487" s="51"/>
      <c r="VTE487" s="51"/>
      <c r="VTF487" s="51"/>
      <c r="VTG487" s="51"/>
      <c r="VTH487" s="51"/>
      <c r="VTI487" s="51"/>
      <c r="VTJ487" s="51"/>
      <c r="VTK487" s="51"/>
      <c r="VTL487" s="51"/>
      <c r="VTM487" s="51"/>
      <c r="VTN487" s="51"/>
      <c r="VTO487" s="51"/>
      <c r="VTP487" s="51"/>
      <c r="VTQ487" s="51"/>
      <c r="VTR487" s="51"/>
      <c r="VTS487" s="51"/>
      <c r="VTT487" s="51"/>
      <c r="VTU487" s="51"/>
      <c r="VTV487" s="51"/>
      <c r="VTW487" s="51"/>
      <c r="VTX487" s="51"/>
      <c r="VTY487" s="51"/>
      <c r="VTZ487" s="51"/>
      <c r="VUA487" s="51"/>
      <c r="VUB487" s="51"/>
      <c r="VUC487" s="51"/>
      <c r="VUD487" s="51"/>
      <c r="VUE487" s="51"/>
      <c r="VUF487" s="51"/>
      <c r="VUG487" s="51"/>
      <c r="VUH487" s="51"/>
      <c r="VUI487" s="51"/>
      <c r="VUJ487" s="51"/>
      <c r="VUK487" s="51"/>
      <c r="VUL487" s="51"/>
      <c r="VUM487" s="51"/>
      <c r="VUN487" s="51"/>
      <c r="VUO487" s="51"/>
      <c r="VUP487" s="51"/>
      <c r="VUQ487" s="51"/>
      <c r="VUR487" s="51"/>
      <c r="VUS487" s="51"/>
      <c r="VUT487" s="51"/>
      <c r="VUU487" s="51"/>
      <c r="VUV487" s="51"/>
      <c r="VUW487" s="51"/>
      <c r="VUX487" s="51"/>
      <c r="VUY487" s="51"/>
      <c r="VUZ487" s="51"/>
      <c r="VVA487" s="51"/>
      <c r="VVB487" s="51"/>
      <c r="VVC487" s="51"/>
      <c r="VVD487" s="51"/>
      <c r="VVE487" s="51"/>
      <c r="VVF487" s="51"/>
      <c r="VVG487" s="51"/>
      <c r="VVH487" s="51"/>
      <c r="VVI487" s="51"/>
      <c r="VVJ487" s="51"/>
      <c r="VVK487" s="51"/>
      <c r="VVL487" s="51"/>
      <c r="VVM487" s="51"/>
      <c r="VVN487" s="51"/>
      <c r="VVO487" s="51"/>
      <c r="VVP487" s="51"/>
      <c r="VVQ487" s="51"/>
      <c r="VVR487" s="51"/>
      <c r="VVS487" s="51"/>
      <c r="VVT487" s="51"/>
      <c r="VVU487" s="51"/>
      <c r="VVV487" s="51"/>
      <c r="VVW487" s="51"/>
      <c r="VVX487" s="51"/>
      <c r="VVY487" s="51"/>
      <c r="VVZ487" s="51"/>
      <c r="VWA487" s="51"/>
      <c r="VWB487" s="51"/>
      <c r="VWC487" s="51"/>
      <c r="VWD487" s="51"/>
      <c r="VWE487" s="51"/>
      <c r="VWF487" s="51"/>
      <c r="VWG487" s="51"/>
      <c r="VWH487" s="51"/>
      <c r="VWI487" s="51"/>
      <c r="VWJ487" s="51"/>
      <c r="VWK487" s="51"/>
      <c r="VWL487" s="51"/>
      <c r="VWM487" s="51"/>
      <c r="VWN487" s="51"/>
      <c r="VWO487" s="51"/>
      <c r="VWP487" s="51"/>
      <c r="VWQ487" s="51"/>
      <c r="VWR487" s="51"/>
      <c r="VWS487" s="51"/>
      <c r="VWT487" s="51"/>
      <c r="VWU487" s="51"/>
      <c r="VWV487" s="51"/>
      <c r="VWW487" s="51"/>
      <c r="VWX487" s="51"/>
      <c r="VWY487" s="51"/>
      <c r="VWZ487" s="51"/>
      <c r="VXA487" s="51"/>
      <c r="VXB487" s="51"/>
      <c r="VXC487" s="51"/>
      <c r="VXD487" s="51"/>
      <c r="VXE487" s="51"/>
      <c r="VXF487" s="51"/>
      <c r="VXG487" s="51"/>
      <c r="VXH487" s="51"/>
      <c r="VXI487" s="51"/>
      <c r="VXJ487" s="51"/>
      <c r="VXK487" s="51"/>
      <c r="VXL487" s="51"/>
      <c r="VXM487" s="51"/>
      <c r="VXN487" s="51"/>
      <c r="VXO487" s="51"/>
      <c r="VXP487" s="51"/>
      <c r="VXQ487" s="51"/>
      <c r="VXR487" s="51"/>
      <c r="VXS487" s="51"/>
      <c r="VXT487" s="51"/>
      <c r="VXU487" s="51"/>
      <c r="VXV487" s="51"/>
      <c r="VXW487" s="51"/>
      <c r="VXX487" s="51"/>
      <c r="VXY487" s="51"/>
      <c r="VXZ487" s="51"/>
      <c r="VYA487" s="51"/>
      <c r="VYB487" s="51"/>
      <c r="VYC487" s="51"/>
      <c r="VYD487" s="51"/>
      <c r="VYE487" s="51"/>
      <c r="VYF487" s="51"/>
      <c r="VYG487" s="51"/>
      <c r="VYH487" s="51"/>
      <c r="VYI487" s="51"/>
      <c r="VYJ487" s="51"/>
      <c r="VYK487" s="51"/>
      <c r="VYL487" s="51"/>
      <c r="VYM487" s="51"/>
      <c r="VYN487" s="51"/>
      <c r="VYO487" s="51"/>
      <c r="VYP487" s="51"/>
      <c r="VYQ487" s="51"/>
      <c r="VYR487" s="51"/>
      <c r="VYS487" s="51"/>
      <c r="VYT487" s="51"/>
      <c r="VYU487" s="51"/>
      <c r="VYV487" s="51"/>
      <c r="VYW487" s="51"/>
      <c r="VYX487" s="51"/>
      <c r="VYY487" s="51"/>
      <c r="VYZ487" s="51"/>
      <c r="VZA487" s="51"/>
      <c r="VZB487" s="51"/>
      <c r="VZC487" s="51"/>
      <c r="VZD487" s="51"/>
      <c r="VZE487" s="51"/>
      <c r="VZF487" s="51"/>
      <c r="VZG487" s="51"/>
      <c r="VZH487" s="51"/>
      <c r="VZI487" s="51"/>
      <c r="VZJ487" s="51"/>
      <c r="VZK487" s="51"/>
      <c r="VZL487" s="51"/>
      <c r="VZM487" s="51"/>
      <c r="VZN487" s="51"/>
      <c r="VZO487" s="51"/>
      <c r="VZP487" s="51"/>
      <c r="VZQ487" s="51"/>
      <c r="VZR487" s="51"/>
      <c r="VZS487" s="51"/>
      <c r="VZT487" s="51"/>
      <c r="VZU487" s="51"/>
      <c r="VZV487" s="51"/>
      <c r="VZW487" s="51"/>
      <c r="VZX487" s="51"/>
      <c r="VZY487" s="51"/>
      <c r="VZZ487" s="51"/>
      <c r="WAA487" s="51"/>
      <c r="WAB487" s="51"/>
      <c r="WAC487" s="51"/>
      <c r="WAD487" s="51"/>
      <c r="WAE487" s="51"/>
      <c r="WAF487" s="51"/>
      <c r="WAG487" s="51"/>
      <c r="WAH487" s="51"/>
      <c r="WAI487" s="51"/>
      <c r="WAJ487" s="51"/>
      <c r="WAK487" s="51"/>
      <c r="WAL487" s="51"/>
      <c r="WAM487" s="51"/>
      <c r="WAN487" s="51"/>
      <c r="WAO487" s="51"/>
      <c r="WAP487" s="51"/>
      <c r="WAQ487" s="51"/>
      <c r="WAR487" s="51"/>
      <c r="WAS487" s="51"/>
      <c r="WAT487" s="51"/>
      <c r="WAU487" s="51"/>
      <c r="WAV487" s="51"/>
      <c r="WAW487" s="51"/>
      <c r="WAX487" s="51"/>
      <c r="WAY487" s="51"/>
      <c r="WAZ487" s="51"/>
      <c r="WBA487" s="51"/>
      <c r="WBB487" s="51"/>
      <c r="WBC487" s="51"/>
      <c r="WBD487" s="51"/>
      <c r="WBE487" s="51"/>
      <c r="WBF487" s="51"/>
      <c r="WBG487" s="51"/>
      <c r="WBH487" s="51"/>
      <c r="WBI487" s="51"/>
      <c r="WBJ487" s="51"/>
      <c r="WBK487" s="51"/>
      <c r="WBL487" s="51"/>
      <c r="WBM487" s="51"/>
      <c r="WBN487" s="51"/>
      <c r="WBO487" s="51"/>
      <c r="WBP487" s="51"/>
      <c r="WBQ487" s="51"/>
      <c r="WBR487" s="51"/>
      <c r="WBS487" s="51"/>
      <c r="WBT487" s="51"/>
      <c r="WBU487" s="51"/>
      <c r="WBV487" s="51"/>
      <c r="WBW487" s="51"/>
      <c r="WBX487" s="51"/>
      <c r="WBY487" s="51"/>
      <c r="WBZ487" s="51"/>
      <c r="WCA487" s="51"/>
      <c r="WCB487" s="51"/>
      <c r="WCC487" s="51"/>
      <c r="WCD487" s="51"/>
      <c r="WCE487" s="51"/>
      <c r="WCF487" s="51"/>
      <c r="WCG487" s="51"/>
      <c r="WCH487" s="51"/>
      <c r="WCI487" s="51"/>
      <c r="WCJ487" s="51"/>
      <c r="WCK487" s="51"/>
      <c r="WCL487" s="51"/>
      <c r="WCM487" s="51"/>
      <c r="WCN487" s="51"/>
      <c r="WCO487" s="51"/>
      <c r="WCP487" s="51"/>
      <c r="WCQ487" s="51"/>
      <c r="WCR487" s="51"/>
      <c r="WCS487" s="51"/>
      <c r="WCT487" s="51"/>
      <c r="WCU487" s="51"/>
      <c r="WCV487" s="51"/>
      <c r="WCW487" s="51"/>
      <c r="WCX487" s="51"/>
      <c r="WCY487" s="51"/>
      <c r="WCZ487" s="51"/>
      <c r="WDA487" s="51"/>
      <c r="WDB487" s="51"/>
      <c r="WDC487" s="51"/>
      <c r="WDD487" s="51"/>
      <c r="WDE487" s="51"/>
      <c r="WDF487" s="51"/>
      <c r="WDG487" s="51"/>
      <c r="WDH487" s="51"/>
      <c r="WDI487" s="51"/>
      <c r="WDJ487" s="51"/>
      <c r="WDK487" s="51"/>
      <c r="WDL487" s="51"/>
      <c r="WDM487" s="51"/>
      <c r="WDN487" s="51"/>
      <c r="WDO487" s="51"/>
      <c r="WDP487" s="51"/>
      <c r="WDQ487" s="51"/>
      <c r="WDR487" s="51"/>
      <c r="WDS487" s="51"/>
      <c r="WDT487" s="51"/>
      <c r="WDU487" s="51"/>
      <c r="WDV487" s="51"/>
      <c r="WDW487" s="51"/>
      <c r="WDX487" s="51"/>
      <c r="WDY487" s="51"/>
      <c r="WDZ487" s="51"/>
      <c r="WEA487" s="51"/>
      <c r="WEB487" s="51"/>
      <c r="WEC487" s="51"/>
      <c r="WED487" s="51"/>
      <c r="WEE487" s="51"/>
      <c r="WEF487" s="51"/>
      <c r="WEG487" s="51"/>
      <c r="WEH487" s="51"/>
      <c r="WEI487" s="51"/>
      <c r="WEJ487" s="51"/>
      <c r="WEK487" s="51"/>
      <c r="WEL487" s="51"/>
      <c r="WEM487" s="51"/>
      <c r="WEN487" s="51"/>
      <c r="WEO487" s="51"/>
      <c r="WEP487" s="51"/>
      <c r="WEQ487" s="51"/>
      <c r="WER487" s="51"/>
      <c r="WES487" s="51"/>
      <c r="WET487" s="51"/>
      <c r="WEU487" s="51"/>
      <c r="WEV487" s="51"/>
      <c r="WEW487" s="51"/>
      <c r="WEX487" s="51"/>
      <c r="WEY487" s="51"/>
      <c r="WEZ487" s="51"/>
      <c r="WFA487" s="51"/>
      <c r="WFB487" s="51"/>
      <c r="WFC487" s="51"/>
      <c r="WFD487" s="51"/>
      <c r="WFE487" s="51"/>
      <c r="WFF487" s="51"/>
      <c r="WFG487" s="51"/>
      <c r="WFH487" s="51"/>
      <c r="WFI487" s="51"/>
      <c r="WFJ487" s="51"/>
      <c r="WFK487" s="51"/>
      <c r="WFL487" s="51"/>
      <c r="WFM487" s="51"/>
      <c r="WFN487" s="51"/>
      <c r="WFO487" s="51"/>
      <c r="WFP487" s="51"/>
      <c r="WFQ487" s="51"/>
      <c r="WFR487" s="51"/>
      <c r="WFS487" s="51"/>
      <c r="WFT487" s="51"/>
      <c r="WFU487" s="51"/>
      <c r="WFV487" s="51"/>
      <c r="WFW487" s="51"/>
      <c r="WFX487" s="51"/>
      <c r="WFY487" s="51"/>
      <c r="WFZ487" s="51"/>
      <c r="WGA487" s="51"/>
      <c r="WGB487" s="51"/>
      <c r="WGC487" s="51"/>
      <c r="WGD487" s="51"/>
      <c r="WGE487" s="51"/>
      <c r="WGF487" s="51"/>
      <c r="WGG487" s="51"/>
      <c r="WGH487" s="51"/>
      <c r="WGI487" s="51"/>
      <c r="WGJ487" s="51"/>
      <c r="WGK487" s="51"/>
      <c r="WGL487" s="51"/>
      <c r="WGM487" s="51"/>
      <c r="WGN487" s="51"/>
      <c r="WGO487" s="51"/>
      <c r="WGP487" s="51"/>
      <c r="WGQ487" s="51"/>
      <c r="WGR487" s="51"/>
      <c r="WGS487" s="51"/>
      <c r="WGT487" s="51"/>
      <c r="WGU487" s="51"/>
      <c r="WGV487" s="51"/>
      <c r="WGW487" s="51"/>
      <c r="WGX487" s="51"/>
      <c r="WGY487" s="51"/>
      <c r="WGZ487" s="51"/>
      <c r="WHA487" s="51"/>
      <c r="WHB487" s="51"/>
      <c r="WHC487" s="51"/>
      <c r="WHD487" s="51"/>
      <c r="WHE487" s="51"/>
      <c r="WHF487" s="51"/>
      <c r="WHG487" s="51"/>
      <c r="WHH487" s="51"/>
      <c r="WHI487" s="51"/>
      <c r="WHJ487" s="51"/>
      <c r="WHK487" s="51"/>
      <c r="WHL487" s="51"/>
      <c r="WHM487" s="51"/>
      <c r="WHN487" s="51"/>
      <c r="WHO487" s="51"/>
      <c r="WHP487" s="51"/>
      <c r="WHQ487" s="51"/>
      <c r="WHR487" s="51"/>
      <c r="WHS487" s="51"/>
      <c r="WHT487" s="51"/>
      <c r="WHU487" s="51"/>
      <c r="WHV487" s="51"/>
      <c r="WHW487" s="51"/>
      <c r="WHX487" s="51"/>
      <c r="WHY487" s="51"/>
      <c r="WHZ487" s="51"/>
      <c r="WIA487" s="51"/>
      <c r="WIB487" s="51"/>
      <c r="WIC487" s="51"/>
      <c r="WID487" s="51"/>
      <c r="WIE487" s="51"/>
      <c r="WIF487" s="51"/>
      <c r="WIG487" s="51"/>
      <c r="WIH487" s="51"/>
      <c r="WII487" s="51"/>
      <c r="WIJ487" s="51"/>
      <c r="WIK487" s="51"/>
      <c r="WIL487" s="51"/>
      <c r="WIM487" s="51"/>
      <c r="WIN487" s="51"/>
      <c r="WIO487" s="51"/>
      <c r="WIP487" s="51"/>
      <c r="WIQ487" s="51"/>
      <c r="WIR487" s="51"/>
      <c r="WIS487" s="51"/>
      <c r="WIT487" s="51"/>
      <c r="WIU487" s="51"/>
      <c r="WIV487" s="51"/>
      <c r="WIW487" s="51"/>
      <c r="WIX487" s="51"/>
      <c r="WIY487" s="51"/>
      <c r="WIZ487" s="51"/>
      <c r="WJA487" s="51"/>
      <c r="WJB487" s="51"/>
      <c r="WJC487" s="51"/>
      <c r="WJD487" s="51"/>
      <c r="WJE487" s="51"/>
      <c r="WJF487" s="51"/>
      <c r="WJG487" s="51"/>
      <c r="WJH487" s="51"/>
      <c r="WJI487" s="51"/>
      <c r="WJJ487" s="51"/>
      <c r="WJK487" s="51"/>
      <c r="WJL487" s="51"/>
      <c r="WJM487" s="51"/>
      <c r="WJN487" s="51"/>
      <c r="WJO487" s="51"/>
      <c r="WJP487" s="51"/>
      <c r="WJQ487" s="51"/>
      <c r="WJR487" s="51"/>
      <c r="WJS487" s="51"/>
      <c r="WJT487" s="51"/>
      <c r="WJU487" s="51"/>
      <c r="WJV487" s="51"/>
      <c r="WJW487" s="51"/>
      <c r="WJX487" s="51"/>
      <c r="WJY487" s="51"/>
      <c r="WJZ487" s="51"/>
      <c r="WKA487" s="51"/>
      <c r="WKB487" s="51"/>
      <c r="WKC487" s="51"/>
      <c r="WKD487" s="51"/>
      <c r="WKE487" s="51"/>
      <c r="WKF487" s="51"/>
      <c r="WKG487" s="51"/>
      <c r="WKH487" s="51"/>
      <c r="WKI487" s="51"/>
      <c r="WKJ487" s="51"/>
      <c r="WKK487" s="51"/>
      <c r="WKL487" s="51"/>
      <c r="WKM487" s="51"/>
      <c r="WKN487" s="51"/>
      <c r="WKO487" s="51"/>
      <c r="WKP487" s="51"/>
      <c r="WKQ487" s="51"/>
      <c r="WKR487" s="51"/>
      <c r="WKS487" s="51"/>
      <c r="WKT487" s="51"/>
      <c r="WKU487" s="51"/>
      <c r="WKV487" s="51"/>
      <c r="WKW487" s="51"/>
      <c r="WKX487" s="51"/>
      <c r="WKY487" s="51"/>
      <c r="WKZ487" s="51"/>
      <c r="WLA487" s="51"/>
      <c r="WLB487" s="51"/>
      <c r="WLC487" s="51"/>
      <c r="WLD487" s="51"/>
      <c r="WLE487" s="51"/>
      <c r="WLF487" s="51"/>
      <c r="WLG487" s="51"/>
      <c r="WLH487" s="51"/>
      <c r="WLI487" s="51"/>
      <c r="WLJ487" s="51"/>
      <c r="WLK487" s="51"/>
      <c r="WLL487" s="51"/>
      <c r="WLM487" s="51"/>
      <c r="WLN487" s="51"/>
      <c r="WLO487" s="51"/>
      <c r="WLP487" s="51"/>
      <c r="WLQ487" s="51"/>
      <c r="WLR487" s="51"/>
      <c r="WLS487" s="51"/>
      <c r="WLT487" s="51"/>
      <c r="WLU487" s="51"/>
      <c r="WLV487" s="51"/>
      <c r="WLW487" s="51"/>
      <c r="WLX487" s="51"/>
      <c r="WLY487" s="51"/>
      <c r="WLZ487" s="51"/>
      <c r="WMA487" s="51"/>
      <c r="WMB487" s="51"/>
      <c r="WMC487" s="51"/>
      <c r="WMD487" s="51"/>
      <c r="WME487" s="51"/>
      <c r="WMF487" s="51"/>
      <c r="WMG487" s="51"/>
      <c r="WMH487" s="51"/>
      <c r="WMI487" s="51"/>
      <c r="WMJ487" s="51"/>
      <c r="WMK487" s="51"/>
      <c r="WML487" s="51"/>
      <c r="WMM487" s="51"/>
      <c r="WMN487" s="51"/>
      <c r="WMO487" s="51"/>
      <c r="WMP487" s="51"/>
      <c r="WMQ487" s="51"/>
      <c r="WMR487" s="51"/>
      <c r="WMS487" s="51"/>
      <c r="WMT487" s="51"/>
      <c r="WMU487" s="51"/>
      <c r="WMV487" s="51"/>
      <c r="WMW487" s="51"/>
      <c r="WMX487" s="51"/>
      <c r="WMY487" s="51"/>
      <c r="WMZ487" s="51"/>
      <c r="WNA487" s="51"/>
      <c r="WNB487" s="51"/>
      <c r="WNC487" s="51"/>
      <c r="WND487" s="51"/>
      <c r="WNE487" s="51"/>
      <c r="WNF487" s="51"/>
      <c r="WNG487" s="51"/>
      <c r="WNH487" s="51"/>
      <c r="WNI487" s="51"/>
      <c r="WNJ487" s="51"/>
      <c r="WNK487" s="51"/>
      <c r="WNL487" s="51"/>
      <c r="WNM487" s="51"/>
      <c r="WNN487" s="51"/>
      <c r="WNO487" s="51"/>
      <c r="WNP487" s="51"/>
      <c r="WNQ487" s="51"/>
      <c r="WNR487" s="51"/>
      <c r="WNS487" s="51"/>
      <c r="WNT487" s="51"/>
      <c r="WNU487" s="51"/>
      <c r="WNV487" s="51"/>
      <c r="WNW487" s="51"/>
      <c r="WNX487" s="51"/>
      <c r="WNY487" s="51"/>
      <c r="WNZ487" s="51"/>
      <c r="WOA487" s="51"/>
      <c r="WOB487" s="51"/>
      <c r="WOC487" s="51"/>
      <c r="WOD487" s="51"/>
      <c r="WOE487" s="51"/>
      <c r="WOF487" s="51"/>
      <c r="WOG487" s="51"/>
      <c r="WOH487" s="51"/>
      <c r="WOI487" s="51"/>
      <c r="WOJ487" s="51"/>
      <c r="WOK487" s="51"/>
      <c r="WOL487" s="51"/>
      <c r="WOM487" s="51"/>
      <c r="WON487" s="51"/>
      <c r="WOO487" s="51"/>
      <c r="WOP487" s="51"/>
      <c r="WOQ487" s="51"/>
      <c r="WOR487" s="51"/>
      <c r="WOS487" s="51"/>
      <c r="WOT487" s="51"/>
      <c r="WOU487" s="51"/>
      <c r="WOV487" s="51"/>
      <c r="WOW487" s="51"/>
      <c r="WOX487" s="51"/>
      <c r="WOY487" s="51"/>
      <c r="WOZ487" s="51"/>
      <c r="WPA487" s="51"/>
      <c r="WPB487" s="51"/>
      <c r="WPC487" s="51"/>
      <c r="WPD487" s="51"/>
      <c r="WPE487" s="51"/>
      <c r="WPF487" s="51"/>
      <c r="WPG487" s="51"/>
      <c r="WPH487" s="51"/>
      <c r="WPI487" s="51"/>
      <c r="WPJ487" s="51"/>
      <c r="WPK487" s="51"/>
      <c r="WPL487" s="51"/>
      <c r="WPM487" s="51"/>
      <c r="WPN487" s="51"/>
      <c r="WPO487" s="51"/>
      <c r="WPP487" s="51"/>
      <c r="WPQ487" s="51"/>
      <c r="WPR487" s="51"/>
      <c r="WPS487" s="51"/>
      <c r="WPT487" s="51"/>
      <c r="WPU487" s="51"/>
      <c r="WPV487" s="51"/>
      <c r="WPW487" s="51"/>
      <c r="WPX487" s="51"/>
      <c r="WPY487" s="51"/>
      <c r="WPZ487" s="51"/>
      <c r="WQA487" s="51"/>
      <c r="WQB487" s="51"/>
      <c r="WQC487" s="51"/>
      <c r="WQD487" s="51"/>
      <c r="WQE487" s="51"/>
      <c r="WQF487" s="51"/>
      <c r="WQG487" s="51"/>
      <c r="WQH487" s="51"/>
      <c r="WQI487" s="51"/>
      <c r="WQJ487" s="51"/>
      <c r="WQK487" s="51"/>
      <c r="WQL487" s="51"/>
      <c r="WQM487" s="51"/>
      <c r="WQN487" s="51"/>
      <c r="WQO487" s="51"/>
      <c r="WQP487" s="51"/>
      <c r="WQQ487" s="51"/>
      <c r="WQR487" s="51"/>
      <c r="WQS487" s="51"/>
      <c r="WQT487" s="51"/>
      <c r="WQU487" s="51"/>
      <c r="WQV487" s="51"/>
      <c r="WQW487" s="51"/>
      <c r="WQX487" s="51"/>
      <c r="WQY487" s="51"/>
      <c r="WQZ487" s="51"/>
      <c r="WRA487" s="51"/>
      <c r="WRB487" s="51"/>
      <c r="WRC487" s="51"/>
      <c r="WRD487" s="51"/>
      <c r="WRE487" s="51"/>
      <c r="WRF487" s="51"/>
      <c r="WRG487" s="51"/>
      <c r="WRH487" s="51"/>
      <c r="WRI487" s="51"/>
      <c r="WRJ487" s="51"/>
      <c r="WRK487" s="51"/>
      <c r="WRL487" s="51"/>
      <c r="WRM487" s="51"/>
      <c r="WRN487" s="51"/>
      <c r="WRO487" s="51"/>
      <c r="WRP487" s="51"/>
      <c r="WRQ487" s="51"/>
      <c r="WRR487" s="51"/>
      <c r="WRS487" s="51"/>
      <c r="WRT487" s="51"/>
      <c r="WRU487" s="51"/>
      <c r="WRV487" s="51"/>
      <c r="WRW487" s="51"/>
      <c r="WRX487" s="51"/>
      <c r="WRY487" s="51"/>
      <c r="WRZ487" s="51"/>
      <c r="WSA487" s="51"/>
      <c r="WSB487" s="51"/>
      <c r="WSC487" s="51"/>
      <c r="WSD487" s="51"/>
      <c r="WSE487" s="51"/>
      <c r="WSF487" s="51"/>
      <c r="WSG487" s="51"/>
      <c r="WSH487" s="51"/>
      <c r="WSI487" s="51"/>
      <c r="WSJ487" s="51"/>
      <c r="WSK487" s="51"/>
      <c r="WSL487" s="51"/>
      <c r="WSM487" s="51"/>
      <c r="WSN487" s="51"/>
      <c r="WSO487" s="51"/>
      <c r="WSP487" s="51"/>
      <c r="WSQ487" s="51"/>
      <c r="WSR487" s="51"/>
      <c r="WSS487" s="51"/>
      <c r="WST487" s="51"/>
      <c r="WSU487" s="51"/>
      <c r="WSV487" s="51"/>
      <c r="WSW487" s="51"/>
      <c r="WSX487" s="51"/>
      <c r="WSY487" s="51"/>
      <c r="WSZ487" s="51"/>
      <c r="WTA487" s="51"/>
      <c r="WTB487" s="51"/>
      <c r="WTC487" s="51"/>
      <c r="WTD487" s="51"/>
      <c r="WTE487" s="51"/>
      <c r="WTF487" s="51"/>
      <c r="WTG487" s="51"/>
      <c r="WTH487" s="51"/>
      <c r="WTI487" s="51"/>
      <c r="WTJ487" s="51"/>
      <c r="WTK487" s="51"/>
      <c r="WTL487" s="51"/>
      <c r="WTM487" s="51"/>
      <c r="WTN487" s="51"/>
      <c r="WTO487" s="51"/>
      <c r="WTP487" s="51"/>
      <c r="WTQ487" s="51"/>
      <c r="WTR487" s="51"/>
      <c r="WTS487" s="51"/>
      <c r="WTT487" s="51"/>
      <c r="WTU487" s="51"/>
      <c r="WTV487" s="51"/>
      <c r="WTW487" s="51"/>
      <c r="WTX487" s="51"/>
      <c r="WTY487" s="51"/>
      <c r="WTZ487" s="51"/>
      <c r="WUA487" s="51"/>
      <c r="WUB487" s="51"/>
      <c r="WUC487" s="51"/>
      <c r="WUD487" s="51"/>
      <c r="WUE487" s="51"/>
      <c r="WUF487" s="51"/>
      <c r="WUG487" s="51"/>
      <c r="WUH487" s="51"/>
      <c r="WUI487" s="51"/>
      <c r="WUJ487" s="51"/>
      <c r="WUK487" s="51"/>
      <c r="WUL487" s="51"/>
      <c r="WUM487" s="51"/>
      <c r="WUN487" s="51"/>
      <c r="WUO487" s="51"/>
      <c r="WUP487" s="51"/>
      <c r="WUQ487" s="51"/>
      <c r="WUR487" s="51"/>
      <c r="WUS487" s="51"/>
      <c r="WUT487" s="51"/>
      <c r="WUU487" s="51"/>
      <c r="WUV487" s="51"/>
      <c r="WUW487" s="51"/>
      <c r="WUX487" s="51"/>
      <c r="WUY487" s="51"/>
      <c r="WUZ487" s="51"/>
      <c r="WVA487" s="51"/>
      <c r="WVB487" s="51"/>
      <c r="WVC487" s="51"/>
      <c r="WVD487" s="51"/>
      <c r="WVE487" s="51"/>
      <c r="WVF487" s="51"/>
      <c r="WVG487" s="51"/>
      <c r="WVH487" s="51"/>
      <c r="WVI487" s="51"/>
      <c r="WVJ487" s="51"/>
      <c r="WVK487" s="51"/>
      <c r="WVL487" s="51"/>
      <c r="WVM487" s="51"/>
      <c r="WVN487" s="51"/>
      <c r="WVO487" s="51"/>
      <c r="WVP487" s="51"/>
      <c r="WVQ487" s="51"/>
      <c r="WVR487" s="51"/>
      <c r="WVS487" s="51"/>
      <c r="WVT487" s="51"/>
      <c r="WVU487" s="51"/>
      <c r="WVV487" s="51"/>
      <c r="WVW487" s="51"/>
      <c r="WVX487" s="51"/>
      <c r="WVY487" s="51"/>
      <c r="WVZ487" s="51"/>
      <c r="WWA487" s="51"/>
      <c r="WWB487" s="51"/>
      <c r="WWC487" s="51"/>
      <c r="WWD487" s="51"/>
      <c r="WWE487" s="51"/>
      <c r="WWF487" s="51"/>
      <c r="WWG487" s="51"/>
      <c r="WWH487" s="51"/>
      <c r="WWI487" s="51"/>
      <c r="WWJ487" s="51"/>
      <c r="WWK487" s="51"/>
      <c r="WWL487" s="51"/>
      <c r="WWM487" s="51"/>
      <c r="WWN487" s="51"/>
      <c r="WWO487" s="51"/>
      <c r="WWP487" s="51"/>
      <c r="WWQ487" s="51"/>
      <c r="WWR487" s="51"/>
      <c r="WWS487" s="51"/>
      <c r="WWT487" s="51"/>
      <c r="WWU487" s="51"/>
      <c r="WWV487" s="51"/>
      <c r="WWW487" s="51"/>
      <c r="WWX487" s="51"/>
      <c r="WWY487" s="51"/>
      <c r="WWZ487" s="51"/>
      <c r="WXA487" s="51"/>
      <c r="WXB487" s="51"/>
      <c r="WXC487" s="51"/>
      <c r="WXD487" s="51"/>
      <c r="WXE487" s="51"/>
      <c r="WXF487" s="51"/>
      <c r="WXG487" s="51"/>
      <c r="WXH487" s="51"/>
      <c r="WXI487" s="51"/>
      <c r="WXJ487" s="51"/>
      <c r="WXK487" s="51"/>
      <c r="WXL487" s="51"/>
      <c r="WXM487" s="51"/>
      <c r="WXN487" s="51"/>
      <c r="WXO487" s="51"/>
      <c r="WXP487" s="51"/>
      <c r="WXQ487" s="51"/>
      <c r="WXR487" s="51"/>
      <c r="WXS487" s="51"/>
      <c r="WXT487" s="51"/>
      <c r="WXU487" s="51"/>
      <c r="WXV487" s="51"/>
      <c r="WXW487" s="51"/>
      <c r="WXX487" s="51"/>
      <c r="WXY487" s="51"/>
      <c r="WXZ487" s="51"/>
      <c r="WYA487" s="51"/>
      <c r="WYB487" s="51"/>
      <c r="WYC487" s="51"/>
      <c r="WYD487" s="51"/>
      <c r="WYE487" s="51"/>
      <c r="WYF487" s="51"/>
      <c r="WYG487" s="51"/>
      <c r="WYH487" s="51"/>
      <c r="WYI487" s="51"/>
      <c r="WYJ487" s="51"/>
      <c r="WYK487" s="51"/>
      <c r="WYL487" s="51"/>
      <c r="WYM487" s="51"/>
      <c r="WYN487" s="51"/>
      <c r="WYO487" s="51"/>
      <c r="WYP487" s="51"/>
      <c r="WYQ487" s="51"/>
      <c r="WYR487" s="51"/>
      <c r="WYS487" s="51"/>
      <c r="WYT487" s="51"/>
      <c r="WYU487" s="51"/>
      <c r="WYV487" s="51"/>
      <c r="WYW487" s="51"/>
      <c r="WYX487" s="51"/>
      <c r="WYY487" s="51"/>
      <c r="WYZ487" s="51"/>
      <c r="WZA487" s="51"/>
      <c r="WZB487" s="51"/>
      <c r="WZC487" s="51"/>
      <c r="WZD487" s="51"/>
      <c r="WZE487" s="51"/>
      <c r="WZF487" s="51"/>
      <c r="WZG487" s="51"/>
      <c r="WZH487" s="51"/>
      <c r="WZI487" s="51"/>
      <c r="WZJ487" s="51"/>
      <c r="WZK487" s="51"/>
      <c r="WZL487" s="51"/>
      <c r="WZM487" s="51"/>
      <c r="WZN487" s="51"/>
      <c r="WZO487" s="51"/>
      <c r="WZP487" s="51"/>
      <c r="WZQ487" s="51"/>
      <c r="WZR487" s="51"/>
      <c r="WZS487" s="51"/>
      <c r="WZT487" s="51"/>
      <c r="WZU487" s="51"/>
      <c r="WZV487" s="51"/>
      <c r="WZW487" s="51"/>
      <c r="WZX487" s="51"/>
      <c r="WZY487" s="51"/>
      <c r="WZZ487" s="51"/>
      <c r="XAA487" s="51"/>
      <c r="XAB487" s="51"/>
      <c r="XAC487" s="51"/>
      <c r="XAD487" s="51"/>
      <c r="XAE487" s="51"/>
      <c r="XAF487" s="51"/>
      <c r="XAG487" s="51"/>
      <c r="XAH487" s="51"/>
      <c r="XAI487" s="51"/>
      <c r="XAJ487" s="51"/>
      <c r="XAK487" s="51"/>
      <c r="XAL487" s="51"/>
      <c r="XAM487" s="51"/>
      <c r="XAN487" s="51"/>
      <c r="XAO487" s="51"/>
      <c r="XAP487" s="51"/>
      <c r="XAQ487" s="51"/>
      <c r="XAR487" s="51"/>
      <c r="XAS487" s="51"/>
      <c r="XAT487" s="51"/>
      <c r="XAU487" s="51"/>
      <c r="XAV487" s="51"/>
      <c r="XAW487" s="51"/>
      <c r="XAX487" s="51"/>
      <c r="XAY487" s="51"/>
      <c r="XAZ487" s="51"/>
      <c r="XBA487" s="51"/>
      <c r="XBB487" s="51"/>
      <c r="XBC487" s="51"/>
      <c r="XBD487" s="51"/>
      <c r="XBE487" s="51"/>
      <c r="XBF487" s="51"/>
      <c r="XBG487" s="51"/>
      <c r="XBH487" s="51"/>
      <c r="XBI487" s="51"/>
      <c r="XBJ487" s="51"/>
      <c r="XBK487" s="51"/>
      <c r="XBL487" s="51"/>
      <c r="XBM487" s="51"/>
      <c r="XBN487" s="51"/>
      <c r="XBO487" s="51"/>
      <c r="XBP487" s="51"/>
      <c r="XBQ487" s="51"/>
      <c r="XBR487" s="51"/>
      <c r="XBS487" s="51"/>
      <c r="XBT487" s="51"/>
      <c r="XBU487" s="51"/>
      <c r="XBV487" s="51"/>
      <c r="XBW487" s="51"/>
      <c r="XBX487" s="51"/>
      <c r="XBY487" s="51"/>
      <c r="XBZ487" s="51"/>
      <c r="XCA487" s="51"/>
      <c r="XCB487" s="51"/>
      <c r="XCC487" s="51"/>
      <c r="XCD487" s="51"/>
      <c r="XCE487" s="51"/>
      <c r="XCF487" s="51"/>
      <c r="XCG487" s="51"/>
      <c r="XCH487" s="51"/>
      <c r="XCI487" s="51"/>
      <c r="XCJ487" s="51"/>
      <c r="XCK487" s="51"/>
      <c r="XCL487" s="51"/>
      <c r="XCM487" s="51"/>
      <c r="XCN487" s="51"/>
      <c r="XCO487" s="51"/>
      <c r="XCP487" s="51"/>
      <c r="XCQ487" s="51"/>
      <c r="XCR487" s="51"/>
      <c r="XCS487" s="51"/>
      <c r="XCT487" s="51"/>
      <c r="XCU487" s="51"/>
      <c r="XCV487" s="51"/>
      <c r="XCW487" s="51"/>
      <c r="XCX487" s="51"/>
      <c r="XCY487" s="51"/>
    </row>
    <row r="488" spans="1:16327" x14ac:dyDescent="0.2">
      <c r="A488" s="2" t="s">
        <v>566</v>
      </c>
      <c r="B488" s="2" t="s">
        <v>467</v>
      </c>
      <c r="C488" s="43" t="s">
        <v>573</v>
      </c>
      <c r="D488" s="8">
        <v>18</v>
      </c>
      <c r="E488" s="2" t="s">
        <v>65</v>
      </c>
      <c r="F488" s="2" t="s">
        <v>92</v>
      </c>
      <c r="H488" s="8" t="s">
        <v>577</v>
      </c>
      <c r="I488" s="7">
        <v>41.25</v>
      </c>
      <c r="J488" s="7">
        <v>0.81200000000000006</v>
      </c>
      <c r="K488" s="35">
        <v>26</v>
      </c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>
        <v>1</v>
      </c>
      <c r="Z488" s="4"/>
      <c r="AA488" s="4"/>
      <c r="AB488" s="4"/>
      <c r="AC488" s="4"/>
      <c r="AD488" s="4"/>
      <c r="AE488" s="4"/>
      <c r="AF488" s="4">
        <v>5</v>
      </c>
      <c r="AG488" s="4">
        <v>1</v>
      </c>
      <c r="AH488" s="4">
        <v>13</v>
      </c>
      <c r="AI488" s="4">
        <v>1</v>
      </c>
      <c r="AJ488" s="4"/>
      <c r="AK488" s="4"/>
      <c r="AL488" s="4"/>
      <c r="AM488" s="4"/>
      <c r="AN488" s="4"/>
      <c r="AO488" s="4">
        <v>1</v>
      </c>
      <c r="AP488" s="4"/>
      <c r="AQ488" s="4"/>
      <c r="AR488" s="4"/>
      <c r="AS488" s="4"/>
      <c r="AT488" s="4">
        <v>2</v>
      </c>
      <c r="AU488" s="4"/>
      <c r="AV488" s="4"/>
      <c r="AW488" s="4">
        <v>2</v>
      </c>
      <c r="AX488" s="4"/>
      <c r="AY488" s="4"/>
      <c r="AZ488" s="4"/>
      <c r="BA488" s="4"/>
      <c r="BB488" s="4"/>
      <c r="BC488" s="4"/>
      <c r="BD488" s="4"/>
      <c r="BE488" s="4"/>
      <c r="BF488" s="4"/>
      <c r="BG488" s="4"/>
      <c r="BH488" s="4"/>
      <c r="BI488" s="4"/>
      <c r="BJ488" s="4"/>
      <c r="BK488" s="4"/>
      <c r="BL488" s="4"/>
      <c r="BM488" s="4"/>
      <c r="BN488" s="4"/>
      <c r="BO488" s="4"/>
      <c r="BP488" s="4"/>
      <c r="BQ488" s="4"/>
      <c r="BR488" s="4"/>
      <c r="BS488" s="18"/>
    </row>
    <row r="489" spans="1:16327" x14ac:dyDescent="0.2">
      <c r="A489" s="8" t="s">
        <v>482</v>
      </c>
      <c r="B489" s="8" t="s">
        <v>467</v>
      </c>
      <c r="C489" s="43" t="s">
        <v>573</v>
      </c>
      <c r="D489" s="8">
        <v>40</v>
      </c>
      <c r="E489" s="8" t="s">
        <v>65</v>
      </c>
      <c r="F489" s="8" t="s">
        <v>92</v>
      </c>
      <c r="G489" s="8" t="s">
        <v>93</v>
      </c>
      <c r="H489" s="8" t="s">
        <v>576</v>
      </c>
      <c r="I489" s="7">
        <v>8.2940000000000005</v>
      </c>
      <c r="J489" s="7">
        <v>6.3E-2</v>
      </c>
      <c r="K489" s="35">
        <v>30</v>
      </c>
      <c r="L489" s="4">
        <v>4</v>
      </c>
      <c r="M489" s="4"/>
      <c r="N489" s="4">
        <v>5</v>
      </c>
      <c r="O489" s="4">
        <v>2</v>
      </c>
      <c r="P489" s="4"/>
      <c r="Q489" s="4"/>
      <c r="R489" s="4"/>
      <c r="S489" s="4"/>
      <c r="T489" s="4"/>
      <c r="U489" s="4"/>
      <c r="V489" s="4"/>
      <c r="W489" s="4"/>
      <c r="X489" s="4">
        <v>2</v>
      </c>
      <c r="Y489" s="4">
        <v>3</v>
      </c>
      <c r="Z489" s="4">
        <v>4</v>
      </c>
      <c r="AA489" s="4">
        <v>1</v>
      </c>
      <c r="AB489" s="4"/>
      <c r="AC489" s="4"/>
      <c r="AD489" s="4">
        <v>1</v>
      </c>
      <c r="AE489" s="4"/>
      <c r="AF489" s="4">
        <v>2</v>
      </c>
      <c r="AG489" s="4">
        <v>2</v>
      </c>
      <c r="AH489" s="4"/>
      <c r="AI489" s="4">
        <v>6</v>
      </c>
      <c r="AJ489" s="4"/>
      <c r="AK489" s="4"/>
      <c r="AL489" s="4"/>
      <c r="AM489" s="4"/>
      <c r="AN489" s="4">
        <v>1</v>
      </c>
      <c r="AO489" s="4">
        <v>2</v>
      </c>
      <c r="AP489" s="4"/>
      <c r="AQ489" s="4"/>
      <c r="AR489" s="4"/>
      <c r="AS489" s="4"/>
      <c r="AT489" s="4"/>
      <c r="AU489" s="4"/>
      <c r="AV489" s="4"/>
      <c r="AW489" s="4"/>
      <c r="AX489" s="4">
        <v>1</v>
      </c>
      <c r="AY489" s="4"/>
      <c r="AZ489" s="4"/>
      <c r="BA489" s="4"/>
      <c r="BB489" s="4"/>
      <c r="BC489" s="4">
        <v>1</v>
      </c>
      <c r="BD489" s="4"/>
      <c r="BE489" s="4"/>
      <c r="BF489" s="4">
        <v>1</v>
      </c>
      <c r="BG489" s="4">
        <v>1</v>
      </c>
      <c r="BH489" s="4"/>
      <c r="BI489" s="4"/>
      <c r="BJ489" s="4">
        <v>1</v>
      </c>
      <c r="BK489" s="4"/>
      <c r="BL489" s="4"/>
      <c r="BM489" s="4"/>
      <c r="BN489" s="4"/>
      <c r="BO489" s="4"/>
      <c r="BP489" s="4"/>
      <c r="BQ489" s="4"/>
      <c r="BR489" s="4"/>
      <c r="BS489" s="18"/>
    </row>
    <row r="490" spans="1:16327" x14ac:dyDescent="0.2">
      <c r="A490" s="8" t="s">
        <v>495</v>
      </c>
      <c r="B490" s="8" t="s">
        <v>467</v>
      </c>
      <c r="C490" s="43" t="s">
        <v>573</v>
      </c>
      <c r="D490" s="8">
        <v>22</v>
      </c>
      <c r="E490" s="8" t="s">
        <v>65</v>
      </c>
      <c r="F490" s="8" t="s">
        <v>92</v>
      </c>
      <c r="G490" s="8" t="s">
        <v>93</v>
      </c>
      <c r="H490" s="8" t="s">
        <v>576</v>
      </c>
      <c r="I490" s="7">
        <v>22.45</v>
      </c>
      <c r="J490" s="7">
        <v>0.11</v>
      </c>
      <c r="K490" s="35">
        <v>30</v>
      </c>
      <c r="L490" s="4">
        <v>8</v>
      </c>
      <c r="M490" s="4">
        <v>1</v>
      </c>
      <c r="N490" s="4">
        <v>4</v>
      </c>
      <c r="O490" s="4">
        <v>7</v>
      </c>
      <c r="P490" s="4">
        <v>2</v>
      </c>
      <c r="Q490" s="4"/>
      <c r="R490" s="4">
        <v>1</v>
      </c>
      <c r="S490" s="4"/>
      <c r="T490" s="4">
        <v>3</v>
      </c>
      <c r="U490" s="4"/>
      <c r="V490" s="4"/>
      <c r="W490" s="4"/>
      <c r="X490" s="4">
        <v>2</v>
      </c>
      <c r="Y490" s="4">
        <v>13</v>
      </c>
      <c r="Z490" s="4">
        <v>3</v>
      </c>
      <c r="AA490" s="4">
        <v>2</v>
      </c>
      <c r="AB490" s="4">
        <v>1</v>
      </c>
      <c r="AC490" s="4">
        <v>1</v>
      </c>
      <c r="AD490" s="4">
        <v>4</v>
      </c>
      <c r="AE490" s="4"/>
      <c r="AF490" s="4">
        <v>2</v>
      </c>
      <c r="AG490" s="4"/>
      <c r="AH490" s="4">
        <v>1</v>
      </c>
      <c r="AI490" s="4">
        <v>13</v>
      </c>
      <c r="AJ490" s="4"/>
      <c r="AK490" s="4"/>
      <c r="AL490" s="4">
        <v>1</v>
      </c>
      <c r="AM490" s="4"/>
      <c r="AN490" s="4"/>
      <c r="AO490" s="4">
        <v>4</v>
      </c>
      <c r="AP490" s="4"/>
      <c r="AQ490" s="4"/>
      <c r="AR490" s="4"/>
      <c r="AS490" s="4"/>
      <c r="AT490" s="4"/>
      <c r="AU490" s="4"/>
      <c r="AV490" s="4"/>
      <c r="AW490" s="4"/>
      <c r="AX490" s="4"/>
      <c r="AY490" s="4"/>
      <c r="AZ490" s="4"/>
      <c r="BA490" s="4"/>
      <c r="BB490" s="4"/>
      <c r="BC490" s="4"/>
      <c r="BD490" s="4"/>
      <c r="BE490" s="4">
        <v>1</v>
      </c>
      <c r="BF490" s="4">
        <v>3</v>
      </c>
      <c r="BG490" s="4"/>
      <c r="BH490" s="4"/>
      <c r="BI490" s="4"/>
      <c r="BJ490" s="4"/>
      <c r="BK490" s="4"/>
      <c r="BL490" s="4"/>
      <c r="BM490" s="4"/>
      <c r="BN490" s="4"/>
      <c r="BO490" s="4"/>
      <c r="BP490" s="4"/>
      <c r="BQ490" s="4"/>
      <c r="BR490" s="4">
        <v>1</v>
      </c>
      <c r="BS490" s="18"/>
    </row>
    <row r="491" spans="1:16327" x14ac:dyDescent="0.2">
      <c r="A491" s="8" t="s">
        <v>517</v>
      </c>
      <c r="B491" s="8" t="s">
        <v>467</v>
      </c>
      <c r="C491" s="43" t="s">
        <v>573</v>
      </c>
      <c r="D491" s="8">
        <v>28</v>
      </c>
      <c r="E491" s="8" t="s">
        <v>65</v>
      </c>
      <c r="F491" s="8" t="s">
        <v>92</v>
      </c>
      <c r="G491" s="8" t="s">
        <v>93</v>
      </c>
      <c r="H491" s="8" t="s">
        <v>576</v>
      </c>
      <c r="I491" s="7">
        <v>4.2350000000000003</v>
      </c>
      <c r="J491" s="7">
        <v>0.107</v>
      </c>
      <c r="K491" s="35">
        <v>30</v>
      </c>
      <c r="L491" s="4">
        <v>2</v>
      </c>
      <c r="M491" s="4"/>
      <c r="N491" s="4"/>
      <c r="O491" s="4">
        <v>1</v>
      </c>
      <c r="P491" s="4"/>
      <c r="Q491" s="4"/>
      <c r="R491" s="4"/>
      <c r="S491" s="4"/>
      <c r="T491" s="4"/>
      <c r="U491" s="4"/>
      <c r="V491" s="4"/>
      <c r="W491" s="4"/>
      <c r="X491" s="4"/>
      <c r="Y491" s="4">
        <v>2</v>
      </c>
      <c r="Z491" s="4"/>
      <c r="AA491" s="4"/>
      <c r="AB491" s="4"/>
      <c r="AC491" s="4"/>
      <c r="AD491" s="4"/>
      <c r="AE491" s="4">
        <v>1</v>
      </c>
      <c r="AF491" s="4"/>
      <c r="AG491" s="4"/>
      <c r="AH491" s="4"/>
      <c r="AI491" s="4">
        <v>3</v>
      </c>
      <c r="AJ491" s="4">
        <v>1</v>
      </c>
      <c r="AK491" s="4"/>
      <c r="AL491" s="4"/>
      <c r="AM491" s="4"/>
      <c r="AN491" s="4"/>
      <c r="AO491" s="4">
        <v>4</v>
      </c>
      <c r="AP491" s="4"/>
      <c r="AQ491" s="4"/>
      <c r="AR491" s="4"/>
      <c r="AS491" s="4"/>
      <c r="AT491" s="4">
        <v>2</v>
      </c>
      <c r="AU491" s="4"/>
      <c r="AV491" s="4"/>
      <c r="AW491" s="4"/>
      <c r="AX491" s="4"/>
      <c r="AY491" s="4">
        <v>1</v>
      </c>
      <c r="AZ491" s="4"/>
      <c r="BA491" s="4"/>
      <c r="BB491" s="4"/>
      <c r="BC491" s="4"/>
      <c r="BD491" s="4"/>
      <c r="BE491" s="4"/>
      <c r="BF491" s="4"/>
      <c r="BG491" s="4"/>
      <c r="BH491" s="4"/>
      <c r="BI491" s="4"/>
      <c r="BJ491" s="4"/>
      <c r="BK491" s="4"/>
      <c r="BL491" s="4"/>
      <c r="BM491" s="4"/>
      <c r="BN491" s="4"/>
      <c r="BO491" s="4"/>
      <c r="BP491" s="4"/>
      <c r="BQ491" s="4"/>
      <c r="BR491" s="4"/>
      <c r="BS491" s="18"/>
    </row>
    <row r="492" spans="1:16327" x14ac:dyDescent="0.2">
      <c r="A492" s="8" t="s">
        <v>520</v>
      </c>
      <c r="B492" s="8" t="s">
        <v>467</v>
      </c>
      <c r="C492" s="43" t="s">
        <v>573</v>
      </c>
      <c r="D492" s="8">
        <v>55</v>
      </c>
      <c r="E492" s="8" t="s">
        <v>65</v>
      </c>
      <c r="F492" s="8" t="s">
        <v>92</v>
      </c>
      <c r="G492" s="8" t="s">
        <v>93</v>
      </c>
      <c r="H492" s="8" t="s">
        <v>576</v>
      </c>
      <c r="I492" s="7">
        <v>19.04</v>
      </c>
      <c r="J492" s="7">
        <v>0.126</v>
      </c>
      <c r="K492" s="35">
        <v>30</v>
      </c>
      <c r="L492" s="4">
        <v>2</v>
      </c>
      <c r="M492" s="4">
        <v>8</v>
      </c>
      <c r="N492" s="4">
        <v>7</v>
      </c>
      <c r="O492" s="4">
        <v>3</v>
      </c>
      <c r="P492" s="4">
        <v>1</v>
      </c>
      <c r="Q492" s="4">
        <v>3</v>
      </c>
      <c r="R492" s="4">
        <v>2</v>
      </c>
      <c r="S492" s="4"/>
      <c r="T492" s="4"/>
      <c r="U492" s="4"/>
      <c r="V492" s="4"/>
      <c r="W492" s="4"/>
      <c r="X492" s="4">
        <v>2</v>
      </c>
      <c r="Y492" s="4">
        <v>4</v>
      </c>
      <c r="Z492" s="4">
        <v>2</v>
      </c>
      <c r="AA492" s="4">
        <v>1</v>
      </c>
      <c r="AB492" s="4"/>
      <c r="AC492" s="4"/>
      <c r="AD492" s="4"/>
      <c r="AE492" s="4">
        <v>1</v>
      </c>
      <c r="AF492" s="4">
        <v>1</v>
      </c>
      <c r="AG492" s="4"/>
      <c r="AH492" s="4"/>
      <c r="AI492" s="4">
        <v>10</v>
      </c>
      <c r="AJ492" s="4"/>
      <c r="AK492" s="4"/>
      <c r="AL492" s="4">
        <v>3</v>
      </c>
      <c r="AM492" s="4">
        <v>1</v>
      </c>
      <c r="AN492" s="4">
        <v>2</v>
      </c>
      <c r="AO492" s="4">
        <v>7</v>
      </c>
      <c r="AP492" s="4">
        <v>1</v>
      </c>
      <c r="AQ492" s="4">
        <v>1</v>
      </c>
      <c r="AR492" s="4"/>
      <c r="AS492" s="4"/>
      <c r="AT492" s="4"/>
      <c r="AU492" s="4"/>
      <c r="AV492" s="4"/>
      <c r="AW492" s="4"/>
      <c r="AX492" s="4"/>
      <c r="AY492" s="4"/>
      <c r="AZ492" s="4"/>
      <c r="BA492" s="4"/>
      <c r="BB492" s="4"/>
      <c r="BC492" s="4"/>
      <c r="BD492" s="4"/>
      <c r="BE492" s="4"/>
      <c r="BF492" s="4"/>
      <c r="BG492" s="4">
        <v>1</v>
      </c>
      <c r="BH492" s="4"/>
      <c r="BI492" s="4"/>
      <c r="BJ492" s="4"/>
      <c r="BK492" s="4"/>
      <c r="BL492" s="4"/>
      <c r="BM492" s="4"/>
      <c r="BN492" s="4">
        <v>1</v>
      </c>
      <c r="BO492" s="4"/>
      <c r="BP492" s="4"/>
      <c r="BQ492" s="4"/>
      <c r="BR492" s="4">
        <v>1</v>
      </c>
      <c r="BS492" s="18"/>
    </row>
    <row r="493" spans="1:16327" x14ac:dyDescent="0.2">
      <c r="A493" s="8" t="s">
        <v>504</v>
      </c>
      <c r="B493" s="8" t="s">
        <v>467</v>
      </c>
      <c r="C493" s="43" t="s">
        <v>573</v>
      </c>
      <c r="D493" s="8">
        <v>22</v>
      </c>
      <c r="E493" s="8" t="s">
        <v>65</v>
      </c>
      <c r="F493" s="8" t="s">
        <v>92</v>
      </c>
      <c r="G493" s="8" t="s">
        <v>93</v>
      </c>
      <c r="H493" s="8" t="s">
        <v>577</v>
      </c>
      <c r="I493" s="7">
        <v>60.49</v>
      </c>
      <c r="J493" s="7">
        <v>0.86699999999999999</v>
      </c>
      <c r="K493" s="35">
        <v>30</v>
      </c>
      <c r="L493" s="4">
        <v>1</v>
      </c>
      <c r="M493" s="4">
        <v>3</v>
      </c>
      <c r="N493" s="4">
        <v>2</v>
      </c>
      <c r="O493" s="4"/>
      <c r="P493" s="4"/>
      <c r="Q493" s="4"/>
      <c r="R493" s="4"/>
      <c r="S493" s="4"/>
      <c r="T493" s="4"/>
      <c r="U493" s="4"/>
      <c r="V493" s="4"/>
      <c r="W493" s="4"/>
      <c r="X493" s="4">
        <v>1</v>
      </c>
      <c r="Y493" s="4"/>
      <c r="Z493" s="4">
        <v>2</v>
      </c>
      <c r="AA493" s="4"/>
      <c r="AB493" s="4"/>
      <c r="AC493" s="4"/>
      <c r="AD493" s="4"/>
      <c r="AE493" s="4">
        <v>1</v>
      </c>
      <c r="AF493" s="4">
        <v>1</v>
      </c>
      <c r="AG493" s="4"/>
      <c r="AH493" s="4"/>
      <c r="AI493" s="4">
        <v>3</v>
      </c>
      <c r="AJ493" s="4"/>
      <c r="AK493" s="4">
        <v>4</v>
      </c>
      <c r="AL493" s="4"/>
      <c r="AM493" s="4"/>
      <c r="AN493" s="4">
        <v>3</v>
      </c>
      <c r="AO493" s="4"/>
      <c r="AP493" s="4"/>
      <c r="AQ493" s="4"/>
      <c r="AR493" s="4"/>
      <c r="AS493" s="4"/>
      <c r="AT493" s="4"/>
      <c r="AU493" s="4"/>
      <c r="AV493" s="4"/>
      <c r="AW493" s="4"/>
      <c r="AX493" s="4"/>
      <c r="AY493" s="4"/>
      <c r="AZ493" s="4"/>
      <c r="BA493" s="4"/>
      <c r="BB493" s="4"/>
      <c r="BC493" s="4"/>
      <c r="BD493" s="4"/>
      <c r="BE493" s="4"/>
      <c r="BF493" s="4"/>
      <c r="BG493" s="4"/>
      <c r="BH493" s="4"/>
      <c r="BI493" s="4"/>
      <c r="BJ493" s="4"/>
      <c r="BK493" s="4"/>
      <c r="BL493" s="4"/>
      <c r="BM493" s="4"/>
      <c r="BN493" s="4"/>
      <c r="BO493" s="4"/>
      <c r="BP493" s="4"/>
      <c r="BQ493" s="4"/>
      <c r="BR493" s="4"/>
      <c r="BS493" s="18"/>
    </row>
    <row r="494" spans="1:16327" x14ac:dyDescent="0.2">
      <c r="A494" s="2" t="s">
        <v>479</v>
      </c>
      <c r="B494" s="2" t="s">
        <v>467</v>
      </c>
      <c r="C494" s="43" t="s">
        <v>573</v>
      </c>
      <c r="D494" s="8">
        <v>55</v>
      </c>
      <c r="E494" s="2" t="s">
        <v>65</v>
      </c>
      <c r="F494" s="2" t="s">
        <v>92</v>
      </c>
      <c r="G494" s="2" t="s">
        <v>93</v>
      </c>
      <c r="H494" s="8" t="s">
        <v>576</v>
      </c>
      <c r="I494" s="7">
        <v>1.085</v>
      </c>
      <c r="J494" s="7">
        <v>0.11899999999999999</v>
      </c>
      <c r="K494" s="35">
        <v>34</v>
      </c>
      <c r="L494" s="4">
        <v>1</v>
      </c>
      <c r="M494" s="4"/>
      <c r="N494" s="4">
        <v>4</v>
      </c>
      <c r="O494" s="4"/>
      <c r="P494" s="4"/>
      <c r="Q494" s="4"/>
      <c r="R494" s="4">
        <v>1</v>
      </c>
      <c r="S494" s="4"/>
      <c r="T494" s="4">
        <v>2</v>
      </c>
      <c r="U494" s="4"/>
      <c r="V494" s="4"/>
      <c r="W494" s="4"/>
      <c r="X494" s="4"/>
      <c r="Y494" s="4">
        <v>4</v>
      </c>
      <c r="Z494" s="4"/>
      <c r="AA494" s="4"/>
      <c r="AB494" s="4"/>
      <c r="AC494" s="4"/>
      <c r="AD494" s="4"/>
      <c r="AE494" s="4"/>
      <c r="AF494" s="4"/>
      <c r="AG494" s="4"/>
      <c r="AH494" s="4"/>
      <c r="AI494" s="4"/>
      <c r="AJ494" s="4"/>
      <c r="AK494" s="4">
        <v>1</v>
      </c>
      <c r="AL494" s="4"/>
      <c r="AM494" s="4"/>
      <c r="AN494" s="4">
        <v>3</v>
      </c>
      <c r="AO494" s="4">
        <v>5</v>
      </c>
      <c r="AP494" s="4"/>
      <c r="AQ494" s="4"/>
      <c r="AR494" s="4"/>
      <c r="AS494" s="4"/>
      <c r="AT494" s="4">
        <v>3</v>
      </c>
      <c r="AU494" s="4"/>
      <c r="AV494" s="4"/>
      <c r="AW494" s="4"/>
      <c r="AX494" s="4"/>
      <c r="AY494" s="4"/>
      <c r="AZ494" s="4"/>
      <c r="BA494" s="4"/>
      <c r="BB494" s="4"/>
      <c r="BC494" s="4"/>
      <c r="BD494" s="4"/>
      <c r="BE494" s="4"/>
      <c r="BF494" s="4"/>
      <c r="BG494" s="4"/>
      <c r="BH494" s="4"/>
      <c r="BI494" s="4"/>
      <c r="BJ494" s="4"/>
      <c r="BK494" s="4"/>
      <c r="BL494" s="4"/>
      <c r="BM494" s="4"/>
      <c r="BN494" s="4">
        <v>2</v>
      </c>
      <c r="BO494" s="4"/>
      <c r="BP494" s="4"/>
      <c r="BQ494" s="4"/>
      <c r="BR494" s="4"/>
      <c r="BS494" s="18"/>
    </row>
    <row r="495" spans="1:16327" x14ac:dyDescent="0.2">
      <c r="A495" s="8" t="s">
        <v>481</v>
      </c>
      <c r="B495" s="8" t="s">
        <v>467</v>
      </c>
      <c r="C495" s="43" t="s">
        <v>573</v>
      </c>
      <c r="D495" s="8">
        <v>55</v>
      </c>
      <c r="E495" s="8" t="s">
        <v>65</v>
      </c>
      <c r="F495" s="8" t="s">
        <v>92</v>
      </c>
      <c r="G495" s="8"/>
      <c r="H495" s="8" t="s">
        <v>576</v>
      </c>
      <c r="I495" s="7">
        <v>26.03</v>
      </c>
      <c r="J495" s="7">
        <v>0.59399999999999997</v>
      </c>
      <c r="K495" s="35">
        <v>34</v>
      </c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  <c r="AE495" s="4"/>
      <c r="AF495" s="4"/>
      <c r="AG495" s="4"/>
      <c r="AH495" s="4"/>
      <c r="AI495" s="4"/>
      <c r="AJ495" s="4"/>
      <c r="AK495" s="4"/>
      <c r="AL495" s="4"/>
      <c r="AM495" s="4">
        <v>1</v>
      </c>
      <c r="AN495" s="4"/>
      <c r="AO495" s="4">
        <v>15</v>
      </c>
      <c r="AP495" s="4"/>
      <c r="AQ495" s="4"/>
      <c r="AR495" s="4"/>
      <c r="AS495" s="4"/>
      <c r="AT495" s="4">
        <v>5</v>
      </c>
      <c r="AU495" s="4"/>
      <c r="AV495" s="4">
        <v>1</v>
      </c>
      <c r="AW495" s="4">
        <v>3</v>
      </c>
      <c r="AX495" s="4"/>
      <c r="AY495" s="4">
        <v>1</v>
      </c>
      <c r="AZ495" s="4"/>
      <c r="BA495" s="4"/>
      <c r="BB495" s="4"/>
      <c r="BC495" s="4"/>
      <c r="BD495" s="4"/>
      <c r="BE495" s="4"/>
      <c r="BF495" s="4"/>
      <c r="BG495" s="4"/>
      <c r="BH495" s="4"/>
      <c r="BI495" s="4"/>
      <c r="BJ495" s="4"/>
      <c r="BK495" s="4"/>
      <c r="BL495" s="4"/>
      <c r="BM495" s="4"/>
      <c r="BN495" s="4"/>
      <c r="BO495" s="4"/>
      <c r="BP495" s="4"/>
      <c r="BQ495" s="4"/>
      <c r="BR495" s="4"/>
      <c r="BS495" s="18"/>
    </row>
    <row r="496" spans="1:16327" x14ac:dyDescent="0.2">
      <c r="A496" s="2" t="s">
        <v>481</v>
      </c>
      <c r="B496" s="2" t="s">
        <v>467</v>
      </c>
      <c r="C496" s="43" t="s">
        <v>573</v>
      </c>
      <c r="D496" s="8">
        <v>55</v>
      </c>
      <c r="E496" s="2" t="s">
        <v>65</v>
      </c>
      <c r="F496" s="2" t="s">
        <v>92</v>
      </c>
      <c r="H496" s="8" t="s">
        <v>576</v>
      </c>
      <c r="I496" s="7">
        <v>1.9359999999999999</v>
      </c>
      <c r="J496" s="7">
        <v>0.23899999999999999</v>
      </c>
      <c r="K496" s="35">
        <v>34</v>
      </c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  <c r="AE496" s="4"/>
      <c r="AF496" s="4"/>
      <c r="AG496" s="4"/>
      <c r="AH496" s="4"/>
      <c r="AI496" s="4"/>
      <c r="AJ496" s="4"/>
      <c r="AK496" s="4"/>
      <c r="AL496" s="4"/>
      <c r="AM496" s="4"/>
      <c r="AN496" s="4"/>
      <c r="AO496" s="4">
        <v>6</v>
      </c>
      <c r="AP496" s="4"/>
      <c r="AQ496" s="4"/>
      <c r="AR496" s="4"/>
      <c r="AS496" s="4"/>
      <c r="AT496" s="4"/>
      <c r="AU496" s="4"/>
      <c r="AV496" s="4"/>
      <c r="AW496" s="4">
        <v>4</v>
      </c>
      <c r="AX496" s="4"/>
      <c r="AY496" s="4"/>
      <c r="AZ496" s="4"/>
      <c r="BA496" s="4"/>
      <c r="BB496" s="4"/>
      <c r="BC496" s="4"/>
      <c r="BD496" s="4"/>
      <c r="BE496" s="4"/>
      <c r="BF496" s="4"/>
      <c r="BG496" s="4"/>
      <c r="BH496" s="4"/>
      <c r="BI496" s="4"/>
      <c r="BJ496" s="4"/>
      <c r="BK496" s="4"/>
      <c r="BL496" s="4"/>
      <c r="BM496" s="4"/>
      <c r="BN496" s="4"/>
      <c r="BO496" s="4"/>
      <c r="BP496" s="4"/>
      <c r="BQ496" s="4"/>
      <c r="BR496" s="4"/>
      <c r="BS496" s="18"/>
    </row>
    <row r="497" spans="1:71" x14ac:dyDescent="0.2">
      <c r="A497" s="2" t="s">
        <v>495</v>
      </c>
      <c r="B497" s="2" t="s">
        <v>467</v>
      </c>
      <c r="C497" s="43" t="s">
        <v>573</v>
      </c>
      <c r="D497" s="8">
        <v>22</v>
      </c>
      <c r="E497" s="2" t="s">
        <v>65</v>
      </c>
      <c r="F497" s="2" t="s">
        <v>92</v>
      </c>
      <c r="G497" s="2" t="s">
        <v>93</v>
      </c>
      <c r="H497" s="8" t="s">
        <v>576</v>
      </c>
      <c r="I497" s="7">
        <v>2.5819999999999999</v>
      </c>
      <c r="J497" s="7">
        <v>0.22600000000000001</v>
      </c>
      <c r="K497" s="35">
        <v>34</v>
      </c>
      <c r="L497" s="4"/>
      <c r="M497" s="4"/>
      <c r="N497" s="4"/>
      <c r="O497" s="4"/>
      <c r="P497" s="4">
        <v>1</v>
      </c>
      <c r="Q497" s="4"/>
      <c r="R497" s="4"/>
      <c r="S497" s="4"/>
      <c r="T497" s="4">
        <v>1</v>
      </c>
      <c r="U497" s="4"/>
      <c r="V497" s="4"/>
      <c r="W497" s="4"/>
      <c r="X497" s="4"/>
      <c r="Y497" s="4">
        <v>1</v>
      </c>
      <c r="Z497" s="4"/>
      <c r="AA497" s="4"/>
      <c r="AB497" s="4"/>
      <c r="AC497" s="4"/>
      <c r="AD497" s="4">
        <v>1</v>
      </c>
      <c r="AE497" s="4"/>
      <c r="AF497" s="4"/>
      <c r="AG497" s="4"/>
      <c r="AH497" s="4"/>
      <c r="AI497" s="4"/>
      <c r="AJ497" s="4"/>
      <c r="AK497" s="4"/>
      <c r="AL497" s="4">
        <v>1</v>
      </c>
      <c r="AM497" s="4"/>
      <c r="AN497" s="4"/>
      <c r="AO497" s="4">
        <v>3</v>
      </c>
      <c r="AP497" s="4">
        <v>1</v>
      </c>
      <c r="AQ497" s="4"/>
      <c r="AR497" s="4"/>
      <c r="AS497" s="4"/>
      <c r="AT497" s="4"/>
      <c r="AU497" s="4"/>
      <c r="AV497" s="4"/>
      <c r="AW497" s="4"/>
      <c r="AX497" s="4"/>
      <c r="AY497" s="4"/>
      <c r="AZ497" s="4"/>
      <c r="BA497" s="4"/>
      <c r="BB497" s="4"/>
      <c r="BC497" s="4"/>
      <c r="BD497" s="4">
        <v>1</v>
      </c>
      <c r="BE497" s="4"/>
      <c r="BF497" s="4">
        <v>1</v>
      </c>
      <c r="BG497" s="4"/>
      <c r="BH497" s="4"/>
      <c r="BI497" s="4"/>
      <c r="BJ497" s="4"/>
      <c r="BK497" s="4"/>
      <c r="BL497" s="4"/>
      <c r="BM497" s="4"/>
      <c r="BN497" s="4"/>
      <c r="BO497" s="4"/>
      <c r="BP497" s="4"/>
      <c r="BQ497" s="4"/>
      <c r="BR497" s="4"/>
      <c r="BS497" s="18"/>
    </row>
    <row r="498" spans="1:71" x14ac:dyDescent="0.2">
      <c r="A498" s="8" t="s">
        <v>505</v>
      </c>
      <c r="B498" s="8" t="s">
        <v>467</v>
      </c>
      <c r="C498" s="43" t="s">
        <v>573</v>
      </c>
      <c r="D498" s="8">
        <v>52</v>
      </c>
      <c r="E498" s="8" t="s">
        <v>65</v>
      </c>
      <c r="F498" s="8" t="s">
        <v>92</v>
      </c>
      <c r="G498" s="8" t="s">
        <v>93</v>
      </c>
      <c r="H498" s="8" t="s">
        <v>576</v>
      </c>
      <c r="I498" s="7">
        <v>8.4459999999999997</v>
      </c>
      <c r="J498" s="7">
        <v>0.33800000000000002</v>
      </c>
      <c r="K498" s="35">
        <v>34</v>
      </c>
      <c r="L498" s="4">
        <v>6</v>
      </c>
      <c r="M498" s="4">
        <v>4</v>
      </c>
      <c r="N498" s="4">
        <v>1</v>
      </c>
      <c r="O498" s="4">
        <v>4</v>
      </c>
      <c r="P498" s="4"/>
      <c r="Q498" s="4"/>
      <c r="R498" s="4">
        <v>1</v>
      </c>
      <c r="S498" s="4"/>
      <c r="T498" s="4">
        <v>1</v>
      </c>
      <c r="U498" s="4"/>
      <c r="V498" s="4"/>
      <c r="W498" s="4"/>
      <c r="X498" s="4"/>
      <c r="Y498" s="4"/>
      <c r="Z498" s="4"/>
      <c r="AA498" s="4"/>
      <c r="AB498" s="4"/>
      <c r="AC498" s="4"/>
      <c r="AD498" s="4"/>
      <c r="AE498" s="4"/>
      <c r="AF498" s="4"/>
      <c r="AG498" s="4"/>
      <c r="AH498" s="4"/>
      <c r="AI498" s="4"/>
      <c r="AJ498" s="4"/>
      <c r="AK498" s="4"/>
      <c r="AL498" s="4"/>
      <c r="AM498" s="4"/>
      <c r="AN498" s="4">
        <v>2</v>
      </c>
      <c r="AO498" s="4">
        <v>7</v>
      </c>
      <c r="AP498" s="4"/>
      <c r="AQ498" s="4"/>
      <c r="AR498" s="4"/>
      <c r="AS498" s="4"/>
      <c r="AT498" s="4"/>
      <c r="AU498" s="4"/>
      <c r="AV498" s="4"/>
      <c r="AW498" s="4"/>
      <c r="AX498" s="4"/>
      <c r="AY498" s="4"/>
      <c r="AZ498" s="4"/>
      <c r="BA498" s="4"/>
      <c r="BB498" s="4"/>
      <c r="BC498" s="4"/>
      <c r="BD498" s="4"/>
      <c r="BE498" s="4"/>
      <c r="BF498" s="4"/>
      <c r="BG498" s="4"/>
      <c r="BH498" s="4"/>
      <c r="BI498" s="4"/>
      <c r="BJ498" s="4"/>
      <c r="BK498" s="4"/>
      <c r="BL498" s="4"/>
      <c r="BM498" s="4"/>
      <c r="BN498" s="4"/>
      <c r="BO498" s="4"/>
      <c r="BP498" s="4"/>
      <c r="BQ498" s="4"/>
      <c r="BR498" s="4">
        <v>1</v>
      </c>
      <c r="BS498" s="18"/>
    </row>
    <row r="499" spans="1:71" x14ac:dyDescent="0.2">
      <c r="A499" s="8" t="s">
        <v>519</v>
      </c>
      <c r="B499" s="8" t="s">
        <v>467</v>
      </c>
      <c r="C499" s="43" t="s">
        <v>573</v>
      </c>
      <c r="D499" s="8">
        <v>47</v>
      </c>
      <c r="E499" s="8" t="s">
        <v>65</v>
      </c>
      <c r="F499" s="8" t="s">
        <v>92</v>
      </c>
      <c r="G499" s="8" t="s">
        <v>93</v>
      </c>
      <c r="H499" s="8" t="s">
        <v>576</v>
      </c>
      <c r="I499" s="7">
        <v>19.600000000000001</v>
      </c>
      <c r="J499" s="7">
        <v>0.121</v>
      </c>
      <c r="K499" s="35">
        <v>34</v>
      </c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  <c r="AF499" s="4"/>
      <c r="AG499" s="4"/>
      <c r="AH499" s="4"/>
      <c r="AI499" s="4"/>
      <c r="AJ499" s="4"/>
      <c r="AK499" s="4"/>
      <c r="AL499" s="4"/>
      <c r="AM499" s="4"/>
      <c r="AN499" s="4"/>
      <c r="AO499" s="4">
        <v>30</v>
      </c>
      <c r="AP499" s="4"/>
      <c r="AQ499" s="4"/>
      <c r="AR499" s="4"/>
      <c r="AS499" s="4"/>
      <c r="AT499" s="4">
        <v>15</v>
      </c>
      <c r="AU499" s="4">
        <v>4</v>
      </c>
      <c r="AV499" s="4">
        <v>1</v>
      </c>
      <c r="AW499" s="4">
        <v>12</v>
      </c>
      <c r="AX499" s="4">
        <v>5</v>
      </c>
      <c r="AY499" s="4">
        <v>5</v>
      </c>
      <c r="AZ499" s="4"/>
      <c r="BA499" s="4">
        <v>4</v>
      </c>
      <c r="BB499" s="4">
        <v>2</v>
      </c>
      <c r="BC499" s="4">
        <v>6</v>
      </c>
      <c r="BD499" s="4">
        <v>7</v>
      </c>
      <c r="BE499" s="4">
        <v>5</v>
      </c>
      <c r="BF499" s="4">
        <v>15</v>
      </c>
      <c r="BG499" s="4">
        <v>1</v>
      </c>
      <c r="BH499" s="4"/>
      <c r="BI499" s="4">
        <v>3</v>
      </c>
      <c r="BJ499" s="4">
        <v>4</v>
      </c>
      <c r="BK499" s="4"/>
      <c r="BL499" s="4"/>
      <c r="BM499" s="4"/>
      <c r="BN499" s="4">
        <v>2</v>
      </c>
      <c r="BO499" s="4"/>
      <c r="BP499" s="4">
        <v>1</v>
      </c>
      <c r="BQ499" s="4"/>
      <c r="BR499" s="4"/>
      <c r="BS499" s="18"/>
    </row>
    <row r="500" spans="1:71" x14ac:dyDescent="0.2">
      <c r="A500" s="2" t="s">
        <v>519</v>
      </c>
      <c r="B500" s="2" t="s">
        <v>467</v>
      </c>
      <c r="C500" s="43" t="s">
        <v>573</v>
      </c>
      <c r="D500" s="8">
        <v>47</v>
      </c>
      <c r="E500" s="2" t="s">
        <v>65</v>
      </c>
      <c r="F500" s="2" t="s">
        <v>92</v>
      </c>
      <c r="H500" s="8" t="s">
        <v>576</v>
      </c>
      <c r="I500" s="7">
        <v>2.25</v>
      </c>
      <c r="J500" s="7">
        <v>0.14899999999999999</v>
      </c>
      <c r="K500" s="35">
        <v>34</v>
      </c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  <c r="AF500" s="4"/>
      <c r="AG500" s="4"/>
      <c r="AH500" s="4"/>
      <c r="AI500" s="4"/>
      <c r="AJ500" s="4"/>
      <c r="AK500" s="4"/>
      <c r="AL500" s="4"/>
      <c r="AM500" s="4"/>
      <c r="AN500" s="4"/>
      <c r="AO500" s="4">
        <v>6</v>
      </c>
      <c r="AP500" s="4"/>
      <c r="AQ500" s="4"/>
      <c r="AR500" s="4"/>
      <c r="AS500" s="4"/>
      <c r="AT500" s="4">
        <v>5</v>
      </c>
      <c r="AU500" s="4"/>
      <c r="AV500" s="4"/>
      <c r="AW500" s="4">
        <v>2</v>
      </c>
      <c r="AX500" s="4"/>
      <c r="AY500" s="4"/>
      <c r="AZ500" s="4"/>
      <c r="BA500" s="4"/>
      <c r="BB500" s="4"/>
      <c r="BC500" s="4"/>
      <c r="BD500" s="4">
        <v>2</v>
      </c>
      <c r="BE500" s="4"/>
      <c r="BF500" s="4">
        <v>1</v>
      </c>
      <c r="BG500" s="4"/>
      <c r="BH500" s="4"/>
      <c r="BI500" s="4"/>
      <c r="BJ500" s="4">
        <v>1</v>
      </c>
      <c r="BK500" s="4"/>
      <c r="BL500" s="4"/>
      <c r="BM500" s="4"/>
      <c r="BN500" s="4"/>
      <c r="BO500" s="4"/>
      <c r="BP500" s="4"/>
      <c r="BQ500" s="4"/>
      <c r="BR500" s="4"/>
      <c r="BS500" s="18"/>
    </row>
    <row r="501" spans="1:71" x14ac:dyDescent="0.2">
      <c r="A501" s="8" t="s">
        <v>528</v>
      </c>
      <c r="B501" s="8" t="s">
        <v>468</v>
      </c>
      <c r="C501" s="43" t="s">
        <v>573</v>
      </c>
      <c r="D501" s="8">
        <v>21</v>
      </c>
      <c r="E501" s="8" t="s">
        <v>65</v>
      </c>
      <c r="F501" s="8" t="s">
        <v>92</v>
      </c>
      <c r="G501" s="8"/>
      <c r="H501" s="8" t="s">
        <v>577</v>
      </c>
      <c r="I501" s="7">
        <v>60.12</v>
      </c>
      <c r="J501" s="7">
        <v>0.92400000000000004</v>
      </c>
      <c r="K501" s="35">
        <v>34</v>
      </c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  <c r="AF501" s="4"/>
      <c r="AG501" s="4"/>
      <c r="AH501" s="4"/>
      <c r="AI501" s="4"/>
      <c r="AJ501" s="4"/>
      <c r="AK501" s="4"/>
      <c r="AL501" s="4"/>
      <c r="AM501" s="4"/>
      <c r="AN501" s="4">
        <v>2</v>
      </c>
      <c r="AO501" s="4">
        <v>15</v>
      </c>
      <c r="AP501" s="4"/>
      <c r="AQ501" s="4"/>
      <c r="AR501" s="4"/>
      <c r="AS501" s="4"/>
      <c r="AT501" s="4">
        <v>1</v>
      </c>
      <c r="AU501" s="4"/>
      <c r="AV501" s="4">
        <v>1</v>
      </c>
      <c r="AW501" s="4">
        <v>1</v>
      </c>
      <c r="AX501" s="4"/>
      <c r="AY501" s="4"/>
      <c r="AZ501" s="4"/>
      <c r="BA501" s="4"/>
      <c r="BB501" s="4"/>
      <c r="BC501" s="4">
        <v>1</v>
      </c>
      <c r="BD501" s="4"/>
      <c r="BE501" s="4"/>
      <c r="BF501" s="4">
        <v>1</v>
      </c>
      <c r="BG501" s="4">
        <v>2</v>
      </c>
      <c r="BH501" s="4"/>
      <c r="BI501" s="4"/>
      <c r="BJ501" s="4"/>
      <c r="BK501" s="4"/>
      <c r="BL501" s="4"/>
      <c r="BM501" s="4"/>
      <c r="BN501" s="4"/>
      <c r="BO501" s="4"/>
      <c r="BP501" s="4"/>
      <c r="BQ501" s="4"/>
      <c r="BR501" s="4"/>
      <c r="BS501" s="18"/>
    </row>
    <row r="502" spans="1:71" x14ac:dyDescent="0.2">
      <c r="A502" s="8" t="s">
        <v>561</v>
      </c>
      <c r="B502" s="8" t="s">
        <v>467</v>
      </c>
      <c r="C502" s="43" t="s">
        <v>573</v>
      </c>
      <c r="D502" s="8">
        <v>33</v>
      </c>
      <c r="E502" s="8" t="s">
        <v>65</v>
      </c>
      <c r="F502" s="8" t="s">
        <v>92</v>
      </c>
      <c r="G502" s="8"/>
      <c r="H502" s="8" t="s">
        <v>577</v>
      </c>
      <c r="I502" s="7">
        <v>28.85</v>
      </c>
      <c r="J502" s="7">
        <v>0.86899999999999999</v>
      </c>
      <c r="K502" s="35">
        <v>34</v>
      </c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  <c r="AE502" s="4"/>
      <c r="AF502" s="4"/>
      <c r="AG502" s="4"/>
      <c r="AH502" s="4"/>
      <c r="AI502" s="4"/>
      <c r="AJ502" s="4"/>
      <c r="AK502" s="4"/>
      <c r="AL502" s="4">
        <v>1</v>
      </c>
      <c r="AM502" s="4"/>
      <c r="AN502" s="4"/>
      <c r="AO502" s="4">
        <v>3</v>
      </c>
      <c r="AP502" s="4">
        <v>3</v>
      </c>
      <c r="AQ502" s="4"/>
      <c r="AR502" s="4"/>
      <c r="AS502" s="4"/>
      <c r="AT502" s="4">
        <v>3</v>
      </c>
      <c r="AU502" s="4"/>
      <c r="AV502" s="4"/>
      <c r="AW502" s="4"/>
      <c r="AX502" s="4"/>
      <c r="AY502" s="4"/>
      <c r="AZ502" s="4"/>
      <c r="BA502" s="4"/>
      <c r="BB502" s="4"/>
      <c r="BC502" s="4"/>
      <c r="BD502" s="4"/>
      <c r="BE502" s="4"/>
      <c r="BF502" s="4"/>
      <c r="BG502" s="4"/>
      <c r="BH502" s="4"/>
      <c r="BI502" s="4">
        <v>2</v>
      </c>
      <c r="BJ502" s="4">
        <v>1</v>
      </c>
      <c r="BK502" s="4"/>
      <c r="BL502" s="4"/>
      <c r="BM502" s="4"/>
      <c r="BN502" s="4"/>
      <c r="BO502" s="4"/>
      <c r="BP502" s="4"/>
      <c r="BQ502" s="4"/>
      <c r="BR502" s="4"/>
      <c r="BS502" s="18"/>
    </row>
    <row r="503" spans="1:71" x14ac:dyDescent="0.2">
      <c r="A503" s="8" t="s">
        <v>566</v>
      </c>
      <c r="B503" s="8" t="s">
        <v>467</v>
      </c>
      <c r="C503" s="43" t="s">
        <v>573</v>
      </c>
      <c r="D503" s="8">
        <v>18</v>
      </c>
      <c r="E503" s="8" t="s">
        <v>65</v>
      </c>
      <c r="F503" s="8" t="s">
        <v>92</v>
      </c>
      <c r="G503" s="8"/>
      <c r="H503" s="8" t="s">
        <v>577</v>
      </c>
      <c r="I503" s="7">
        <v>49.71</v>
      </c>
      <c r="J503" s="7">
        <v>0.95199999999999996</v>
      </c>
      <c r="K503" s="35">
        <v>34</v>
      </c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  <c r="AE503" s="4"/>
      <c r="AF503" s="4"/>
      <c r="AG503" s="4"/>
      <c r="AH503" s="4"/>
      <c r="AI503" s="4"/>
      <c r="AJ503" s="4"/>
      <c r="AK503" s="4"/>
      <c r="AL503" s="4"/>
      <c r="AM503" s="4"/>
      <c r="AN503" s="4">
        <v>2</v>
      </c>
      <c r="AO503" s="4">
        <v>41</v>
      </c>
      <c r="AP503" s="4"/>
      <c r="AQ503" s="4"/>
      <c r="AR503" s="4"/>
      <c r="AS503" s="4"/>
      <c r="AT503" s="4">
        <v>3</v>
      </c>
      <c r="AU503" s="4"/>
      <c r="AV503" s="4">
        <v>1</v>
      </c>
      <c r="AW503" s="4"/>
      <c r="AX503" s="4"/>
      <c r="AY503" s="4"/>
      <c r="AZ503" s="4"/>
      <c r="BA503" s="4"/>
      <c r="BB503" s="4"/>
      <c r="BC503" s="4"/>
      <c r="BD503" s="4"/>
      <c r="BE503" s="4"/>
      <c r="BF503" s="4"/>
      <c r="BG503" s="4">
        <v>1</v>
      </c>
      <c r="BH503" s="4"/>
      <c r="BI503" s="4"/>
      <c r="BJ503" s="4"/>
      <c r="BK503" s="4"/>
      <c r="BL503" s="4"/>
      <c r="BM503" s="4"/>
      <c r="BN503" s="4"/>
      <c r="BO503" s="4"/>
      <c r="BP503" s="4"/>
      <c r="BQ503" s="4"/>
      <c r="BR503" s="4"/>
      <c r="BS503" s="18"/>
    </row>
    <row r="504" spans="1:71" x14ac:dyDescent="0.2">
      <c r="A504" s="8" t="s">
        <v>568</v>
      </c>
      <c r="B504" s="8" t="s">
        <v>467</v>
      </c>
      <c r="C504" s="43" t="s">
        <v>573</v>
      </c>
      <c r="D504" s="8">
        <v>33</v>
      </c>
      <c r="E504" s="8" t="s">
        <v>65</v>
      </c>
      <c r="F504" s="8" t="s">
        <v>92</v>
      </c>
      <c r="G504" s="8"/>
      <c r="H504" s="8" t="s">
        <v>577</v>
      </c>
      <c r="I504" s="7">
        <v>72.97</v>
      </c>
      <c r="J504" s="7">
        <v>0.98299999999999998</v>
      </c>
      <c r="K504" s="35">
        <v>46</v>
      </c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  <c r="AE504" s="4"/>
      <c r="AF504" s="4"/>
      <c r="AG504" s="4"/>
      <c r="AH504" s="4"/>
      <c r="AI504" s="4"/>
      <c r="AJ504" s="4"/>
      <c r="AK504" s="4"/>
      <c r="AL504" s="4"/>
      <c r="AM504" s="4"/>
      <c r="AN504" s="4"/>
      <c r="AO504" s="4"/>
      <c r="AP504" s="4"/>
      <c r="AQ504" s="4"/>
      <c r="AR504" s="4"/>
      <c r="AS504" s="4"/>
      <c r="AT504" s="4"/>
      <c r="AU504" s="4">
        <v>3</v>
      </c>
      <c r="AV504" s="4">
        <v>3</v>
      </c>
      <c r="AW504" s="4">
        <v>5</v>
      </c>
      <c r="AX504" s="4"/>
      <c r="AY504" s="4">
        <v>1</v>
      </c>
      <c r="AZ504" s="4"/>
      <c r="BA504" s="4"/>
      <c r="BB504" s="4"/>
      <c r="BC504" s="4">
        <v>1</v>
      </c>
      <c r="BD504" s="4"/>
      <c r="BE504" s="4"/>
      <c r="BF504" s="4"/>
      <c r="BG504" s="4"/>
      <c r="BH504" s="4">
        <v>1</v>
      </c>
      <c r="BI504" s="4"/>
      <c r="BJ504" s="4"/>
      <c r="BK504" s="4"/>
      <c r="BL504" s="4"/>
      <c r="BM504" s="4"/>
      <c r="BN504" s="4"/>
      <c r="BO504" s="4"/>
      <c r="BP504" s="4"/>
      <c r="BQ504" s="4"/>
      <c r="BR504" s="4"/>
      <c r="BS504" s="18"/>
    </row>
    <row r="505" spans="1:71" x14ac:dyDescent="0.2">
      <c r="A505" s="2" t="s">
        <v>512</v>
      </c>
      <c r="B505" s="2" t="s">
        <v>468</v>
      </c>
      <c r="C505" s="43" t="s">
        <v>573</v>
      </c>
      <c r="D505" s="8">
        <v>34</v>
      </c>
      <c r="E505" s="2" t="s">
        <v>65</v>
      </c>
      <c r="F505" s="2" t="s">
        <v>92</v>
      </c>
      <c r="G505" s="2" t="s">
        <v>93</v>
      </c>
      <c r="H505" s="8" t="s">
        <v>576</v>
      </c>
      <c r="I505" s="7">
        <v>3.7130000000000001</v>
      </c>
      <c r="J505" s="7">
        <v>0.42799999999999999</v>
      </c>
      <c r="K505" s="35">
        <v>53</v>
      </c>
      <c r="L505" s="4"/>
      <c r="M505" s="4">
        <v>2</v>
      </c>
      <c r="N505" s="4">
        <v>3</v>
      </c>
      <c r="O505" s="4">
        <v>2</v>
      </c>
      <c r="P505" s="4"/>
      <c r="Q505" s="4">
        <v>1</v>
      </c>
      <c r="R505" s="4"/>
      <c r="S505" s="4"/>
      <c r="T505" s="4"/>
      <c r="U505" s="4">
        <v>1</v>
      </c>
      <c r="V505" s="4">
        <v>1</v>
      </c>
      <c r="W505" s="4"/>
      <c r="X505" s="4">
        <v>1</v>
      </c>
      <c r="Y505" s="4">
        <v>1</v>
      </c>
      <c r="Z505" s="4"/>
      <c r="AA505" s="4"/>
      <c r="AB505" s="4"/>
      <c r="AC505" s="4"/>
      <c r="AD505" s="4"/>
      <c r="AE505" s="4"/>
      <c r="AF505" s="4">
        <v>1</v>
      </c>
      <c r="AG505" s="4"/>
      <c r="AH505" s="4">
        <v>1</v>
      </c>
      <c r="AI505" s="4"/>
      <c r="AJ505" s="4"/>
      <c r="AK505" s="4"/>
      <c r="AL505" s="4"/>
      <c r="AM505" s="4"/>
      <c r="AN505" s="4"/>
      <c r="AO505" s="4"/>
      <c r="AP505" s="4"/>
      <c r="AQ505" s="4"/>
      <c r="AR505" s="4"/>
      <c r="AS505" s="4"/>
      <c r="AT505" s="4">
        <v>1</v>
      </c>
      <c r="AU505" s="4"/>
      <c r="AV505" s="4"/>
      <c r="AW505" s="4"/>
      <c r="AX505" s="4">
        <v>4</v>
      </c>
      <c r="AY505" s="4">
        <v>1</v>
      </c>
      <c r="AZ505" s="4">
        <v>1</v>
      </c>
      <c r="BA505" s="4"/>
      <c r="BB505" s="4"/>
      <c r="BC505" s="4">
        <v>5</v>
      </c>
      <c r="BD505" s="4"/>
      <c r="BE505" s="4">
        <v>1</v>
      </c>
      <c r="BF505" s="4">
        <v>2</v>
      </c>
      <c r="BG505" s="4"/>
      <c r="BH505" s="4">
        <v>3</v>
      </c>
      <c r="BI505" s="4"/>
      <c r="BJ505" s="4"/>
      <c r="BK505" s="4"/>
      <c r="BL505" s="4"/>
      <c r="BM505" s="4"/>
      <c r="BN505" s="4"/>
      <c r="BO505" s="4"/>
      <c r="BP505" s="4"/>
      <c r="BQ505" s="4"/>
      <c r="BR505" s="4"/>
      <c r="BS505" s="18"/>
    </row>
    <row r="506" spans="1:71" x14ac:dyDescent="0.2">
      <c r="A506" s="8" t="s">
        <v>554</v>
      </c>
      <c r="B506" s="8" t="s">
        <v>468</v>
      </c>
      <c r="C506" s="43" t="s">
        <v>573</v>
      </c>
      <c r="D506" s="8">
        <v>19</v>
      </c>
      <c r="E506" s="8" t="s">
        <v>65</v>
      </c>
      <c r="F506" s="8" t="s">
        <v>92</v>
      </c>
      <c r="G506" s="8"/>
      <c r="H506" s="8" t="s">
        <v>577</v>
      </c>
      <c r="I506" s="7">
        <v>56.27</v>
      </c>
      <c r="J506" s="7">
        <v>0.95399999999999996</v>
      </c>
      <c r="K506" s="35">
        <v>55</v>
      </c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  <c r="AE506" s="4"/>
      <c r="AF506" s="4"/>
      <c r="AG506" s="4"/>
      <c r="AH506" s="4"/>
      <c r="AI506" s="4"/>
      <c r="AJ506" s="4"/>
      <c r="AK506" s="4"/>
      <c r="AL506" s="4"/>
      <c r="AM506" s="4"/>
      <c r="AN506" s="4"/>
      <c r="AO506" s="4"/>
      <c r="AP506" s="4"/>
      <c r="AQ506" s="4"/>
      <c r="AR506" s="4"/>
      <c r="AS506" s="4"/>
      <c r="AT506" s="4"/>
      <c r="AU506" s="4"/>
      <c r="AV506" s="4"/>
      <c r="AW506" s="4"/>
      <c r="AX506" s="4"/>
      <c r="AY506" s="4"/>
      <c r="AZ506" s="4"/>
      <c r="BA506" s="4">
        <v>1</v>
      </c>
      <c r="BB506" s="4">
        <v>1</v>
      </c>
      <c r="BC506" s="4">
        <v>1</v>
      </c>
      <c r="BD506" s="4">
        <v>12</v>
      </c>
      <c r="BE506" s="4"/>
      <c r="BF506" s="4">
        <v>3</v>
      </c>
      <c r="BG506" s="4"/>
      <c r="BH506" s="4">
        <v>1</v>
      </c>
      <c r="BI506" s="4"/>
      <c r="BJ506" s="4"/>
      <c r="BK506" s="4"/>
      <c r="BL506" s="4"/>
      <c r="BM506" s="4"/>
      <c r="BN506" s="4"/>
      <c r="BO506" s="4"/>
      <c r="BP506" s="4"/>
      <c r="BQ506" s="4"/>
      <c r="BR506" s="4"/>
      <c r="BS506" s="18"/>
    </row>
    <row r="507" spans="1:71" x14ac:dyDescent="0.2">
      <c r="A507" s="8" t="s">
        <v>480</v>
      </c>
      <c r="B507" s="8" t="s">
        <v>467</v>
      </c>
      <c r="C507" s="43" t="s">
        <v>573</v>
      </c>
      <c r="D507" s="8">
        <v>49</v>
      </c>
      <c r="E507" s="8" t="s">
        <v>65</v>
      </c>
      <c r="F507" s="8" t="s">
        <v>92</v>
      </c>
      <c r="G507" s="8"/>
      <c r="H507" s="8" t="s">
        <v>576</v>
      </c>
      <c r="I507" s="7">
        <v>0.19159999999999999</v>
      </c>
      <c r="J507" s="7">
        <v>0.10299999999999999</v>
      </c>
      <c r="K507" s="35">
        <v>59</v>
      </c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>
        <v>1</v>
      </c>
      <c r="W507" s="4"/>
      <c r="X507" s="4">
        <v>1</v>
      </c>
      <c r="Y507" s="4"/>
      <c r="Z507" s="4">
        <v>1</v>
      </c>
      <c r="AA507" s="4"/>
      <c r="AB507" s="4"/>
      <c r="AC507" s="4"/>
      <c r="AD507" s="4"/>
      <c r="AE507" s="4"/>
      <c r="AF507" s="4">
        <v>1</v>
      </c>
      <c r="AG507" s="4"/>
      <c r="AH507" s="4"/>
      <c r="AI507" s="4"/>
      <c r="AJ507" s="4"/>
      <c r="AK507" s="4">
        <v>1</v>
      </c>
      <c r="AL507" s="4"/>
      <c r="AM507" s="4"/>
      <c r="AN507" s="4">
        <v>1</v>
      </c>
      <c r="AO507" s="4"/>
      <c r="AP507" s="4"/>
      <c r="AQ507" s="4"/>
      <c r="AR507" s="4"/>
      <c r="AS507" s="4"/>
      <c r="AT507" s="4"/>
      <c r="AU507" s="4"/>
      <c r="AV507" s="4"/>
      <c r="AW507" s="4"/>
      <c r="AX507" s="4"/>
      <c r="AY507" s="4"/>
      <c r="AZ507" s="4"/>
      <c r="BA507" s="4"/>
      <c r="BB507" s="4"/>
      <c r="BC507" s="4"/>
      <c r="BD507" s="4"/>
      <c r="BE507" s="4"/>
      <c r="BF507" s="4">
        <v>2</v>
      </c>
      <c r="BG507" s="4"/>
      <c r="BH507" s="4"/>
      <c r="BI507" s="4"/>
      <c r="BJ507" s="4">
        <v>1</v>
      </c>
      <c r="BK507" s="4"/>
      <c r="BL507" s="4"/>
      <c r="BM507" s="4"/>
      <c r="BN507" s="4">
        <v>1</v>
      </c>
      <c r="BO507" s="4"/>
      <c r="BP507" s="4"/>
      <c r="BQ507" s="4"/>
      <c r="BR507" s="4"/>
      <c r="BS507" s="18"/>
    </row>
    <row r="508" spans="1:71" x14ac:dyDescent="0.2">
      <c r="A508" s="8" t="s">
        <v>488</v>
      </c>
      <c r="B508" s="8" t="s">
        <v>468</v>
      </c>
      <c r="C508" s="43" t="s">
        <v>573</v>
      </c>
      <c r="D508" s="8">
        <v>51</v>
      </c>
      <c r="E508" s="8" t="s">
        <v>65</v>
      </c>
      <c r="F508" s="8" t="s">
        <v>92</v>
      </c>
      <c r="G508" s="8"/>
      <c r="H508" s="8" t="s">
        <v>577</v>
      </c>
      <c r="I508" s="7">
        <v>53.71</v>
      </c>
      <c r="J508" s="7">
        <v>0.93200000000000005</v>
      </c>
      <c r="K508" s="35">
        <v>59</v>
      </c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  <c r="AE508" s="4"/>
      <c r="AF508" s="4"/>
      <c r="AG508" s="4"/>
      <c r="AH508" s="4"/>
      <c r="AI508" s="4"/>
      <c r="AJ508" s="4"/>
      <c r="AK508" s="4"/>
      <c r="AL508" s="4"/>
      <c r="AM508" s="4"/>
      <c r="AN508" s="4"/>
      <c r="AO508" s="4"/>
      <c r="AP508" s="4"/>
      <c r="AQ508" s="4"/>
      <c r="AR508" s="4"/>
      <c r="AS508" s="4"/>
      <c r="AT508" s="4"/>
      <c r="AU508" s="4"/>
      <c r="AV508" s="4"/>
      <c r="AW508" s="4">
        <v>1</v>
      </c>
      <c r="AX508" s="4"/>
      <c r="AY508" s="4"/>
      <c r="AZ508" s="4"/>
      <c r="BA508" s="4"/>
      <c r="BB508" s="4"/>
      <c r="BC508" s="4"/>
      <c r="BD508" s="4">
        <v>2</v>
      </c>
      <c r="BE508" s="4"/>
      <c r="BF508" s="4">
        <v>12</v>
      </c>
      <c r="BG508" s="4">
        <v>1</v>
      </c>
      <c r="BH508" s="4">
        <v>1</v>
      </c>
      <c r="BI508" s="4">
        <v>3</v>
      </c>
      <c r="BJ508" s="4">
        <v>3</v>
      </c>
      <c r="BK508" s="4">
        <v>1</v>
      </c>
      <c r="BL508" s="4"/>
      <c r="BM508" s="4">
        <v>2</v>
      </c>
      <c r="BN508" s="4">
        <v>1</v>
      </c>
      <c r="BO508" s="4">
        <v>1</v>
      </c>
      <c r="BP508" s="4">
        <v>1</v>
      </c>
      <c r="BQ508" s="4"/>
      <c r="BR508" s="4">
        <v>1</v>
      </c>
      <c r="BS508" s="18"/>
    </row>
    <row r="509" spans="1:71" x14ac:dyDescent="0.2">
      <c r="A509" s="2" t="s">
        <v>568</v>
      </c>
      <c r="B509" s="2" t="s">
        <v>467</v>
      </c>
      <c r="C509" s="43" t="s">
        <v>573</v>
      </c>
      <c r="D509" s="8">
        <v>33</v>
      </c>
      <c r="E509" s="2" t="s">
        <v>65</v>
      </c>
      <c r="F509" s="2" t="s">
        <v>92</v>
      </c>
      <c r="H509" s="8" t="s">
        <v>577</v>
      </c>
      <c r="I509" s="7">
        <v>21.66</v>
      </c>
      <c r="J509" s="7">
        <v>0.89600000000000002</v>
      </c>
      <c r="K509" s="35">
        <v>59</v>
      </c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  <c r="AF509" s="4"/>
      <c r="AG509" s="4"/>
      <c r="AH509" s="4"/>
      <c r="AI509" s="4"/>
      <c r="AJ509" s="4"/>
      <c r="AK509" s="4"/>
      <c r="AL509" s="4"/>
      <c r="AM509" s="4"/>
      <c r="AN509" s="4"/>
      <c r="AO509" s="4"/>
      <c r="AP509" s="4"/>
      <c r="AQ509" s="4"/>
      <c r="AR509" s="4"/>
      <c r="AS509" s="4"/>
      <c r="AT509" s="4"/>
      <c r="AU509" s="4"/>
      <c r="AV509" s="4"/>
      <c r="AW509" s="4"/>
      <c r="AX509" s="4"/>
      <c r="AY509" s="4"/>
      <c r="AZ509" s="4"/>
      <c r="BA509" s="4"/>
      <c r="BB509" s="4"/>
      <c r="BC509" s="4"/>
      <c r="BD509" s="4">
        <v>1</v>
      </c>
      <c r="BE509" s="4">
        <v>2</v>
      </c>
      <c r="BF509" s="4">
        <v>7</v>
      </c>
      <c r="BG509" s="4"/>
      <c r="BH509" s="4">
        <v>1</v>
      </c>
      <c r="BI509" s="4"/>
      <c r="BJ509" s="4">
        <v>1</v>
      </c>
      <c r="BK509" s="4"/>
      <c r="BL509" s="4"/>
      <c r="BM509" s="4"/>
      <c r="BN509" s="4"/>
      <c r="BO509" s="4"/>
      <c r="BP509" s="4"/>
      <c r="BQ509" s="4"/>
      <c r="BR509" s="4"/>
      <c r="BS509" s="18"/>
    </row>
    <row r="510" spans="1:71" x14ac:dyDescent="0.2">
      <c r="A510" s="2" t="s">
        <v>561</v>
      </c>
      <c r="B510" s="2" t="s">
        <v>467</v>
      </c>
      <c r="C510" s="43" t="s">
        <v>573</v>
      </c>
      <c r="D510" s="8">
        <v>33</v>
      </c>
      <c r="E510" s="2" t="s">
        <v>65</v>
      </c>
      <c r="F510" s="2" t="s">
        <v>92</v>
      </c>
      <c r="H510" s="8" t="s">
        <v>577</v>
      </c>
      <c r="I510" s="7">
        <v>66.400000000000006</v>
      </c>
      <c r="J510" s="7">
        <v>0.96699999999999997</v>
      </c>
      <c r="K510" s="35">
        <v>69</v>
      </c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  <c r="AE510" s="4"/>
      <c r="AF510" s="4"/>
      <c r="AG510" s="4"/>
      <c r="AH510" s="4"/>
      <c r="AI510" s="4"/>
      <c r="AJ510" s="4"/>
      <c r="AK510" s="4"/>
      <c r="AL510" s="4">
        <v>1</v>
      </c>
      <c r="AM510" s="4"/>
      <c r="AN510" s="4"/>
      <c r="AO510" s="4">
        <v>1</v>
      </c>
      <c r="AP510" s="4"/>
      <c r="AQ510" s="4"/>
      <c r="AR510" s="4"/>
      <c r="AS510" s="4"/>
      <c r="AT510" s="4"/>
      <c r="AU510" s="4"/>
      <c r="AV510" s="4"/>
      <c r="AW510" s="4">
        <v>1</v>
      </c>
      <c r="AX510" s="4"/>
      <c r="AY510" s="4"/>
      <c r="AZ510" s="4"/>
      <c r="BA510" s="4"/>
      <c r="BB510" s="4">
        <v>2</v>
      </c>
      <c r="BC510" s="4"/>
      <c r="BD510" s="4">
        <v>2</v>
      </c>
      <c r="BE510" s="4"/>
      <c r="BF510" s="4"/>
      <c r="BG510" s="4"/>
      <c r="BH510" s="4"/>
      <c r="BI510" s="4"/>
      <c r="BJ510" s="4">
        <v>3</v>
      </c>
      <c r="BK510" s="4"/>
      <c r="BL510" s="4"/>
      <c r="BM510" s="4">
        <v>2</v>
      </c>
      <c r="BN510" s="4"/>
      <c r="BO510" s="4"/>
      <c r="BP510" s="4"/>
      <c r="BQ510" s="4"/>
      <c r="BR510" s="4"/>
      <c r="BS510" s="18"/>
    </row>
    <row r="511" spans="1:71" x14ac:dyDescent="0.2">
      <c r="A511" s="8" t="s">
        <v>485</v>
      </c>
      <c r="B511" s="8" t="s">
        <v>467</v>
      </c>
      <c r="C511" s="43" t="s">
        <v>573</v>
      </c>
      <c r="D511" s="8">
        <v>35</v>
      </c>
      <c r="E511" s="8" t="s">
        <v>65</v>
      </c>
      <c r="F511" s="8" t="s">
        <v>92</v>
      </c>
      <c r="G511" s="8" t="s">
        <v>93</v>
      </c>
      <c r="H511" s="8" t="s">
        <v>576</v>
      </c>
      <c r="I511" s="7">
        <v>15.27</v>
      </c>
      <c r="J511" s="7">
        <v>0.23499999999999999</v>
      </c>
      <c r="K511" s="35">
        <v>71</v>
      </c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  <c r="AF511" s="4"/>
      <c r="AG511" s="4"/>
      <c r="AH511" s="4"/>
      <c r="AI511" s="4"/>
      <c r="AJ511" s="4"/>
      <c r="AK511" s="4"/>
      <c r="AL511" s="4"/>
      <c r="AM511" s="4"/>
      <c r="AN511" s="4"/>
      <c r="AO511" s="4"/>
      <c r="AP511" s="4"/>
      <c r="AQ511" s="4"/>
      <c r="AR511" s="4"/>
      <c r="AS511" s="4"/>
      <c r="AT511" s="4"/>
      <c r="AU511" s="4"/>
      <c r="AV511" s="4"/>
      <c r="AW511" s="4"/>
      <c r="AX511" s="4"/>
      <c r="AY511" s="4"/>
      <c r="AZ511" s="4"/>
      <c r="BA511" s="4"/>
      <c r="BB511" s="4"/>
      <c r="BC511" s="4"/>
      <c r="BD511" s="4"/>
      <c r="BE511" s="4"/>
      <c r="BF511" s="4"/>
      <c r="BG511" s="4"/>
      <c r="BH511" s="4"/>
      <c r="BI511" s="4"/>
      <c r="BJ511" s="4">
        <v>1</v>
      </c>
      <c r="BK511" s="4"/>
      <c r="BL511" s="4"/>
      <c r="BM511" s="4"/>
      <c r="BN511" s="4">
        <v>11</v>
      </c>
      <c r="BO511" s="4">
        <v>35</v>
      </c>
      <c r="BP511" s="4">
        <v>11</v>
      </c>
      <c r="BQ511" s="4">
        <v>5</v>
      </c>
      <c r="BR511" s="4">
        <v>21</v>
      </c>
      <c r="BS511" s="18">
        <v>1</v>
      </c>
    </row>
    <row r="512" spans="1:71" x14ac:dyDescent="0.2">
      <c r="A512" s="8" t="s">
        <v>533</v>
      </c>
      <c r="B512" s="8" t="s">
        <v>467</v>
      </c>
      <c r="C512" s="43" t="s">
        <v>573</v>
      </c>
      <c r="D512" s="8">
        <v>42</v>
      </c>
      <c r="E512" s="8" t="s">
        <v>65</v>
      </c>
      <c r="F512" s="8" t="s">
        <v>92</v>
      </c>
      <c r="G512" s="8"/>
      <c r="H512" s="8" t="s">
        <v>577</v>
      </c>
      <c r="I512" s="7">
        <v>28.72</v>
      </c>
      <c r="J512" s="7">
        <v>0.95599999999999996</v>
      </c>
      <c r="K512" s="35">
        <v>71</v>
      </c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  <c r="AF512" s="4"/>
      <c r="AG512" s="4"/>
      <c r="AH512" s="4"/>
      <c r="AI512" s="4"/>
      <c r="AJ512" s="4"/>
      <c r="AK512" s="4"/>
      <c r="AL512" s="4"/>
      <c r="AM512" s="4"/>
      <c r="AN512" s="4"/>
      <c r="AO512" s="4"/>
      <c r="AP512" s="4"/>
      <c r="AQ512" s="4"/>
      <c r="AR512" s="4"/>
      <c r="AS512" s="4"/>
      <c r="AT512" s="4"/>
      <c r="AU512" s="4"/>
      <c r="AV512" s="4"/>
      <c r="AW512" s="4"/>
      <c r="AX512" s="4"/>
      <c r="AY512" s="4"/>
      <c r="AZ512" s="4"/>
      <c r="BA512" s="4"/>
      <c r="BB512" s="4"/>
      <c r="BC512" s="4"/>
      <c r="BD512" s="4"/>
      <c r="BE512" s="4"/>
      <c r="BF512" s="4"/>
      <c r="BG512" s="4"/>
      <c r="BH512" s="4"/>
      <c r="BI512" s="4"/>
      <c r="BJ512" s="4">
        <v>1</v>
      </c>
      <c r="BK512" s="4"/>
      <c r="BL512" s="4"/>
      <c r="BM512" s="4"/>
      <c r="BN512" s="4">
        <v>2</v>
      </c>
      <c r="BO512" s="4">
        <v>8</v>
      </c>
      <c r="BP512" s="4"/>
      <c r="BQ512" s="4"/>
      <c r="BR512" s="4"/>
      <c r="BS512" s="18"/>
    </row>
    <row r="513" spans="1:71" x14ac:dyDescent="0.2">
      <c r="A513" s="8" t="s">
        <v>535</v>
      </c>
      <c r="B513" s="8" t="s">
        <v>467</v>
      </c>
      <c r="C513" s="43" t="s">
        <v>573</v>
      </c>
      <c r="D513" s="8">
        <v>21</v>
      </c>
      <c r="E513" s="8" t="s">
        <v>65</v>
      </c>
      <c r="F513" s="8" t="s">
        <v>92</v>
      </c>
      <c r="G513" s="8"/>
      <c r="H513" s="8" t="s">
        <v>577</v>
      </c>
      <c r="I513" s="7">
        <v>36.119999999999997</v>
      </c>
      <c r="J513" s="7">
        <v>0.20499999999999999</v>
      </c>
      <c r="K513" s="35">
        <v>74</v>
      </c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  <c r="AF513" s="4"/>
      <c r="AG513" s="4"/>
      <c r="AH513" s="4"/>
      <c r="AI513" s="4"/>
      <c r="AJ513" s="4"/>
      <c r="AK513" s="4"/>
      <c r="AL513" s="4"/>
      <c r="AM513" s="4"/>
      <c r="AN513" s="4"/>
      <c r="AO513" s="4"/>
      <c r="AP513" s="4"/>
      <c r="AQ513" s="4"/>
      <c r="AR513" s="4"/>
      <c r="AS513" s="4"/>
      <c r="AT513" s="4"/>
      <c r="AU513" s="4"/>
      <c r="AV513" s="4"/>
      <c r="AW513" s="4"/>
      <c r="AX513" s="4"/>
      <c r="AY513" s="4">
        <v>2</v>
      </c>
      <c r="AZ513" s="4"/>
      <c r="BA513" s="4"/>
      <c r="BB513" s="4"/>
      <c r="BC513" s="4"/>
      <c r="BD513" s="4"/>
      <c r="BE513" s="4"/>
      <c r="BF513" s="4"/>
      <c r="BG513" s="4"/>
      <c r="BH513" s="4"/>
      <c r="BI513" s="4"/>
      <c r="BJ513" s="4"/>
      <c r="BK513" s="4"/>
      <c r="BL513" s="4"/>
      <c r="BM513" s="4"/>
      <c r="BN513" s="4"/>
      <c r="BO513" s="4"/>
      <c r="BP513" s="4"/>
      <c r="BQ513" s="4"/>
      <c r="BR513" s="4">
        <v>110</v>
      </c>
      <c r="BS513" s="18">
        <v>3</v>
      </c>
    </row>
  </sheetData>
  <mergeCells count="1">
    <mergeCell ref="A1:BS1"/>
  </mergeCells>
  <conditionalFormatting sqref="I2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">
    <cfRule type="colorScale" priority="56">
      <colorScale>
        <cfvo type="min"/>
        <cfvo type="num" val="0.5"/>
        <cfvo type="num" val="1"/>
        <color rgb="FF63BE7B"/>
        <color rgb="FFFFEB84"/>
        <color rgb="FFF8696B"/>
      </colorScale>
    </cfRule>
  </conditionalFormatting>
  <conditionalFormatting sqref="F2:F179 F514:F1048576">
    <cfRule type="containsText" dxfId="8" priority="53" operator="containsText" text="evolving">
      <formula>NOT(ISERROR(SEARCH("evolving",F2)))</formula>
    </cfRule>
    <cfRule type="containsText" dxfId="7" priority="54" operator="containsText" text="stable">
      <formula>NOT(ISERROR(SEARCH("stable",F2)))</formula>
    </cfRule>
  </conditionalFormatting>
  <conditionalFormatting sqref="K514:K1048576 K88:K179 K2:K85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514:BS1048576 L307:BS461">
    <cfRule type="colorScale" priority="47">
      <colorScale>
        <cfvo type="percentile" val="10"/>
        <cfvo type="percentile" val="50"/>
        <cfvo type="percentile" val="90"/>
        <color theme="4" tint="0.59999389629810485"/>
        <color theme="7" tint="0.39997558519241921"/>
        <color rgb="FFFF0000"/>
      </colorScale>
    </cfRule>
  </conditionalFormatting>
  <conditionalFormatting sqref="I514:I1048576 I2:I179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514:J1048576 J2:J179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:G179 G307:G1048576">
    <cfRule type="containsText" dxfId="6" priority="43" operator="containsText" text="rooted">
      <formula>NOT(ISERROR(SEARCH("rooted",G3)))</formula>
    </cfRule>
  </conditionalFormatting>
  <conditionalFormatting sqref="L514:BS1048576">
    <cfRule type="cellIs" dxfId="5" priority="36" operator="greaterThanOrEqual">
      <formula>1</formula>
    </cfRule>
  </conditionalFormatting>
  <conditionalFormatting sqref="F180:F306">
    <cfRule type="containsText" dxfId="4" priority="33" operator="containsText" text="evolving">
      <formula>NOT(ISERROR(SEARCH("evolving",F180)))</formula>
    </cfRule>
    <cfRule type="containsText" dxfId="3" priority="34" operator="containsText" text="stable">
      <formula>NOT(ISERROR(SEARCH("stable",F180)))</formula>
    </cfRule>
  </conditionalFormatting>
  <conditionalFormatting sqref="L180:BS306">
    <cfRule type="colorScale" priority="32">
      <colorScale>
        <cfvo type="percentile" val="10"/>
        <cfvo type="percentile" val="50"/>
        <cfvo type="percentile" val="90"/>
        <color theme="4" tint="0.59999389629810485"/>
        <color theme="7" tint="0.39997558519241921"/>
        <color rgb="FFFF0000"/>
      </colorScale>
    </cfRule>
  </conditionalFormatting>
  <conditionalFormatting sqref="I180:I306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80:J306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80:G306">
    <cfRule type="containsText" dxfId="2" priority="29" operator="containsText" text="rooted">
      <formula>NOT(ISERROR(SEARCH("rooted",G180)))</formula>
    </cfRule>
  </conditionalFormatting>
  <conditionalFormatting sqref="K180:K306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07:F513">
    <cfRule type="containsText" dxfId="1" priority="14" operator="containsText" text="stable">
      <formula>NOT(ISERROR(SEARCH("stable",F307)))</formula>
    </cfRule>
    <cfRule type="containsText" dxfId="0" priority="15" operator="containsText" text="evolving">
      <formula>NOT(ISERROR(SEARCH("evolving",F307)))</formula>
    </cfRule>
  </conditionalFormatting>
  <conditionalFormatting sqref="L462:BS513">
    <cfRule type="colorScale" priority="2">
      <colorScale>
        <cfvo type="percentile" val="10"/>
        <cfvo type="percentile" val="50"/>
        <cfvo type="percentile" val="90"/>
        <color theme="4" tint="0.59999389629810485"/>
        <color theme="7" tint="0.39997558519241921"/>
        <color rgb="FFFF0000"/>
      </colorScale>
    </cfRule>
  </conditionalFormatting>
  <conditionalFormatting sqref="BT307:CD307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07:I513">
    <cfRule type="colorScale" priority="1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07:J513">
    <cfRule type="colorScale" priority="1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07:K513">
    <cfRule type="colorScale" priority="1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:BS179">
    <cfRule type="colorScale" priority="1">
      <colorScale>
        <cfvo type="percentile" val="10"/>
        <cfvo type="percentile" val="50"/>
        <cfvo type="percentile" val="90"/>
        <color theme="4" tint="0.59999389629810485"/>
        <color theme="7" tint="0.39997558519241921"/>
        <color rgb="FFFF0000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.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</dc:creator>
  <cp:lastModifiedBy>Franzi</cp:lastModifiedBy>
  <dcterms:created xsi:type="dcterms:W3CDTF">2022-11-30T16:28:56Z</dcterms:created>
  <dcterms:modified xsi:type="dcterms:W3CDTF">2023-03-14T10:49:13Z</dcterms:modified>
</cp:coreProperties>
</file>